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8D3A6D75-5BDD-45BD-B94F-8B0D035FFE30}" xr6:coauthVersionLast="47" xr6:coauthVersionMax="47" xr10:uidLastSave="{00000000-0000-0000-0000-000000000000}"/>
  <bookViews>
    <workbookView xWindow="-105" yWindow="0" windowWidth="19410" windowHeight="20985" firstSheet="3" activeTab="4" xr2:uid="{00000000-000D-0000-FFFF-FFFF00000000}"/>
  </bookViews>
  <sheets>
    <sheet name="Supplementary Table4-1" sheetId="1" r:id="rId1"/>
    <sheet name="Supplementary Table4-2" sheetId="2" r:id="rId2"/>
    <sheet name="Supplementary Table4-3" sheetId="3" r:id="rId3"/>
    <sheet name="Supplementary Table4-4" sheetId="4" r:id="rId4"/>
    <sheet name="Supplementary Table4-5" sheetId="5" r:id="rId5"/>
  </sheets>
  <definedNames>
    <definedName name="_xlnm._FilterDatabase" localSheetId="0" hidden="1">'Supplementary Table4-1'!$H$3:$H$12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2" l="1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L14" i="2"/>
  <c r="L15" i="2"/>
  <c r="L16" i="2"/>
  <c r="L17" i="2"/>
  <c r="L3" i="2"/>
  <c r="M3" i="2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3" i="1"/>
  <c r="N3" i="1" s="1"/>
  <c r="M4" i="1"/>
  <c r="N4" i="1" s="1"/>
  <c r="M5" i="1"/>
  <c r="N5" i="1" s="1"/>
  <c r="M6" i="1"/>
  <c r="N6" i="1" s="1"/>
  <c r="M7" i="1"/>
  <c r="N7" i="1" s="1"/>
  <c r="M487" i="1"/>
  <c r="N487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496" i="1"/>
  <c r="N496" i="1" s="1"/>
  <c r="M497" i="1"/>
  <c r="N497" i="1" s="1"/>
  <c r="M498" i="1"/>
  <c r="N498" i="1" s="1"/>
  <c r="M499" i="1"/>
  <c r="N499" i="1" s="1"/>
  <c r="M500" i="1"/>
  <c r="N500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532" i="1"/>
  <c r="N532" i="1" s="1"/>
  <c r="M533" i="1"/>
  <c r="N533" i="1" s="1"/>
  <c r="M534" i="1"/>
  <c r="N534" i="1" s="1"/>
  <c r="M535" i="1"/>
  <c r="N535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63" i="1"/>
  <c r="N63" i="1" s="1"/>
  <c r="M64" i="1"/>
  <c r="N64" i="1" s="1"/>
  <c r="M65" i="1"/>
  <c r="N65" i="1" s="1"/>
  <c r="M66" i="1"/>
  <c r="N66" i="1" s="1"/>
  <c r="M555" i="1"/>
  <c r="N555" i="1" s="1"/>
  <c r="M556" i="1"/>
  <c r="N556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572" i="1"/>
  <c r="N572" i="1" s="1"/>
  <c r="M573" i="1"/>
  <c r="N573" i="1" s="1"/>
  <c r="M574" i="1"/>
  <c r="N574" i="1" s="1"/>
  <c r="M575" i="1"/>
  <c r="N575" i="1" s="1"/>
  <c r="M14" i="1"/>
  <c r="N14" i="1" s="1"/>
  <c r="M15" i="1"/>
  <c r="N15" i="1" s="1"/>
  <c r="M16" i="1"/>
  <c r="N16" i="1" s="1"/>
  <c r="M17" i="1"/>
  <c r="N17" i="1" s="1"/>
  <c r="M18" i="1"/>
  <c r="N18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472" i="1"/>
  <c r="N472" i="1" s="1"/>
  <c r="M473" i="1"/>
  <c r="N473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322" i="1"/>
  <c r="N322" i="1" s="1"/>
  <c r="M323" i="1"/>
  <c r="N323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188" i="1"/>
  <c r="N188" i="1" s="1"/>
  <c r="M189" i="1"/>
  <c r="N189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657" i="1"/>
  <c r="N657" i="1" s="1"/>
  <c r="M658" i="1"/>
  <c r="N658" i="1" s="1"/>
  <c r="M659" i="1"/>
  <c r="N659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660" i="1"/>
  <c r="N660" i="1" s="1"/>
  <c r="M661" i="1"/>
  <c r="N661" i="1" s="1"/>
  <c r="M662" i="1"/>
  <c r="N662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676" i="1"/>
  <c r="N676" i="1" s="1"/>
  <c r="M677" i="1"/>
  <c r="N677" i="1" s="1"/>
  <c r="M678" i="1"/>
  <c r="N678" i="1" s="1"/>
  <c r="M83" i="1"/>
  <c r="N83" i="1" s="1"/>
  <c r="M84" i="1"/>
  <c r="N84" i="1" s="1"/>
  <c r="M85" i="1"/>
  <c r="N85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358" i="1"/>
  <c r="N358" i="1" s="1"/>
  <c r="M359" i="1"/>
  <c r="N359" i="1" s="1"/>
  <c r="M360" i="1"/>
  <c r="N360" i="1" s="1"/>
  <c r="M361" i="1"/>
  <c r="N361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199" i="1"/>
  <c r="N199" i="1" s="1"/>
  <c r="M200" i="1"/>
  <c r="N200" i="1" s="1"/>
  <c r="M201" i="1"/>
  <c r="N201" i="1" s="1"/>
  <c r="M202" i="1"/>
  <c r="N202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1158" i="1"/>
  <c r="N1158" i="1" s="1"/>
  <c r="M1159" i="1"/>
  <c r="N1159" i="1" s="1"/>
  <c r="M1160" i="1"/>
  <c r="N1160" i="1" s="1"/>
  <c r="M1161" i="1"/>
  <c r="N1161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1162" i="1"/>
  <c r="N1162" i="1" s="1"/>
  <c r="M1163" i="1"/>
  <c r="N1163" i="1" s="1"/>
  <c r="M1164" i="1"/>
  <c r="N1164" i="1" s="1"/>
  <c r="M1165" i="1"/>
  <c r="N1165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2" i="1"/>
  <c r="N482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857" i="1"/>
  <c r="N857" i="1" s="1"/>
  <c r="M858" i="1"/>
  <c r="N858" i="1" s="1"/>
  <c r="M859" i="1"/>
  <c r="N859" i="1" s="1"/>
  <c r="M860" i="1"/>
  <c r="N860" i="1" s="1"/>
  <c r="M38" i="1"/>
  <c r="N38" i="1" s="1"/>
  <c r="M39" i="1"/>
  <c r="N39" i="1" s="1"/>
  <c r="M40" i="1"/>
  <c r="N40" i="1" s="1"/>
  <c r="M41" i="1"/>
  <c r="N41" i="1" s="1"/>
  <c r="M42" i="1"/>
  <c r="N42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393" i="1"/>
  <c r="N393" i="1" s="1"/>
  <c r="M394" i="1"/>
  <c r="N394" i="1" s="1"/>
  <c r="M395" i="1"/>
  <c r="N395" i="1" s="1"/>
  <c r="M396" i="1"/>
  <c r="N396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1179" i="1"/>
  <c r="N1179" i="1" s="1"/>
  <c r="M1180" i="1"/>
  <c r="N1180" i="1" s="1"/>
  <c r="M226" i="1"/>
  <c r="N226" i="1" s="1"/>
  <c r="M227" i="1"/>
  <c r="N227" i="1" s="1"/>
  <c r="M228" i="1"/>
  <c r="N228" i="1" s="1"/>
  <c r="M229" i="1"/>
  <c r="N229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914" i="1"/>
  <c r="N914" i="1" s="1"/>
  <c r="M915" i="1"/>
  <c r="N915" i="1" s="1"/>
  <c r="M404" i="1"/>
  <c r="N404" i="1" s="1"/>
  <c r="M405" i="1"/>
  <c r="N405" i="1" s="1"/>
  <c r="M406" i="1"/>
  <c r="N406" i="1" s="1"/>
  <c r="M407" i="1"/>
  <c r="N407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929" i="1"/>
  <c r="N929" i="1" s="1"/>
  <c r="M930" i="1"/>
  <c r="N930" i="1" s="1"/>
  <c r="M931" i="1"/>
  <c r="N931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932" i="1"/>
  <c r="N932" i="1" s="1"/>
  <c r="M933" i="1"/>
  <c r="N933" i="1" s="1"/>
  <c r="M934" i="1"/>
  <c r="N934" i="1" s="1"/>
  <c r="M483" i="1"/>
  <c r="N483" i="1" s="1"/>
  <c r="M484" i="1"/>
  <c r="N484" i="1" s="1"/>
  <c r="M485" i="1"/>
  <c r="N485" i="1" s="1"/>
  <c r="M486" i="1"/>
  <c r="N486" i="1" s="1"/>
  <c r="M935" i="1"/>
  <c r="N935" i="1" s="1"/>
  <c r="M936" i="1"/>
  <c r="N936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43" i="1"/>
  <c r="N43" i="1" s="1"/>
  <c r="M44" i="1"/>
  <c r="N44" i="1" s="1"/>
  <c r="M45" i="1"/>
  <c r="N45" i="1" s="1"/>
  <c r="M46" i="1"/>
  <c r="N46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943" i="1"/>
  <c r="N943" i="1" s="1"/>
  <c r="M944" i="1"/>
  <c r="N944" i="1" s="1"/>
  <c r="M945" i="1"/>
  <c r="N945" i="1" s="1"/>
  <c r="M946" i="1"/>
  <c r="N946" i="1" s="1"/>
  <c r="M947" i="1"/>
  <c r="N947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948" i="1"/>
  <c r="N948" i="1" s="1"/>
  <c r="M949" i="1"/>
  <c r="N949" i="1" s="1"/>
  <c r="M950" i="1"/>
  <c r="N950" i="1" s="1"/>
  <c r="M254" i="1"/>
  <c r="N254" i="1" s="1"/>
  <c r="M255" i="1"/>
  <c r="N255" i="1" s="1"/>
  <c r="M256" i="1"/>
  <c r="N256" i="1" s="1"/>
  <c r="M257" i="1"/>
  <c r="N257" i="1" s="1"/>
  <c r="M123" i="1"/>
  <c r="N123" i="1" s="1"/>
  <c r="M124" i="1"/>
  <c r="N124" i="1" s="1"/>
  <c r="M125" i="1"/>
  <c r="N125" i="1" s="1"/>
  <c r="M126" i="1"/>
  <c r="N126" i="1" s="1"/>
  <c r="M127" i="1"/>
  <c r="N127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1190" i="1"/>
  <c r="N1190" i="1" s="1"/>
  <c r="M1191" i="1"/>
  <c r="N1191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449" i="1"/>
  <c r="N449" i="1" s="1"/>
  <c r="M450" i="1"/>
  <c r="N450" i="1" s="1"/>
  <c r="M451" i="1"/>
  <c r="N451" i="1" s="1"/>
  <c r="M452" i="1"/>
  <c r="N452" i="1" s="1"/>
  <c r="M1192" i="1"/>
  <c r="N1192" i="1" s="1"/>
  <c r="M1193" i="1"/>
  <c r="N1193" i="1" s="1"/>
  <c r="M1194" i="1"/>
  <c r="N1194" i="1" s="1"/>
  <c r="M1195" i="1"/>
  <c r="N1195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1202" i="1"/>
  <c r="N1202" i="1" s="1"/>
  <c r="M1203" i="1"/>
  <c r="N1203" i="1" s="1"/>
  <c r="M1204" i="1"/>
  <c r="N1204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37" i="1"/>
  <c r="N137" i="1" s="1"/>
  <c r="M138" i="1"/>
  <c r="N138" i="1" s="1"/>
  <c r="M139" i="1"/>
  <c r="N139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40" i="1"/>
  <c r="N140" i="1" s="1"/>
  <c r="M141" i="1"/>
  <c r="N141" i="1" s="1"/>
  <c r="M142" i="1"/>
  <c r="N142" i="1" s="1"/>
  <c r="M143" i="1"/>
  <c r="N143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1083" i="1"/>
  <c r="N1083" i="1" s="1"/>
  <c r="M1084" i="1"/>
  <c r="N1084" i="1" s="1"/>
  <c r="M1085" i="1"/>
  <c r="N1085" i="1" s="1"/>
  <c r="M1086" i="1"/>
  <c r="N1086" i="1" s="1"/>
  <c r="M1205" i="1"/>
  <c r="N1205" i="1" s="1"/>
  <c r="M1206" i="1"/>
  <c r="N1206" i="1" s="1"/>
  <c r="M1207" i="1"/>
  <c r="N1207" i="1" s="1"/>
  <c r="M1208" i="1"/>
  <c r="N1208" i="1" s="1"/>
  <c r="M1209" i="1"/>
  <c r="N1209" i="1" s="1"/>
  <c r="M1210" i="1"/>
  <c r="N1210" i="1" s="1"/>
  <c r="M1211" i="1"/>
  <c r="N1211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272" i="1"/>
  <c r="N272" i="1" s="1"/>
  <c r="M273" i="1"/>
  <c r="N273" i="1" s="1"/>
  <c r="M274" i="1"/>
  <c r="N274" i="1" s="1"/>
  <c r="M275" i="1"/>
  <c r="N275" i="1" s="1"/>
  <c r="M276" i="1"/>
  <c r="N276" i="1" s="1"/>
  <c r="M152" i="1"/>
  <c r="N152" i="1" s="1"/>
  <c r="M153" i="1"/>
  <c r="N153" i="1" s="1"/>
  <c r="M154" i="1"/>
  <c r="N154" i="1" s="1"/>
  <c r="M155" i="1"/>
  <c r="N155" i="1" s="1"/>
  <c r="M156" i="1"/>
  <c r="N156" i="1" s="1"/>
</calcChain>
</file>

<file path=xl/sharedStrings.xml><?xml version="1.0" encoding="utf-8"?>
<sst xmlns="http://schemas.openxmlformats.org/spreadsheetml/2006/main" count="8898" uniqueCount="1164">
  <si>
    <t>Effect_allele.exposure</t>
    <phoneticPr fontId="3" type="noConversion"/>
  </si>
  <si>
    <t>Other_allele.exposure</t>
    <phoneticPr fontId="3" type="noConversion"/>
  </si>
  <si>
    <t>Samplesiz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order</t>
  </si>
  <si>
    <t>Verrucomicrobiales</t>
  </si>
  <si>
    <t>rs111862613</t>
  </si>
  <si>
    <t>T</t>
  </si>
  <si>
    <t>C</t>
  </si>
  <si>
    <t>rs117107102</t>
  </si>
  <si>
    <t>A</t>
  </si>
  <si>
    <t>G</t>
  </si>
  <si>
    <t>rs11729256</t>
  </si>
  <si>
    <t>rs12908520</t>
  </si>
  <si>
    <t>rs2602429</t>
  </si>
  <si>
    <t>rs4242783</t>
  </si>
  <si>
    <t>rs4936098</t>
  </si>
  <si>
    <t>rs74542928</t>
  </si>
  <si>
    <t>rs9349825</t>
  </si>
  <si>
    <t>phylum</t>
  </si>
  <si>
    <t>Euryarchaeota</t>
  </si>
  <si>
    <t>rs10202904</t>
  </si>
  <si>
    <t>rs34928225</t>
  </si>
  <si>
    <t>rs76029318</t>
  </si>
  <si>
    <t>rs7635189</t>
  </si>
  <si>
    <t>rs77658038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family</t>
  </si>
  <si>
    <t>Bifidobacteriaceae</t>
  </si>
  <si>
    <t>rs13020688</t>
  </si>
  <si>
    <t>rs182549</t>
  </si>
  <si>
    <t>rs4957061</t>
  </si>
  <si>
    <t>rs7322849</t>
  </si>
  <si>
    <t>rs73797465</t>
  </si>
  <si>
    <t>rs857444</t>
  </si>
  <si>
    <t>Peptococcus</t>
  </si>
  <si>
    <t>rs10031059</t>
  </si>
  <si>
    <t>rs11001941</t>
  </si>
  <si>
    <t>rs2054133</t>
  </si>
  <si>
    <t>rs413827</t>
  </si>
  <si>
    <t>rs5770862</t>
  </si>
  <si>
    <t>rs6918730</t>
  </si>
  <si>
    <t>rs7033353</t>
  </si>
  <si>
    <t>rs77681628</t>
  </si>
  <si>
    <t>Actinomyces</t>
  </si>
  <si>
    <t>rs34583783</t>
  </si>
  <si>
    <t>Eubacterium</t>
  </si>
  <si>
    <t>rs11876297</t>
  </si>
  <si>
    <t>rs151257695</t>
  </si>
  <si>
    <t>rs2733072</t>
  </si>
  <si>
    <t>rs3771393</t>
  </si>
  <si>
    <t>rs7104872</t>
  </si>
  <si>
    <t>Oxalobacteraceae</t>
  </si>
  <si>
    <t>rs111966731</t>
  </si>
  <si>
    <t>rs11246212</t>
  </si>
  <si>
    <t>rs1569853</t>
  </si>
  <si>
    <t>rs4428215</t>
  </si>
  <si>
    <t>rs6000536</t>
  </si>
  <si>
    <t>rs736744</t>
  </si>
  <si>
    <t>rs934049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58681734</t>
  </si>
  <si>
    <t>rs75140805</t>
  </si>
  <si>
    <t>rs7635831</t>
  </si>
  <si>
    <t>rs78120384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2570196</t>
  </si>
  <si>
    <t>rs6545794</t>
  </si>
  <si>
    <t>rs67832247</t>
  </si>
  <si>
    <t>rs7077363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79598899</t>
  </si>
  <si>
    <t>rs816292</t>
  </si>
  <si>
    <t>Bifidobacteriales</t>
  </si>
  <si>
    <t>Ruminococcaceae</t>
  </si>
  <si>
    <t>rs12597105</t>
  </si>
  <si>
    <t>rs2820282</t>
  </si>
  <si>
    <t>rs682403</t>
  </si>
  <si>
    <t>rs6958419</t>
  </si>
  <si>
    <t>class</t>
  </si>
  <si>
    <t>Clostridia</t>
  </si>
  <si>
    <t>rs10774377</t>
  </si>
  <si>
    <t>rs112334273</t>
  </si>
  <si>
    <t>rs13179700</t>
  </si>
  <si>
    <t>rs2273429</t>
  </si>
  <si>
    <t>rs6814436</t>
  </si>
  <si>
    <t>rs6815608</t>
  </si>
  <si>
    <t>rs72915163</t>
  </si>
  <si>
    <t>rs992074</t>
  </si>
  <si>
    <t>Adlercreutzia</t>
  </si>
  <si>
    <t>rs13231526</t>
  </si>
  <si>
    <t>rs2717140</t>
  </si>
  <si>
    <t>rs7680684</t>
  </si>
  <si>
    <t>rs9490822</t>
  </si>
  <si>
    <t>Lachnospiraceae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Melainabacteria</t>
  </si>
  <si>
    <t>rs11150282</t>
  </si>
  <si>
    <t>rs4129395</t>
  </si>
  <si>
    <t>rs79790072</t>
  </si>
  <si>
    <t>rs9864379</t>
  </si>
  <si>
    <t>Collinsella</t>
  </si>
  <si>
    <t>rs2103510</t>
  </si>
  <si>
    <t>rs9541268</t>
  </si>
  <si>
    <t>Firmicutes</t>
  </si>
  <si>
    <t>rs2009919</t>
  </si>
  <si>
    <t>rs2332027</t>
  </si>
  <si>
    <t>rs3792064</t>
  </si>
  <si>
    <t>rs3852931</t>
  </si>
  <si>
    <t>rs7247191</t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Enterorhabdus</t>
  </si>
  <si>
    <t>rs114731706</t>
  </si>
  <si>
    <t>rs3017103</t>
  </si>
  <si>
    <t>rs73331712</t>
  </si>
  <si>
    <t>Turicibacter</t>
  </si>
  <si>
    <t>rs11054680</t>
  </si>
  <si>
    <t>rs12603364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Verrucomicrobiaceae</t>
  </si>
  <si>
    <t>Bacteroidales</t>
  </si>
  <si>
    <t>rs17043785</t>
  </si>
  <si>
    <t>rs1850003</t>
  </si>
  <si>
    <t>rs738193</t>
  </si>
  <si>
    <t>rs941000</t>
  </si>
  <si>
    <t>Burkholderiales</t>
  </si>
  <si>
    <t>rs1928341</t>
  </si>
  <si>
    <t>rs2321387</t>
  </si>
  <si>
    <t>rs2613606</t>
  </si>
  <si>
    <t>rs4033856</t>
  </si>
  <si>
    <t>rs6087811</t>
  </si>
  <si>
    <t>rs62191117</t>
  </si>
  <si>
    <t>rs62395635</t>
  </si>
  <si>
    <t>rs7638039</t>
  </si>
  <si>
    <t>rs1549633</t>
  </si>
  <si>
    <t>rs3754624</t>
  </si>
  <si>
    <t>rs55876211</t>
  </si>
  <si>
    <t>rs76784716</t>
  </si>
  <si>
    <t>rs9813022</t>
  </si>
  <si>
    <t>Catenibacterium</t>
  </si>
  <si>
    <t>rs12404911</t>
  </si>
  <si>
    <t>rs212393</t>
  </si>
  <si>
    <t>rs73128290</t>
  </si>
  <si>
    <t>rs77285108</t>
  </si>
  <si>
    <t>Lentisphaerae</t>
  </si>
  <si>
    <t>rs1002941</t>
  </si>
  <si>
    <t>rs11770843</t>
  </si>
  <si>
    <t>rs2825714</t>
  </si>
  <si>
    <t>rs77599476</t>
  </si>
  <si>
    <t>Peptococcaceae</t>
  </si>
  <si>
    <t>rs117452796</t>
  </si>
  <si>
    <t>rs12634826</t>
  </si>
  <si>
    <t>rs12992764</t>
  </si>
  <si>
    <t>rs150600492</t>
  </si>
  <si>
    <t>rs35703006</t>
  </si>
  <si>
    <t>rs4990837</t>
  </si>
  <si>
    <t>rs75430375</t>
  </si>
  <si>
    <t>rs75898026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rs74603314</t>
  </si>
  <si>
    <t>rs7706512</t>
  </si>
  <si>
    <t>rs1032598</t>
  </si>
  <si>
    <t>rs16843660</t>
  </si>
  <si>
    <t>rs2336448</t>
  </si>
  <si>
    <t>rs553072</t>
  </si>
  <si>
    <t>rs7187855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462860</t>
  </si>
  <si>
    <t>Defluviitaleaceae</t>
  </si>
  <si>
    <t>rs112893842</t>
  </si>
  <si>
    <t>rs4344384</t>
  </si>
  <si>
    <t>rs4677103</t>
  </si>
  <si>
    <t>rs55658617</t>
  </si>
  <si>
    <t>rs72731813</t>
  </si>
  <si>
    <t>rs9608282</t>
  </si>
  <si>
    <t>rs9725395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Verrucomicrobia</t>
  </si>
  <si>
    <t>rs11252894</t>
  </si>
  <si>
    <t>rs45598138</t>
  </si>
  <si>
    <t>rs76430504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6216703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2157625</t>
  </si>
  <si>
    <t>rs6726833</t>
  </si>
  <si>
    <t>rs6854026</t>
  </si>
  <si>
    <t>rs7193624</t>
  </si>
  <si>
    <t>Lentisphaeria</t>
  </si>
  <si>
    <t>rs17114848</t>
  </si>
  <si>
    <t>rs2031282</t>
  </si>
  <si>
    <t>Enterobacteriaceae</t>
  </si>
  <si>
    <t>rs2374342</t>
  </si>
  <si>
    <t>rs62210023</t>
  </si>
  <si>
    <t>Lactobacillales</t>
  </si>
  <si>
    <t>rs34989881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Mollicutes</t>
  </si>
  <si>
    <t>rs11139361</t>
  </si>
  <si>
    <t>rs112040820</t>
  </si>
  <si>
    <t>rs11979110</t>
  </si>
  <si>
    <t>rs2159863</t>
  </si>
  <si>
    <t>rs35524804</t>
  </si>
  <si>
    <t>rs79086868</t>
  </si>
  <si>
    <t>rs9929145</t>
  </si>
  <si>
    <t>Lactobacillus</t>
  </si>
  <si>
    <t>rs11674854</t>
  </si>
  <si>
    <t>rs1530559</t>
  </si>
  <si>
    <t>rs16861661</t>
  </si>
  <si>
    <t>rs62314653</t>
  </si>
  <si>
    <t>rs7399658</t>
  </si>
  <si>
    <t>rs768253</t>
  </si>
  <si>
    <t>rs921925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Proteobacteria</t>
  </si>
  <si>
    <t>rs12150865</t>
  </si>
  <si>
    <t>rs2347697</t>
  </si>
  <si>
    <t>rs2532663</t>
  </si>
  <si>
    <t>rs922773</t>
  </si>
  <si>
    <t>Romboutsia</t>
  </si>
  <si>
    <t>rs10279978</t>
  </si>
  <si>
    <t>rs61841503</t>
  </si>
  <si>
    <t>rs62504452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Parabacteroides</t>
  </si>
  <si>
    <t>rs115602804</t>
  </si>
  <si>
    <t>rs4236095</t>
  </si>
  <si>
    <t>rs60884758</t>
  </si>
  <si>
    <t>Desulfovibrionaceae</t>
  </si>
  <si>
    <t>rs112381107</t>
  </si>
  <si>
    <t>rs11599763</t>
  </si>
  <si>
    <t>rs17791387</t>
  </si>
  <si>
    <t>rs2692012</t>
  </si>
  <si>
    <t>rs2838334</t>
  </si>
  <si>
    <t>rs4506934</t>
  </si>
  <si>
    <t>rs6058181</t>
  </si>
  <si>
    <t>rs9928243</t>
  </si>
  <si>
    <t>rs17051335</t>
  </si>
  <si>
    <t>Porphyromonadaceae</t>
  </si>
  <si>
    <t>rs10858364</t>
  </si>
  <si>
    <t>rs17065783</t>
  </si>
  <si>
    <t>rs6953849</t>
  </si>
  <si>
    <t>Ruminiclostridium6</t>
  </si>
  <si>
    <t>rs10829821</t>
  </si>
  <si>
    <t>rs11992182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Christensenellaceae</t>
  </si>
  <si>
    <t>rs17081797</t>
  </si>
  <si>
    <t>rs62467127</t>
  </si>
  <si>
    <t>rs892686</t>
  </si>
  <si>
    <t>Alphaproteobacteria</t>
  </si>
  <si>
    <t>rs140912403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478405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Acidaminococcaceae</t>
  </si>
  <si>
    <t>rs262812</t>
  </si>
  <si>
    <t>rs2933324</t>
  </si>
  <si>
    <t>rs6589457</t>
  </si>
  <si>
    <t>rs6923842</t>
  </si>
  <si>
    <t>Actinobacteria</t>
  </si>
  <si>
    <t>rs11745923</t>
  </si>
  <si>
    <t>rs134366</t>
  </si>
  <si>
    <t>rs1515761</t>
  </si>
  <si>
    <t>rs6660520</t>
  </si>
  <si>
    <t>rs72767435</t>
  </si>
  <si>
    <t>rs8047955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12314</t>
  </si>
  <si>
    <t>rs615997</t>
  </si>
  <si>
    <t>rs62285313</t>
  </si>
  <si>
    <t>rs78068103</t>
  </si>
  <si>
    <t>rs789029</t>
  </si>
  <si>
    <t>Gastranaerophilales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Rhodospirillaceae</t>
  </si>
  <si>
    <t>rs11591293</t>
  </si>
  <si>
    <t>rs4278423</t>
  </si>
  <si>
    <t>Oxalobacter</t>
  </si>
  <si>
    <t>rs10464997</t>
  </si>
  <si>
    <t>rs11108500</t>
  </si>
  <si>
    <t>rs12002250</t>
  </si>
  <si>
    <t>rs36057338</t>
  </si>
  <si>
    <t>Peptostreptococcaceae</t>
  </si>
  <si>
    <t>rs10805326</t>
  </si>
  <si>
    <t>rs117020988</t>
  </si>
  <si>
    <t>rs12377846</t>
  </si>
  <si>
    <t>rs4692811</t>
  </si>
  <si>
    <t>rs59987323</t>
  </si>
  <si>
    <t>rs76982728</t>
  </si>
  <si>
    <t>rs9573937</t>
  </si>
  <si>
    <t>Streptococcus</t>
  </si>
  <si>
    <t>rs10448310</t>
  </si>
  <si>
    <t>rs11110281</t>
  </si>
  <si>
    <t>rs11720390</t>
  </si>
  <si>
    <t>rs11764382</t>
  </si>
  <si>
    <t>rs17708276</t>
  </si>
  <si>
    <t>rs1918540</t>
  </si>
  <si>
    <t>rs4968759</t>
  </si>
  <si>
    <t>rs6806351</t>
  </si>
  <si>
    <t>rs7916711</t>
  </si>
  <si>
    <t>rs9903102</t>
  </si>
  <si>
    <t>Coprococcus2</t>
  </si>
  <si>
    <t>rs2482516</t>
  </si>
  <si>
    <t>rs6677933</t>
  </si>
  <si>
    <t>rs72680320</t>
  </si>
  <si>
    <t>rs111373036</t>
  </si>
  <si>
    <t>rs2136103</t>
  </si>
  <si>
    <t>rs2599390</t>
  </si>
  <si>
    <t>rs6516833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Deltaproteobacteria</t>
  </si>
  <si>
    <t>rs62020470</t>
  </si>
  <si>
    <t>Erysipelotrichales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rs12423772</t>
  </si>
  <si>
    <t>rs2973294</t>
  </si>
  <si>
    <t>rs34561138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Clostridiales</t>
  </si>
  <si>
    <t>Haemophilus</t>
  </si>
  <si>
    <t>rs10781340</t>
  </si>
  <si>
    <t>rs111582866</t>
  </si>
  <si>
    <t>rs35509</t>
  </si>
  <si>
    <t>rs4822728</t>
  </si>
  <si>
    <t>rs76022354</t>
  </si>
  <si>
    <t>rs78909003</t>
  </si>
  <si>
    <t>rs9328464</t>
  </si>
  <si>
    <t>rs9382510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1999224</t>
  </si>
  <si>
    <t>rs2213117</t>
  </si>
  <si>
    <t>Prevotella7</t>
  </si>
  <si>
    <t>rs2240542</t>
  </si>
  <si>
    <t>rs430270</t>
  </si>
  <si>
    <t>rs57404562</t>
  </si>
  <si>
    <t>rs9959718</t>
  </si>
  <si>
    <t>rs34297067</t>
  </si>
  <si>
    <t>rs61841040</t>
  </si>
  <si>
    <t>rs77910827</t>
  </si>
  <si>
    <t>rs10892421</t>
  </si>
  <si>
    <t>rs13165831</t>
  </si>
  <si>
    <t>rs1969793</t>
  </si>
  <si>
    <t>rs75285799</t>
  </si>
  <si>
    <t>rs9534068</t>
  </si>
  <si>
    <t>Holdemania</t>
  </si>
  <si>
    <t>rs111745969</t>
  </si>
  <si>
    <t>rs116500994</t>
  </si>
  <si>
    <t>rs1867876</t>
  </si>
  <si>
    <t>rs6133067</t>
  </si>
  <si>
    <t>rs77293403</t>
  </si>
  <si>
    <t>rs9500080</t>
  </si>
  <si>
    <t>rs9932954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1585893</t>
  </si>
  <si>
    <t>rs17619981</t>
  </si>
  <si>
    <t>rs66474973</t>
  </si>
  <si>
    <t>rs6795673</t>
  </si>
  <si>
    <t>rs9507307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rs10931481</t>
  </si>
  <si>
    <t>rs12539819</t>
  </si>
  <si>
    <t>rs1391597</t>
  </si>
  <si>
    <t>rs2047242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Odoribacter</t>
  </si>
  <si>
    <t>rs10093869</t>
  </si>
  <si>
    <t>rs28417404</t>
  </si>
  <si>
    <t>rs77779484</t>
  </si>
  <si>
    <t>Erysipelotrichaceae</t>
  </si>
  <si>
    <t>rs75949021</t>
  </si>
  <si>
    <t>Bacteroidetes</t>
  </si>
  <si>
    <t>rs111845179</t>
  </si>
  <si>
    <t>rs2032750</t>
  </si>
  <si>
    <t>rs62575403</t>
  </si>
  <si>
    <t>rs73512608</t>
  </si>
  <si>
    <t>rs73846128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0316894</t>
  </si>
  <si>
    <t>rs62251337</t>
  </si>
  <si>
    <t>rs77455852</t>
  </si>
  <si>
    <t>rs79795328</t>
  </si>
  <si>
    <t>Erysipelotrichia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894996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Selenomonadales</t>
  </si>
  <si>
    <t>Coriobacteriaceae</t>
  </si>
  <si>
    <t>rs11250875</t>
  </si>
  <si>
    <t>rs1816223</t>
  </si>
  <si>
    <t>rs34739816</t>
  </si>
  <si>
    <t>rs719099</t>
  </si>
  <si>
    <t>rs11617697</t>
  </si>
  <si>
    <t>rs12964517</t>
  </si>
  <si>
    <t>rs16884680</t>
  </si>
  <si>
    <t>rs3809430</t>
  </si>
  <si>
    <t>rs7361540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illales</t>
  </si>
  <si>
    <t>rs10233278</t>
  </si>
  <si>
    <t>rs4617108</t>
  </si>
  <si>
    <t>rs62640857</t>
  </si>
  <si>
    <t>rs74420793</t>
  </si>
  <si>
    <t>Alcaligenaceae</t>
  </si>
  <si>
    <t>rs6969323</t>
  </si>
  <si>
    <t>rs9537886</t>
  </si>
  <si>
    <t>rs9964679</t>
  </si>
  <si>
    <t>Butyricicoccus</t>
  </si>
  <si>
    <t>rs2017189</t>
  </si>
  <si>
    <t>rs56221232</t>
  </si>
  <si>
    <t>Lactobacillaceae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Desulfovibrionales</t>
  </si>
  <si>
    <t>Allisonella</t>
  </si>
  <si>
    <t>rs1901739</t>
  </si>
  <si>
    <t>rs35778461</t>
  </si>
  <si>
    <t>rs602075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76532867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Rhodospirillales</t>
  </si>
  <si>
    <t>rs1035406</t>
  </si>
  <si>
    <t>rs11630875</t>
  </si>
  <si>
    <t>rs7001029</t>
  </si>
  <si>
    <t>Olsenella</t>
  </si>
  <si>
    <t>rs1035588</t>
  </si>
  <si>
    <t>rs17148768</t>
  </si>
  <si>
    <t>rs2759329</t>
  </si>
  <si>
    <t>rs35225860</t>
  </si>
  <si>
    <t>rs62112538</t>
  </si>
  <si>
    <t>rs72691585</t>
  </si>
  <si>
    <t>Cyanobacteria</t>
  </si>
  <si>
    <t>rs584122</t>
  </si>
  <si>
    <t>rs76531781</t>
  </si>
  <si>
    <t>rs789068</t>
  </si>
  <si>
    <t>rs1612733</t>
  </si>
  <si>
    <t>rs17376049</t>
  </si>
  <si>
    <t>rs2113833</t>
  </si>
  <si>
    <t>rs55793120</t>
  </si>
  <si>
    <t>rs56199908</t>
  </si>
  <si>
    <t>Bifidobacterium</t>
  </si>
  <si>
    <t>rs75344046</t>
  </si>
  <si>
    <t>Pasteurellales</t>
  </si>
  <si>
    <t>rs10965428</t>
  </si>
  <si>
    <t>rs35510</t>
  </si>
  <si>
    <t>rs72756943</t>
  </si>
  <si>
    <t>rs118170811</t>
  </si>
  <si>
    <t>rs3098182</t>
  </si>
  <si>
    <t>rs482905</t>
  </si>
  <si>
    <t>rs6501525</t>
  </si>
  <si>
    <t>rs6797051</t>
  </si>
  <si>
    <t>rs7514702</t>
  </si>
  <si>
    <t>rs265534</t>
  </si>
  <si>
    <t>rs4583233</t>
  </si>
  <si>
    <t>rs6923695</t>
  </si>
  <si>
    <t>Enterobacteriales</t>
  </si>
  <si>
    <t>Actinomycetales</t>
  </si>
  <si>
    <t>rs2889192</t>
  </si>
  <si>
    <t>rs35011108</t>
  </si>
  <si>
    <t>Bacteroidia</t>
  </si>
  <si>
    <t>rs55773148</t>
  </si>
  <si>
    <t>rs7631304</t>
  </si>
  <si>
    <t>rs929878</t>
  </si>
  <si>
    <t>Parasutterella</t>
  </si>
  <si>
    <t>rs10899911</t>
  </si>
  <si>
    <t>rs2090816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4347804</t>
  </si>
  <si>
    <t>rs6555306</t>
  </si>
  <si>
    <t>Coriobacteriales</t>
  </si>
  <si>
    <t>Methanobacteriales</t>
  </si>
  <si>
    <t>rs6776814</t>
  </si>
  <si>
    <t>rs73457410</t>
  </si>
  <si>
    <t>Bacteroidaceae</t>
  </si>
  <si>
    <t>Pasteurellaceae</t>
  </si>
  <si>
    <t>Verrucomicrobiae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15044523</t>
  </si>
  <si>
    <t>rs12040548</t>
  </si>
  <si>
    <t>rs6082461</t>
  </si>
  <si>
    <t>rs918449</t>
  </si>
  <si>
    <t>rs9522712</t>
  </si>
  <si>
    <t>Methanobacteriaceae</t>
  </si>
  <si>
    <t>rs12906958</t>
  </si>
  <si>
    <t>rs17159861</t>
  </si>
  <si>
    <t>rs4076415</t>
  </si>
  <si>
    <t>rs6762473</t>
  </si>
  <si>
    <t>rs76898927</t>
  </si>
  <si>
    <t>rs9648214</t>
  </si>
  <si>
    <t>Actinomycetaceae</t>
  </si>
  <si>
    <t>Rikenellaceae</t>
  </si>
  <si>
    <t>rs1939881</t>
  </si>
  <si>
    <t>rs2833282</t>
  </si>
  <si>
    <t>rs4264350</t>
  </si>
  <si>
    <t>rs62532512</t>
  </si>
  <si>
    <t>rs67705352</t>
  </si>
  <si>
    <t>rs6837275</t>
  </si>
  <si>
    <t>rs74474130</t>
  </si>
  <si>
    <t>rs77885767</t>
  </si>
  <si>
    <t>rs9578457</t>
  </si>
  <si>
    <t>rs9603208</t>
  </si>
  <si>
    <t>Candidatus</t>
  </si>
  <si>
    <t>rs10090365</t>
  </si>
  <si>
    <t>rs10108780</t>
  </si>
  <si>
    <t>rs4294381</t>
  </si>
  <si>
    <t>rs830151</t>
  </si>
  <si>
    <t>Sutterella</t>
  </si>
  <si>
    <t>rs13173038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rs9900242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Gammaproteobacteria</t>
  </si>
  <si>
    <t>rs11181912</t>
  </si>
  <si>
    <t>rs6706173</t>
  </si>
  <si>
    <t>rs9494710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Methanobacteria</t>
  </si>
  <si>
    <t>Coprobacter</t>
  </si>
  <si>
    <t>rs143662916</t>
  </si>
  <si>
    <t>rs213863</t>
  </si>
  <si>
    <t>rs305411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746764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Betaproteobacteria</t>
  </si>
  <si>
    <t>rs11128180</t>
  </si>
  <si>
    <t>rs1511453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397793</t>
  </si>
  <si>
    <t>rs4429415</t>
  </si>
  <si>
    <t>rs55888705</t>
  </si>
  <si>
    <t>rs6496870</t>
  </si>
  <si>
    <t>rs74037001</t>
  </si>
  <si>
    <t>rs7570971</t>
  </si>
  <si>
    <t>rs112617308</t>
  </si>
  <si>
    <t>rs2913110</t>
  </si>
  <si>
    <t>rs4862235</t>
  </si>
  <si>
    <t>rs62348779</t>
  </si>
  <si>
    <t>rs11257188</t>
  </si>
  <si>
    <t>rs55922055</t>
  </si>
  <si>
    <t>rs599752</t>
  </si>
  <si>
    <t>rs6431586</t>
  </si>
  <si>
    <t>rs66494181</t>
  </si>
  <si>
    <t>rs72846345</t>
  </si>
  <si>
    <t>rs740358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241171</t>
  </si>
  <si>
    <t>rs1571225</t>
  </si>
  <si>
    <t>rs3827020</t>
  </si>
  <si>
    <t>rs542415</t>
  </si>
  <si>
    <t>rs6793291</t>
  </si>
  <si>
    <t>rs7802841</t>
  </si>
  <si>
    <t>Streptococcaceae</t>
  </si>
  <si>
    <t>rs10028567</t>
  </si>
  <si>
    <t>rs2370083</t>
  </si>
  <si>
    <t>Victivallales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rs9981767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Coriobacteriia</t>
  </si>
  <si>
    <t>unknown</t>
    <phoneticPr fontId="3" type="noConversion"/>
  </si>
  <si>
    <t>phylum</t>
    <phoneticPr fontId="3" type="noConversion"/>
  </si>
  <si>
    <t>Level</t>
    <phoneticPr fontId="3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brain cancer || id:ieu-b-4875</t>
  </si>
  <si>
    <t>Inverse variance weighted</t>
  </si>
  <si>
    <t>MR Egger</t>
  </si>
  <si>
    <t>Weighted median</t>
  </si>
  <si>
    <t>Weighted mode</t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Wald ratio</t>
  </si>
  <si>
    <t>order</t>
    <phoneticPr fontId="3" type="noConversion"/>
  </si>
  <si>
    <t>Total</t>
  </si>
  <si>
    <t>GM</t>
  </si>
  <si>
    <t>R2</t>
    <phoneticPr fontId="3" type="noConversion"/>
  </si>
  <si>
    <t>Actinobacteria</t>
    <phoneticPr fontId="3" type="noConversion"/>
  </si>
  <si>
    <t>Total</t>
    <phoneticPr fontId="3" type="noConversion"/>
  </si>
  <si>
    <t>GM</t>
    <phoneticPr fontId="3" type="noConversion"/>
  </si>
  <si>
    <t>Exposure</t>
    <phoneticPr fontId="3" type="noConversion"/>
  </si>
  <si>
    <t>SNP</t>
    <phoneticPr fontId="3" type="noConversion"/>
  </si>
  <si>
    <t>F</t>
    <phoneticPr fontId="3" type="noConversion"/>
  </si>
  <si>
    <t>Fusicatenibacter</t>
    <phoneticPr fontId="3" type="noConversion"/>
  </si>
  <si>
    <t>brain cancer || id:ieu-b-4875</t>
    <phoneticPr fontId="3" type="noConversion"/>
  </si>
  <si>
    <r>
      <t xml:space="preserve">Supplementary Table4-1 IVs related to GM taxa and brain cancer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t>Paraprevotella</t>
    <phoneticPr fontId="3" type="noConversion"/>
  </si>
  <si>
    <t>Parasutterella</t>
    <phoneticPr fontId="3" type="noConversion"/>
  </si>
  <si>
    <t>Peptococcus</t>
    <phoneticPr fontId="3" type="noConversion"/>
  </si>
  <si>
    <t>Phascolarctobacterium</t>
    <phoneticPr fontId="3" type="noConversion"/>
  </si>
  <si>
    <t>Prevotella7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t>Adlercreutzia</t>
    <phoneticPr fontId="3" type="noConversion"/>
  </si>
  <si>
    <t>Supplementary Table4-3 Casual effects of MR Analysis between GM and brain cancer (locus-wide significance, P&lt;1.00E-05)</t>
    <phoneticPr fontId="3" type="noConversion"/>
  </si>
  <si>
    <t>Supplementary Table4-5 Results of sensitivity analysis (locus-wide significance, P&lt;1.00E-05)</t>
    <phoneticPr fontId="3" type="noConversion"/>
  </si>
  <si>
    <t>Supplementary Table4-4 Casual effects of MR Analysis between GM and AMD (genome-wide statistical significance, P&lt;5.00E-08)</t>
    <phoneticPr fontId="3" type="noConversion"/>
  </si>
  <si>
    <r>
      <t>Supplementary Table4-2 IVs related to GM taxa and brain cancer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4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0" fontId="6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14"/>
  <sheetViews>
    <sheetView workbookViewId="0">
      <selection activeCell="G32" sqref="G32"/>
    </sheetView>
  </sheetViews>
  <sheetFormatPr defaultRowHeight="14.25" x14ac:dyDescent="0.2"/>
  <cols>
    <col min="2" max="2" width="16" customWidth="1"/>
    <col min="3" max="3" width="13.25" customWidth="1"/>
    <col min="4" max="5" width="18.75" customWidth="1"/>
    <col min="6" max="14" width="17.125" customWidth="1"/>
  </cols>
  <sheetData>
    <row r="1" spans="1:14" ht="15.75" thickBot="1" x14ac:dyDescent="0.3">
      <c r="A1" s="4" t="s">
        <v>11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18.75" thickBot="1" x14ac:dyDescent="0.3">
      <c r="A2" s="1" t="s">
        <v>1117</v>
      </c>
      <c r="B2" s="1" t="s">
        <v>1144</v>
      </c>
      <c r="C2" s="1" t="s">
        <v>1145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1146</v>
      </c>
      <c r="N2" s="1" t="s">
        <v>9</v>
      </c>
    </row>
    <row r="3" spans="1:14" ht="15" x14ac:dyDescent="0.25">
      <c r="A3" s="5" t="s">
        <v>1116</v>
      </c>
      <c r="B3" s="5" t="s">
        <v>26</v>
      </c>
      <c r="C3" s="5" t="s">
        <v>27</v>
      </c>
      <c r="D3" s="5" t="s">
        <v>17</v>
      </c>
      <c r="E3" s="5" t="s">
        <v>13</v>
      </c>
      <c r="F3" s="5">
        <v>14306</v>
      </c>
      <c r="G3" s="5">
        <v>2.3027100000000002E-2</v>
      </c>
      <c r="H3" s="5">
        <v>6.1888500000000003E-7</v>
      </c>
      <c r="I3" s="5">
        <v>0.11598600000000001</v>
      </c>
      <c r="J3" s="5">
        <v>9.4639899999999995E-5</v>
      </c>
      <c r="K3" s="5">
        <v>1.62499E-4</v>
      </c>
      <c r="L3" s="5">
        <v>8.6000300000000002E-2</v>
      </c>
      <c r="M3" s="5">
        <f t="shared" ref="M3:M66" si="0">I3^2/G3^2</f>
        <v>25.370711596256715</v>
      </c>
      <c r="N3" s="5">
        <f t="shared" ref="N3:N66" si="1">M3/(M3+14306)</f>
        <v>1.7702920472029903E-3</v>
      </c>
    </row>
    <row r="4" spans="1:14" ht="15" x14ac:dyDescent="0.25">
      <c r="A4" s="5" t="s">
        <v>25</v>
      </c>
      <c r="B4" s="5" t="s">
        <v>26</v>
      </c>
      <c r="C4" s="5" t="s">
        <v>28</v>
      </c>
      <c r="D4" s="5" t="s">
        <v>13</v>
      </c>
      <c r="E4" s="5" t="s">
        <v>14</v>
      </c>
      <c r="F4" s="5">
        <v>14306</v>
      </c>
      <c r="G4" s="5">
        <v>4.2542099999999999E-2</v>
      </c>
      <c r="H4" s="5">
        <v>4.33092E-6</v>
      </c>
      <c r="I4" s="5">
        <v>0.19977</v>
      </c>
      <c r="J4" s="5">
        <v>1.7156699999999999E-4</v>
      </c>
      <c r="K4" s="5">
        <v>-3.1190800000000001E-4</v>
      </c>
      <c r="L4" s="5">
        <v>6.9000099999999995E-2</v>
      </c>
      <c r="M4" s="5">
        <f t="shared" si="0"/>
        <v>22.05071575405675</v>
      </c>
      <c r="N4" s="5">
        <f t="shared" si="1"/>
        <v>1.5389892310899923E-3</v>
      </c>
    </row>
    <row r="5" spans="1:14" ht="15" x14ac:dyDescent="0.25">
      <c r="A5" s="5" t="s">
        <v>25</v>
      </c>
      <c r="B5" s="5" t="s">
        <v>26</v>
      </c>
      <c r="C5" s="5" t="s">
        <v>29</v>
      </c>
      <c r="D5" s="5" t="s">
        <v>13</v>
      </c>
      <c r="E5" s="5" t="s">
        <v>14</v>
      </c>
      <c r="F5" s="5">
        <v>14306</v>
      </c>
      <c r="G5" s="5">
        <v>4.38442E-2</v>
      </c>
      <c r="H5" s="5">
        <v>1.0462100000000001E-6</v>
      </c>
      <c r="I5" s="5">
        <v>0.214866</v>
      </c>
      <c r="J5" s="5">
        <v>1.8054900000000001E-4</v>
      </c>
      <c r="K5" s="5">
        <v>-3.3505200000000002E-4</v>
      </c>
      <c r="L5" s="5">
        <v>6.2999899999999998E-2</v>
      </c>
      <c r="M5" s="5">
        <f t="shared" si="0"/>
        <v>24.016576371360035</v>
      </c>
      <c r="N5" s="5">
        <f t="shared" si="1"/>
        <v>1.675962916257945E-3</v>
      </c>
    </row>
    <row r="6" spans="1:14" ht="15" x14ac:dyDescent="0.25">
      <c r="A6" s="5" t="s">
        <v>25</v>
      </c>
      <c r="B6" s="5" t="s">
        <v>26</v>
      </c>
      <c r="C6" s="5" t="s">
        <v>30</v>
      </c>
      <c r="D6" s="5" t="s">
        <v>16</v>
      </c>
      <c r="E6" s="5" t="s">
        <v>17</v>
      </c>
      <c r="F6" s="5">
        <v>14306</v>
      </c>
      <c r="G6" s="5">
        <v>2.59356E-2</v>
      </c>
      <c r="H6" s="5">
        <v>4.6349999999999997E-6</v>
      </c>
      <c r="I6" s="5">
        <v>-0.11998300000000001</v>
      </c>
      <c r="J6" s="5">
        <v>1.03025E-4</v>
      </c>
      <c r="K6" s="5">
        <v>-1.17342E-4</v>
      </c>
      <c r="L6" s="5">
        <v>0.25</v>
      </c>
      <c r="M6" s="5">
        <f t="shared" si="0"/>
        <v>21.401629148568137</v>
      </c>
      <c r="N6" s="5">
        <f t="shared" si="1"/>
        <v>1.4937550926908698E-3</v>
      </c>
    </row>
    <row r="7" spans="1:14" ht="15" x14ac:dyDescent="0.25">
      <c r="A7" s="5" t="s">
        <v>25</v>
      </c>
      <c r="B7" s="5" t="s">
        <v>26</v>
      </c>
      <c r="C7" s="5" t="s">
        <v>31</v>
      </c>
      <c r="D7" s="5" t="s">
        <v>16</v>
      </c>
      <c r="E7" s="5" t="s">
        <v>14</v>
      </c>
      <c r="F7" s="5">
        <v>14306</v>
      </c>
      <c r="G7" s="5">
        <v>3.4085600000000001E-2</v>
      </c>
      <c r="H7" s="5">
        <v>4.7542299999999997E-6</v>
      </c>
      <c r="I7" s="5">
        <v>-0.16015699999999999</v>
      </c>
      <c r="J7" s="5">
        <v>1.5023200000000001E-4</v>
      </c>
      <c r="K7" s="5">
        <v>7.3025899999999995E-5</v>
      </c>
      <c r="L7" s="5">
        <v>0.63000100000000003</v>
      </c>
      <c r="M7" s="5">
        <f t="shared" si="0"/>
        <v>22.077503586769417</v>
      </c>
      <c r="N7" s="5">
        <f t="shared" si="1"/>
        <v>1.5408559579080112E-3</v>
      </c>
    </row>
    <row r="8" spans="1:14" ht="15" x14ac:dyDescent="0.25">
      <c r="A8" s="5" t="s">
        <v>25</v>
      </c>
      <c r="B8" s="5" t="s">
        <v>160</v>
      </c>
      <c r="C8" s="5" t="s">
        <v>124</v>
      </c>
      <c r="D8" s="5" t="s">
        <v>17</v>
      </c>
      <c r="E8" s="5" t="s">
        <v>16</v>
      </c>
      <c r="F8" s="5">
        <v>14306</v>
      </c>
      <c r="G8" s="5">
        <v>1.2741499999999999E-2</v>
      </c>
      <c r="H8" s="5">
        <v>9.2644600000000004E-7</v>
      </c>
      <c r="I8" s="5">
        <v>6.2745899999999993E-2</v>
      </c>
      <c r="J8" s="5">
        <v>1.14156E-4</v>
      </c>
      <c r="K8" s="5">
        <v>-4.5038099999999998E-5</v>
      </c>
      <c r="L8" s="5">
        <v>0.69</v>
      </c>
      <c r="M8" s="5">
        <f t="shared" si="0"/>
        <v>24.250996497755576</v>
      </c>
      <c r="N8" s="5">
        <f t="shared" si="1"/>
        <v>1.6922939105311137E-3</v>
      </c>
    </row>
    <row r="9" spans="1:14" ht="15" x14ac:dyDescent="0.25">
      <c r="A9" s="5" t="s">
        <v>25</v>
      </c>
      <c r="B9" s="5" t="s">
        <v>160</v>
      </c>
      <c r="C9" s="5" t="s">
        <v>161</v>
      </c>
      <c r="D9" s="5" t="s">
        <v>14</v>
      </c>
      <c r="E9" s="5" t="s">
        <v>13</v>
      </c>
      <c r="F9" s="5">
        <v>14306</v>
      </c>
      <c r="G9" s="5">
        <v>1.0629400000000001E-2</v>
      </c>
      <c r="H9" s="5">
        <v>4.9472099999999995E-7</v>
      </c>
      <c r="I9" s="5">
        <v>-5.3645699999999998E-2</v>
      </c>
      <c r="J9" s="5">
        <v>9.8388399999999995E-5</v>
      </c>
      <c r="K9" s="5">
        <v>-8.8543500000000004E-5</v>
      </c>
      <c r="L9" s="5">
        <v>0.37</v>
      </c>
      <c r="M9" s="5">
        <f t="shared" si="0"/>
        <v>25.471371622909366</v>
      </c>
      <c r="N9" s="5">
        <f t="shared" si="1"/>
        <v>1.7773033181606227E-3</v>
      </c>
    </row>
    <row r="10" spans="1:14" ht="15" x14ac:dyDescent="0.25">
      <c r="A10" s="5" t="s">
        <v>25</v>
      </c>
      <c r="B10" s="5" t="s">
        <v>160</v>
      </c>
      <c r="C10" s="5" t="s">
        <v>162</v>
      </c>
      <c r="D10" s="5" t="s">
        <v>16</v>
      </c>
      <c r="E10" s="5" t="s">
        <v>17</v>
      </c>
      <c r="F10" s="5">
        <v>14306</v>
      </c>
      <c r="G10" s="5">
        <v>1.04823E-2</v>
      </c>
      <c r="H10" s="5">
        <v>4.0454799999999999E-6</v>
      </c>
      <c r="I10" s="5">
        <v>4.8265599999999999E-2</v>
      </c>
      <c r="J10" s="5">
        <v>9.3465899999999996E-5</v>
      </c>
      <c r="K10" s="5">
        <v>1.2393699999999999E-4</v>
      </c>
      <c r="L10" s="5">
        <v>0.18</v>
      </c>
      <c r="M10" s="5">
        <f t="shared" si="0"/>
        <v>21.201288163435649</v>
      </c>
      <c r="N10" s="5">
        <f t="shared" si="1"/>
        <v>1.4797927199467289E-3</v>
      </c>
    </row>
    <row r="11" spans="1:14" ht="15" x14ac:dyDescent="0.25">
      <c r="A11" s="5" t="s">
        <v>25</v>
      </c>
      <c r="B11" s="5" t="s">
        <v>160</v>
      </c>
      <c r="C11" s="5" t="s">
        <v>163</v>
      </c>
      <c r="D11" s="5" t="s">
        <v>17</v>
      </c>
      <c r="E11" s="5" t="s">
        <v>16</v>
      </c>
      <c r="F11" s="5">
        <v>14306</v>
      </c>
      <c r="G11" s="5">
        <v>1.8253200000000001E-2</v>
      </c>
      <c r="H11" s="5">
        <v>6.7549200000000002E-7</v>
      </c>
      <c r="I11" s="5">
        <v>8.9734900000000006E-2</v>
      </c>
      <c r="J11" s="5">
        <v>1.6729099999999999E-4</v>
      </c>
      <c r="K11" s="5">
        <v>8.7858599999999999E-5</v>
      </c>
      <c r="L11" s="5">
        <v>0.6</v>
      </c>
      <c r="M11" s="5">
        <f t="shared" si="0"/>
        <v>24.168224227997907</v>
      </c>
      <c r="N11" s="5">
        <f t="shared" si="1"/>
        <v>1.6865276003624799E-3</v>
      </c>
    </row>
    <row r="12" spans="1:14" ht="15" x14ac:dyDescent="0.25">
      <c r="A12" s="5" t="s">
        <v>25</v>
      </c>
      <c r="B12" s="5" t="s">
        <v>160</v>
      </c>
      <c r="C12" s="5" t="s">
        <v>164</v>
      </c>
      <c r="D12" s="5" t="s">
        <v>13</v>
      </c>
      <c r="E12" s="5" t="s">
        <v>14</v>
      </c>
      <c r="F12" s="5">
        <v>14306</v>
      </c>
      <c r="G12" s="5">
        <v>1.0500000000000001E-2</v>
      </c>
      <c r="H12" s="5">
        <v>4.5259500000000003E-6</v>
      </c>
      <c r="I12" s="5">
        <v>4.8208599999999997E-2</v>
      </c>
      <c r="J12" s="5">
        <v>9.6103500000000006E-5</v>
      </c>
      <c r="K12" s="5">
        <v>-2.07951E-4</v>
      </c>
      <c r="L12" s="5">
        <v>2.9999899999999999E-2</v>
      </c>
      <c r="M12" s="5">
        <f t="shared" si="0"/>
        <v>21.079991963356004</v>
      </c>
      <c r="N12" s="5">
        <f t="shared" si="1"/>
        <v>1.4713390289703577E-3</v>
      </c>
    </row>
    <row r="13" spans="1:14" ht="15" x14ac:dyDescent="0.25">
      <c r="A13" s="5" t="s">
        <v>25</v>
      </c>
      <c r="B13" s="5" t="s">
        <v>160</v>
      </c>
      <c r="C13" s="5" t="s">
        <v>165</v>
      </c>
      <c r="D13" s="5" t="s">
        <v>13</v>
      </c>
      <c r="E13" s="5" t="s">
        <v>14</v>
      </c>
      <c r="F13" s="5">
        <v>14306</v>
      </c>
      <c r="G13" s="5">
        <v>1.57424E-2</v>
      </c>
      <c r="H13" s="5">
        <v>4.7309699999999997E-6</v>
      </c>
      <c r="I13" s="5">
        <v>-7.13033E-2</v>
      </c>
      <c r="J13" s="5">
        <v>1.46267E-4</v>
      </c>
      <c r="K13" s="5">
        <v>1.0324500000000001E-4</v>
      </c>
      <c r="L13" s="5">
        <v>0.48</v>
      </c>
      <c r="M13" s="5">
        <f t="shared" si="0"/>
        <v>20.515276444881987</v>
      </c>
      <c r="N13" s="5">
        <f t="shared" si="1"/>
        <v>1.43197951832798E-3</v>
      </c>
    </row>
    <row r="14" spans="1:14" ht="15" x14ac:dyDescent="0.25">
      <c r="A14" s="5" t="s">
        <v>25</v>
      </c>
      <c r="B14" s="5" t="s">
        <v>228</v>
      </c>
      <c r="C14" s="5" t="s">
        <v>229</v>
      </c>
      <c r="D14" s="5" t="s">
        <v>16</v>
      </c>
      <c r="E14" s="5" t="s">
        <v>17</v>
      </c>
      <c r="F14" s="5">
        <v>14306</v>
      </c>
      <c r="G14" s="5">
        <v>2.33382E-2</v>
      </c>
      <c r="H14" s="5">
        <v>4.3088400000000004E-6</v>
      </c>
      <c r="I14" s="5">
        <v>-0.10766100000000001</v>
      </c>
      <c r="J14" s="5">
        <v>1.0473500000000001E-4</v>
      </c>
      <c r="K14" s="5">
        <v>-3.0956800000000001E-6</v>
      </c>
      <c r="L14" s="5">
        <v>0.98</v>
      </c>
      <c r="M14" s="5">
        <f t="shared" si="0"/>
        <v>21.280513547582551</v>
      </c>
      <c r="N14" s="5">
        <f t="shared" si="1"/>
        <v>1.4853142246681172E-3</v>
      </c>
    </row>
    <row r="15" spans="1:14" ht="15" x14ac:dyDescent="0.25">
      <c r="A15" s="5" t="s">
        <v>25</v>
      </c>
      <c r="B15" s="5" t="s">
        <v>228</v>
      </c>
      <c r="C15" s="5" t="s">
        <v>230</v>
      </c>
      <c r="D15" s="5" t="s">
        <v>14</v>
      </c>
      <c r="E15" s="5" t="s">
        <v>13</v>
      </c>
      <c r="F15" s="5">
        <v>14306</v>
      </c>
      <c r="G15" s="5">
        <v>2.3477600000000001E-2</v>
      </c>
      <c r="H15" s="5">
        <v>1.1381299999999999E-6</v>
      </c>
      <c r="I15" s="5">
        <v>0.111896</v>
      </c>
      <c r="J15" s="5">
        <v>1.0456E-4</v>
      </c>
      <c r="K15" s="5">
        <v>2.89232E-4</v>
      </c>
      <c r="L15" s="5">
        <v>5.6999399999999997E-3</v>
      </c>
      <c r="M15" s="5">
        <f t="shared" si="0"/>
        <v>22.715469923079816</v>
      </c>
      <c r="N15" s="5">
        <f t="shared" si="1"/>
        <v>1.5853109771605898E-3</v>
      </c>
    </row>
    <row r="16" spans="1:14" ht="15" x14ac:dyDescent="0.25">
      <c r="A16" s="5" t="s">
        <v>25</v>
      </c>
      <c r="B16" s="5" t="s">
        <v>228</v>
      </c>
      <c r="C16" s="5" t="s">
        <v>231</v>
      </c>
      <c r="D16" s="5" t="s">
        <v>16</v>
      </c>
      <c r="E16" s="5" t="s">
        <v>17</v>
      </c>
      <c r="F16" s="5">
        <v>14306</v>
      </c>
      <c r="G16" s="5">
        <v>2.8909600000000001E-2</v>
      </c>
      <c r="H16" s="5">
        <v>1.49772E-6</v>
      </c>
      <c r="I16" s="5">
        <v>-0.13822599999999999</v>
      </c>
      <c r="J16" s="5">
        <v>1.31712E-4</v>
      </c>
      <c r="K16" s="5">
        <v>-1.60684E-4</v>
      </c>
      <c r="L16" s="5">
        <v>0.22</v>
      </c>
      <c r="M16" s="5">
        <f t="shared" si="0"/>
        <v>22.861004842809127</v>
      </c>
      <c r="N16" s="5">
        <f t="shared" si="1"/>
        <v>1.5954516437198085E-3</v>
      </c>
    </row>
    <row r="17" spans="1:14" ht="15" x14ac:dyDescent="0.25">
      <c r="A17" s="5" t="s">
        <v>25</v>
      </c>
      <c r="B17" s="5" t="s">
        <v>228</v>
      </c>
      <c r="C17" s="5" t="s">
        <v>98</v>
      </c>
      <c r="D17" s="5" t="s">
        <v>14</v>
      </c>
      <c r="E17" s="5" t="s">
        <v>13</v>
      </c>
      <c r="F17" s="5">
        <v>14306</v>
      </c>
      <c r="G17" s="5">
        <v>4.3962099999999997E-2</v>
      </c>
      <c r="H17" s="5">
        <v>9.6447299999999993E-7</v>
      </c>
      <c r="I17" s="5">
        <v>-0.21720300000000001</v>
      </c>
      <c r="J17" s="5">
        <v>1.74437E-4</v>
      </c>
      <c r="K17" s="5">
        <v>-1.20778E-4</v>
      </c>
      <c r="L17" s="5">
        <v>0.49</v>
      </c>
      <c r="M17" s="5">
        <f t="shared" si="0"/>
        <v>24.410393434840216</v>
      </c>
      <c r="N17" s="5">
        <f t="shared" si="1"/>
        <v>1.703398071978685E-3</v>
      </c>
    </row>
    <row r="18" spans="1:14" ht="15" x14ac:dyDescent="0.25">
      <c r="A18" s="5" t="s">
        <v>25</v>
      </c>
      <c r="B18" s="5" t="s">
        <v>228</v>
      </c>
      <c r="C18" s="5" t="s">
        <v>232</v>
      </c>
      <c r="D18" s="5" t="s">
        <v>16</v>
      </c>
      <c r="E18" s="5" t="s">
        <v>17</v>
      </c>
      <c r="F18" s="5">
        <v>14306</v>
      </c>
      <c r="G18" s="5">
        <v>4.7991800000000001E-2</v>
      </c>
      <c r="H18" s="5">
        <v>1.9026499999999999E-6</v>
      </c>
      <c r="I18" s="5">
        <v>0.22998099999999999</v>
      </c>
      <c r="J18" s="5">
        <v>2.0536E-4</v>
      </c>
      <c r="K18" s="5">
        <v>3.7945499999999998E-5</v>
      </c>
      <c r="L18" s="5">
        <v>0.85</v>
      </c>
      <c r="M18" s="5">
        <f t="shared" si="0"/>
        <v>22.96412160304617</v>
      </c>
      <c r="N18" s="5">
        <f t="shared" si="1"/>
        <v>1.6026365484734754E-3</v>
      </c>
    </row>
    <row r="19" spans="1:14" ht="15" x14ac:dyDescent="0.25">
      <c r="A19" s="5" t="s">
        <v>25</v>
      </c>
      <c r="B19" s="5" t="s">
        <v>288</v>
      </c>
      <c r="C19" s="5" t="s">
        <v>289</v>
      </c>
      <c r="D19" s="5" t="s">
        <v>16</v>
      </c>
      <c r="E19" s="5" t="s">
        <v>14</v>
      </c>
      <c r="F19" s="5">
        <v>14306</v>
      </c>
      <c r="G19" s="5">
        <v>1.62769E-2</v>
      </c>
      <c r="H19" s="5">
        <v>1.1055499999999999E-6</v>
      </c>
      <c r="I19" s="5">
        <v>7.8405500000000003E-2</v>
      </c>
      <c r="J19" s="5">
        <v>1.18732E-4</v>
      </c>
      <c r="K19" s="5">
        <v>-1.3393199999999999E-4</v>
      </c>
      <c r="L19" s="5">
        <v>0.26</v>
      </c>
      <c r="M19" s="5">
        <f t="shared" si="0"/>
        <v>23.203295277508705</v>
      </c>
      <c r="N19" s="5">
        <f t="shared" si="1"/>
        <v>1.6193011432223759E-3</v>
      </c>
    </row>
    <row r="20" spans="1:14" ht="15" x14ac:dyDescent="0.25">
      <c r="A20" s="5" t="s">
        <v>25</v>
      </c>
      <c r="B20" s="5" t="s">
        <v>288</v>
      </c>
      <c r="C20" s="5" t="s">
        <v>15</v>
      </c>
      <c r="D20" s="5" t="s">
        <v>16</v>
      </c>
      <c r="E20" s="5" t="s">
        <v>17</v>
      </c>
      <c r="F20" s="5">
        <v>14306</v>
      </c>
      <c r="G20" s="5">
        <v>4.2756500000000003E-2</v>
      </c>
      <c r="H20" s="5">
        <v>2.67935E-6</v>
      </c>
      <c r="I20" s="5">
        <v>0.20428299999999999</v>
      </c>
      <c r="J20" s="5">
        <v>2.3596500000000001E-4</v>
      </c>
      <c r="K20" s="5">
        <v>3.55089E-4</v>
      </c>
      <c r="L20" s="5">
        <v>0.13</v>
      </c>
      <c r="M20" s="5">
        <f t="shared" si="0"/>
        <v>22.827595055480739</v>
      </c>
      <c r="N20" s="5">
        <f t="shared" si="1"/>
        <v>1.5931237153944103E-3</v>
      </c>
    </row>
    <row r="21" spans="1:14" ht="15" x14ac:dyDescent="0.25">
      <c r="A21" s="5" t="s">
        <v>25</v>
      </c>
      <c r="B21" s="5" t="s">
        <v>288</v>
      </c>
      <c r="C21" s="5" t="s">
        <v>18</v>
      </c>
      <c r="D21" s="5" t="s">
        <v>13</v>
      </c>
      <c r="E21" s="5" t="s">
        <v>14</v>
      </c>
      <c r="F21" s="5">
        <v>14306</v>
      </c>
      <c r="G21" s="5">
        <v>1.46953E-2</v>
      </c>
      <c r="H21" s="5">
        <v>2.23404E-6</v>
      </c>
      <c r="I21" s="5">
        <v>6.9698399999999994E-2</v>
      </c>
      <c r="J21" s="5">
        <v>1.06951E-4</v>
      </c>
      <c r="K21" s="5">
        <v>1.4783600000000001E-4</v>
      </c>
      <c r="L21" s="5">
        <v>0.17</v>
      </c>
      <c r="M21" s="5">
        <f t="shared" si="0"/>
        <v>22.495140192114857</v>
      </c>
      <c r="N21" s="5">
        <f t="shared" si="1"/>
        <v>1.5699583223513062E-3</v>
      </c>
    </row>
    <row r="22" spans="1:14" ht="15" x14ac:dyDescent="0.25">
      <c r="A22" s="5" t="s">
        <v>25</v>
      </c>
      <c r="B22" s="5" t="s">
        <v>288</v>
      </c>
      <c r="C22" s="5" t="s">
        <v>19</v>
      </c>
      <c r="D22" s="5" t="s">
        <v>17</v>
      </c>
      <c r="E22" s="5" t="s">
        <v>16</v>
      </c>
      <c r="F22" s="5">
        <v>14306</v>
      </c>
      <c r="G22" s="5">
        <v>1.2822999999999999E-2</v>
      </c>
      <c r="H22" s="5">
        <v>3.4044700000000002E-6</v>
      </c>
      <c r="I22" s="5">
        <v>5.9491599999999999E-2</v>
      </c>
      <c r="J22" s="5">
        <v>9.4401399999999994E-5</v>
      </c>
      <c r="K22" s="5">
        <v>-1.64122E-4</v>
      </c>
      <c r="L22" s="5">
        <v>8.1999299999999997E-2</v>
      </c>
      <c r="M22" s="5">
        <f t="shared" si="0"/>
        <v>21.524447567136882</v>
      </c>
      <c r="N22" s="5">
        <f t="shared" si="1"/>
        <v>1.5023144888642508E-3</v>
      </c>
    </row>
    <row r="23" spans="1:14" ht="15" x14ac:dyDescent="0.25">
      <c r="A23" s="5" t="s">
        <v>25</v>
      </c>
      <c r="B23" s="5" t="s">
        <v>288</v>
      </c>
      <c r="C23" s="5" t="s">
        <v>20</v>
      </c>
      <c r="D23" s="5" t="s">
        <v>13</v>
      </c>
      <c r="E23" s="5" t="s">
        <v>14</v>
      </c>
      <c r="F23" s="5">
        <v>14306</v>
      </c>
      <c r="G23" s="5">
        <v>1.53487E-2</v>
      </c>
      <c r="H23" s="5">
        <v>8.7104399999999995E-7</v>
      </c>
      <c r="I23" s="5">
        <v>-7.6414800000000005E-2</v>
      </c>
      <c r="J23" s="5">
        <v>1.1404E-4</v>
      </c>
      <c r="K23" s="5">
        <v>8.5280700000000005E-5</v>
      </c>
      <c r="L23" s="5">
        <v>0.45000099999999998</v>
      </c>
      <c r="M23" s="5">
        <f t="shared" si="0"/>
        <v>24.786303678685034</v>
      </c>
      <c r="N23" s="5">
        <f t="shared" si="1"/>
        <v>1.7295843475331452E-3</v>
      </c>
    </row>
    <row r="24" spans="1:14" ht="15" x14ac:dyDescent="0.25">
      <c r="A24" s="5" t="s">
        <v>25</v>
      </c>
      <c r="B24" s="5" t="s">
        <v>288</v>
      </c>
      <c r="C24" s="5" t="s">
        <v>290</v>
      </c>
      <c r="D24" s="5" t="s">
        <v>14</v>
      </c>
      <c r="E24" s="5" t="s">
        <v>16</v>
      </c>
      <c r="F24" s="5">
        <v>14306</v>
      </c>
      <c r="G24" s="5">
        <v>3.0540000000000001E-2</v>
      </c>
      <c r="H24" s="5">
        <v>2.1912899999999998E-6</v>
      </c>
      <c r="I24" s="5">
        <v>-0.143901</v>
      </c>
      <c r="J24" s="5">
        <v>2.10588E-4</v>
      </c>
      <c r="K24" s="5">
        <v>-1.27806E-4</v>
      </c>
      <c r="L24" s="5">
        <v>0.54</v>
      </c>
      <c r="M24" s="5">
        <f t="shared" si="0"/>
        <v>22.201870158367459</v>
      </c>
      <c r="N24" s="5">
        <f t="shared" si="1"/>
        <v>1.5495224285335997E-3</v>
      </c>
    </row>
    <row r="25" spans="1:14" ht="15" x14ac:dyDescent="0.25">
      <c r="A25" s="5" t="s">
        <v>25</v>
      </c>
      <c r="B25" s="5" t="s">
        <v>288</v>
      </c>
      <c r="C25" s="5" t="s">
        <v>23</v>
      </c>
      <c r="D25" s="5" t="s">
        <v>13</v>
      </c>
      <c r="E25" s="5" t="s">
        <v>14</v>
      </c>
      <c r="F25" s="5">
        <v>14306</v>
      </c>
      <c r="G25" s="5">
        <v>2.3132400000000001E-2</v>
      </c>
      <c r="H25" s="5">
        <v>4.08376E-7</v>
      </c>
      <c r="I25" s="5">
        <v>0.115994</v>
      </c>
      <c r="J25" s="5">
        <v>1.5654300000000001E-4</v>
      </c>
      <c r="K25" s="5">
        <v>-2.08622E-4</v>
      </c>
      <c r="L25" s="5">
        <v>0.18</v>
      </c>
      <c r="M25" s="5">
        <f t="shared" si="0"/>
        <v>25.143727625255885</v>
      </c>
      <c r="N25" s="5">
        <f t="shared" si="1"/>
        <v>1.7544815754508051E-3</v>
      </c>
    </row>
    <row r="26" spans="1:14" ht="15" x14ac:dyDescent="0.25">
      <c r="A26" s="5" t="s">
        <v>25</v>
      </c>
      <c r="B26" s="5" t="s">
        <v>288</v>
      </c>
      <c r="C26" s="5" t="s">
        <v>291</v>
      </c>
      <c r="D26" s="5" t="s">
        <v>13</v>
      </c>
      <c r="E26" s="5" t="s">
        <v>14</v>
      </c>
      <c r="F26" s="5">
        <v>14306</v>
      </c>
      <c r="G26" s="5">
        <v>2.5458000000000001E-2</v>
      </c>
      <c r="H26" s="5">
        <v>3.4955900000000002E-6</v>
      </c>
      <c r="I26" s="5">
        <v>-0.11753</v>
      </c>
      <c r="J26" s="5">
        <v>1.9421799999999999E-4</v>
      </c>
      <c r="K26" s="5">
        <v>1.73029E-4</v>
      </c>
      <c r="L26" s="5">
        <v>0.37</v>
      </c>
      <c r="M26" s="5">
        <f t="shared" si="0"/>
        <v>21.313212155217578</v>
      </c>
      <c r="N26" s="5">
        <f t="shared" si="1"/>
        <v>1.487593091573901E-3</v>
      </c>
    </row>
    <row r="27" spans="1:14" ht="15" x14ac:dyDescent="0.25">
      <c r="A27" s="5" t="s">
        <v>25</v>
      </c>
      <c r="B27" s="5" t="s">
        <v>359</v>
      </c>
      <c r="C27" s="5" t="s">
        <v>360</v>
      </c>
      <c r="D27" s="5" t="s">
        <v>17</v>
      </c>
      <c r="E27" s="5" t="s">
        <v>16</v>
      </c>
      <c r="F27" s="5">
        <v>14306</v>
      </c>
      <c r="G27" s="5">
        <v>1.5395300000000001E-2</v>
      </c>
      <c r="H27" s="5">
        <v>1.09001E-6</v>
      </c>
      <c r="I27" s="5">
        <v>7.6914200000000002E-2</v>
      </c>
      <c r="J27" s="5">
        <v>1.05198E-4</v>
      </c>
      <c r="K27" s="5">
        <v>1.30474E-4</v>
      </c>
      <c r="L27" s="5">
        <v>0.21</v>
      </c>
      <c r="M27" s="5">
        <f t="shared" si="0"/>
        <v>24.959549479955601</v>
      </c>
      <c r="N27" s="5">
        <f t="shared" si="1"/>
        <v>1.741652357176693E-3</v>
      </c>
    </row>
    <row r="28" spans="1:14" ht="15" x14ac:dyDescent="0.25">
      <c r="A28" s="5" t="s">
        <v>25</v>
      </c>
      <c r="B28" s="5" t="s">
        <v>359</v>
      </c>
      <c r="C28" s="5" t="s">
        <v>361</v>
      </c>
      <c r="D28" s="5" t="s">
        <v>16</v>
      </c>
      <c r="E28" s="5" t="s">
        <v>17</v>
      </c>
      <c r="F28" s="5">
        <v>14306</v>
      </c>
      <c r="G28" s="5">
        <v>1.5338900000000001E-2</v>
      </c>
      <c r="H28" s="5">
        <v>9.5657700000000008E-7</v>
      </c>
      <c r="I28" s="5">
        <v>7.4438000000000004E-2</v>
      </c>
      <c r="J28" s="5">
        <v>1.09331E-4</v>
      </c>
      <c r="K28" s="5">
        <v>-1.60099E-4</v>
      </c>
      <c r="L28" s="5">
        <v>0.14000000000000001</v>
      </c>
      <c r="M28" s="5">
        <f t="shared" si="0"/>
        <v>23.550544882245489</v>
      </c>
      <c r="N28" s="5">
        <f t="shared" si="1"/>
        <v>1.643495014619038E-3</v>
      </c>
    </row>
    <row r="29" spans="1:14" ht="15" x14ac:dyDescent="0.25">
      <c r="A29" s="5" t="s">
        <v>25</v>
      </c>
      <c r="B29" s="5" t="s">
        <v>359</v>
      </c>
      <c r="C29" s="5" t="s">
        <v>362</v>
      </c>
      <c r="D29" s="5" t="s">
        <v>13</v>
      </c>
      <c r="E29" s="5" t="s">
        <v>17</v>
      </c>
      <c r="F29" s="5">
        <v>14306</v>
      </c>
      <c r="G29" s="5">
        <v>2.3097800000000002E-2</v>
      </c>
      <c r="H29" s="5">
        <v>3.6509800000000002E-6</v>
      </c>
      <c r="I29" s="5">
        <v>-0.101147</v>
      </c>
      <c r="J29" s="5">
        <v>1.7604400000000001E-4</v>
      </c>
      <c r="K29" s="5">
        <v>-2.1710100000000001E-4</v>
      </c>
      <c r="L29" s="5">
        <v>0.22</v>
      </c>
      <c r="M29" s="5">
        <f t="shared" si="0"/>
        <v>19.176298411119021</v>
      </c>
      <c r="N29" s="5">
        <f t="shared" si="1"/>
        <v>1.3386431002071482E-3</v>
      </c>
    </row>
    <row r="30" spans="1:14" ht="15" x14ac:dyDescent="0.25">
      <c r="A30" s="5" t="s">
        <v>25</v>
      </c>
      <c r="B30" s="5" t="s">
        <v>359</v>
      </c>
      <c r="C30" s="5" t="s">
        <v>363</v>
      </c>
      <c r="D30" s="5" t="s">
        <v>17</v>
      </c>
      <c r="E30" s="5" t="s">
        <v>16</v>
      </c>
      <c r="F30" s="5">
        <v>14306</v>
      </c>
      <c r="G30" s="5">
        <v>1.49061E-2</v>
      </c>
      <c r="H30" s="5">
        <v>4.2335000000000002E-6</v>
      </c>
      <c r="I30" s="5">
        <v>6.8105200000000005E-2</v>
      </c>
      <c r="J30" s="5">
        <v>1.03745E-4</v>
      </c>
      <c r="K30" s="5">
        <v>1.3794999999999999E-4</v>
      </c>
      <c r="L30" s="5">
        <v>0.18</v>
      </c>
      <c r="M30" s="5">
        <f t="shared" si="0"/>
        <v>20.875288411976893</v>
      </c>
      <c r="N30" s="5">
        <f t="shared" si="1"/>
        <v>1.4570719708059076E-3</v>
      </c>
    </row>
    <row r="31" spans="1:14" ht="15" x14ac:dyDescent="0.25">
      <c r="A31" s="5" t="s">
        <v>25</v>
      </c>
      <c r="B31" s="5" t="s">
        <v>359</v>
      </c>
      <c r="C31" s="5" t="s">
        <v>364</v>
      </c>
      <c r="D31" s="5" t="s">
        <v>13</v>
      </c>
      <c r="E31" s="5" t="s">
        <v>14</v>
      </c>
      <c r="F31" s="5">
        <v>14306</v>
      </c>
      <c r="G31" s="5">
        <v>2.48606E-2</v>
      </c>
      <c r="H31" s="5">
        <v>4.5548099999999998E-6</v>
      </c>
      <c r="I31" s="5">
        <v>-0.114937</v>
      </c>
      <c r="J31" s="5">
        <v>1.9523899999999999E-4</v>
      </c>
      <c r="K31" s="5">
        <v>-1.1871600000000001E-4</v>
      </c>
      <c r="L31" s="5">
        <v>0.54</v>
      </c>
      <c r="M31" s="5">
        <f t="shared" si="0"/>
        <v>21.374526497914768</v>
      </c>
      <c r="N31" s="5">
        <f t="shared" si="1"/>
        <v>1.4918662493524841E-3</v>
      </c>
    </row>
    <row r="32" spans="1:14" ht="15" x14ac:dyDescent="0.25">
      <c r="A32" s="5" t="s">
        <v>25</v>
      </c>
      <c r="B32" s="5" t="s">
        <v>359</v>
      </c>
      <c r="C32" s="5" t="s">
        <v>365</v>
      </c>
      <c r="D32" s="5" t="s">
        <v>13</v>
      </c>
      <c r="E32" s="5" t="s">
        <v>14</v>
      </c>
      <c r="F32" s="5">
        <v>14306</v>
      </c>
      <c r="G32" s="5">
        <v>1.7811899999999999E-2</v>
      </c>
      <c r="H32" s="5">
        <v>3.2579199999999999E-6</v>
      </c>
      <c r="I32" s="5">
        <v>-8.4185200000000002E-2</v>
      </c>
      <c r="J32" s="5">
        <v>1.1898199999999999E-4</v>
      </c>
      <c r="K32" s="5">
        <v>-9.6705800000000005E-6</v>
      </c>
      <c r="L32" s="5">
        <v>0.94</v>
      </c>
      <c r="M32" s="5">
        <f t="shared" si="0"/>
        <v>22.338345281882685</v>
      </c>
      <c r="N32" s="5">
        <f t="shared" si="1"/>
        <v>1.5590325091142463E-3</v>
      </c>
    </row>
    <row r="33" spans="1:14" ht="15" x14ac:dyDescent="0.25">
      <c r="A33" s="5" t="s">
        <v>25</v>
      </c>
      <c r="B33" s="5" t="s">
        <v>359</v>
      </c>
      <c r="C33" s="5" t="s">
        <v>249</v>
      </c>
      <c r="D33" s="5" t="s">
        <v>13</v>
      </c>
      <c r="E33" s="5" t="s">
        <v>14</v>
      </c>
      <c r="F33" s="5">
        <v>14306</v>
      </c>
      <c r="G33" s="5">
        <v>4.6291800000000001E-2</v>
      </c>
      <c r="H33" s="5">
        <v>1.5569000000000001E-6</v>
      </c>
      <c r="I33" s="5">
        <v>0.221639</v>
      </c>
      <c r="J33" s="5">
        <v>2.23551E-4</v>
      </c>
      <c r="K33" s="5">
        <v>-8.5018499999999999E-5</v>
      </c>
      <c r="L33" s="5">
        <v>0.7</v>
      </c>
      <c r="M33" s="5">
        <f t="shared" si="0"/>
        <v>22.923674217782978</v>
      </c>
      <c r="N33" s="5">
        <f t="shared" si="1"/>
        <v>1.5998182933327951E-3</v>
      </c>
    </row>
    <row r="34" spans="1:14" ht="15" x14ac:dyDescent="0.25">
      <c r="A34" s="5" t="s">
        <v>25</v>
      </c>
      <c r="B34" s="5" t="s">
        <v>366</v>
      </c>
      <c r="C34" s="5" t="s">
        <v>367</v>
      </c>
      <c r="D34" s="5" t="s">
        <v>14</v>
      </c>
      <c r="E34" s="5" t="s">
        <v>13</v>
      </c>
      <c r="F34" s="5">
        <v>14306</v>
      </c>
      <c r="G34" s="5">
        <v>1.0640699999999999E-2</v>
      </c>
      <c r="H34" s="5">
        <v>1.54085E-6</v>
      </c>
      <c r="I34" s="5">
        <v>5.1161499999999999E-2</v>
      </c>
      <c r="J34" s="5">
        <v>9.1788300000000003E-5</v>
      </c>
      <c r="K34" s="5">
        <v>8.6945499999999996E-5</v>
      </c>
      <c r="L34" s="5">
        <v>0.34</v>
      </c>
      <c r="M34" s="5">
        <f t="shared" si="0"/>
        <v>23.117780722311959</v>
      </c>
      <c r="N34" s="5">
        <f t="shared" si="1"/>
        <v>1.6133429200654264E-3</v>
      </c>
    </row>
    <row r="35" spans="1:14" ht="15" x14ac:dyDescent="0.25">
      <c r="A35" s="5" t="s">
        <v>25</v>
      </c>
      <c r="B35" s="5" t="s">
        <v>366</v>
      </c>
      <c r="C35" s="5" t="s">
        <v>368</v>
      </c>
      <c r="D35" s="5" t="s">
        <v>17</v>
      </c>
      <c r="E35" s="5" t="s">
        <v>13</v>
      </c>
      <c r="F35" s="5">
        <v>14306</v>
      </c>
      <c r="G35" s="5">
        <v>1.08968E-2</v>
      </c>
      <c r="H35" s="5">
        <v>4.2691399999999998E-6</v>
      </c>
      <c r="I35" s="5">
        <v>5.0228099999999998E-2</v>
      </c>
      <c r="J35" s="5">
        <v>9.7960600000000005E-5</v>
      </c>
      <c r="K35" s="5">
        <v>-6.5184099999999998E-5</v>
      </c>
      <c r="L35" s="5">
        <v>0.51</v>
      </c>
      <c r="M35" s="5">
        <f t="shared" si="0"/>
        <v>21.246898372798981</v>
      </c>
      <c r="N35" s="5">
        <f t="shared" si="1"/>
        <v>1.4829714685249177E-3</v>
      </c>
    </row>
    <row r="36" spans="1:14" ht="15" x14ac:dyDescent="0.25">
      <c r="A36" s="5" t="s">
        <v>25</v>
      </c>
      <c r="B36" s="5" t="s">
        <v>366</v>
      </c>
      <c r="C36" s="5" t="s">
        <v>369</v>
      </c>
      <c r="D36" s="5" t="s">
        <v>16</v>
      </c>
      <c r="E36" s="5" t="s">
        <v>17</v>
      </c>
      <c r="F36" s="5">
        <v>14306</v>
      </c>
      <c r="G36" s="5">
        <v>2.5803400000000001E-2</v>
      </c>
      <c r="H36" s="5">
        <v>7.4680999999999995E-7</v>
      </c>
      <c r="I36" s="5">
        <v>0.125578</v>
      </c>
      <c r="J36" s="5">
        <v>1.96116E-4</v>
      </c>
      <c r="K36" s="5">
        <v>1.95327E-4</v>
      </c>
      <c r="L36" s="5">
        <v>0.32</v>
      </c>
      <c r="M36" s="5">
        <f t="shared" si="0"/>
        <v>23.684992661331918</v>
      </c>
      <c r="N36" s="5">
        <f t="shared" si="1"/>
        <v>1.6528620603636244E-3</v>
      </c>
    </row>
    <row r="37" spans="1:14" ht="15" x14ac:dyDescent="0.25">
      <c r="A37" s="5" t="s">
        <v>25</v>
      </c>
      <c r="B37" s="5" t="s">
        <v>366</v>
      </c>
      <c r="C37" s="5" t="s">
        <v>370</v>
      </c>
      <c r="D37" s="5" t="s">
        <v>14</v>
      </c>
      <c r="E37" s="5" t="s">
        <v>13</v>
      </c>
      <c r="F37" s="5">
        <v>14306</v>
      </c>
      <c r="G37" s="5">
        <v>1.57851E-2</v>
      </c>
      <c r="H37" s="5">
        <v>3.6795899999999999E-7</v>
      </c>
      <c r="I37" s="5">
        <v>-8.0377799999999999E-2</v>
      </c>
      <c r="J37" s="5">
        <v>1.3436000000000001E-4</v>
      </c>
      <c r="K37" s="5">
        <v>-4.3498999999999998E-5</v>
      </c>
      <c r="L37" s="5">
        <v>0.75</v>
      </c>
      <c r="M37" s="5">
        <f t="shared" si="0"/>
        <v>25.928509677728844</v>
      </c>
      <c r="N37" s="5">
        <f t="shared" si="1"/>
        <v>1.8091431073090022E-3</v>
      </c>
    </row>
    <row r="38" spans="1:14" ht="15" x14ac:dyDescent="0.25">
      <c r="A38" s="5" t="s">
        <v>25</v>
      </c>
      <c r="B38" s="5" t="s">
        <v>692</v>
      </c>
      <c r="C38" s="5" t="s">
        <v>693</v>
      </c>
      <c r="D38" s="5" t="s">
        <v>13</v>
      </c>
      <c r="E38" s="5" t="s">
        <v>14</v>
      </c>
      <c r="F38" s="5">
        <v>14306</v>
      </c>
      <c r="G38" s="5">
        <v>2.1383699999999999E-2</v>
      </c>
      <c r="H38" s="5">
        <v>6.4718699999999998E-7</v>
      </c>
      <c r="I38" s="5">
        <v>0.10417700000000001</v>
      </c>
      <c r="J38" s="5">
        <v>2.02587E-4</v>
      </c>
      <c r="K38" s="5">
        <v>1.9776099999999999E-4</v>
      </c>
      <c r="L38" s="5">
        <v>0.33</v>
      </c>
      <c r="M38" s="5">
        <f t="shared" si="0"/>
        <v>23.734385272846819</v>
      </c>
      <c r="N38" s="5">
        <f t="shared" si="1"/>
        <v>1.6563032247994389E-3</v>
      </c>
    </row>
    <row r="39" spans="1:14" ht="15" x14ac:dyDescent="0.25">
      <c r="A39" s="5" t="s">
        <v>25</v>
      </c>
      <c r="B39" s="5" t="s">
        <v>692</v>
      </c>
      <c r="C39" s="5" t="s">
        <v>694</v>
      </c>
      <c r="D39" s="5" t="s">
        <v>14</v>
      </c>
      <c r="E39" s="5" t="s">
        <v>13</v>
      </c>
      <c r="F39" s="5">
        <v>14306</v>
      </c>
      <c r="G39" s="5">
        <v>1.06804E-2</v>
      </c>
      <c r="H39" s="5">
        <v>1.70836E-6</v>
      </c>
      <c r="I39" s="5">
        <v>5.1085699999999998E-2</v>
      </c>
      <c r="J39" s="5">
        <v>9.3956199999999993E-5</v>
      </c>
      <c r="K39" s="5">
        <v>8.8514499999999998E-6</v>
      </c>
      <c r="L39" s="5">
        <v>0.92</v>
      </c>
      <c r="M39" s="5">
        <f t="shared" si="0"/>
        <v>22.878295289898475</v>
      </c>
      <c r="N39" s="5">
        <f t="shared" si="1"/>
        <v>1.5966564038316167E-3</v>
      </c>
    </row>
    <row r="40" spans="1:14" ht="15" x14ac:dyDescent="0.25">
      <c r="A40" s="5" t="s">
        <v>25</v>
      </c>
      <c r="B40" s="5" t="s">
        <v>692</v>
      </c>
      <c r="C40" s="5" t="s">
        <v>695</v>
      </c>
      <c r="D40" s="5" t="s">
        <v>14</v>
      </c>
      <c r="E40" s="5" t="s">
        <v>13</v>
      </c>
      <c r="F40" s="5">
        <v>14306</v>
      </c>
      <c r="G40" s="5">
        <v>3.1107900000000001E-2</v>
      </c>
      <c r="H40" s="5">
        <v>2.9595100000000001E-6</v>
      </c>
      <c r="I40" s="5">
        <v>0.145424</v>
      </c>
      <c r="J40" s="5">
        <v>2.1561400000000001E-4</v>
      </c>
      <c r="K40" s="5">
        <v>-2.6105300000000002E-4</v>
      </c>
      <c r="L40" s="5">
        <v>0.23</v>
      </c>
      <c r="M40" s="5">
        <f t="shared" si="0"/>
        <v>21.853992201697949</v>
      </c>
      <c r="N40" s="5">
        <f t="shared" si="1"/>
        <v>1.5252802138821728E-3</v>
      </c>
    </row>
    <row r="41" spans="1:14" ht="15" x14ac:dyDescent="0.25">
      <c r="A41" s="5" t="s">
        <v>25</v>
      </c>
      <c r="B41" s="5" t="s">
        <v>692</v>
      </c>
      <c r="C41" s="5" t="s">
        <v>696</v>
      </c>
      <c r="D41" s="5" t="s">
        <v>17</v>
      </c>
      <c r="E41" s="5" t="s">
        <v>16</v>
      </c>
      <c r="F41" s="5">
        <v>14306</v>
      </c>
      <c r="G41" s="5">
        <v>2.3674299999999999E-2</v>
      </c>
      <c r="H41" s="5">
        <v>2.5389299999999998E-7</v>
      </c>
      <c r="I41" s="5">
        <v>-0.123117</v>
      </c>
      <c r="J41" s="5">
        <v>2.1758699999999999E-4</v>
      </c>
      <c r="K41" s="5">
        <v>1.10318E-4</v>
      </c>
      <c r="L41" s="5">
        <v>0.61</v>
      </c>
      <c r="M41" s="5">
        <f t="shared" si="0"/>
        <v>27.04467430006218</v>
      </c>
      <c r="N41" s="5">
        <f t="shared" si="1"/>
        <v>1.8868757416597443E-3</v>
      </c>
    </row>
    <row r="42" spans="1:14" ht="15" x14ac:dyDescent="0.25">
      <c r="A42" s="5" t="s">
        <v>25</v>
      </c>
      <c r="B42" s="5" t="s">
        <v>692</v>
      </c>
      <c r="C42" s="5" t="s">
        <v>697</v>
      </c>
      <c r="D42" s="5" t="s">
        <v>16</v>
      </c>
      <c r="E42" s="5" t="s">
        <v>17</v>
      </c>
      <c r="F42" s="5">
        <v>14306</v>
      </c>
      <c r="G42" s="5">
        <v>1.33481E-2</v>
      </c>
      <c r="H42" s="5">
        <v>4.7830000000000004E-7</v>
      </c>
      <c r="I42" s="5">
        <v>-6.6426200000000005E-2</v>
      </c>
      <c r="J42" s="5">
        <v>1.2314499999999999E-4</v>
      </c>
      <c r="K42" s="5">
        <v>-2.2270800000000001E-4</v>
      </c>
      <c r="L42" s="5">
        <v>7.1000300000000002E-2</v>
      </c>
      <c r="M42" s="5">
        <f t="shared" si="0"/>
        <v>24.76509021063227</v>
      </c>
      <c r="N42" s="5">
        <f t="shared" si="1"/>
        <v>1.7281066331587098E-3</v>
      </c>
    </row>
    <row r="43" spans="1:14" ht="15" x14ac:dyDescent="0.25">
      <c r="A43" s="5" t="s">
        <v>25</v>
      </c>
      <c r="B43" s="5" t="s">
        <v>829</v>
      </c>
      <c r="C43" s="5" t="s">
        <v>830</v>
      </c>
      <c r="D43" s="5" t="s">
        <v>13</v>
      </c>
      <c r="E43" s="5" t="s">
        <v>14</v>
      </c>
      <c r="F43" s="5">
        <v>14306</v>
      </c>
      <c r="G43" s="5">
        <v>3.2682700000000002E-2</v>
      </c>
      <c r="H43" s="5">
        <v>4.2277600000000002E-6</v>
      </c>
      <c r="I43" s="5">
        <v>0.15177399999999999</v>
      </c>
      <c r="J43" s="5">
        <v>1.8442600000000001E-4</v>
      </c>
      <c r="K43" s="5">
        <v>2.3993800000000001E-4</v>
      </c>
      <c r="L43" s="5">
        <v>0.19</v>
      </c>
      <c r="M43" s="5">
        <f t="shared" si="0"/>
        <v>21.56546888540727</v>
      </c>
      <c r="N43" s="5">
        <f t="shared" si="1"/>
        <v>1.505173292157703E-3</v>
      </c>
    </row>
    <row r="44" spans="1:14" ht="15" x14ac:dyDescent="0.25">
      <c r="A44" s="5" t="s">
        <v>25</v>
      </c>
      <c r="B44" s="5" t="s">
        <v>829</v>
      </c>
      <c r="C44" s="5" t="s">
        <v>831</v>
      </c>
      <c r="D44" s="5" t="s">
        <v>13</v>
      </c>
      <c r="E44" s="5" t="s">
        <v>14</v>
      </c>
      <c r="F44" s="5">
        <v>14306</v>
      </c>
      <c r="G44" s="5">
        <v>4.9339300000000003E-2</v>
      </c>
      <c r="H44" s="5">
        <v>2.87336E-6</v>
      </c>
      <c r="I44" s="5">
        <v>-0.23186799999999999</v>
      </c>
      <c r="J44" s="5">
        <v>2.1258E-4</v>
      </c>
      <c r="K44" s="5">
        <v>-2.9150699999999999E-4</v>
      </c>
      <c r="L44" s="5">
        <v>0.17</v>
      </c>
      <c r="M44" s="5">
        <f t="shared" si="0"/>
        <v>22.084911570686049</v>
      </c>
      <c r="N44" s="5">
        <f t="shared" si="1"/>
        <v>1.5413721866521964E-3</v>
      </c>
    </row>
    <row r="45" spans="1:14" ht="15" x14ac:dyDescent="0.25">
      <c r="A45" s="5" t="s">
        <v>25</v>
      </c>
      <c r="B45" s="5" t="s">
        <v>829</v>
      </c>
      <c r="C45" s="5" t="s">
        <v>832</v>
      </c>
      <c r="D45" s="5" t="s">
        <v>17</v>
      </c>
      <c r="E45" s="5" t="s">
        <v>16</v>
      </c>
      <c r="F45" s="5">
        <v>14306</v>
      </c>
      <c r="G45" s="5">
        <v>2.1292200000000001E-2</v>
      </c>
      <c r="H45" s="5">
        <v>1.5717E-7</v>
      </c>
      <c r="I45" s="5">
        <v>-0.111385</v>
      </c>
      <c r="J45" s="5">
        <v>1.2174400000000001E-4</v>
      </c>
      <c r="K45" s="5">
        <v>1.3575599999999999E-5</v>
      </c>
      <c r="L45" s="5">
        <v>0.91</v>
      </c>
      <c r="M45" s="5">
        <f t="shared" si="0"/>
        <v>27.366064396231394</v>
      </c>
      <c r="N45" s="5">
        <f t="shared" si="1"/>
        <v>1.909255946808482E-3</v>
      </c>
    </row>
    <row r="46" spans="1:14" ht="15" x14ac:dyDescent="0.25">
      <c r="A46" s="5" t="s">
        <v>25</v>
      </c>
      <c r="B46" s="5" t="s">
        <v>829</v>
      </c>
      <c r="C46" s="5" t="s">
        <v>156</v>
      </c>
      <c r="D46" s="5" t="s">
        <v>13</v>
      </c>
      <c r="E46" s="5" t="s">
        <v>14</v>
      </c>
      <c r="F46" s="5">
        <v>14306</v>
      </c>
      <c r="G46" s="5">
        <v>2.6804499999999998E-2</v>
      </c>
      <c r="H46" s="5">
        <v>2.0333400000000001E-7</v>
      </c>
      <c r="I46" s="5">
        <v>-0.138933</v>
      </c>
      <c r="J46" s="5">
        <v>1.5123099999999999E-4</v>
      </c>
      <c r="K46" s="5">
        <v>-5.2948600000000003E-5</v>
      </c>
      <c r="L46" s="5">
        <v>0.73</v>
      </c>
      <c r="M46" s="5">
        <f t="shared" si="0"/>
        <v>26.86552959906679</v>
      </c>
      <c r="N46" s="5">
        <f t="shared" si="1"/>
        <v>1.8744004500416394E-3</v>
      </c>
    </row>
    <row r="47" spans="1:14" ht="15" x14ac:dyDescent="0.25">
      <c r="A47" s="5" t="s">
        <v>25</v>
      </c>
      <c r="B47" s="5" t="s">
        <v>471</v>
      </c>
      <c r="C47" s="5" t="s">
        <v>1037</v>
      </c>
      <c r="D47" s="5" t="s">
        <v>16</v>
      </c>
      <c r="E47" s="5" t="s">
        <v>17</v>
      </c>
      <c r="F47" s="5">
        <v>14306</v>
      </c>
      <c r="G47" s="5">
        <v>1.1158700000000001E-2</v>
      </c>
      <c r="H47" s="5">
        <v>3.73766E-6</v>
      </c>
      <c r="I47" s="5">
        <v>5.2138700000000003E-2</v>
      </c>
      <c r="J47" s="5">
        <v>1.0244299999999999E-4</v>
      </c>
      <c r="K47" s="5">
        <v>7.0828500000000001E-5</v>
      </c>
      <c r="L47" s="5">
        <v>0.49</v>
      </c>
      <c r="M47" s="5">
        <f t="shared" si="0"/>
        <v>21.831983447232602</v>
      </c>
      <c r="N47" s="5">
        <f t="shared" si="1"/>
        <v>1.5237464727709553E-3</v>
      </c>
    </row>
    <row r="48" spans="1:14" ht="15" x14ac:dyDescent="0.25">
      <c r="A48" s="5" t="s">
        <v>25</v>
      </c>
      <c r="B48" s="5" t="s">
        <v>471</v>
      </c>
      <c r="C48" s="5" t="s">
        <v>1038</v>
      </c>
      <c r="D48" s="5" t="s">
        <v>14</v>
      </c>
      <c r="E48" s="5" t="s">
        <v>13</v>
      </c>
      <c r="F48" s="5">
        <v>14306</v>
      </c>
      <c r="G48" s="5">
        <v>1.11343E-2</v>
      </c>
      <c r="H48" s="5">
        <v>2.05145E-7</v>
      </c>
      <c r="I48" s="5">
        <v>5.8190800000000001E-2</v>
      </c>
      <c r="J48" s="5">
        <v>9.92839E-5</v>
      </c>
      <c r="K48" s="5">
        <v>1.57773E-4</v>
      </c>
      <c r="L48" s="5">
        <v>0.11</v>
      </c>
      <c r="M48" s="5">
        <f t="shared" si="0"/>
        <v>27.31384360703774</v>
      </c>
      <c r="N48" s="5">
        <f t="shared" si="1"/>
        <v>1.905619587002924E-3</v>
      </c>
    </row>
    <row r="49" spans="1:14" ht="15" x14ac:dyDescent="0.25">
      <c r="A49" s="5" t="s">
        <v>25</v>
      </c>
      <c r="B49" s="5" t="s">
        <v>471</v>
      </c>
      <c r="C49" s="5" t="s">
        <v>1039</v>
      </c>
      <c r="D49" s="5" t="s">
        <v>16</v>
      </c>
      <c r="E49" s="5" t="s">
        <v>17</v>
      </c>
      <c r="F49" s="5">
        <v>14306</v>
      </c>
      <c r="G49" s="5">
        <v>1.09975E-2</v>
      </c>
      <c r="H49" s="5">
        <v>1.31241E-6</v>
      </c>
      <c r="I49" s="5">
        <v>5.34221E-2</v>
      </c>
      <c r="J49" s="5">
        <v>9.7035300000000002E-5</v>
      </c>
      <c r="K49" s="5">
        <v>-6.8006899999999994E-5</v>
      </c>
      <c r="L49" s="5">
        <v>0.48</v>
      </c>
      <c r="M49" s="5">
        <f t="shared" si="0"/>
        <v>23.596846673526876</v>
      </c>
      <c r="N49" s="5">
        <f t="shared" si="1"/>
        <v>1.6467209040151502E-3</v>
      </c>
    </row>
    <row r="50" spans="1:14" ht="15" x14ac:dyDescent="0.25">
      <c r="A50" s="5" t="s">
        <v>25</v>
      </c>
      <c r="B50" s="5" t="s">
        <v>471</v>
      </c>
      <c r="C50" s="5" t="s">
        <v>1040</v>
      </c>
      <c r="D50" s="5" t="s">
        <v>14</v>
      </c>
      <c r="E50" s="5" t="s">
        <v>13</v>
      </c>
      <c r="F50" s="5">
        <v>14306</v>
      </c>
      <c r="G50" s="5">
        <v>1.1380899999999999E-2</v>
      </c>
      <c r="H50" s="5">
        <v>4.6174299999999996E-6</v>
      </c>
      <c r="I50" s="5">
        <v>-5.1077699999999997E-2</v>
      </c>
      <c r="J50" s="5">
        <v>9.9587799999999995E-5</v>
      </c>
      <c r="K50" s="5">
        <v>7.16437E-6</v>
      </c>
      <c r="L50" s="5">
        <v>0.94</v>
      </c>
      <c r="M50" s="5">
        <f t="shared" si="0"/>
        <v>20.142318143089188</v>
      </c>
      <c r="N50" s="5">
        <f t="shared" si="1"/>
        <v>1.4059833900700754E-3</v>
      </c>
    </row>
    <row r="51" spans="1:14" ht="15" x14ac:dyDescent="0.25">
      <c r="A51" s="5" t="s">
        <v>25</v>
      </c>
      <c r="B51" s="5" t="s">
        <v>471</v>
      </c>
      <c r="C51" s="5" t="s">
        <v>1041</v>
      </c>
      <c r="D51" s="5" t="s">
        <v>17</v>
      </c>
      <c r="E51" s="5" t="s">
        <v>16</v>
      </c>
      <c r="F51" s="5">
        <v>14306</v>
      </c>
      <c r="G51" s="5">
        <v>1.65334E-2</v>
      </c>
      <c r="H51" s="5">
        <v>6.7124300000000005E-7</v>
      </c>
      <c r="I51" s="5">
        <v>-8.1939100000000001E-2</v>
      </c>
      <c r="J51" s="5">
        <v>1.3579099999999999E-4</v>
      </c>
      <c r="K51" s="5">
        <v>-1.49006E-4</v>
      </c>
      <c r="L51" s="5">
        <v>0.27</v>
      </c>
      <c r="M51" s="5">
        <f t="shared" si="0"/>
        <v>24.561677969976184</v>
      </c>
      <c r="N51" s="5">
        <f t="shared" si="1"/>
        <v>1.7139368659732476E-3</v>
      </c>
    </row>
    <row r="52" spans="1:14" ht="15" x14ac:dyDescent="0.25">
      <c r="A52" s="5" t="s">
        <v>1116</v>
      </c>
      <c r="B52" s="5" t="s">
        <v>471</v>
      </c>
      <c r="C52" s="5" t="s">
        <v>1042</v>
      </c>
      <c r="D52" s="5" t="s">
        <v>16</v>
      </c>
      <c r="E52" s="5" t="s">
        <v>14</v>
      </c>
      <c r="F52" s="5">
        <v>14306</v>
      </c>
      <c r="G52" s="5">
        <v>1.1362300000000001E-2</v>
      </c>
      <c r="H52" s="5">
        <v>1.41351E-14</v>
      </c>
      <c r="I52" s="5">
        <v>8.6652999999999994E-2</v>
      </c>
      <c r="J52" s="5">
        <v>1.0148E-4</v>
      </c>
      <c r="K52" s="5">
        <v>-1.03703E-5</v>
      </c>
      <c r="L52" s="5">
        <v>0.92</v>
      </c>
      <c r="M52" s="5">
        <f t="shared" si="0"/>
        <v>58.161379967506413</v>
      </c>
      <c r="N52" s="5">
        <f t="shared" si="1"/>
        <v>4.0490619973553915E-3</v>
      </c>
    </row>
    <row r="53" spans="1:14" ht="15" x14ac:dyDescent="0.25">
      <c r="A53" s="5" t="s">
        <v>25</v>
      </c>
      <c r="B53" s="5" t="s">
        <v>471</v>
      </c>
      <c r="C53" s="5" t="s">
        <v>477</v>
      </c>
      <c r="D53" s="5" t="s">
        <v>17</v>
      </c>
      <c r="E53" s="5" t="s">
        <v>16</v>
      </c>
      <c r="F53" s="5">
        <v>14306</v>
      </c>
      <c r="G53" s="5">
        <v>1.1119199999999999E-2</v>
      </c>
      <c r="H53" s="5">
        <v>2.6620099999999999E-6</v>
      </c>
      <c r="I53" s="5">
        <v>-5.2111499999999998E-2</v>
      </c>
      <c r="J53" s="5">
        <v>9.7782900000000002E-5</v>
      </c>
      <c r="K53" s="5">
        <v>8.5714E-5</v>
      </c>
      <c r="L53" s="5">
        <v>0.38</v>
      </c>
      <c r="M53" s="5">
        <f t="shared" si="0"/>
        <v>21.964436440967066</v>
      </c>
      <c r="N53" s="5">
        <f t="shared" si="1"/>
        <v>1.5329767559377739E-3</v>
      </c>
    </row>
    <row r="54" spans="1:14" ht="15" x14ac:dyDescent="0.25">
      <c r="A54" s="5" t="s">
        <v>25</v>
      </c>
      <c r="B54" s="5" t="s">
        <v>471</v>
      </c>
      <c r="C54" s="5" t="s">
        <v>50</v>
      </c>
      <c r="D54" s="5" t="s">
        <v>14</v>
      </c>
      <c r="E54" s="5" t="s">
        <v>13</v>
      </c>
      <c r="F54" s="5">
        <v>14306</v>
      </c>
      <c r="G54" s="5">
        <v>1.09885E-2</v>
      </c>
      <c r="H54" s="5">
        <v>3.8034700000000001E-6</v>
      </c>
      <c r="I54" s="5">
        <v>5.0731499999999999E-2</v>
      </c>
      <c r="J54" s="5">
        <v>9.8192100000000005E-5</v>
      </c>
      <c r="K54" s="5">
        <v>-9.61627E-5</v>
      </c>
      <c r="L54" s="5">
        <v>0.33</v>
      </c>
      <c r="M54" s="5">
        <f t="shared" si="0"/>
        <v>21.314668467002036</v>
      </c>
      <c r="N54" s="5">
        <f t="shared" si="1"/>
        <v>1.4876945861958001E-3</v>
      </c>
    </row>
    <row r="55" spans="1:14" ht="15" x14ac:dyDescent="0.25">
      <c r="A55" s="5" t="s">
        <v>121</v>
      </c>
      <c r="B55" s="5" t="s">
        <v>122</v>
      </c>
      <c r="C55" s="5" t="s">
        <v>123</v>
      </c>
      <c r="D55" s="5" t="s">
        <v>17</v>
      </c>
      <c r="E55" s="5" t="s">
        <v>16</v>
      </c>
      <c r="F55" s="5">
        <v>14306</v>
      </c>
      <c r="G55" s="5">
        <v>1.13858E-2</v>
      </c>
      <c r="H55" s="5">
        <v>3.2439899999999999E-6</v>
      </c>
      <c r="I55" s="5">
        <v>-5.2658999999999997E-2</v>
      </c>
      <c r="J55" s="5">
        <v>1.01971E-4</v>
      </c>
      <c r="K55" s="5">
        <v>9.12828E-5</v>
      </c>
      <c r="L55" s="5">
        <v>0.37</v>
      </c>
      <c r="M55" s="5">
        <f t="shared" si="0"/>
        <v>21.390360965788695</v>
      </c>
      <c r="N55" s="5">
        <f t="shared" si="1"/>
        <v>1.4929697891156505E-3</v>
      </c>
    </row>
    <row r="56" spans="1:14" ht="15" x14ac:dyDescent="0.25">
      <c r="A56" s="5" t="s">
        <v>121</v>
      </c>
      <c r="B56" s="5" t="s">
        <v>122</v>
      </c>
      <c r="C56" s="5" t="s">
        <v>124</v>
      </c>
      <c r="D56" s="5" t="s">
        <v>17</v>
      </c>
      <c r="E56" s="5" t="s">
        <v>16</v>
      </c>
      <c r="F56" s="5">
        <v>14306</v>
      </c>
      <c r="G56" s="5">
        <v>1.2740400000000001E-2</v>
      </c>
      <c r="H56" s="5">
        <v>3.8140800000000002E-7</v>
      </c>
      <c r="I56" s="5">
        <v>6.4100799999999999E-2</v>
      </c>
      <c r="J56" s="5">
        <v>1.14156E-4</v>
      </c>
      <c r="K56" s="5">
        <v>-4.5038099999999998E-5</v>
      </c>
      <c r="L56" s="5">
        <v>0.69</v>
      </c>
      <c r="M56" s="5">
        <f t="shared" si="0"/>
        <v>25.313999814572142</v>
      </c>
      <c r="N56" s="5">
        <f t="shared" si="1"/>
        <v>1.7663418591553901E-3</v>
      </c>
    </row>
    <row r="57" spans="1:14" ht="15" x14ac:dyDescent="0.25">
      <c r="A57" s="5" t="s">
        <v>121</v>
      </c>
      <c r="B57" s="5" t="s">
        <v>122</v>
      </c>
      <c r="C57" s="5" t="s">
        <v>125</v>
      </c>
      <c r="D57" s="5" t="s">
        <v>14</v>
      </c>
      <c r="E57" s="5" t="s">
        <v>13</v>
      </c>
      <c r="F57" s="5">
        <v>14306</v>
      </c>
      <c r="G57" s="5">
        <v>1.09569E-2</v>
      </c>
      <c r="H57" s="5">
        <v>3.3708500000000001E-6</v>
      </c>
      <c r="I57" s="5">
        <v>-5.1193700000000002E-2</v>
      </c>
      <c r="J57" s="5">
        <v>9.8636399999999996E-5</v>
      </c>
      <c r="K57" s="5">
        <v>-1.18626E-4</v>
      </c>
      <c r="L57" s="5">
        <v>0.23</v>
      </c>
      <c r="M57" s="5">
        <f t="shared" si="0"/>
        <v>21.830196362727875</v>
      </c>
      <c r="N57" s="5">
        <f t="shared" si="1"/>
        <v>1.523621934622711E-3</v>
      </c>
    </row>
    <row r="58" spans="1:14" ht="15" x14ac:dyDescent="0.25">
      <c r="A58" s="5" t="s">
        <v>121</v>
      </c>
      <c r="B58" s="5" t="s">
        <v>122</v>
      </c>
      <c r="C58" s="5" t="s">
        <v>126</v>
      </c>
      <c r="D58" s="5" t="s">
        <v>16</v>
      </c>
      <c r="E58" s="5" t="s">
        <v>17</v>
      </c>
      <c r="F58" s="5">
        <v>14306</v>
      </c>
      <c r="G58" s="5">
        <v>1.5310499999999999E-2</v>
      </c>
      <c r="H58" s="5">
        <v>4.52137E-6</v>
      </c>
      <c r="I58" s="5">
        <v>-7.2403700000000001E-2</v>
      </c>
      <c r="J58" s="5">
        <v>1.4458799999999999E-4</v>
      </c>
      <c r="K58" s="5">
        <v>-2.9701899999999998E-4</v>
      </c>
      <c r="L58" s="5">
        <v>0.04</v>
      </c>
      <c r="M58" s="5">
        <f t="shared" si="0"/>
        <v>22.363654431749236</v>
      </c>
      <c r="N58" s="5">
        <f t="shared" si="1"/>
        <v>1.5607961223703434E-3</v>
      </c>
    </row>
    <row r="59" spans="1:14" ht="15" x14ac:dyDescent="0.25">
      <c r="A59" s="5" t="s">
        <v>121</v>
      </c>
      <c r="B59" s="5" t="s">
        <v>122</v>
      </c>
      <c r="C59" s="5" t="s">
        <v>127</v>
      </c>
      <c r="D59" s="5" t="s">
        <v>14</v>
      </c>
      <c r="E59" s="5" t="s">
        <v>13</v>
      </c>
      <c r="F59" s="5">
        <v>14306</v>
      </c>
      <c r="G59" s="5">
        <v>1.5081499999999999E-2</v>
      </c>
      <c r="H59" s="5">
        <v>9.6509499999999995E-7</v>
      </c>
      <c r="I59" s="5">
        <v>-7.3999499999999996E-2</v>
      </c>
      <c r="J59" s="5">
        <v>1.3513699999999999E-4</v>
      </c>
      <c r="K59" s="5">
        <v>-9.8027600000000003E-5</v>
      </c>
      <c r="L59" s="5">
        <v>0.47</v>
      </c>
      <c r="M59" s="5">
        <f t="shared" si="0"/>
        <v>24.075121841640605</v>
      </c>
      <c r="N59" s="5">
        <f t="shared" si="1"/>
        <v>1.6800415655145967E-3</v>
      </c>
    </row>
    <row r="60" spans="1:14" ht="15" x14ac:dyDescent="0.25">
      <c r="A60" s="5" t="s">
        <v>121</v>
      </c>
      <c r="B60" s="5" t="s">
        <v>122</v>
      </c>
      <c r="C60" s="5" t="s">
        <v>128</v>
      </c>
      <c r="D60" s="5" t="s">
        <v>14</v>
      </c>
      <c r="E60" s="5" t="s">
        <v>13</v>
      </c>
      <c r="F60" s="5">
        <v>14306</v>
      </c>
      <c r="G60" s="5">
        <v>2.1088300000000001E-2</v>
      </c>
      <c r="H60" s="5">
        <v>4.0185600000000002E-7</v>
      </c>
      <c r="I60" s="5">
        <v>-0.10380300000000001</v>
      </c>
      <c r="J60" s="5">
        <v>2.0531400000000001E-4</v>
      </c>
      <c r="K60" s="5">
        <v>-9.27385E-5</v>
      </c>
      <c r="L60" s="5">
        <v>0.64999899999999999</v>
      </c>
      <c r="M60" s="5">
        <f t="shared" si="0"/>
        <v>24.229065724476079</v>
      </c>
      <c r="N60" s="5">
        <f t="shared" si="1"/>
        <v>1.6907661149972804E-3</v>
      </c>
    </row>
    <row r="61" spans="1:14" ht="15" x14ac:dyDescent="0.25">
      <c r="A61" s="5" t="s">
        <v>121</v>
      </c>
      <c r="B61" s="5" t="s">
        <v>122</v>
      </c>
      <c r="C61" s="5" t="s">
        <v>129</v>
      </c>
      <c r="D61" s="5" t="s">
        <v>13</v>
      </c>
      <c r="E61" s="5" t="s">
        <v>14</v>
      </c>
      <c r="F61" s="5">
        <v>14306</v>
      </c>
      <c r="G61" s="5">
        <v>1.2055700000000001E-2</v>
      </c>
      <c r="H61" s="5">
        <v>1.34295E-6</v>
      </c>
      <c r="I61" s="5">
        <v>-5.8102500000000001E-2</v>
      </c>
      <c r="J61" s="5">
        <v>1.07945E-4</v>
      </c>
      <c r="K61" s="5">
        <v>-6.6405199999999999E-5</v>
      </c>
      <c r="L61" s="5">
        <v>0.54</v>
      </c>
      <c r="M61" s="5">
        <f t="shared" si="0"/>
        <v>23.227623305184725</v>
      </c>
      <c r="N61" s="5">
        <f t="shared" si="1"/>
        <v>1.620996184568044E-3</v>
      </c>
    </row>
    <row r="62" spans="1:14" ht="15" x14ac:dyDescent="0.25">
      <c r="A62" s="5" t="s">
        <v>121</v>
      </c>
      <c r="B62" s="5" t="s">
        <v>122</v>
      </c>
      <c r="C62" s="5" t="s">
        <v>130</v>
      </c>
      <c r="D62" s="5" t="s">
        <v>13</v>
      </c>
      <c r="E62" s="5" t="s">
        <v>14</v>
      </c>
      <c r="F62" s="5">
        <v>14306</v>
      </c>
      <c r="G62" s="5">
        <v>5.0878699999999999E-2</v>
      </c>
      <c r="H62" s="5">
        <v>8.7750600000000002E-7</v>
      </c>
      <c r="I62" s="5">
        <v>-0.25563900000000001</v>
      </c>
      <c r="J62" s="5">
        <v>2.1470699999999999E-4</v>
      </c>
      <c r="K62" s="5">
        <v>5.7192199999999999E-6</v>
      </c>
      <c r="L62" s="5">
        <v>0.98</v>
      </c>
      <c r="M62" s="5">
        <f t="shared" si="0"/>
        <v>25.245397181553418</v>
      </c>
      <c r="N62" s="5">
        <f t="shared" si="1"/>
        <v>1.7615633869836804E-3</v>
      </c>
    </row>
    <row r="63" spans="1:14" ht="15" x14ac:dyDescent="0.25">
      <c r="A63" s="5" t="s">
        <v>121</v>
      </c>
      <c r="B63" s="5" t="s">
        <v>152</v>
      </c>
      <c r="C63" s="5" t="s">
        <v>153</v>
      </c>
      <c r="D63" s="5" t="s">
        <v>13</v>
      </c>
      <c r="E63" s="5" t="s">
        <v>14</v>
      </c>
      <c r="F63" s="5">
        <v>14306</v>
      </c>
      <c r="G63" s="5">
        <v>1.9697200000000002E-2</v>
      </c>
      <c r="H63" s="5">
        <v>6.02893E-7</v>
      </c>
      <c r="I63" s="5">
        <v>9.8948700000000001E-2</v>
      </c>
      <c r="J63" s="5">
        <v>1.0092E-4</v>
      </c>
      <c r="K63" s="5">
        <v>-7.9827199999999994E-5</v>
      </c>
      <c r="L63" s="5">
        <v>0.43</v>
      </c>
      <c r="M63" s="5">
        <f t="shared" si="0"/>
        <v>25.235458294733387</v>
      </c>
      <c r="N63" s="5">
        <f t="shared" si="1"/>
        <v>1.7608710964362414E-3</v>
      </c>
    </row>
    <row r="64" spans="1:14" ht="15" x14ac:dyDescent="0.25">
      <c r="A64" s="5" t="s">
        <v>121</v>
      </c>
      <c r="B64" s="5" t="s">
        <v>152</v>
      </c>
      <c r="C64" s="5" t="s">
        <v>154</v>
      </c>
      <c r="D64" s="5" t="s">
        <v>17</v>
      </c>
      <c r="E64" s="5" t="s">
        <v>16</v>
      </c>
      <c r="F64" s="5">
        <v>14306</v>
      </c>
      <c r="G64" s="5">
        <v>1.8510599999999999E-2</v>
      </c>
      <c r="H64" s="5">
        <v>1.4805700000000001E-6</v>
      </c>
      <c r="I64" s="5">
        <v>8.9618699999999996E-2</v>
      </c>
      <c r="J64" s="5">
        <v>9.4085299999999999E-5</v>
      </c>
      <c r="K64" s="5">
        <v>4.7845800000000002E-5</v>
      </c>
      <c r="L64" s="5">
        <v>0.61</v>
      </c>
      <c r="M64" s="5">
        <f t="shared" si="0"/>
        <v>23.439928753608299</v>
      </c>
      <c r="N64" s="5">
        <f t="shared" si="1"/>
        <v>1.6357882003869171E-3</v>
      </c>
    </row>
    <row r="65" spans="1:14" ht="15" x14ac:dyDescent="0.25">
      <c r="A65" s="5" t="s">
        <v>121</v>
      </c>
      <c r="B65" s="5" t="s">
        <v>152</v>
      </c>
      <c r="C65" s="5" t="s">
        <v>155</v>
      </c>
      <c r="D65" s="5" t="s">
        <v>13</v>
      </c>
      <c r="E65" s="5" t="s">
        <v>14</v>
      </c>
      <c r="F65" s="5">
        <v>14306</v>
      </c>
      <c r="G65" s="5">
        <v>4.8784099999999997E-2</v>
      </c>
      <c r="H65" s="5">
        <v>3.2901099999999999E-6</v>
      </c>
      <c r="I65" s="5">
        <v>0.22672200000000001</v>
      </c>
      <c r="J65" s="5">
        <v>2.0779899999999999E-4</v>
      </c>
      <c r="K65" s="5">
        <v>-7.2308699999999994E-5</v>
      </c>
      <c r="L65" s="5">
        <v>0.73</v>
      </c>
      <c r="M65" s="5">
        <f t="shared" si="0"/>
        <v>21.598855226706711</v>
      </c>
      <c r="N65" s="5">
        <f t="shared" si="1"/>
        <v>1.5074999966814015E-3</v>
      </c>
    </row>
    <row r="66" spans="1:14" ht="15" x14ac:dyDescent="0.25">
      <c r="A66" s="5" t="s">
        <v>121</v>
      </c>
      <c r="B66" s="5" t="s">
        <v>152</v>
      </c>
      <c r="C66" s="5" t="s">
        <v>156</v>
      </c>
      <c r="D66" s="5" t="s">
        <v>13</v>
      </c>
      <c r="E66" s="5" t="s">
        <v>14</v>
      </c>
      <c r="F66" s="5">
        <v>14306</v>
      </c>
      <c r="G66" s="5">
        <v>2.9255300000000001E-2</v>
      </c>
      <c r="H66" s="5">
        <v>5.3605600000000002E-8</v>
      </c>
      <c r="I66" s="5">
        <v>-0.15973499999999999</v>
      </c>
      <c r="J66" s="5">
        <v>1.5123099999999999E-4</v>
      </c>
      <c r="K66" s="5">
        <v>-5.2948600000000003E-5</v>
      </c>
      <c r="L66" s="5">
        <v>0.73</v>
      </c>
      <c r="M66" s="5">
        <f t="shared" si="0"/>
        <v>29.811996409489961</v>
      </c>
      <c r="N66" s="5">
        <f t="shared" si="1"/>
        <v>2.0795471101990315E-3</v>
      </c>
    </row>
    <row r="67" spans="1:14" ht="15" x14ac:dyDescent="0.25">
      <c r="A67" s="5" t="s">
        <v>121</v>
      </c>
      <c r="B67" s="5" t="s">
        <v>192</v>
      </c>
      <c r="C67" s="5" t="s">
        <v>193</v>
      </c>
      <c r="D67" s="5" t="s">
        <v>16</v>
      </c>
      <c r="E67" s="5" t="s">
        <v>17</v>
      </c>
      <c r="F67" s="5">
        <v>14306</v>
      </c>
      <c r="G67" s="5">
        <v>2.1737900000000001E-2</v>
      </c>
      <c r="H67" s="5">
        <v>4.8544499999999997E-6</v>
      </c>
      <c r="I67" s="5">
        <v>-0.101189</v>
      </c>
      <c r="J67" s="5">
        <v>1.9171499999999999E-4</v>
      </c>
      <c r="K67" s="5">
        <v>-1.7028400000000001E-4</v>
      </c>
      <c r="L67" s="5">
        <v>0.37</v>
      </c>
      <c r="M67" s="5">
        <f t="shared" ref="M67:M130" si="2">I67^2/G67^2</f>
        <v>21.668629053028049</v>
      </c>
      <c r="N67" s="5">
        <f t="shared" ref="N67:N130" si="3">M67/(M67+14306)</f>
        <v>1.512362521358802E-3</v>
      </c>
    </row>
    <row r="68" spans="1:14" ht="15" x14ac:dyDescent="0.25">
      <c r="A68" s="5" t="s">
        <v>121</v>
      </c>
      <c r="B68" s="5" t="s">
        <v>192</v>
      </c>
      <c r="C68" s="5" t="s">
        <v>194</v>
      </c>
      <c r="D68" s="5" t="s">
        <v>17</v>
      </c>
      <c r="E68" s="5" t="s">
        <v>16</v>
      </c>
      <c r="F68" s="5">
        <v>14306</v>
      </c>
      <c r="G68" s="5">
        <v>1.28717E-2</v>
      </c>
      <c r="H68" s="5">
        <v>1.9602400000000001E-6</v>
      </c>
      <c r="I68" s="5">
        <v>-6.3074699999999997E-2</v>
      </c>
      <c r="J68" s="5">
        <v>1.10179E-4</v>
      </c>
      <c r="K68" s="5">
        <v>3.5329300000000001E-5</v>
      </c>
      <c r="L68" s="5">
        <v>0.75</v>
      </c>
      <c r="M68" s="5">
        <f t="shared" si="2"/>
        <v>24.012565852398314</v>
      </c>
      <c r="N68" s="5">
        <f t="shared" si="3"/>
        <v>1.6756835168183237E-3</v>
      </c>
    </row>
    <row r="69" spans="1:14" ht="15" x14ac:dyDescent="0.25">
      <c r="A69" s="5" t="s">
        <v>121</v>
      </c>
      <c r="B69" s="5" t="s">
        <v>192</v>
      </c>
      <c r="C69" s="5" t="s">
        <v>195</v>
      </c>
      <c r="D69" s="5" t="s">
        <v>17</v>
      </c>
      <c r="E69" s="5" t="s">
        <v>16</v>
      </c>
      <c r="F69" s="5">
        <v>14306</v>
      </c>
      <c r="G69" s="5">
        <v>1.23903E-2</v>
      </c>
      <c r="H69" s="5">
        <v>1.0789500000000001E-6</v>
      </c>
      <c r="I69" s="5">
        <v>5.9886799999999997E-2</v>
      </c>
      <c r="J69" s="5">
        <v>1.0581699999999999E-4</v>
      </c>
      <c r="K69" s="5">
        <v>-4.2717599999999999E-5</v>
      </c>
      <c r="L69" s="5">
        <v>0.69</v>
      </c>
      <c r="M69" s="5">
        <f t="shared" si="2"/>
        <v>23.361384174977207</v>
      </c>
      <c r="N69" s="5">
        <f t="shared" si="3"/>
        <v>1.6303157934712284E-3</v>
      </c>
    </row>
    <row r="70" spans="1:14" ht="15" x14ac:dyDescent="0.25">
      <c r="A70" s="5" t="s">
        <v>121</v>
      </c>
      <c r="B70" s="5" t="s">
        <v>192</v>
      </c>
      <c r="C70" s="5" t="s">
        <v>196</v>
      </c>
      <c r="D70" s="5" t="s">
        <v>17</v>
      </c>
      <c r="E70" s="5" t="s">
        <v>16</v>
      </c>
      <c r="F70" s="5">
        <v>14306</v>
      </c>
      <c r="G70" s="5">
        <v>1.27066E-2</v>
      </c>
      <c r="H70" s="5">
        <v>1.01499E-6</v>
      </c>
      <c r="I70" s="5">
        <v>6.1952899999999998E-2</v>
      </c>
      <c r="J70" s="5">
        <v>1.10068E-4</v>
      </c>
      <c r="K70" s="5">
        <v>2.8535799999999999E-4</v>
      </c>
      <c r="L70" s="5">
        <v>9.4999200000000002E-3</v>
      </c>
      <c r="M70" s="5">
        <f t="shared" si="2"/>
        <v>23.771936607672707</v>
      </c>
      <c r="N70" s="5">
        <f t="shared" si="3"/>
        <v>1.6589193961240604E-3</v>
      </c>
    </row>
    <row r="71" spans="1:14" ht="15" x14ac:dyDescent="0.25">
      <c r="A71" s="5" t="s">
        <v>121</v>
      </c>
      <c r="B71" s="5" t="s">
        <v>192</v>
      </c>
      <c r="C71" s="5" t="s">
        <v>197</v>
      </c>
      <c r="D71" s="5" t="s">
        <v>14</v>
      </c>
      <c r="E71" s="5" t="s">
        <v>13</v>
      </c>
      <c r="F71" s="5">
        <v>14306</v>
      </c>
      <c r="G71" s="5">
        <v>1.09842E-2</v>
      </c>
      <c r="H71" s="5">
        <v>2.2075999999999998E-6</v>
      </c>
      <c r="I71" s="5">
        <v>-5.2061400000000001E-2</v>
      </c>
      <c r="J71" s="5">
        <v>9.6205099999999998E-5</v>
      </c>
      <c r="K71" s="5">
        <v>3.53291E-5</v>
      </c>
      <c r="L71" s="5">
        <v>0.70999900000000005</v>
      </c>
      <c r="M71" s="5">
        <f t="shared" si="2"/>
        <v>22.46439989546176</v>
      </c>
      <c r="N71" s="5">
        <f t="shared" si="3"/>
        <v>1.5678162899037287E-3</v>
      </c>
    </row>
    <row r="72" spans="1:14" ht="15" x14ac:dyDescent="0.25">
      <c r="A72" s="5" t="s">
        <v>121</v>
      </c>
      <c r="B72" s="5" t="s">
        <v>192</v>
      </c>
      <c r="C72" s="5" t="s">
        <v>198</v>
      </c>
      <c r="D72" s="5" t="s">
        <v>13</v>
      </c>
      <c r="E72" s="5" t="s">
        <v>14</v>
      </c>
      <c r="F72" s="5">
        <v>14306</v>
      </c>
      <c r="G72" s="5">
        <v>1.1636199999999999E-2</v>
      </c>
      <c r="H72" s="5">
        <v>4.2983300000000004E-6</v>
      </c>
      <c r="I72" s="5">
        <v>5.3585399999999998E-2</v>
      </c>
      <c r="J72" s="5">
        <v>1.01314E-4</v>
      </c>
      <c r="K72" s="5">
        <v>-1.2933700000000001E-4</v>
      </c>
      <c r="L72" s="5">
        <v>0.2</v>
      </c>
      <c r="M72" s="5">
        <f t="shared" si="2"/>
        <v>21.206578258966825</v>
      </c>
      <c r="N72" s="5">
        <f t="shared" si="3"/>
        <v>1.4801614078174222E-3</v>
      </c>
    </row>
    <row r="73" spans="1:14" ht="15" x14ac:dyDescent="0.25">
      <c r="A73" s="5" t="s">
        <v>121</v>
      </c>
      <c r="B73" s="5" t="s">
        <v>192</v>
      </c>
      <c r="C73" s="5" t="s">
        <v>199</v>
      </c>
      <c r="D73" s="5" t="s">
        <v>14</v>
      </c>
      <c r="E73" s="5" t="s">
        <v>13</v>
      </c>
      <c r="F73" s="5">
        <v>14306</v>
      </c>
      <c r="G73" s="5">
        <v>1.4664699999999999E-2</v>
      </c>
      <c r="H73" s="5">
        <v>9.2197700000000002E-7</v>
      </c>
      <c r="I73" s="5">
        <v>-7.1477299999999994E-2</v>
      </c>
      <c r="J73" s="5">
        <v>1.30066E-4</v>
      </c>
      <c r="K73" s="5">
        <v>-9.17745E-5</v>
      </c>
      <c r="L73" s="5">
        <v>0.48</v>
      </c>
      <c r="M73" s="5">
        <f t="shared" si="2"/>
        <v>23.75690779812026</v>
      </c>
      <c r="N73" s="5">
        <f t="shared" si="3"/>
        <v>1.6578723526839434E-3</v>
      </c>
    </row>
    <row r="74" spans="1:14" ht="15" x14ac:dyDescent="0.25">
      <c r="A74" s="5" t="s">
        <v>121</v>
      </c>
      <c r="B74" s="5" t="s">
        <v>192</v>
      </c>
      <c r="C74" s="5" t="s">
        <v>200</v>
      </c>
      <c r="D74" s="5" t="s">
        <v>16</v>
      </c>
      <c r="E74" s="5" t="s">
        <v>17</v>
      </c>
      <c r="F74" s="5">
        <v>14306</v>
      </c>
      <c r="G74" s="5">
        <v>2.2287899999999999E-2</v>
      </c>
      <c r="H74" s="5">
        <v>1.3377299999999999E-6</v>
      </c>
      <c r="I74" s="5">
        <v>-0.107255</v>
      </c>
      <c r="J74" s="5">
        <v>1.8243999999999999E-4</v>
      </c>
      <c r="K74" s="5">
        <v>-1.79047E-4</v>
      </c>
      <c r="L74" s="5">
        <v>0.33</v>
      </c>
      <c r="M74" s="5">
        <f t="shared" si="2"/>
        <v>23.157773046457198</v>
      </c>
      <c r="N74" s="5">
        <f t="shared" si="3"/>
        <v>1.6161293924767588E-3</v>
      </c>
    </row>
    <row r="75" spans="1:14" ht="15" x14ac:dyDescent="0.25">
      <c r="A75" s="5" t="s">
        <v>121</v>
      </c>
      <c r="B75" s="5" t="s">
        <v>192</v>
      </c>
      <c r="C75" s="5" t="s">
        <v>201</v>
      </c>
      <c r="D75" s="5" t="s">
        <v>13</v>
      </c>
      <c r="E75" s="5" t="s">
        <v>14</v>
      </c>
      <c r="F75" s="5">
        <v>14306</v>
      </c>
      <c r="G75" s="5">
        <v>2.3285799999999999E-2</v>
      </c>
      <c r="H75" s="5">
        <v>1.0689099999999999E-6</v>
      </c>
      <c r="I75" s="5">
        <v>0.10800700000000001</v>
      </c>
      <c r="J75" s="5">
        <v>1.90688E-4</v>
      </c>
      <c r="K75" s="5">
        <v>4.51457E-4</v>
      </c>
      <c r="L75" s="5">
        <v>1.7999899999999999E-2</v>
      </c>
      <c r="M75" s="5">
        <f t="shared" si="2"/>
        <v>21.514015666821884</v>
      </c>
      <c r="N75" s="5">
        <f t="shared" si="3"/>
        <v>1.5015874800957639E-3</v>
      </c>
    </row>
    <row r="76" spans="1:14" ht="15" x14ac:dyDescent="0.25">
      <c r="A76" s="5" t="s">
        <v>121</v>
      </c>
      <c r="B76" s="5" t="s">
        <v>192</v>
      </c>
      <c r="C76" s="5" t="s">
        <v>202</v>
      </c>
      <c r="D76" s="5" t="s">
        <v>13</v>
      </c>
      <c r="E76" s="5" t="s">
        <v>14</v>
      </c>
      <c r="F76" s="5">
        <v>14306</v>
      </c>
      <c r="G76" s="5">
        <v>4.6769699999999997E-2</v>
      </c>
      <c r="H76" s="5">
        <v>1.79457E-6</v>
      </c>
      <c r="I76" s="5">
        <v>-0.22530900000000001</v>
      </c>
      <c r="J76" s="5">
        <v>2.38898E-4</v>
      </c>
      <c r="K76" s="5">
        <v>-4.1351499999999999E-4</v>
      </c>
      <c r="L76" s="5">
        <v>8.3000400000000002E-2</v>
      </c>
      <c r="M76" s="5">
        <f t="shared" si="2"/>
        <v>23.207476090857647</v>
      </c>
      <c r="N76" s="5">
        <f t="shared" si="3"/>
        <v>1.6195924393990883E-3</v>
      </c>
    </row>
    <row r="77" spans="1:14" ht="15" x14ac:dyDescent="0.25">
      <c r="A77" s="5" t="s">
        <v>121</v>
      </c>
      <c r="B77" s="5" t="s">
        <v>325</v>
      </c>
      <c r="C77" s="5" t="s">
        <v>230</v>
      </c>
      <c r="D77" s="5" t="s">
        <v>14</v>
      </c>
      <c r="E77" s="5" t="s">
        <v>13</v>
      </c>
      <c r="F77" s="5">
        <v>14306</v>
      </c>
      <c r="G77" s="5">
        <v>2.3487899999999999E-2</v>
      </c>
      <c r="H77" s="5">
        <v>1.9072999999999999E-6</v>
      </c>
      <c r="I77" s="5">
        <v>0.109431</v>
      </c>
      <c r="J77" s="5">
        <v>1.0456E-4</v>
      </c>
      <c r="K77" s="5">
        <v>2.89232E-4</v>
      </c>
      <c r="L77" s="5">
        <v>5.6999399999999997E-3</v>
      </c>
      <c r="M77" s="5">
        <f t="shared" si="2"/>
        <v>21.706627690539158</v>
      </c>
      <c r="N77" s="5">
        <f t="shared" si="3"/>
        <v>1.5150106192562385E-3</v>
      </c>
    </row>
    <row r="78" spans="1:14" ht="15" x14ac:dyDescent="0.25">
      <c r="A78" s="5" t="s">
        <v>121</v>
      </c>
      <c r="B78" s="5" t="s">
        <v>325</v>
      </c>
      <c r="C78" s="5" t="s">
        <v>326</v>
      </c>
      <c r="D78" s="5" t="s">
        <v>17</v>
      </c>
      <c r="E78" s="5" t="s">
        <v>16</v>
      </c>
      <c r="F78" s="5">
        <v>14306</v>
      </c>
      <c r="G78" s="5">
        <v>3.2433200000000002E-2</v>
      </c>
      <c r="H78" s="5">
        <v>4.0586399999999998E-6</v>
      </c>
      <c r="I78" s="5">
        <v>0.15237700000000001</v>
      </c>
      <c r="J78" s="5">
        <v>1.4443099999999999E-4</v>
      </c>
      <c r="K78" s="5">
        <v>-2.7687300000000002E-4</v>
      </c>
      <c r="L78" s="5">
        <v>5.4999699999999999E-2</v>
      </c>
      <c r="M78" s="5">
        <f t="shared" si="2"/>
        <v>22.072891958668048</v>
      </c>
      <c r="N78" s="5">
        <f t="shared" si="3"/>
        <v>1.5405345942269737E-3</v>
      </c>
    </row>
    <row r="79" spans="1:14" ht="15" x14ac:dyDescent="0.25">
      <c r="A79" s="5" t="s">
        <v>121</v>
      </c>
      <c r="B79" s="5" t="s">
        <v>325</v>
      </c>
      <c r="C79" s="5" t="s">
        <v>327</v>
      </c>
      <c r="D79" s="5" t="s">
        <v>16</v>
      </c>
      <c r="E79" s="5" t="s">
        <v>17</v>
      </c>
      <c r="F79" s="5">
        <v>14306</v>
      </c>
      <c r="G79" s="5">
        <v>2.7032899999999999E-2</v>
      </c>
      <c r="H79" s="5">
        <v>4.3825799999999996E-6</v>
      </c>
      <c r="I79" s="5">
        <v>0.122368</v>
      </c>
      <c r="J79" s="5">
        <v>1.3192299999999999E-4</v>
      </c>
      <c r="K79" s="5">
        <v>9.6530700000000004E-6</v>
      </c>
      <c r="L79" s="5">
        <v>0.94</v>
      </c>
      <c r="M79" s="5">
        <f t="shared" si="2"/>
        <v>20.490400547835751</v>
      </c>
      <c r="N79" s="5">
        <f t="shared" si="3"/>
        <v>1.4302456480934235E-3</v>
      </c>
    </row>
    <row r="80" spans="1:14" ht="15" x14ac:dyDescent="0.25">
      <c r="A80" s="5" t="s">
        <v>121</v>
      </c>
      <c r="B80" s="5" t="s">
        <v>325</v>
      </c>
      <c r="C80" s="5" t="s">
        <v>231</v>
      </c>
      <c r="D80" s="5" t="s">
        <v>16</v>
      </c>
      <c r="E80" s="5" t="s">
        <v>17</v>
      </c>
      <c r="F80" s="5">
        <v>14306</v>
      </c>
      <c r="G80" s="5">
        <v>2.8924600000000002E-2</v>
      </c>
      <c r="H80" s="5">
        <v>1.7221100000000001E-6</v>
      </c>
      <c r="I80" s="5">
        <v>-0.13741</v>
      </c>
      <c r="J80" s="5">
        <v>1.31712E-4</v>
      </c>
      <c r="K80" s="5">
        <v>-1.60684E-4</v>
      </c>
      <c r="L80" s="5">
        <v>0.22</v>
      </c>
      <c r="M80" s="5">
        <f t="shared" si="2"/>
        <v>22.568461582494066</v>
      </c>
      <c r="N80" s="5">
        <f t="shared" si="3"/>
        <v>1.5750674355923433E-3</v>
      </c>
    </row>
    <row r="81" spans="1:14" ht="15" x14ac:dyDescent="0.25">
      <c r="A81" s="5" t="s">
        <v>121</v>
      </c>
      <c r="B81" s="5" t="s">
        <v>325</v>
      </c>
      <c r="C81" s="5" t="s">
        <v>98</v>
      </c>
      <c r="D81" s="5" t="s">
        <v>14</v>
      </c>
      <c r="E81" s="5" t="s">
        <v>13</v>
      </c>
      <c r="F81" s="5">
        <v>14306</v>
      </c>
      <c r="G81" s="5">
        <v>4.3986600000000001E-2</v>
      </c>
      <c r="H81" s="5">
        <v>1.07924E-6</v>
      </c>
      <c r="I81" s="5">
        <v>-0.21634999999999999</v>
      </c>
      <c r="J81" s="5">
        <v>1.74437E-4</v>
      </c>
      <c r="K81" s="5">
        <v>-1.20778E-4</v>
      </c>
      <c r="L81" s="5">
        <v>0.49</v>
      </c>
      <c r="M81" s="5">
        <f t="shared" si="2"/>
        <v>24.192068927557578</v>
      </c>
      <c r="N81" s="5">
        <f t="shared" si="3"/>
        <v>1.6881887424254225E-3</v>
      </c>
    </row>
    <row r="82" spans="1:14" ht="15" x14ac:dyDescent="0.25">
      <c r="A82" s="5" t="s">
        <v>121</v>
      </c>
      <c r="B82" s="5" t="s">
        <v>325</v>
      </c>
      <c r="C82" s="5" t="s">
        <v>232</v>
      </c>
      <c r="D82" s="5" t="s">
        <v>16</v>
      </c>
      <c r="E82" s="5" t="s">
        <v>17</v>
      </c>
      <c r="F82" s="5">
        <v>14306</v>
      </c>
      <c r="G82" s="5">
        <v>4.8016799999999998E-2</v>
      </c>
      <c r="H82" s="5">
        <v>1.86132E-6</v>
      </c>
      <c r="I82" s="5">
        <v>0.230292</v>
      </c>
      <c r="J82" s="5">
        <v>2.0536E-4</v>
      </c>
      <c r="K82" s="5">
        <v>3.7945499999999998E-5</v>
      </c>
      <c r="L82" s="5">
        <v>0.85</v>
      </c>
      <c r="M82" s="5">
        <f t="shared" si="2"/>
        <v>23.002300634274182</v>
      </c>
      <c r="N82" s="5">
        <f t="shared" si="3"/>
        <v>1.605296736762753E-3</v>
      </c>
    </row>
    <row r="83" spans="1:14" ht="15" x14ac:dyDescent="0.25">
      <c r="A83" s="5" t="s">
        <v>121</v>
      </c>
      <c r="B83" s="5" t="s">
        <v>432</v>
      </c>
      <c r="C83" s="5" t="s">
        <v>433</v>
      </c>
      <c r="D83" s="5" t="s">
        <v>14</v>
      </c>
      <c r="E83" s="5" t="s">
        <v>13</v>
      </c>
      <c r="F83" s="5">
        <v>14306</v>
      </c>
      <c r="G83" s="5">
        <v>3.1770800000000002E-2</v>
      </c>
      <c r="H83" s="5">
        <v>6.2036900000000001E-7</v>
      </c>
      <c r="I83" s="5">
        <v>-0.16067699999999999</v>
      </c>
      <c r="J83" s="5">
        <v>1.96498E-4</v>
      </c>
      <c r="K83" s="5">
        <v>-1.6123E-4</v>
      </c>
      <c r="L83" s="5">
        <v>0.41</v>
      </c>
      <c r="M83" s="5">
        <f t="shared" si="2"/>
        <v>25.577089757010921</v>
      </c>
      <c r="N83" s="5">
        <f t="shared" si="3"/>
        <v>1.7846667953446129E-3</v>
      </c>
    </row>
    <row r="84" spans="1:14" ht="15" x14ac:dyDescent="0.25">
      <c r="A84" s="5" t="s">
        <v>121</v>
      </c>
      <c r="B84" s="5" t="s">
        <v>432</v>
      </c>
      <c r="C84" s="5" t="s">
        <v>221</v>
      </c>
      <c r="D84" s="5" t="s">
        <v>16</v>
      </c>
      <c r="E84" s="5" t="s">
        <v>17</v>
      </c>
      <c r="F84" s="5">
        <v>14306</v>
      </c>
      <c r="G84" s="5">
        <v>2.67738E-2</v>
      </c>
      <c r="H84" s="5">
        <v>5.0914300000000005E-7</v>
      </c>
      <c r="I84" s="5">
        <v>0.133271</v>
      </c>
      <c r="J84" s="5">
        <v>1.8627199999999999E-4</v>
      </c>
      <c r="K84" s="5">
        <v>1.3881600000000001E-6</v>
      </c>
      <c r="L84" s="5">
        <v>0.99</v>
      </c>
      <c r="M84" s="5">
        <f t="shared" si="2"/>
        <v>24.777146183593672</v>
      </c>
      <c r="N84" s="5">
        <f t="shared" si="3"/>
        <v>1.7289464437866885E-3</v>
      </c>
    </row>
    <row r="85" spans="1:14" ht="15" x14ac:dyDescent="0.25">
      <c r="A85" s="5" t="s">
        <v>121</v>
      </c>
      <c r="B85" s="5" t="s">
        <v>432</v>
      </c>
      <c r="C85" s="5" t="s">
        <v>222</v>
      </c>
      <c r="D85" s="5" t="s">
        <v>16</v>
      </c>
      <c r="E85" s="5" t="s">
        <v>17</v>
      </c>
      <c r="F85" s="5">
        <v>14306</v>
      </c>
      <c r="G85" s="5">
        <v>1.53867E-2</v>
      </c>
      <c r="H85" s="5">
        <v>1.05334E-6</v>
      </c>
      <c r="I85" s="5">
        <v>-7.5127700000000006E-2</v>
      </c>
      <c r="J85" s="5">
        <v>1.0228199999999999E-4</v>
      </c>
      <c r="K85" s="5">
        <v>2.3945399999999999E-5</v>
      </c>
      <c r="L85" s="5">
        <v>0.81</v>
      </c>
      <c r="M85" s="5">
        <f t="shared" si="2"/>
        <v>23.840162651510347</v>
      </c>
      <c r="N85" s="5">
        <f t="shared" si="3"/>
        <v>1.6636726146915448E-3</v>
      </c>
    </row>
    <row r="86" spans="1:14" ht="15" x14ac:dyDescent="0.25">
      <c r="A86" s="5" t="s">
        <v>121</v>
      </c>
      <c r="B86" s="5" t="s">
        <v>471</v>
      </c>
      <c r="C86" s="5" t="s">
        <v>472</v>
      </c>
      <c r="D86" s="5" t="s">
        <v>17</v>
      </c>
      <c r="E86" s="5" t="s">
        <v>13</v>
      </c>
      <c r="F86" s="5">
        <v>14306</v>
      </c>
      <c r="G86" s="5">
        <v>1.15529E-2</v>
      </c>
      <c r="H86" s="5">
        <v>1.5813199999999999E-6</v>
      </c>
      <c r="I86" s="5">
        <v>5.63759E-2</v>
      </c>
      <c r="J86" s="5">
        <v>9.5139100000000005E-5</v>
      </c>
      <c r="K86" s="5">
        <v>-1.14913E-4</v>
      </c>
      <c r="L86" s="5">
        <v>0.23</v>
      </c>
      <c r="M86" s="5">
        <f t="shared" si="2"/>
        <v>23.812497526939644</v>
      </c>
      <c r="N86" s="5">
        <f t="shared" si="3"/>
        <v>1.6617452273746944E-3</v>
      </c>
    </row>
    <row r="87" spans="1:14" ht="15" x14ac:dyDescent="0.25">
      <c r="A87" s="5" t="s">
        <v>121</v>
      </c>
      <c r="B87" s="5" t="s">
        <v>471</v>
      </c>
      <c r="C87" s="5" t="s">
        <v>473</v>
      </c>
      <c r="D87" s="5" t="s">
        <v>16</v>
      </c>
      <c r="E87" s="5" t="s">
        <v>17</v>
      </c>
      <c r="F87" s="5">
        <v>14306</v>
      </c>
      <c r="G87" s="5">
        <v>2.3501000000000001E-2</v>
      </c>
      <c r="H87" s="5">
        <v>1.50428E-6</v>
      </c>
      <c r="I87" s="5">
        <v>-0.111877</v>
      </c>
      <c r="J87" s="5">
        <v>2.0686899999999999E-4</v>
      </c>
      <c r="K87" s="5">
        <v>7.35196E-5</v>
      </c>
      <c r="L87" s="5">
        <v>0.71999899999999994</v>
      </c>
      <c r="M87" s="5">
        <f t="shared" si="2"/>
        <v>22.662558562399287</v>
      </c>
      <c r="N87" s="5">
        <f t="shared" si="3"/>
        <v>1.5816241376175608E-3</v>
      </c>
    </row>
    <row r="88" spans="1:14" ht="15" x14ac:dyDescent="0.25">
      <c r="A88" s="5" t="s">
        <v>121</v>
      </c>
      <c r="B88" s="5" t="s">
        <v>471</v>
      </c>
      <c r="C88" s="5" t="s">
        <v>474</v>
      </c>
      <c r="D88" s="5" t="s">
        <v>14</v>
      </c>
      <c r="E88" s="5" t="s">
        <v>13</v>
      </c>
      <c r="F88" s="5">
        <v>14306</v>
      </c>
      <c r="G88" s="5">
        <v>1.6988400000000001E-2</v>
      </c>
      <c r="H88" s="5">
        <v>4.9636399999999996E-6</v>
      </c>
      <c r="I88" s="5">
        <v>-7.6231699999999999E-2</v>
      </c>
      <c r="J88" s="5">
        <v>1.3455699999999999E-4</v>
      </c>
      <c r="K88" s="5">
        <v>-2.4336400000000001E-4</v>
      </c>
      <c r="L88" s="5">
        <v>7.1000300000000002E-2</v>
      </c>
      <c r="M88" s="5">
        <f t="shared" si="2"/>
        <v>20.135677808861622</v>
      </c>
      <c r="N88" s="5">
        <f t="shared" si="3"/>
        <v>1.4055205298698743E-3</v>
      </c>
    </row>
    <row r="89" spans="1:14" ht="15" x14ac:dyDescent="0.25">
      <c r="A89" s="5" t="s">
        <v>121</v>
      </c>
      <c r="B89" s="5" t="s">
        <v>471</v>
      </c>
      <c r="C89" s="5" t="s">
        <v>46</v>
      </c>
      <c r="D89" s="5" t="s">
        <v>13</v>
      </c>
      <c r="E89" s="5" t="s">
        <v>14</v>
      </c>
      <c r="F89" s="5">
        <v>14306</v>
      </c>
      <c r="G89" s="5">
        <v>1.2066E-2</v>
      </c>
      <c r="H89" s="5">
        <v>3.7896599999999998E-20</v>
      </c>
      <c r="I89" s="5">
        <v>-0.111489</v>
      </c>
      <c r="J89" s="5">
        <v>1.05289E-4</v>
      </c>
      <c r="K89" s="5">
        <v>7.5341900000000005E-5</v>
      </c>
      <c r="L89" s="5">
        <v>0.47</v>
      </c>
      <c r="M89" s="5">
        <f t="shared" si="2"/>
        <v>85.376313480729195</v>
      </c>
      <c r="N89" s="5">
        <f t="shared" si="3"/>
        <v>5.9324634156606177E-3</v>
      </c>
    </row>
    <row r="90" spans="1:14" ht="15" x14ac:dyDescent="0.25">
      <c r="A90" s="5" t="s">
        <v>121</v>
      </c>
      <c r="B90" s="5" t="s">
        <v>471</v>
      </c>
      <c r="C90" s="5" t="s">
        <v>475</v>
      </c>
      <c r="D90" s="5" t="s">
        <v>17</v>
      </c>
      <c r="E90" s="5" t="s">
        <v>16</v>
      </c>
      <c r="F90" s="5">
        <v>14306</v>
      </c>
      <c r="G90" s="5">
        <v>1.34495E-2</v>
      </c>
      <c r="H90" s="5">
        <v>1.10652E-7</v>
      </c>
      <c r="I90" s="5">
        <v>-7.1148299999999998E-2</v>
      </c>
      <c r="J90" s="5">
        <v>1.18157E-4</v>
      </c>
      <c r="K90" s="5">
        <v>3.5829199999999999E-5</v>
      </c>
      <c r="L90" s="5">
        <v>0.76000100000000004</v>
      </c>
      <c r="M90" s="5">
        <f t="shared" si="2"/>
        <v>27.984450058717691</v>
      </c>
      <c r="N90" s="5">
        <f t="shared" si="3"/>
        <v>1.9523148051554539E-3</v>
      </c>
    </row>
    <row r="91" spans="1:14" ht="15" x14ac:dyDescent="0.25">
      <c r="A91" s="5" t="s">
        <v>121</v>
      </c>
      <c r="B91" s="5" t="s">
        <v>471</v>
      </c>
      <c r="C91" s="5" t="s">
        <v>476</v>
      </c>
      <c r="D91" s="5" t="s">
        <v>13</v>
      </c>
      <c r="E91" s="5" t="s">
        <v>14</v>
      </c>
      <c r="F91" s="5">
        <v>14306</v>
      </c>
      <c r="G91" s="5">
        <v>2.7362600000000001E-2</v>
      </c>
      <c r="H91" s="5">
        <v>2.5680299999999998E-6</v>
      </c>
      <c r="I91" s="5">
        <v>-0.12635199999999999</v>
      </c>
      <c r="J91" s="5">
        <v>2.18688E-4</v>
      </c>
      <c r="K91" s="5">
        <v>5.66769E-8</v>
      </c>
      <c r="L91" s="5">
        <v>1</v>
      </c>
      <c r="M91" s="5">
        <f t="shared" si="2"/>
        <v>21.323059453044326</v>
      </c>
      <c r="N91" s="5">
        <f t="shared" si="3"/>
        <v>1.4882793781198056E-3</v>
      </c>
    </row>
    <row r="92" spans="1:14" ht="15" x14ac:dyDescent="0.25">
      <c r="A92" s="5" t="s">
        <v>121</v>
      </c>
      <c r="B92" s="5" t="s">
        <v>471</v>
      </c>
      <c r="C92" s="5" t="s">
        <v>48</v>
      </c>
      <c r="D92" s="5" t="s">
        <v>13</v>
      </c>
      <c r="E92" s="5" t="s">
        <v>14</v>
      </c>
      <c r="F92" s="5">
        <v>14306</v>
      </c>
      <c r="G92" s="5">
        <v>1.9297600000000002E-2</v>
      </c>
      <c r="H92" s="5">
        <v>6.20798E-7</v>
      </c>
      <c r="I92" s="5">
        <v>9.4446699999999995E-2</v>
      </c>
      <c r="J92" s="5">
        <v>2.02893E-4</v>
      </c>
      <c r="K92" s="5">
        <v>-3.0207200000000002E-4</v>
      </c>
      <c r="L92" s="5">
        <v>0.14000000000000001</v>
      </c>
      <c r="M92" s="5">
        <f t="shared" si="2"/>
        <v>23.953389473326222</v>
      </c>
      <c r="N92" s="5">
        <f t="shared" si="3"/>
        <v>1.6715608782734909E-3</v>
      </c>
    </row>
    <row r="93" spans="1:14" ht="15" x14ac:dyDescent="0.25">
      <c r="A93" s="5" t="s">
        <v>121</v>
      </c>
      <c r="B93" s="5" t="s">
        <v>471</v>
      </c>
      <c r="C93" s="5" t="s">
        <v>477</v>
      </c>
      <c r="D93" s="5" t="s">
        <v>17</v>
      </c>
      <c r="E93" s="5" t="s">
        <v>16</v>
      </c>
      <c r="F93" s="5">
        <v>14306</v>
      </c>
      <c r="G93" s="5">
        <v>1.1676199999999999E-2</v>
      </c>
      <c r="H93" s="5">
        <v>8.3371999999999998E-7</v>
      </c>
      <c r="I93" s="5">
        <v>-5.7581599999999997E-2</v>
      </c>
      <c r="J93" s="5">
        <v>9.7782900000000002E-5</v>
      </c>
      <c r="K93" s="5">
        <v>8.5714E-5</v>
      </c>
      <c r="L93" s="5">
        <v>0.38</v>
      </c>
      <c r="M93" s="5">
        <f t="shared" si="2"/>
        <v>24.320046775974724</v>
      </c>
      <c r="N93" s="5">
        <f t="shared" si="3"/>
        <v>1.6971042305120208E-3</v>
      </c>
    </row>
    <row r="94" spans="1:14" ht="15" x14ac:dyDescent="0.25">
      <c r="A94" s="5" t="s">
        <v>121</v>
      </c>
      <c r="B94" s="5" t="s">
        <v>546</v>
      </c>
      <c r="C94" s="5" t="s">
        <v>390</v>
      </c>
      <c r="D94" s="5" t="s">
        <v>14</v>
      </c>
      <c r="E94" s="5" t="s">
        <v>13</v>
      </c>
      <c r="F94" s="5">
        <v>14306</v>
      </c>
      <c r="G94" s="5">
        <v>4.5690799999999997E-2</v>
      </c>
      <c r="H94" s="5">
        <v>4.6305199999999997E-6</v>
      </c>
      <c r="I94" s="5">
        <v>0.206594</v>
      </c>
      <c r="J94" s="5">
        <v>2.1576899999999999E-4</v>
      </c>
      <c r="K94" s="5">
        <v>-1.20871E-4</v>
      </c>
      <c r="L94" s="5">
        <v>0.57999999999999996</v>
      </c>
      <c r="M94" s="5">
        <f t="shared" si="2"/>
        <v>20.44456546681177</v>
      </c>
      <c r="N94" s="5">
        <f t="shared" si="3"/>
        <v>1.4270508899390422E-3</v>
      </c>
    </row>
    <row r="95" spans="1:14" ht="15" x14ac:dyDescent="0.25">
      <c r="A95" s="5" t="s">
        <v>121</v>
      </c>
      <c r="B95" s="5" t="s">
        <v>546</v>
      </c>
      <c r="C95" s="5" t="s">
        <v>391</v>
      </c>
      <c r="D95" s="5" t="s">
        <v>14</v>
      </c>
      <c r="E95" s="5" t="s">
        <v>13</v>
      </c>
      <c r="F95" s="5">
        <v>14306</v>
      </c>
      <c r="G95" s="5">
        <v>1.17397E-2</v>
      </c>
      <c r="H95" s="5">
        <v>3.9412100000000003E-6</v>
      </c>
      <c r="I95" s="5">
        <v>5.4421900000000002E-2</v>
      </c>
      <c r="J95" s="5">
        <v>9.6100200000000005E-5</v>
      </c>
      <c r="K95" s="5">
        <v>-6.4015399999999999E-6</v>
      </c>
      <c r="L95" s="5">
        <v>0.95</v>
      </c>
      <c r="M95" s="5">
        <f t="shared" si="2"/>
        <v>21.489850887525904</v>
      </c>
      <c r="N95" s="5">
        <f t="shared" si="3"/>
        <v>1.4999034102400497E-3</v>
      </c>
    </row>
    <row r="96" spans="1:14" ht="15" x14ac:dyDescent="0.25">
      <c r="A96" s="5" t="s">
        <v>121</v>
      </c>
      <c r="B96" s="5" t="s">
        <v>546</v>
      </c>
      <c r="C96" s="5" t="s">
        <v>392</v>
      </c>
      <c r="D96" s="5" t="s">
        <v>16</v>
      </c>
      <c r="E96" s="5" t="s">
        <v>17</v>
      </c>
      <c r="F96" s="5">
        <v>14306</v>
      </c>
      <c r="G96" s="5">
        <v>1.54246E-2</v>
      </c>
      <c r="H96" s="5">
        <v>1.6022099999999999E-6</v>
      </c>
      <c r="I96" s="5">
        <v>-7.3588100000000004E-2</v>
      </c>
      <c r="J96" s="5">
        <v>1.21545E-4</v>
      </c>
      <c r="K96" s="5">
        <v>2.0820699999999999E-4</v>
      </c>
      <c r="L96" s="5">
        <v>8.7000099999999997E-2</v>
      </c>
      <c r="M96" s="5">
        <f t="shared" si="2"/>
        <v>22.760791411926469</v>
      </c>
      <c r="N96" s="5">
        <f t="shared" si="3"/>
        <v>1.5884689362368556E-3</v>
      </c>
    </row>
    <row r="97" spans="1:14" ht="15" x14ac:dyDescent="0.25">
      <c r="A97" s="5" t="s">
        <v>121</v>
      </c>
      <c r="B97" s="5" t="s">
        <v>546</v>
      </c>
      <c r="C97" s="5" t="s">
        <v>393</v>
      </c>
      <c r="D97" s="5" t="s">
        <v>17</v>
      </c>
      <c r="E97" s="5" t="s">
        <v>16</v>
      </c>
      <c r="F97" s="5">
        <v>14306</v>
      </c>
      <c r="G97" s="5">
        <v>2.5333600000000001E-2</v>
      </c>
      <c r="H97" s="5">
        <v>3.1418799999999998E-6</v>
      </c>
      <c r="I97" s="5">
        <v>-0.110335</v>
      </c>
      <c r="J97" s="5">
        <v>1.8954099999999999E-4</v>
      </c>
      <c r="K97" s="5">
        <v>1.2672599999999999E-4</v>
      </c>
      <c r="L97" s="5">
        <v>0.5</v>
      </c>
      <c r="M97" s="5">
        <f t="shared" si="2"/>
        <v>18.968490901032997</v>
      </c>
      <c r="N97" s="5">
        <f t="shared" si="3"/>
        <v>1.3241558550778974E-3</v>
      </c>
    </row>
    <row r="98" spans="1:14" ht="15" x14ac:dyDescent="0.25">
      <c r="A98" s="5" t="s">
        <v>121</v>
      </c>
      <c r="B98" s="5" t="s">
        <v>546</v>
      </c>
      <c r="C98" s="5" t="s">
        <v>395</v>
      </c>
      <c r="D98" s="5" t="s">
        <v>14</v>
      </c>
      <c r="E98" s="5" t="s">
        <v>13</v>
      </c>
      <c r="F98" s="5">
        <v>14306</v>
      </c>
      <c r="G98" s="5">
        <v>2.0119999999999999E-2</v>
      </c>
      <c r="H98" s="5">
        <v>3.5888900000000002E-6</v>
      </c>
      <c r="I98" s="5">
        <v>-9.3651399999999996E-2</v>
      </c>
      <c r="J98" s="5">
        <v>1.53862E-4</v>
      </c>
      <c r="K98" s="5">
        <v>-2.3810899999999999E-4</v>
      </c>
      <c r="L98" s="5">
        <v>0.12</v>
      </c>
      <c r="M98" s="5">
        <f t="shared" si="2"/>
        <v>21.665693517720712</v>
      </c>
      <c r="N98" s="5">
        <f t="shared" si="3"/>
        <v>1.5121579454162545E-3</v>
      </c>
    </row>
    <row r="99" spans="1:14" ht="15" x14ac:dyDescent="0.25">
      <c r="A99" s="5" t="s">
        <v>121</v>
      </c>
      <c r="B99" s="5" t="s">
        <v>546</v>
      </c>
      <c r="C99" s="5" t="s">
        <v>396</v>
      </c>
      <c r="D99" s="5" t="s">
        <v>14</v>
      </c>
      <c r="E99" s="5" t="s">
        <v>13</v>
      </c>
      <c r="F99" s="5">
        <v>14306</v>
      </c>
      <c r="G99" s="5">
        <v>1.6595800000000001E-2</v>
      </c>
      <c r="H99" s="5">
        <v>3.3955500000000003E-7</v>
      </c>
      <c r="I99" s="5">
        <v>8.2571599999999995E-2</v>
      </c>
      <c r="J99" s="5">
        <v>1.4376699999999999E-4</v>
      </c>
      <c r="K99" s="5">
        <v>-2.0157000000000001E-4</v>
      </c>
      <c r="L99" s="5">
        <v>0.16</v>
      </c>
      <c r="M99" s="5">
        <f t="shared" si="2"/>
        <v>24.755118825841116</v>
      </c>
      <c r="N99" s="5">
        <f t="shared" si="3"/>
        <v>1.7274120324141981E-3</v>
      </c>
    </row>
    <row r="100" spans="1:14" ht="15" x14ac:dyDescent="0.25">
      <c r="A100" s="5" t="s">
        <v>121</v>
      </c>
      <c r="B100" s="5" t="s">
        <v>546</v>
      </c>
      <c r="C100" s="5" t="s">
        <v>547</v>
      </c>
      <c r="D100" s="5" t="s">
        <v>16</v>
      </c>
      <c r="E100" s="5" t="s">
        <v>17</v>
      </c>
      <c r="F100" s="5">
        <v>14306</v>
      </c>
      <c r="G100" s="5">
        <v>1.2935800000000001E-2</v>
      </c>
      <c r="H100" s="5">
        <v>4.85087E-6</v>
      </c>
      <c r="I100" s="5">
        <v>-5.8541099999999999E-2</v>
      </c>
      <c r="J100" s="5">
        <v>1.03863E-4</v>
      </c>
      <c r="K100" s="5">
        <v>-1.18841E-4</v>
      </c>
      <c r="L100" s="5">
        <v>0.25</v>
      </c>
      <c r="M100" s="5">
        <f t="shared" si="2"/>
        <v>20.480246177082439</v>
      </c>
      <c r="N100" s="5">
        <f t="shared" si="3"/>
        <v>1.4295378784714022E-3</v>
      </c>
    </row>
    <row r="101" spans="1:14" ht="15" x14ac:dyDescent="0.25">
      <c r="A101" s="5" t="s">
        <v>121</v>
      </c>
      <c r="B101" s="5" t="s">
        <v>343</v>
      </c>
      <c r="C101" s="5" t="s">
        <v>360</v>
      </c>
      <c r="D101" s="5" t="s">
        <v>17</v>
      </c>
      <c r="E101" s="5" t="s">
        <v>16</v>
      </c>
      <c r="F101" s="5">
        <v>14306</v>
      </c>
      <c r="G101" s="5">
        <v>1.5395300000000001E-2</v>
      </c>
      <c r="H101" s="5">
        <v>1.09001E-6</v>
      </c>
      <c r="I101" s="5">
        <v>7.6914200000000002E-2</v>
      </c>
      <c r="J101" s="5">
        <v>1.05198E-4</v>
      </c>
      <c r="K101" s="5">
        <v>1.30474E-4</v>
      </c>
      <c r="L101" s="5">
        <v>0.21</v>
      </c>
      <c r="M101" s="5">
        <f t="shared" si="2"/>
        <v>24.959549479955601</v>
      </c>
      <c r="N101" s="5">
        <f t="shared" si="3"/>
        <v>1.741652357176693E-3</v>
      </c>
    </row>
    <row r="102" spans="1:14" ht="15" x14ac:dyDescent="0.25">
      <c r="A102" s="5" t="s">
        <v>121</v>
      </c>
      <c r="B102" s="5" t="s">
        <v>343</v>
      </c>
      <c r="C102" s="5" t="s">
        <v>361</v>
      </c>
      <c r="D102" s="5" t="s">
        <v>16</v>
      </c>
      <c r="E102" s="5" t="s">
        <v>17</v>
      </c>
      <c r="F102" s="5">
        <v>14306</v>
      </c>
      <c r="G102" s="5">
        <v>1.5338900000000001E-2</v>
      </c>
      <c r="H102" s="5">
        <v>9.5657700000000008E-7</v>
      </c>
      <c r="I102" s="5">
        <v>7.4438000000000004E-2</v>
      </c>
      <c r="J102" s="5">
        <v>1.09331E-4</v>
      </c>
      <c r="K102" s="5">
        <v>-1.60099E-4</v>
      </c>
      <c r="L102" s="5">
        <v>0.14000000000000001</v>
      </c>
      <c r="M102" s="5">
        <f t="shared" si="2"/>
        <v>23.550544882245489</v>
      </c>
      <c r="N102" s="5">
        <f t="shared" si="3"/>
        <v>1.643495014619038E-3</v>
      </c>
    </row>
    <row r="103" spans="1:14" ht="15" x14ac:dyDescent="0.25">
      <c r="A103" s="5" t="s">
        <v>121</v>
      </c>
      <c r="B103" s="5" t="s">
        <v>343</v>
      </c>
      <c r="C103" s="5" t="s">
        <v>362</v>
      </c>
      <c r="D103" s="5" t="s">
        <v>13</v>
      </c>
      <c r="E103" s="5" t="s">
        <v>17</v>
      </c>
      <c r="F103" s="5">
        <v>14306</v>
      </c>
      <c r="G103" s="5">
        <v>2.3097800000000002E-2</v>
      </c>
      <c r="H103" s="5">
        <v>3.6509800000000002E-6</v>
      </c>
      <c r="I103" s="5">
        <v>-0.101147</v>
      </c>
      <c r="J103" s="5">
        <v>1.7604400000000001E-4</v>
      </c>
      <c r="K103" s="5">
        <v>-2.1710100000000001E-4</v>
      </c>
      <c r="L103" s="5">
        <v>0.22</v>
      </c>
      <c r="M103" s="5">
        <f t="shared" si="2"/>
        <v>19.176298411119021</v>
      </c>
      <c r="N103" s="5">
        <f t="shared" si="3"/>
        <v>1.3386431002071482E-3</v>
      </c>
    </row>
    <row r="104" spans="1:14" ht="15" x14ac:dyDescent="0.25">
      <c r="A104" s="5" t="s">
        <v>121</v>
      </c>
      <c r="B104" s="5" t="s">
        <v>343</v>
      </c>
      <c r="C104" s="5" t="s">
        <v>363</v>
      </c>
      <c r="D104" s="5" t="s">
        <v>17</v>
      </c>
      <c r="E104" s="5" t="s">
        <v>16</v>
      </c>
      <c r="F104" s="5">
        <v>14306</v>
      </c>
      <c r="G104" s="5">
        <v>1.49061E-2</v>
      </c>
      <c r="H104" s="5">
        <v>4.2335000000000002E-6</v>
      </c>
      <c r="I104" s="5">
        <v>6.8105200000000005E-2</v>
      </c>
      <c r="J104" s="5">
        <v>1.03745E-4</v>
      </c>
      <c r="K104" s="5">
        <v>1.3794999999999999E-4</v>
      </c>
      <c r="L104" s="5">
        <v>0.18</v>
      </c>
      <c r="M104" s="5">
        <f t="shared" si="2"/>
        <v>20.875288411976893</v>
      </c>
      <c r="N104" s="5">
        <f t="shared" si="3"/>
        <v>1.4570719708059076E-3</v>
      </c>
    </row>
    <row r="105" spans="1:14" ht="15" x14ac:dyDescent="0.25">
      <c r="A105" s="5" t="s">
        <v>121</v>
      </c>
      <c r="B105" s="5" t="s">
        <v>343</v>
      </c>
      <c r="C105" s="5" t="s">
        <v>364</v>
      </c>
      <c r="D105" s="5" t="s">
        <v>13</v>
      </c>
      <c r="E105" s="5" t="s">
        <v>14</v>
      </c>
      <c r="F105" s="5">
        <v>14306</v>
      </c>
      <c r="G105" s="5">
        <v>2.48606E-2</v>
      </c>
      <c r="H105" s="5">
        <v>4.5548099999999998E-6</v>
      </c>
      <c r="I105" s="5">
        <v>-0.114937</v>
      </c>
      <c r="J105" s="5">
        <v>1.9523899999999999E-4</v>
      </c>
      <c r="K105" s="5">
        <v>-1.1871600000000001E-4</v>
      </c>
      <c r="L105" s="5">
        <v>0.54</v>
      </c>
      <c r="M105" s="5">
        <f t="shared" si="2"/>
        <v>21.374526497914768</v>
      </c>
      <c r="N105" s="5">
        <f t="shared" si="3"/>
        <v>1.4918662493524841E-3</v>
      </c>
    </row>
    <row r="106" spans="1:14" ht="15" x14ac:dyDescent="0.25">
      <c r="A106" s="5" t="s">
        <v>121</v>
      </c>
      <c r="B106" s="5" t="s">
        <v>343</v>
      </c>
      <c r="C106" s="5" t="s">
        <v>365</v>
      </c>
      <c r="D106" s="5" t="s">
        <v>13</v>
      </c>
      <c r="E106" s="5" t="s">
        <v>14</v>
      </c>
      <c r="F106" s="5">
        <v>14306</v>
      </c>
      <c r="G106" s="5">
        <v>1.7811899999999999E-2</v>
      </c>
      <c r="H106" s="5">
        <v>3.2579199999999999E-6</v>
      </c>
      <c r="I106" s="5">
        <v>-8.4185200000000002E-2</v>
      </c>
      <c r="J106" s="5">
        <v>1.1898199999999999E-4</v>
      </c>
      <c r="K106" s="5">
        <v>-9.6705800000000005E-6</v>
      </c>
      <c r="L106" s="5">
        <v>0.94</v>
      </c>
      <c r="M106" s="5">
        <f t="shared" si="2"/>
        <v>22.338345281882685</v>
      </c>
      <c r="N106" s="5">
        <f t="shared" si="3"/>
        <v>1.5590325091142463E-3</v>
      </c>
    </row>
    <row r="107" spans="1:14" ht="15" x14ac:dyDescent="0.25">
      <c r="A107" s="5" t="s">
        <v>121</v>
      </c>
      <c r="B107" s="5" t="s">
        <v>343</v>
      </c>
      <c r="C107" s="5" t="s">
        <v>249</v>
      </c>
      <c r="D107" s="5" t="s">
        <v>13</v>
      </c>
      <c r="E107" s="5" t="s">
        <v>14</v>
      </c>
      <c r="F107" s="5">
        <v>14306</v>
      </c>
      <c r="G107" s="5">
        <v>4.6291800000000001E-2</v>
      </c>
      <c r="H107" s="5">
        <v>1.5569000000000001E-6</v>
      </c>
      <c r="I107" s="5">
        <v>0.221639</v>
      </c>
      <c r="J107" s="5">
        <v>2.23551E-4</v>
      </c>
      <c r="K107" s="5">
        <v>-8.5018499999999999E-5</v>
      </c>
      <c r="L107" s="5">
        <v>0.7</v>
      </c>
      <c r="M107" s="5">
        <f t="shared" si="2"/>
        <v>22.923674217782978</v>
      </c>
      <c r="N107" s="5">
        <f t="shared" si="3"/>
        <v>1.5998182933327951E-3</v>
      </c>
    </row>
    <row r="108" spans="1:14" ht="15" x14ac:dyDescent="0.25">
      <c r="A108" s="5" t="s">
        <v>121</v>
      </c>
      <c r="B108" s="5" t="s">
        <v>649</v>
      </c>
      <c r="C108" s="5" t="s">
        <v>650</v>
      </c>
      <c r="D108" s="5" t="s">
        <v>17</v>
      </c>
      <c r="E108" s="5" t="s">
        <v>16</v>
      </c>
      <c r="F108" s="5">
        <v>14306</v>
      </c>
      <c r="G108" s="5">
        <v>1.3173499999999999E-2</v>
      </c>
      <c r="H108" s="5">
        <v>1.95488E-6</v>
      </c>
      <c r="I108" s="5">
        <v>6.2531199999999995E-2</v>
      </c>
      <c r="J108" s="5">
        <v>1.13566E-4</v>
      </c>
      <c r="K108" s="5">
        <v>4.4335700000000003E-5</v>
      </c>
      <c r="L108" s="5">
        <v>0.7</v>
      </c>
      <c r="M108" s="5">
        <f t="shared" si="2"/>
        <v>22.531555480194601</v>
      </c>
      <c r="N108" s="5">
        <f t="shared" si="3"/>
        <v>1.5724957852765462E-3</v>
      </c>
    </row>
    <row r="109" spans="1:14" ht="15" x14ac:dyDescent="0.25">
      <c r="A109" s="5" t="s">
        <v>121</v>
      </c>
      <c r="B109" s="5" t="s">
        <v>649</v>
      </c>
      <c r="C109" s="5" t="s">
        <v>651</v>
      </c>
      <c r="D109" s="5" t="s">
        <v>13</v>
      </c>
      <c r="E109" s="5" t="s">
        <v>14</v>
      </c>
      <c r="F109" s="5">
        <v>14306</v>
      </c>
      <c r="G109" s="5">
        <v>1.12298E-2</v>
      </c>
      <c r="H109" s="5">
        <v>4.1460099999999999E-7</v>
      </c>
      <c r="I109" s="5">
        <v>-5.6528399999999999E-2</v>
      </c>
      <c r="J109" s="5">
        <v>1.0220700000000001E-4</v>
      </c>
      <c r="K109" s="5">
        <v>-2.0158400000000001E-4</v>
      </c>
      <c r="L109" s="5">
        <v>4.90004E-2</v>
      </c>
      <c r="M109" s="5">
        <f t="shared" si="2"/>
        <v>25.338992508306344</v>
      </c>
      <c r="N109" s="5">
        <f t="shared" si="3"/>
        <v>1.7680826977543604E-3</v>
      </c>
    </row>
    <row r="110" spans="1:14" ht="15" x14ac:dyDescent="0.25">
      <c r="A110" s="5" t="s">
        <v>121</v>
      </c>
      <c r="B110" s="5" t="s">
        <v>649</v>
      </c>
      <c r="C110" s="5" t="s">
        <v>652</v>
      </c>
      <c r="D110" s="5" t="s">
        <v>13</v>
      </c>
      <c r="E110" s="5" t="s">
        <v>17</v>
      </c>
      <c r="F110" s="5">
        <v>14306</v>
      </c>
      <c r="G110" s="5">
        <v>1.05798E-2</v>
      </c>
      <c r="H110" s="5">
        <v>2.0011100000000001E-6</v>
      </c>
      <c r="I110" s="5">
        <v>5.0130599999999997E-2</v>
      </c>
      <c r="J110" s="5">
        <v>9.35824E-5</v>
      </c>
      <c r="K110" s="5">
        <v>6.1864899999999998E-5</v>
      </c>
      <c r="L110" s="5">
        <v>0.51</v>
      </c>
      <c r="M110" s="5">
        <f t="shared" si="2"/>
        <v>22.451785758870752</v>
      </c>
      <c r="N110" s="5">
        <f t="shared" si="3"/>
        <v>1.5669373142732496E-3</v>
      </c>
    </row>
    <row r="111" spans="1:14" ht="15" x14ac:dyDescent="0.25">
      <c r="A111" s="5" t="s">
        <v>121</v>
      </c>
      <c r="B111" s="5" t="s">
        <v>649</v>
      </c>
      <c r="C111" s="5" t="s">
        <v>653</v>
      </c>
      <c r="D111" s="5" t="s">
        <v>13</v>
      </c>
      <c r="E111" s="5" t="s">
        <v>14</v>
      </c>
      <c r="F111" s="5">
        <v>14306</v>
      </c>
      <c r="G111" s="5">
        <v>1.3413700000000001E-2</v>
      </c>
      <c r="H111" s="5">
        <v>1.1623000000000001E-6</v>
      </c>
      <c r="I111" s="5">
        <v>-6.5962300000000001E-2</v>
      </c>
      <c r="J111" s="5">
        <v>1.2047100000000001E-4</v>
      </c>
      <c r="K111" s="5">
        <v>-5.6187200000000003E-5</v>
      </c>
      <c r="L111" s="5">
        <v>0.64</v>
      </c>
      <c r="M111" s="5">
        <f t="shared" si="2"/>
        <v>24.182121712739615</v>
      </c>
      <c r="N111" s="5">
        <f t="shared" si="3"/>
        <v>1.6874957699315948E-3</v>
      </c>
    </row>
    <row r="112" spans="1:14" ht="15" x14ac:dyDescent="0.25">
      <c r="A112" s="5" t="s">
        <v>121</v>
      </c>
      <c r="B112" s="5" t="s">
        <v>649</v>
      </c>
      <c r="C112" s="5" t="s">
        <v>654</v>
      </c>
      <c r="D112" s="5" t="s">
        <v>16</v>
      </c>
      <c r="E112" s="5" t="s">
        <v>14</v>
      </c>
      <c r="F112" s="5">
        <v>14306</v>
      </c>
      <c r="G112" s="5">
        <v>1.6862800000000001E-2</v>
      </c>
      <c r="H112" s="5">
        <v>2.9547400000000001E-6</v>
      </c>
      <c r="I112" s="5">
        <v>7.7707499999999999E-2</v>
      </c>
      <c r="J112" s="5">
        <v>1.6518899999999999E-4</v>
      </c>
      <c r="K112" s="5">
        <v>-1.03546E-4</v>
      </c>
      <c r="L112" s="5">
        <v>0.53</v>
      </c>
      <c r="M112" s="5">
        <f t="shared" si="2"/>
        <v>21.235695822780798</v>
      </c>
      <c r="N112" s="5">
        <f t="shared" si="3"/>
        <v>1.4821907221762418E-3</v>
      </c>
    </row>
    <row r="113" spans="1:14" ht="15" x14ac:dyDescent="0.25">
      <c r="A113" s="5" t="s">
        <v>121</v>
      </c>
      <c r="B113" s="5" t="s">
        <v>649</v>
      </c>
      <c r="C113" s="5" t="s">
        <v>655</v>
      </c>
      <c r="D113" s="5" t="s">
        <v>17</v>
      </c>
      <c r="E113" s="5" t="s">
        <v>16</v>
      </c>
      <c r="F113" s="5">
        <v>14306</v>
      </c>
      <c r="G113" s="5">
        <v>2.4049999999999998E-2</v>
      </c>
      <c r="H113" s="5">
        <v>2.1663100000000002E-6</v>
      </c>
      <c r="I113" s="5">
        <v>-0.114178</v>
      </c>
      <c r="J113" s="5">
        <v>1.8651200000000001E-4</v>
      </c>
      <c r="K113" s="5">
        <v>1.8790899999999999E-4</v>
      </c>
      <c r="L113" s="5">
        <v>0.31</v>
      </c>
      <c r="M113" s="5">
        <f t="shared" si="2"/>
        <v>22.539003002234605</v>
      </c>
      <c r="N113" s="5">
        <f t="shared" si="3"/>
        <v>1.5730147363602141E-3</v>
      </c>
    </row>
    <row r="114" spans="1:14" ht="15" x14ac:dyDescent="0.25">
      <c r="A114" s="5" t="s">
        <v>121</v>
      </c>
      <c r="B114" s="5" t="s">
        <v>649</v>
      </c>
      <c r="C114" s="5" t="s">
        <v>656</v>
      </c>
      <c r="D114" s="5" t="s">
        <v>17</v>
      </c>
      <c r="E114" s="5" t="s">
        <v>16</v>
      </c>
      <c r="F114" s="5">
        <v>14306</v>
      </c>
      <c r="G114" s="5">
        <v>3.1493199999999999E-2</v>
      </c>
      <c r="H114" s="5">
        <v>1.8745199999999999E-6</v>
      </c>
      <c r="I114" s="5">
        <v>-0.15182899999999999</v>
      </c>
      <c r="J114" s="5">
        <v>2.01614E-4</v>
      </c>
      <c r="K114" s="5">
        <v>1.13591E-4</v>
      </c>
      <c r="L114" s="5">
        <v>0.56999999999999995</v>
      </c>
      <c r="M114" s="5">
        <f t="shared" si="2"/>
        <v>23.242127582504775</v>
      </c>
      <c r="N114" s="5">
        <f t="shared" si="3"/>
        <v>1.6220067590152424E-3</v>
      </c>
    </row>
    <row r="115" spans="1:14" ht="15" x14ac:dyDescent="0.25">
      <c r="A115" s="5" t="s">
        <v>121</v>
      </c>
      <c r="B115" s="5" t="s">
        <v>716</v>
      </c>
      <c r="C115" s="5" t="s">
        <v>549</v>
      </c>
      <c r="D115" s="5" t="s">
        <v>14</v>
      </c>
      <c r="E115" s="5" t="s">
        <v>13</v>
      </c>
      <c r="F115" s="5">
        <v>14306</v>
      </c>
      <c r="G115" s="5">
        <v>1.16074E-2</v>
      </c>
      <c r="H115" s="5">
        <v>2.3311500000000001E-6</v>
      </c>
      <c r="I115" s="5">
        <v>-5.5221199999999998E-2</v>
      </c>
      <c r="J115" s="5">
        <v>1.01357E-4</v>
      </c>
      <c r="K115" s="5">
        <v>-1.34096E-4</v>
      </c>
      <c r="L115" s="5">
        <v>0.19</v>
      </c>
      <c r="M115" s="5">
        <f t="shared" si="2"/>
        <v>22.632982013271892</v>
      </c>
      <c r="N115" s="5">
        <f t="shared" si="3"/>
        <v>1.5795632452644342E-3</v>
      </c>
    </row>
    <row r="116" spans="1:14" ht="15" x14ac:dyDescent="0.25">
      <c r="A116" s="5" t="s">
        <v>121</v>
      </c>
      <c r="B116" s="5" t="s">
        <v>716</v>
      </c>
      <c r="C116" s="5" t="s">
        <v>550</v>
      </c>
      <c r="D116" s="5" t="s">
        <v>16</v>
      </c>
      <c r="E116" s="5" t="s">
        <v>17</v>
      </c>
      <c r="F116" s="5">
        <v>14306</v>
      </c>
      <c r="G116" s="5">
        <v>2.24648E-2</v>
      </c>
      <c r="H116" s="5">
        <v>2.79126E-6</v>
      </c>
      <c r="I116" s="5">
        <v>0.10305</v>
      </c>
      <c r="J116" s="5">
        <v>1.8745799999999999E-4</v>
      </c>
      <c r="K116" s="5">
        <v>-2.6001999999999999E-5</v>
      </c>
      <c r="L116" s="5">
        <v>0.89</v>
      </c>
      <c r="M116" s="5">
        <f t="shared" si="2"/>
        <v>21.042187165151635</v>
      </c>
      <c r="N116" s="5">
        <f t="shared" si="3"/>
        <v>1.4687042091634398E-3</v>
      </c>
    </row>
    <row r="117" spans="1:14" ht="15" x14ac:dyDescent="0.25">
      <c r="A117" s="5" t="s">
        <v>121</v>
      </c>
      <c r="B117" s="5" t="s">
        <v>716</v>
      </c>
      <c r="C117" s="5" t="s">
        <v>551</v>
      </c>
      <c r="D117" s="5" t="s">
        <v>16</v>
      </c>
      <c r="E117" s="5" t="s">
        <v>17</v>
      </c>
      <c r="F117" s="5">
        <v>14306</v>
      </c>
      <c r="G117" s="5">
        <v>1.0678399999999999E-2</v>
      </c>
      <c r="H117" s="5">
        <v>8.9546800000000001E-7</v>
      </c>
      <c r="I117" s="5">
        <v>-5.2415200000000002E-2</v>
      </c>
      <c r="J117" s="5">
        <v>9.6018299999999995E-5</v>
      </c>
      <c r="K117" s="5">
        <v>4.74278E-5</v>
      </c>
      <c r="L117" s="5">
        <v>0.62</v>
      </c>
      <c r="M117" s="5">
        <f t="shared" si="2"/>
        <v>24.093623780024181</v>
      </c>
      <c r="N117" s="5">
        <f t="shared" si="3"/>
        <v>1.6813305211099321E-3</v>
      </c>
    </row>
    <row r="118" spans="1:14" ht="15" x14ac:dyDescent="0.25">
      <c r="A118" s="5" t="s">
        <v>121</v>
      </c>
      <c r="B118" s="5" t="s">
        <v>716</v>
      </c>
      <c r="C118" s="5" t="s">
        <v>552</v>
      </c>
      <c r="D118" s="5" t="s">
        <v>13</v>
      </c>
      <c r="E118" s="5" t="s">
        <v>14</v>
      </c>
      <c r="F118" s="5">
        <v>14306</v>
      </c>
      <c r="G118" s="5">
        <v>1.6764100000000001E-2</v>
      </c>
      <c r="H118" s="5">
        <v>1.8450999999999999E-6</v>
      </c>
      <c r="I118" s="5">
        <v>-8.0604099999999998E-2</v>
      </c>
      <c r="J118" s="5">
        <v>1.47059E-4</v>
      </c>
      <c r="K118" s="5">
        <v>-7.06851E-6</v>
      </c>
      <c r="L118" s="5">
        <v>0.96</v>
      </c>
      <c r="M118" s="5">
        <f t="shared" si="2"/>
        <v>23.11818744430861</v>
      </c>
      <c r="N118" s="5">
        <f t="shared" si="3"/>
        <v>1.6133712585723245E-3</v>
      </c>
    </row>
    <row r="119" spans="1:14" ht="15" x14ac:dyDescent="0.25">
      <c r="A119" s="5" t="s">
        <v>121</v>
      </c>
      <c r="B119" s="5" t="s">
        <v>716</v>
      </c>
      <c r="C119" s="5" t="s">
        <v>553</v>
      </c>
      <c r="D119" s="5" t="s">
        <v>13</v>
      </c>
      <c r="E119" s="5" t="s">
        <v>14</v>
      </c>
      <c r="F119" s="5">
        <v>14306</v>
      </c>
      <c r="G119" s="5">
        <v>1.33764E-2</v>
      </c>
      <c r="H119" s="5">
        <v>4.2310699999999996E-6</v>
      </c>
      <c r="I119" s="5">
        <v>6.08929E-2</v>
      </c>
      <c r="J119" s="5">
        <v>1.2204100000000001E-4</v>
      </c>
      <c r="K119" s="5">
        <v>1.37508E-4</v>
      </c>
      <c r="L119" s="5">
        <v>0.26</v>
      </c>
      <c r="M119" s="5">
        <f t="shared" si="2"/>
        <v>20.723104687694843</v>
      </c>
      <c r="N119" s="5">
        <f t="shared" si="3"/>
        <v>1.4464650804142543E-3</v>
      </c>
    </row>
    <row r="120" spans="1:14" ht="15" x14ac:dyDescent="0.25">
      <c r="A120" s="5" t="s">
        <v>121</v>
      </c>
      <c r="B120" s="5" t="s">
        <v>716</v>
      </c>
      <c r="C120" s="5" t="s">
        <v>554</v>
      </c>
      <c r="D120" s="5" t="s">
        <v>14</v>
      </c>
      <c r="E120" s="5" t="s">
        <v>13</v>
      </c>
      <c r="F120" s="5">
        <v>14306</v>
      </c>
      <c r="G120" s="5">
        <v>1.2788300000000001E-2</v>
      </c>
      <c r="H120" s="5">
        <v>1.1226400000000001E-7</v>
      </c>
      <c r="I120" s="5">
        <v>6.8115899999999993E-2</v>
      </c>
      <c r="J120" s="5">
        <v>1.09078E-4</v>
      </c>
      <c r="K120" s="5">
        <v>-5.1135899999999999E-5</v>
      </c>
      <c r="L120" s="5">
        <v>0.64</v>
      </c>
      <c r="M120" s="5">
        <f t="shared" si="2"/>
        <v>28.370785931000771</v>
      </c>
      <c r="N120" s="5">
        <f t="shared" si="3"/>
        <v>1.9792139016556157E-3</v>
      </c>
    </row>
    <row r="121" spans="1:14" ht="15" x14ac:dyDescent="0.25">
      <c r="A121" s="5" t="s">
        <v>121</v>
      </c>
      <c r="B121" s="5" t="s">
        <v>716</v>
      </c>
      <c r="C121" s="5" t="s">
        <v>555</v>
      </c>
      <c r="D121" s="5" t="s">
        <v>13</v>
      </c>
      <c r="E121" s="5" t="s">
        <v>14</v>
      </c>
      <c r="F121" s="5">
        <v>14306</v>
      </c>
      <c r="G121" s="5">
        <v>1.9409099999999999E-2</v>
      </c>
      <c r="H121" s="5">
        <v>9.1234699999999996E-7</v>
      </c>
      <c r="I121" s="5">
        <v>-9.4575900000000004E-2</v>
      </c>
      <c r="J121" s="5">
        <v>1.5578599999999999E-4</v>
      </c>
      <c r="K121" s="5">
        <v>-5.5865300000000002E-5</v>
      </c>
      <c r="L121" s="5">
        <v>0.71999899999999994</v>
      </c>
      <c r="M121" s="5">
        <f t="shared" si="2"/>
        <v>23.743796988907771</v>
      </c>
      <c r="N121" s="5">
        <f t="shared" si="3"/>
        <v>1.6569589327826663E-3</v>
      </c>
    </row>
    <row r="122" spans="1:14" ht="15" x14ac:dyDescent="0.25">
      <c r="A122" s="5" t="s">
        <v>121</v>
      </c>
      <c r="B122" s="5" t="s">
        <v>716</v>
      </c>
      <c r="C122" s="5" t="s">
        <v>556</v>
      </c>
      <c r="D122" s="5" t="s">
        <v>14</v>
      </c>
      <c r="E122" s="5" t="s">
        <v>13</v>
      </c>
      <c r="F122" s="5">
        <v>14306</v>
      </c>
      <c r="G122" s="5">
        <v>1.1688799999999999E-2</v>
      </c>
      <c r="H122" s="5">
        <v>4.0847900000000004E-6</v>
      </c>
      <c r="I122" s="5">
        <v>5.3879799999999999E-2</v>
      </c>
      <c r="J122" s="5">
        <v>1.04443E-4</v>
      </c>
      <c r="K122" s="5">
        <v>9.6522700000000003E-5</v>
      </c>
      <c r="L122" s="5">
        <v>0.36</v>
      </c>
      <c r="M122" s="5">
        <f t="shared" si="2"/>
        <v>21.24770824826637</v>
      </c>
      <c r="N122" s="5">
        <f t="shared" si="3"/>
        <v>1.4830279116367872E-3</v>
      </c>
    </row>
    <row r="123" spans="1:14" ht="15" x14ac:dyDescent="0.25">
      <c r="A123" s="5" t="s">
        <v>121</v>
      </c>
      <c r="B123" s="5" t="s">
        <v>857</v>
      </c>
      <c r="C123" s="5" t="s">
        <v>693</v>
      </c>
      <c r="D123" s="5" t="s">
        <v>13</v>
      </c>
      <c r="E123" s="5" t="s">
        <v>14</v>
      </c>
      <c r="F123" s="5">
        <v>14306</v>
      </c>
      <c r="G123" s="5">
        <v>2.1384299999999998E-2</v>
      </c>
      <c r="H123" s="5">
        <v>9.2399599999999996E-7</v>
      </c>
      <c r="I123" s="5">
        <v>0.102648</v>
      </c>
      <c r="J123" s="5">
        <v>2.02587E-4</v>
      </c>
      <c r="K123" s="5">
        <v>1.9776099999999999E-4</v>
      </c>
      <c r="L123" s="5">
        <v>0.33</v>
      </c>
      <c r="M123" s="5">
        <f t="shared" si="2"/>
        <v>23.041508421035005</v>
      </c>
      <c r="N123" s="5">
        <f t="shared" si="3"/>
        <v>1.6080285905720729E-3</v>
      </c>
    </row>
    <row r="124" spans="1:14" ht="15" x14ac:dyDescent="0.25">
      <c r="A124" s="5" t="s">
        <v>121</v>
      </c>
      <c r="B124" s="5" t="s">
        <v>857</v>
      </c>
      <c r="C124" s="5" t="s">
        <v>694</v>
      </c>
      <c r="D124" s="5" t="s">
        <v>14</v>
      </c>
      <c r="E124" s="5" t="s">
        <v>13</v>
      </c>
      <c r="F124" s="5">
        <v>14306</v>
      </c>
      <c r="G124" s="5">
        <v>1.06807E-2</v>
      </c>
      <c r="H124" s="5">
        <v>1.9150899999999998E-6</v>
      </c>
      <c r="I124" s="5">
        <v>5.0839299999999997E-2</v>
      </c>
      <c r="J124" s="5">
        <v>9.3956199999999993E-5</v>
      </c>
      <c r="K124" s="5">
        <v>8.8514499999999998E-6</v>
      </c>
      <c r="L124" s="5">
        <v>0.92</v>
      </c>
      <c r="M124" s="5">
        <f t="shared" si="2"/>
        <v>22.656858421714936</v>
      </c>
      <c r="N124" s="5">
        <f t="shared" si="3"/>
        <v>1.5812269527829676E-3</v>
      </c>
    </row>
    <row r="125" spans="1:14" ht="15" x14ac:dyDescent="0.25">
      <c r="A125" s="5" t="s">
        <v>121</v>
      </c>
      <c r="B125" s="5" t="s">
        <v>857</v>
      </c>
      <c r="C125" s="5" t="s">
        <v>858</v>
      </c>
      <c r="D125" s="5" t="s">
        <v>17</v>
      </c>
      <c r="E125" s="5" t="s">
        <v>16</v>
      </c>
      <c r="F125" s="5">
        <v>14306</v>
      </c>
      <c r="G125" s="5">
        <v>2.36759E-2</v>
      </c>
      <c r="H125" s="5">
        <v>3.89583E-7</v>
      </c>
      <c r="I125" s="5">
        <v>-0.121514</v>
      </c>
      <c r="J125" s="5">
        <v>2.1759000000000001E-4</v>
      </c>
      <c r="K125" s="5">
        <v>1.1014999999999999E-4</v>
      </c>
      <c r="L125" s="5">
        <v>0.61</v>
      </c>
      <c r="M125" s="5">
        <f t="shared" si="2"/>
        <v>26.341447748838579</v>
      </c>
      <c r="N125" s="5">
        <f t="shared" si="3"/>
        <v>1.8379026096239143E-3</v>
      </c>
    </row>
    <row r="126" spans="1:14" ht="15" x14ac:dyDescent="0.25">
      <c r="A126" s="5" t="s">
        <v>121</v>
      </c>
      <c r="B126" s="5" t="s">
        <v>857</v>
      </c>
      <c r="C126" s="5" t="s">
        <v>859</v>
      </c>
      <c r="D126" s="5" t="s">
        <v>17</v>
      </c>
      <c r="E126" s="5" t="s">
        <v>16</v>
      </c>
      <c r="F126" s="5">
        <v>14306</v>
      </c>
      <c r="G126" s="5">
        <v>1.3295700000000001E-2</v>
      </c>
      <c r="H126" s="5">
        <v>8.36778E-7</v>
      </c>
      <c r="I126" s="5">
        <v>-6.4577099999999998E-2</v>
      </c>
      <c r="J126" s="5">
        <v>1.2306700000000001E-4</v>
      </c>
      <c r="K126" s="5">
        <v>-2.25434E-4</v>
      </c>
      <c r="L126" s="5">
        <v>6.6999299999999998E-2</v>
      </c>
      <c r="M126" s="5">
        <f t="shared" si="2"/>
        <v>23.590365052738321</v>
      </c>
      <c r="N126" s="5">
        <f t="shared" si="3"/>
        <v>1.6462693246466365E-3</v>
      </c>
    </row>
    <row r="127" spans="1:14" ht="15" x14ac:dyDescent="0.25">
      <c r="A127" s="5" t="s">
        <v>121</v>
      </c>
      <c r="B127" s="5" t="s">
        <v>857</v>
      </c>
      <c r="C127" s="5" t="s">
        <v>860</v>
      </c>
      <c r="D127" s="5" t="s">
        <v>13</v>
      </c>
      <c r="E127" s="5" t="s">
        <v>14</v>
      </c>
      <c r="F127" s="5">
        <v>14306</v>
      </c>
      <c r="G127" s="5">
        <v>1.2153000000000001E-2</v>
      </c>
      <c r="H127" s="5">
        <v>4.7338000000000003E-6</v>
      </c>
      <c r="I127" s="5">
        <v>5.4853199999999998E-2</v>
      </c>
      <c r="J127" s="5">
        <v>1.0621E-4</v>
      </c>
      <c r="K127" s="5">
        <v>3.2338800000000003E-5</v>
      </c>
      <c r="L127" s="5">
        <v>0.76000100000000004</v>
      </c>
      <c r="M127" s="5">
        <f t="shared" si="2"/>
        <v>20.372153546357016</v>
      </c>
      <c r="N127" s="5">
        <f t="shared" si="3"/>
        <v>1.4220036536824212E-3</v>
      </c>
    </row>
    <row r="128" spans="1:14" ht="15" x14ac:dyDescent="0.25">
      <c r="A128" s="5" t="s">
        <v>121</v>
      </c>
      <c r="B128" s="5" t="s">
        <v>886</v>
      </c>
      <c r="C128" s="5" t="s">
        <v>12</v>
      </c>
      <c r="D128" s="5" t="s">
        <v>13</v>
      </c>
      <c r="E128" s="5" t="s">
        <v>14</v>
      </c>
      <c r="F128" s="5">
        <v>14306</v>
      </c>
      <c r="G128" s="5">
        <v>1.96746E-2</v>
      </c>
      <c r="H128" s="5">
        <v>3.7384399999999999E-6</v>
      </c>
      <c r="I128" s="5">
        <v>9.0699000000000002E-2</v>
      </c>
      <c r="J128" s="5">
        <v>1.2631400000000001E-4</v>
      </c>
      <c r="K128" s="5">
        <v>1.89848E-4</v>
      </c>
      <c r="L128" s="5">
        <v>0.13</v>
      </c>
      <c r="M128" s="5">
        <f t="shared" si="2"/>
        <v>21.251675428304544</v>
      </c>
      <c r="N128" s="5">
        <f t="shared" si="3"/>
        <v>1.483304398480823E-3</v>
      </c>
    </row>
    <row r="129" spans="1:14" ht="15" x14ac:dyDescent="0.25">
      <c r="A129" s="5" t="s">
        <v>121</v>
      </c>
      <c r="B129" s="5" t="s">
        <v>886</v>
      </c>
      <c r="C129" s="5" t="s">
        <v>15</v>
      </c>
      <c r="D129" s="5" t="s">
        <v>16</v>
      </c>
      <c r="E129" s="5" t="s">
        <v>17</v>
      </c>
      <c r="F129" s="5">
        <v>14306</v>
      </c>
      <c r="G129" s="5">
        <v>4.31572E-2</v>
      </c>
      <c r="H129" s="5">
        <v>2.9182299999999998E-6</v>
      </c>
      <c r="I129" s="5">
        <v>0.204683</v>
      </c>
      <c r="J129" s="5">
        <v>2.3596500000000001E-4</v>
      </c>
      <c r="K129" s="5">
        <v>3.55089E-4</v>
      </c>
      <c r="L129" s="5">
        <v>0.13</v>
      </c>
      <c r="M129" s="5">
        <f t="shared" si="2"/>
        <v>22.493499467409585</v>
      </c>
      <c r="N129" s="5">
        <f t="shared" si="3"/>
        <v>1.5698439942933057E-3</v>
      </c>
    </row>
    <row r="130" spans="1:14" ht="15" x14ac:dyDescent="0.25">
      <c r="A130" s="5" t="s">
        <v>121</v>
      </c>
      <c r="B130" s="5" t="s">
        <v>886</v>
      </c>
      <c r="C130" s="5" t="s">
        <v>18</v>
      </c>
      <c r="D130" s="5" t="s">
        <v>13</v>
      </c>
      <c r="E130" s="5" t="s">
        <v>14</v>
      </c>
      <c r="F130" s="5">
        <v>14306</v>
      </c>
      <c r="G130" s="5">
        <v>1.50177E-2</v>
      </c>
      <c r="H130" s="5">
        <v>6.7308499999999997E-7</v>
      </c>
      <c r="I130" s="5">
        <v>7.4979799999999999E-2</v>
      </c>
      <c r="J130" s="5">
        <v>1.06951E-4</v>
      </c>
      <c r="K130" s="5">
        <v>1.4783600000000001E-4</v>
      </c>
      <c r="L130" s="5">
        <v>0.17</v>
      </c>
      <c r="M130" s="5">
        <f t="shared" si="2"/>
        <v>24.92767113367967</v>
      </c>
      <c r="N130" s="5">
        <f t="shared" si="3"/>
        <v>1.7394317873706577E-3</v>
      </c>
    </row>
    <row r="131" spans="1:14" ht="15" x14ac:dyDescent="0.25">
      <c r="A131" s="5" t="s">
        <v>121</v>
      </c>
      <c r="B131" s="5" t="s">
        <v>886</v>
      </c>
      <c r="C131" s="5" t="s">
        <v>19</v>
      </c>
      <c r="D131" s="5" t="s">
        <v>17</v>
      </c>
      <c r="E131" s="5" t="s">
        <v>16</v>
      </c>
      <c r="F131" s="5">
        <v>14306</v>
      </c>
      <c r="G131" s="5">
        <v>1.30946E-2</v>
      </c>
      <c r="H131" s="5">
        <v>2.1716500000000002E-6</v>
      </c>
      <c r="I131" s="5">
        <v>6.1892599999999999E-2</v>
      </c>
      <c r="J131" s="5">
        <v>9.4401399999999994E-5</v>
      </c>
      <c r="K131" s="5">
        <v>-1.64122E-4</v>
      </c>
      <c r="L131" s="5">
        <v>8.1999299999999997E-2</v>
      </c>
      <c r="M131" s="5">
        <f t="shared" ref="M131:M194" si="4">I131^2/G131^2</f>
        <v>22.340504737026261</v>
      </c>
      <c r="N131" s="5">
        <f t="shared" ref="N131:N194" si="5">M131/(M131+14306)</f>
        <v>1.559182986308873E-3</v>
      </c>
    </row>
    <row r="132" spans="1:14" ht="15" x14ac:dyDescent="0.25">
      <c r="A132" s="5" t="s">
        <v>121</v>
      </c>
      <c r="B132" s="5" t="s">
        <v>886</v>
      </c>
      <c r="C132" s="5" t="s">
        <v>20</v>
      </c>
      <c r="D132" s="5" t="s">
        <v>13</v>
      </c>
      <c r="E132" s="5" t="s">
        <v>14</v>
      </c>
      <c r="F132" s="5">
        <v>14306</v>
      </c>
      <c r="G132" s="5">
        <v>1.56194E-2</v>
      </c>
      <c r="H132" s="5">
        <v>2.5829700000000001E-6</v>
      </c>
      <c r="I132" s="5">
        <v>-7.4684399999999998E-2</v>
      </c>
      <c r="J132" s="5">
        <v>1.1404E-4</v>
      </c>
      <c r="K132" s="5">
        <v>8.5280700000000005E-5</v>
      </c>
      <c r="L132" s="5">
        <v>0.45000099999999998</v>
      </c>
      <c r="M132" s="5">
        <f t="shared" si="4"/>
        <v>22.862888517100785</v>
      </c>
      <c r="N132" s="5">
        <f t="shared" si="5"/>
        <v>1.5955828941194422E-3</v>
      </c>
    </row>
    <row r="133" spans="1:14" ht="15" x14ac:dyDescent="0.25">
      <c r="A133" s="5" t="s">
        <v>121</v>
      </c>
      <c r="B133" s="5" t="s">
        <v>886</v>
      </c>
      <c r="C133" s="5" t="s">
        <v>21</v>
      </c>
      <c r="D133" s="5" t="s">
        <v>16</v>
      </c>
      <c r="E133" s="5" t="s">
        <v>17</v>
      </c>
      <c r="F133" s="5">
        <v>14306</v>
      </c>
      <c r="G133" s="5">
        <v>1.4769300000000001E-2</v>
      </c>
      <c r="H133" s="5">
        <v>2.6361500000000002E-6</v>
      </c>
      <c r="I133" s="5">
        <v>-6.8929199999999996E-2</v>
      </c>
      <c r="J133" s="5">
        <v>1.06523E-4</v>
      </c>
      <c r="K133" s="5">
        <v>1.2145400000000001E-4</v>
      </c>
      <c r="L133" s="5">
        <v>0.25</v>
      </c>
      <c r="M133" s="5">
        <f t="shared" si="4"/>
        <v>21.781443192593031</v>
      </c>
      <c r="N133" s="5">
        <f t="shared" si="5"/>
        <v>1.5202244170846016E-3</v>
      </c>
    </row>
    <row r="134" spans="1:14" ht="15" x14ac:dyDescent="0.25">
      <c r="A134" s="5" t="s">
        <v>121</v>
      </c>
      <c r="B134" s="5" t="s">
        <v>886</v>
      </c>
      <c r="C134" s="5" t="s">
        <v>22</v>
      </c>
      <c r="D134" s="5" t="s">
        <v>17</v>
      </c>
      <c r="E134" s="5" t="s">
        <v>16</v>
      </c>
      <c r="F134" s="5">
        <v>14306</v>
      </c>
      <c r="G134" s="5">
        <v>1.35928E-2</v>
      </c>
      <c r="H134" s="5">
        <v>1.1222E-6</v>
      </c>
      <c r="I134" s="5">
        <v>-6.4884300000000006E-2</v>
      </c>
      <c r="J134" s="5">
        <v>9.7159799999999998E-5</v>
      </c>
      <c r="K134" s="5">
        <v>1.4065E-4</v>
      </c>
      <c r="L134" s="5">
        <v>0.15</v>
      </c>
      <c r="M134" s="5">
        <f t="shared" si="4"/>
        <v>22.785648500672327</v>
      </c>
      <c r="N134" s="5">
        <f t="shared" si="5"/>
        <v>1.5902009465161174E-3</v>
      </c>
    </row>
    <row r="135" spans="1:14" ht="15" x14ac:dyDescent="0.25">
      <c r="A135" s="5" t="s">
        <v>121</v>
      </c>
      <c r="B135" s="5" t="s">
        <v>886</v>
      </c>
      <c r="C135" s="5" t="s">
        <v>23</v>
      </c>
      <c r="D135" s="5" t="s">
        <v>13</v>
      </c>
      <c r="E135" s="5" t="s">
        <v>14</v>
      </c>
      <c r="F135" s="5">
        <v>14306</v>
      </c>
      <c r="G135" s="5">
        <v>2.3642199999999999E-2</v>
      </c>
      <c r="H135" s="5">
        <v>1.6322199999999999E-6</v>
      </c>
      <c r="I135" s="5">
        <v>0.112164</v>
      </c>
      <c r="J135" s="5">
        <v>1.5654300000000001E-4</v>
      </c>
      <c r="K135" s="5">
        <v>-2.08622E-4</v>
      </c>
      <c r="L135" s="5">
        <v>0.18</v>
      </c>
      <c r="M135" s="5">
        <f t="shared" si="4"/>
        <v>22.507704444410845</v>
      </c>
      <c r="N135" s="5">
        <f t="shared" si="5"/>
        <v>1.5708338166597357E-3</v>
      </c>
    </row>
    <row r="136" spans="1:14" ht="15" x14ac:dyDescent="0.25">
      <c r="A136" s="5" t="s">
        <v>121</v>
      </c>
      <c r="B136" s="5" t="s">
        <v>886</v>
      </c>
      <c r="C136" s="5" t="s">
        <v>24</v>
      </c>
      <c r="D136" s="5" t="s">
        <v>16</v>
      </c>
      <c r="E136" s="5" t="s">
        <v>17</v>
      </c>
      <c r="F136" s="5">
        <v>14306</v>
      </c>
      <c r="G136" s="5">
        <v>1.47128E-2</v>
      </c>
      <c r="H136" s="5">
        <v>2.5368800000000001E-6</v>
      </c>
      <c r="I136" s="5">
        <v>-7.0403599999999997E-2</v>
      </c>
      <c r="J136" s="5">
        <v>1.06294E-4</v>
      </c>
      <c r="K136" s="5">
        <v>3.08634E-5</v>
      </c>
      <c r="L136" s="5">
        <v>0.77</v>
      </c>
      <c r="M136" s="5">
        <f t="shared" si="4"/>
        <v>22.898080132459178</v>
      </c>
      <c r="N136" s="5">
        <f t="shared" si="5"/>
        <v>1.5980349643360365E-3</v>
      </c>
    </row>
    <row r="137" spans="1:14" ht="15" x14ac:dyDescent="0.25">
      <c r="A137" s="5" t="s">
        <v>121</v>
      </c>
      <c r="B137" s="5" t="s">
        <v>985</v>
      </c>
      <c r="C137" s="5" t="s">
        <v>986</v>
      </c>
      <c r="D137" s="5" t="s">
        <v>17</v>
      </c>
      <c r="E137" s="5" t="s">
        <v>16</v>
      </c>
      <c r="F137" s="5">
        <v>14306</v>
      </c>
      <c r="G137" s="5">
        <v>1.1879600000000001E-2</v>
      </c>
      <c r="H137" s="5">
        <v>9.9476400000000005E-7</v>
      </c>
      <c r="I137" s="5">
        <v>-5.7915300000000003E-2</v>
      </c>
      <c r="J137" s="5">
        <v>9.9752400000000004E-5</v>
      </c>
      <c r="K137" s="5">
        <v>-5.8371200000000001E-5</v>
      </c>
      <c r="L137" s="5">
        <v>0.56000000000000005</v>
      </c>
      <c r="M137" s="5">
        <f t="shared" si="4"/>
        <v>23.767471688958445</v>
      </c>
      <c r="N137" s="5">
        <f t="shared" si="5"/>
        <v>1.658608329543056E-3</v>
      </c>
    </row>
    <row r="138" spans="1:14" ht="15" x14ac:dyDescent="0.25">
      <c r="A138" s="5" t="s">
        <v>121</v>
      </c>
      <c r="B138" s="5" t="s">
        <v>985</v>
      </c>
      <c r="C138" s="5" t="s">
        <v>987</v>
      </c>
      <c r="D138" s="5" t="s">
        <v>16</v>
      </c>
      <c r="E138" s="5" t="s">
        <v>14</v>
      </c>
      <c r="F138" s="5">
        <v>14306</v>
      </c>
      <c r="G138" s="5">
        <v>1.46392E-2</v>
      </c>
      <c r="H138" s="5">
        <v>1.99494E-7</v>
      </c>
      <c r="I138" s="5">
        <v>7.4250999999999998E-2</v>
      </c>
      <c r="J138" s="5">
        <v>1.31703E-4</v>
      </c>
      <c r="K138" s="5">
        <v>1.05294E-4</v>
      </c>
      <c r="L138" s="5">
        <v>0.42</v>
      </c>
      <c r="M138" s="5">
        <f t="shared" si="4"/>
        <v>25.725861416777132</v>
      </c>
      <c r="N138" s="5">
        <f t="shared" si="5"/>
        <v>1.7950288517613311E-3</v>
      </c>
    </row>
    <row r="139" spans="1:14" ht="15" x14ac:dyDescent="0.25">
      <c r="A139" s="5" t="s">
        <v>121</v>
      </c>
      <c r="B139" s="5" t="s">
        <v>985</v>
      </c>
      <c r="C139" s="5" t="s">
        <v>988</v>
      </c>
      <c r="D139" s="5" t="s">
        <v>14</v>
      </c>
      <c r="E139" s="5" t="s">
        <v>13</v>
      </c>
      <c r="F139" s="5">
        <v>14306</v>
      </c>
      <c r="G139" s="5">
        <v>1.20924E-2</v>
      </c>
      <c r="H139" s="5">
        <v>4.5461100000000003E-6</v>
      </c>
      <c r="I139" s="5">
        <v>-5.4967299999999997E-2</v>
      </c>
      <c r="J139" s="5">
        <v>9.6631600000000005E-5</v>
      </c>
      <c r="K139" s="5">
        <v>9.7225700000000003E-6</v>
      </c>
      <c r="L139" s="5">
        <v>0.92</v>
      </c>
      <c r="M139" s="5">
        <f t="shared" si="4"/>
        <v>20.662544436816148</v>
      </c>
      <c r="N139" s="5">
        <f t="shared" si="5"/>
        <v>1.4422440936769057E-3</v>
      </c>
    </row>
    <row r="140" spans="1:14" ht="15" x14ac:dyDescent="0.25">
      <c r="A140" s="5" t="s">
        <v>121</v>
      </c>
      <c r="B140" s="5" t="s">
        <v>1000</v>
      </c>
      <c r="C140" s="5" t="s">
        <v>27</v>
      </c>
      <c r="D140" s="5" t="s">
        <v>17</v>
      </c>
      <c r="E140" s="5" t="s">
        <v>13</v>
      </c>
      <c r="F140" s="5">
        <v>14306</v>
      </c>
      <c r="G140" s="5">
        <v>2.35357E-2</v>
      </c>
      <c r="H140" s="5">
        <v>3.0143200000000002E-7</v>
      </c>
      <c r="I140" s="5">
        <v>0.121754</v>
      </c>
      <c r="J140" s="5">
        <v>9.4639899999999995E-5</v>
      </c>
      <c r="K140" s="5">
        <v>1.62499E-4</v>
      </c>
      <c r="L140" s="5">
        <v>8.6000300000000002E-2</v>
      </c>
      <c r="M140" s="5">
        <f t="shared" si="4"/>
        <v>26.761609965115884</v>
      </c>
      <c r="N140" s="5">
        <f t="shared" si="5"/>
        <v>1.8671635441497461E-3</v>
      </c>
    </row>
    <row r="141" spans="1:14" ht="15" x14ac:dyDescent="0.25">
      <c r="A141" s="5" t="s">
        <v>121</v>
      </c>
      <c r="B141" s="5" t="s">
        <v>1000</v>
      </c>
      <c r="C141" s="5" t="s">
        <v>882</v>
      </c>
      <c r="D141" s="5" t="s">
        <v>13</v>
      </c>
      <c r="E141" s="5" t="s">
        <v>14</v>
      </c>
      <c r="F141" s="5">
        <v>14306</v>
      </c>
      <c r="G141" s="5">
        <v>4.1182499999999997E-2</v>
      </c>
      <c r="H141" s="5">
        <v>1.63061E-6</v>
      </c>
      <c r="I141" s="5">
        <v>-0.19956599999999999</v>
      </c>
      <c r="J141" s="5">
        <v>1.5754399999999999E-4</v>
      </c>
      <c r="K141" s="5">
        <v>3.7050400000000002E-4</v>
      </c>
      <c r="L141" s="5">
        <v>1.8999800000000001E-2</v>
      </c>
      <c r="M141" s="5">
        <f t="shared" si="4"/>
        <v>23.482681680301944</v>
      </c>
      <c r="N141" s="5">
        <f t="shared" si="5"/>
        <v>1.6387668837705956E-3</v>
      </c>
    </row>
    <row r="142" spans="1:14" ht="15" x14ac:dyDescent="0.25">
      <c r="A142" s="5" t="s">
        <v>121</v>
      </c>
      <c r="B142" s="5" t="s">
        <v>1000</v>
      </c>
      <c r="C142" s="5" t="s">
        <v>883</v>
      </c>
      <c r="D142" s="5" t="s">
        <v>16</v>
      </c>
      <c r="E142" s="5" t="s">
        <v>17</v>
      </c>
      <c r="F142" s="5">
        <v>14306</v>
      </c>
      <c r="G142" s="5">
        <v>4.36695E-2</v>
      </c>
      <c r="H142" s="5">
        <v>1.40854E-6</v>
      </c>
      <c r="I142" s="5">
        <v>0.21534</v>
      </c>
      <c r="J142" s="5">
        <v>1.7469299999999999E-4</v>
      </c>
      <c r="K142" s="5">
        <v>-2.5139900000000002E-4</v>
      </c>
      <c r="L142" s="5">
        <v>0.15</v>
      </c>
      <c r="M142" s="5">
        <f t="shared" si="4"/>
        <v>24.316047247010463</v>
      </c>
      <c r="N142" s="5">
        <f t="shared" si="5"/>
        <v>1.6968256085099955E-3</v>
      </c>
    </row>
    <row r="143" spans="1:14" ht="15" x14ac:dyDescent="0.25">
      <c r="A143" s="5" t="s">
        <v>121</v>
      </c>
      <c r="B143" s="5" t="s">
        <v>1000</v>
      </c>
      <c r="C143" s="5" t="s">
        <v>727</v>
      </c>
      <c r="D143" s="5" t="s">
        <v>14</v>
      </c>
      <c r="E143" s="5" t="s">
        <v>16</v>
      </c>
      <c r="F143" s="5">
        <v>14306</v>
      </c>
      <c r="G143" s="5">
        <v>4.4907599999999999E-2</v>
      </c>
      <c r="H143" s="5">
        <v>1.87556E-6</v>
      </c>
      <c r="I143" s="5">
        <v>0.216999</v>
      </c>
      <c r="J143" s="5">
        <v>1.7541799999999999E-4</v>
      </c>
      <c r="K143" s="5">
        <v>2.0350500000000001E-4</v>
      </c>
      <c r="L143" s="5">
        <v>0.25</v>
      </c>
      <c r="M143" s="5">
        <f t="shared" si="4"/>
        <v>23.349402608145049</v>
      </c>
      <c r="N143" s="5">
        <f t="shared" si="5"/>
        <v>1.6294810009933268E-3</v>
      </c>
    </row>
    <row r="144" spans="1:14" ht="15" x14ac:dyDescent="0.25">
      <c r="A144" s="5" t="s">
        <v>121</v>
      </c>
      <c r="B144" s="5" t="s">
        <v>1023</v>
      </c>
      <c r="C144" s="5" t="s">
        <v>1024</v>
      </c>
      <c r="D144" s="5" t="s">
        <v>16</v>
      </c>
      <c r="E144" s="5" t="s">
        <v>17</v>
      </c>
      <c r="F144" s="5">
        <v>14306</v>
      </c>
      <c r="G144" s="5">
        <v>1.28769E-2</v>
      </c>
      <c r="H144" s="5">
        <v>3.6714699999999999E-6</v>
      </c>
      <c r="I144" s="5">
        <v>5.9294399999999997E-2</v>
      </c>
      <c r="J144" s="5">
        <v>1.09997E-4</v>
      </c>
      <c r="K144" s="5">
        <v>8.96946E-5</v>
      </c>
      <c r="L144" s="5">
        <v>0.41</v>
      </c>
      <c r="M144" s="5">
        <f t="shared" si="4"/>
        <v>21.203361193670069</v>
      </c>
      <c r="N144" s="5">
        <f t="shared" si="5"/>
        <v>1.4799371977298097E-3</v>
      </c>
    </row>
    <row r="145" spans="1:14" ht="15" x14ac:dyDescent="0.25">
      <c r="A145" s="5" t="s">
        <v>121</v>
      </c>
      <c r="B145" s="5" t="s">
        <v>1023</v>
      </c>
      <c r="C145" s="5" t="s">
        <v>1025</v>
      </c>
      <c r="D145" s="5" t="s">
        <v>16</v>
      </c>
      <c r="E145" s="5" t="s">
        <v>17</v>
      </c>
      <c r="F145" s="5">
        <v>14306</v>
      </c>
      <c r="G145" s="5">
        <v>1.9915800000000001E-2</v>
      </c>
      <c r="H145" s="5">
        <v>4.7576199999999997E-6</v>
      </c>
      <c r="I145" s="5">
        <v>9.2349200000000006E-2</v>
      </c>
      <c r="J145" s="5">
        <v>1.9689100000000001E-4</v>
      </c>
      <c r="K145" s="5">
        <v>1.0447500000000001E-4</v>
      </c>
      <c r="L145" s="5">
        <v>0.6</v>
      </c>
      <c r="M145" s="5">
        <f t="shared" si="4"/>
        <v>21.501599220542222</v>
      </c>
      <c r="N145" s="5">
        <f t="shared" si="5"/>
        <v>1.5007221651060203E-3</v>
      </c>
    </row>
    <row r="146" spans="1:14" ht="15" x14ac:dyDescent="0.25">
      <c r="A146" s="5" t="s">
        <v>121</v>
      </c>
      <c r="B146" s="5" t="s">
        <v>1023</v>
      </c>
      <c r="C146" s="5" t="s">
        <v>210</v>
      </c>
      <c r="D146" s="5" t="s">
        <v>17</v>
      </c>
      <c r="E146" s="5" t="s">
        <v>16</v>
      </c>
      <c r="F146" s="5">
        <v>14306</v>
      </c>
      <c r="G146" s="5">
        <v>1.10408E-2</v>
      </c>
      <c r="H146" s="5">
        <v>2.0153E-6</v>
      </c>
      <c r="I146" s="5">
        <v>-5.2558100000000003E-2</v>
      </c>
      <c r="J146" s="5">
        <v>9.4709000000000004E-5</v>
      </c>
      <c r="K146" s="5">
        <v>-5.2751399999999999E-6</v>
      </c>
      <c r="L146" s="5">
        <v>0.96</v>
      </c>
      <c r="M146" s="5">
        <f t="shared" si="4"/>
        <v>22.660956026010037</v>
      </c>
      <c r="N146" s="5">
        <f t="shared" si="5"/>
        <v>1.5815124731861164E-3</v>
      </c>
    </row>
    <row r="147" spans="1:14" ht="15" x14ac:dyDescent="0.25">
      <c r="A147" s="5" t="s">
        <v>121</v>
      </c>
      <c r="B147" s="5" t="s">
        <v>1023</v>
      </c>
      <c r="C147" s="5" t="s">
        <v>212</v>
      </c>
      <c r="D147" s="5" t="s">
        <v>13</v>
      </c>
      <c r="E147" s="5" t="s">
        <v>14</v>
      </c>
      <c r="F147" s="5">
        <v>14306</v>
      </c>
      <c r="G147" s="5">
        <v>1.09091E-2</v>
      </c>
      <c r="H147" s="5">
        <v>2.1981600000000001E-6</v>
      </c>
      <c r="I147" s="5">
        <v>5.1310599999999998E-2</v>
      </c>
      <c r="J147" s="5">
        <v>9.4321300000000001E-5</v>
      </c>
      <c r="K147" s="5">
        <v>-7.2958800000000004E-5</v>
      </c>
      <c r="L147" s="5">
        <v>0.44</v>
      </c>
      <c r="M147" s="5">
        <f t="shared" si="4"/>
        <v>22.122608848106001</v>
      </c>
      <c r="N147" s="5">
        <f t="shared" si="5"/>
        <v>1.543999130384642E-3</v>
      </c>
    </row>
    <row r="148" spans="1:14" ht="15" x14ac:dyDescent="0.25">
      <c r="A148" s="5" t="s">
        <v>121</v>
      </c>
      <c r="B148" s="5" t="s">
        <v>1023</v>
      </c>
      <c r="C148" s="5" t="s">
        <v>213</v>
      </c>
      <c r="D148" s="5" t="s">
        <v>13</v>
      </c>
      <c r="E148" s="5" t="s">
        <v>14</v>
      </c>
      <c r="F148" s="5">
        <v>14306</v>
      </c>
      <c r="G148" s="5">
        <v>1.6723700000000001E-2</v>
      </c>
      <c r="H148" s="5">
        <v>5.1716600000000001E-7</v>
      </c>
      <c r="I148" s="5">
        <v>-8.3242300000000005E-2</v>
      </c>
      <c r="J148" s="5">
        <v>1.45165E-4</v>
      </c>
      <c r="K148" s="5">
        <v>-1.6876799999999999E-4</v>
      </c>
      <c r="L148" s="5">
        <v>0.24</v>
      </c>
      <c r="M148" s="5">
        <f t="shared" si="4"/>
        <v>24.775555805670365</v>
      </c>
      <c r="N148" s="5">
        <f t="shared" si="5"/>
        <v>1.728835659255951E-3</v>
      </c>
    </row>
    <row r="149" spans="1:14" ht="15" x14ac:dyDescent="0.25">
      <c r="A149" s="5" t="s">
        <v>121</v>
      </c>
      <c r="B149" s="5" t="s">
        <v>1023</v>
      </c>
      <c r="C149" s="5" t="s">
        <v>214</v>
      </c>
      <c r="D149" s="5" t="s">
        <v>13</v>
      </c>
      <c r="E149" s="5" t="s">
        <v>17</v>
      </c>
      <c r="F149" s="5">
        <v>14306</v>
      </c>
      <c r="G149" s="5">
        <v>1.98522E-2</v>
      </c>
      <c r="H149" s="5">
        <v>7.4430299999999999E-7</v>
      </c>
      <c r="I149" s="5">
        <v>-9.7817699999999994E-2</v>
      </c>
      <c r="J149" s="5">
        <v>1.7783799999999999E-4</v>
      </c>
      <c r="K149" s="5">
        <v>1.2488000000000001E-4</v>
      </c>
      <c r="L149" s="5">
        <v>0.48</v>
      </c>
      <c r="M149" s="5">
        <f t="shared" si="4"/>
        <v>24.278262922293962</v>
      </c>
      <c r="N149" s="5">
        <f t="shared" si="5"/>
        <v>1.6941934048210888E-3</v>
      </c>
    </row>
    <row r="150" spans="1:14" ht="15" x14ac:dyDescent="0.25">
      <c r="A150" s="5" t="s">
        <v>121</v>
      </c>
      <c r="B150" s="5" t="s">
        <v>1023</v>
      </c>
      <c r="C150" s="5" t="s">
        <v>216</v>
      </c>
      <c r="D150" s="5" t="s">
        <v>13</v>
      </c>
      <c r="E150" s="5" t="s">
        <v>14</v>
      </c>
      <c r="F150" s="5">
        <v>14306</v>
      </c>
      <c r="G150" s="5">
        <v>2.3599999999999999E-2</v>
      </c>
      <c r="H150" s="5">
        <v>2.9409000000000001E-6</v>
      </c>
      <c r="I150" s="5">
        <v>0.10974100000000001</v>
      </c>
      <c r="J150" s="5">
        <v>1.9119300000000001E-4</v>
      </c>
      <c r="K150" s="5">
        <v>-2.55141E-5</v>
      </c>
      <c r="L150" s="5">
        <v>0.89</v>
      </c>
      <c r="M150" s="5">
        <f t="shared" si="4"/>
        <v>21.622894069592071</v>
      </c>
      <c r="N150" s="5">
        <f t="shared" si="5"/>
        <v>1.5091752644147338E-3</v>
      </c>
    </row>
    <row r="151" spans="1:14" ht="15" x14ac:dyDescent="0.25">
      <c r="A151" s="5" t="s">
        <v>121</v>
      </c>
      <c r="B151" s="5" t="s">
        <v>1023</v>
      </c>
      <c r="C151" s="5" t="s">
        <v>778</v>
      </c>
      <c r="D151" s="5" t="s">
        <v>16</v>
      </c>
      <c r="E151" s="5" t="s">
        <v>17</v>
      </c>
      <c r="F151" s="5">
        <v>14306</v>
      </c>
      <c r="G151" s="5">
        <v>1.14866E-2</v>
      </c>
      <c r="H151" s="5">
        <v>4.8458500000000004E-6</v>
      </c>
      <c r="I151" s="5">
        <v>5.2911E-2</v>
      </c>
      <c r="J151" s="5">
        <v>1.0308E-4</v>
      </c>
      <c r="K151" s="5">
        <v>-1.07493E-4</v>
      </c>
      <c r="L151" s="5">
        <v>0.3</v>
      </c>
      <c r="M151" s="5">
        <f t="shared" si="4"/>
        <v>21.218219783695961</v>
      </c>
      <c r="N151" s="5">
        <f t="shared" si="5"/>
        <v>1.4809727511790702E-3</v>
      </c>
    </row>
    <row r="152" spans="1:14" ht="15" x14ac:dyDescent="0.25">
      <c r="A152" s="5" t="s">
        <v>121</v>
      </c>
      <c r="B152" s="5" t="s">
        <v>1114</v>
      </c>
      <c r="C152" s="5" t="s">
        <v>744</v>
      </c>
      <c r="D152" s="5" t="s">
        <v>13</v>
      </c>
      <c r="E152" s="5" t="s">
        <v>14</v>
      </c>
      <c r="F152" s="5">
        <v>14306</v>
      </c>
      <c r="G152" s="5">
        <v>1.30939E-2</v>
      </c>
      <c r="H152" s="5">
        <v>4.8284799999999999E-6</v>
      </c>
      <c r="I152" s="5">
        <v>6.0749999999999998E-2</v>
      </c>
      <c r="J152" s="5">
        <v>1.16245E-4</v>
      </c>
      <c r="K152" s="5">
        <v>1.6104899999999999E-5</v>
      </c>
      <c r="L152" s="5">
        <v>0.89</v>
      </c>
      <c r="M152" s="5">
        <f t="shared" si="4"/>
        <v>21.52556328044561</v>
      </c>
      <c r="N152" s="5">
        <f t="shared" si="5"/>
        <v>1.5023922438926079E-3</v>
      </c>
    </row>
    <row r="153" spans="1:14" ht="15" x14ac:dyDescent="0.25">
      <c r="A153" s="5" t="s">
        <v>121</v>
      </c>
      <c r="B153" s="5" t="s">
        <v>1114</v>
      </c>
      <c r="C153" s="5" t="s">
        <v>745</v>
      </c>
      <c r="D153" s="5" t="s">
        <v>17</v>
      </c>
      <c r="E153" s="5" t="s">
        <v>16</v>
      </c>
      <c r="F153" s="5">
        <v>14306</v>
      </c>
      <c r="G153" s="5">
        <v>1.29006E-2</v>
      </c>
      <c r="H153" s="5">
        <v>4.8411699999999999E-6</v>
      </c>
      <c r="I153" s="5">
        <v>5.8626499999999998E-2</v>
      </c>
      <c r="J153" s="5">
        <v>1.15896E-4</v>
      </c>
      <c r="K153" s="5">
        <v>-5.90105E-5</v>
      </c>
      <c r="L153" s="5">
        <v>0.61</v>
      </c>
      <c r="M153" s="5">
        <f t="shared" si="4"/>
        <v>20.652285304000188</v>
      </c>
      <c r="N153" s="5">
        <f t="shared" si="5"/>
        <v>1.4415290392148972E-3</v>
      </c>
    </row>
    <row r="154" spans="1:14" ht="15" x14ac:dyDescent="0.25">
      <c r="A154" s="5" t="s">
        <v>121</v>
      </c>
      <c r="B154" s="5" t="s">
        <v>1114</v>
      </c>
      <c r="C154" s="5" t="s">
        <v>746</v>
      </c>
      <c r="D154" s="5" t="s">
        <v>17</v>
      </c>
      <c r="E154" s="5" t="s">
        <v>13</v>
      </c>
      <c r="F154" s="5">
        <v>14306</v>
      </c>
      <c r="G154" s="5">
        <v>2.07666E-2</v>
      </c>
      <c r="H154" s="5">
        <v>3.8835600000000001E-6</v>
      </c>
      <c r="I154" s="5">
        <v>9.6501699999999996E-2</v>
      </c>
      <c r="J154" s="5">
        <v>1.78639E-4</v>
      </c>
      <c r="K154" s="5">
        <v>-7.8478000000000003E-5</v>
      </c>
      <c r="L154" s="5">
        <v>0.66</v>
      </c>
      <c r="M154" s="5">
        <f t="shared" si="4"/>
        <v>21.594300105146701</v>
      </c>
      <c r="N154" s="5">
        <f t="shared" si="5"/>
        <v>1.5071825494799378E-3</v>
      </c>
    </row>
    <row r="155" spans="1:14" ht="15" x14ac:dyDescent="0.25">
      <c r="A155" s="5" t="s">
        <v>121</v>
      </c>
      <c r="B155" s="5" t="s">
        <v>1114</v>
      </c>
      <c r="C155" s="5" t="s">
        <v>747</v>
      </c>
      <c r="D155" s="5" t="s">
        <v>16</v>
      </c>
      <c r="E155" s="5" t="s">
        <v>17</v>
      </c>
      <c r="F155" s="5">
        <v>14306</v>
      </c>
      <c r="G155" s="5">
        <v>1.55815E-2</v>
      </c>
      <c r="H155" s="5">
        <v>5.4331299999999999E-7</v>
      </c>
      <c r="I155" s="5">
        <v>7.7840199999999998E-2</v>
      </c>
      <c r="J155" s="5">
        <v>1.43521E-4</v>
      </c>
      <c r="K155" s="5">
        <v>2.1168299999999999E-5</v>
      </c>
      <c r="L155" s="5">
        <v>0.88</v>
      </c>
      <c r="M155" s="5">
        <f t="shared" si="4"/>
        <v>24.956826408485945</v>
      </c>
      <c r="N155" s="5">
        <f t="shared" si="5"/>
        <v>1.7414626748785225E-3</v>
      </c>
    </row>
    <row r="156" spans="1:14" ht="15" x14ac:dyDescent="0.25">
      <c r="A156" s="5" t="s">
        <v>10</v>
      </c>
      <c r="B156" s="5" t="s">
        <v>11</v>
      </c>
      <c r="C156" s="5" t="s">
        <v>12</v>
      </c>
      <c r="D156" s="5" t="s">
        <v>13</v>
      </c>
      <c r="E156" s="5" t="s">
        <v>14</v>
      </c>
      <c r="F156" s="5">
        <v>14306</v>
      </c>
      <c r="G156" s="5">
        <v>1.96746E-2</v>
      </c>
      <c r="H156" s="5">
        <v>3.7384399999999999E-6</v>
      </c>
      <c r="I156" s="5">
        <v>9.0699000000000002E-2</v>
      </c>
      <c r="J156" s="5">
        <v>1.2631400000000001E-4</v>
      </c>
      <c r="K156" s="5">
        <v>1.89848E-4</v>
      </c>
      <c r="L156" s="5">
        <v>0.13</v>
      </c>
      <c r="M156" s="5">
        <f t="shared" si="4"/>
        <v>21.251675428304544</v>
      </c>
      <c r="N156" s="5">
        <f t="shared" si="5"/>
        <v>1.483304398480823E-3</v>
      </c>
    </row>
    <row r="157" spans="1:14" ht="15" x14ac:dyDescent="0.25">
      <c r="A157" s="5" t="s">
        <v>10</v>
      </c>
      <c r="B157" s="5" t="s">
        <v>11</v>
      </c>
      <c r="C157" s="5" t="s">
        <v>15</v>
      </c>
      <c r="D157" s="5" t="s">
        <v>16</v>
      </c>
      <c r="E157" s="5" t="s">
        <v>17</v>
      </c>
      <c r="F157" s="5">
        <v>14306</v>
      </c>
      <c r="G157" s="5">
        <v>4.31572E-2</v>
      </c>
      <c r="H157" s="5">
        <v>2.9182299999999998E-6</v>
      </c>
      <c r="I157" s="5">
        <v>0.204683</v>
      </c>
      <c r="J157" s="5">
        <v>2.3596500000000001E-4</v>
      </c>
      <c r="K157" s="5">
        <v>3.55089E-4</v>
      </c>
      <c r="L157" s="5">
        <v>0.13</v>
      </c>
      <c r="M157" s="5">
        <f t="shared" si="4"/>
        <v>22.493499467409585</v>
      </c>
      <c r="N157" s="5">
        <f t="shared" si="5"/>
        <v>1.5698439942933057E-3</v>
      </c>
    </row>
    <row r="158" spans="1:14" ht="15" x14ac:dyDescent="0.25">
      <c r="A158" s="5" t="s">
        <v>10</v>
      </c>
      <c r="B158" s="5" t="s">
        <v>11</v>
      </c>
      <c r="C158" s="5" t="s">
        <v>18</v>
      </c>
      <c r="D158" s="5" t="s">
        <v>13</v>
      </c>
      <c r="E158" s="5" t="s">
        <v>14</v>
      </c>
      <c r="F158" s="5">
        <v>14306</v>
      </c>
      <c r="G158" s="5">
        <v>1.50177E-2</v>
      </c>
      <c r="H158" s="5">
        <v>6.7308499999999997E-7</v>
      </c>
      <c r="I158" s="5">
        <v>7.4979799999999999E-2</v>
      </c>
      <c r="J158" s="5">
        <v>1.06951E-4</v>
      </c>
      <c r="K158" s="5">
        <v>1.4783600000000001E-4</v>
      </c>
      <c r="L158" s="5">
        <v>0.17</v>
      </c>
      <c r="M158" s="5">
        <f t="shared" si="4"/>
        <v>24.92767113367967</v>
      </c>
      <c r="N158" s="5">
        <f t="shared" si="5"/>
        <v>1.7394317873706577E-3</v>
      </c>
    </row>
    <row r="159" spans="1:14" ht="15" x14ac:dyDescent="0.25">
      <c r="A159" s="5" t="s">
        <v>10</v>
      </c>
      <c r="B159" s="5" t="s">
        <v>11</v>
      </c>
      <c r="C159" s="5" t="s">
        <v>19</v>
      </c>
      <c r="D159" s="5" t="s">
        <v>17</v>
      </c>
      <c r="E159" s="5" t="s">
        <v>16</v>
      </c>
      <c r="F159" s="5">
        <v>14306</v>
      </c>
      <c r="G159" s="5">
        <v>1.30946E-2</v>
      </c>
      <c r="H159" s="5">
        <v>2.1716500000000002E-6</v>
      </c>
      <c r="I159" s="5">
        <v>6.1892599999999999E-2</v>
      </c>
      <c r="J159" s="5">
        <v>9.4401399999999994E-5</v>
      </c>
      <c r="K159" s="5">
        <v>-1.64122E-4</v>
      </c>
      <c r="L159" s="5">
        <v>8.1999299999999997E-2</v>
      </c>
      <c r="M159" s="5">
        <f t="shared" si="4"/>
        <v>22.340504737026261</v>
      </c>
      <c r="N159" s="5">
        <f t="shared" si="5"/>
        <v>1.559182986308873E-3</v>
      </c>
    </row>
    <row r="160" spans="1:14" ht="15" x14ac:dyDescent="0.25">
      <c r="A160" s="5" t="s">
        <v>10</v>
      </c>
      <c r="B160" s="5" t="s">
        <v>11</v>
      </c>
      <c r="C160" s="5" t="s">
        <v>20</v>
      </c>
      <c r="D160" s="5" t="s">
        <v>13</v>
      </c>
      <c r="E160" s="5" t="s">
        <v>14</v>
      </c>
      <c r="F160" s="5">
        <v>14306</v>
      </c>
      <c r="G160" s="5">
        <v>1.56194E-2</v>
      </c>
      <c r="H160" s="5">
        <v>2.5829700000000001E-6</v>
      </c>
      <c r="I160" s="5">
        <v>-7.4684399999999998E-2</v>
      </c>
      <c r="J160" s="5">
        <v>1.1404E-4</v>
      </c>
      <c r="K160" s="5">
        <v>8.5280700000000005E-5</v>
      </c>
      <c r="L160" s="5">
        <v>0.45000099999999998</v>
      </c>
      <c r="M160" s="5">
        <f t="shared" si="4"/>
        <v>22.862888517100785</v>
      </c>
      <c r="N160" s="5">
        <f t="shared" si="5"/>
        <v>1.5955828941194422E-3</v>
      </c>
    </row>
    <row r="161" spans="1:14" ht="15" x14ac:dyDescent="0.25">
      <c r="A161" s="5" t="s">
        <v>10</v>
      </c>
      <c r="B161" s="5" t="s">
        <v>11</v>
      </c>
      <c r="C161" s="5" t="s">
        <v>21</v>
      </c>
      <c r="D161" s="5" t="s">
        <v>16</v>
      </c>
      <c r="E161" s="5" t="s">
        <v>17</v>
      </c>
      <c r="F161" s="5">
        <v>14306</v>
      </c>
      <c r="G161" s="5">
        <v>1.4769300000000001E-2</v>
      </c>
      <c r="H161" s="5">
        <v>2.6361500000000002E-6</v>
      </c>
      <c r="I161" s="5">
        <v>-6.8929199999999996E-2</v>
      </c>
      <c r="J161" s="5">
        <v>1.06523E-4</v>
      </c>
      <c r="K161" s="5">
        <v>1.2145400000000001E-4</v>
      </c>
      <c r="L161" s="5">
        <v>0.25</v>
      </c>
      <c r="M161" s="5">
        <f t="shared" si="4"/>
        <v>21.781443192593031</v>
      </c>
      <c r="N161" s="5">
        <f t="shared" si="5"/>
        <v>1.5202244170846016E-3</v>
      </c>
    </row>
    <row r="162" spans="1:14" ht="15" x14ac:dyDescent="0.25">
      <c r="A162" s="5" t="s">
        <v>10</v>
      </c>
      <c r="B162" s="5" t="s">
        <v>11</v>
      </c>
      <c r="C162" s="5" t="s">
        <v>22</v>
      </c>
      <c r="D162" s="5" t="s">
        <v>17</v>
      </c>
      <c r="E162" s="5" t="s">
        <v>16</v>
      </c>
      <c r="F162" s="5">
        <v>14306</v>
      </c>
      <c r="G162" s="5">
        <v>1.35928E-2</v>
      </c>
      <c r="H162" s="5">
        <v>1.1222E-6</v>
      </c>
      <c r="I162" s="5">
        <v>-6.4884300000000006E-2</v>
      </c>
      <c r="J162" s="5">
        <v>9.7159799999999998E-5</v>
      </c>
      <c r="K162" s="5">
        <v>1.4065E-4</v>
      </c>
      <c r="L162" s="5">
        <v>0.15</v>
      </c>
      <c r="M162" s="5">
        <f t="shared" si="4"/>
        <v>22.785648500672327</v>
      </c>
      <c r="N162" s="5">
        <f t="shared" si="5"/>
        <v>1.5902009465161174E-3</v>
      </c>
    </row>
    <row r="163" spans="1:14" ht="15" x14ac:dyDescent="0.25">
      <c r="A163" s="5" t="s">
        <v>10</v>
      </c>
      <c r="B163" s="5" t="s">
        <v>11</v>
      </c>
      <c r="C163" s="5" t="s">
        <v>23</v>
      </c>
      <c r="D163" s="5" t="s">
        <v>13</v>
      </c>
      <c r="E163" s="5" t="s">
        <v>14</v>
      </c>
      <c r="F163" s="5">
        <v>14306</v>
      </c>
      <c r="G163" s="5">
        <v>2.3642199999999999E-2</v>
      </c>
      <c r="H163" s="5">
        <v>1.6322199999999999E-6</v>
      </c>
      <c r="I163" s="5">
        <v>0.112164</v>
      </c>
      <c r="J163" s="5">
        <v>1.5654300000000001E-4</v>
      </c>
      <c r="K163" s="5">
        <v>-2.08622E-4</v>
      </c>
      <c r="L163" s="5">
        <v>0.18</v>
      </c>
      <c r="M163" s="5">
        <f t="shared" si="4"/>
        <v>22.507704444410845</v>
      </c>
      <c r="N163" s="5">
        <f t="shared" si="5"/>
        <v>1.5708338166597357E-3</v>
      </c>
    </row>
    <row r="164" spans="1:14" ht="15" x14ac:dyDescent="0.25">
      <c r="A164" s="5" t="s">
        <v>10</v>
      </c>
      <c r="B164" s="5" t="s">
        <v>11</v>
      </c>
      <c r="C164" s="5" t="s">
        <v>24</v>
      </c>
      <c r="D164" s="5" t="s">
        <v>16</v>
      </c>
      <c r="E164" s="5" t="s">
        <v>17</v>
      </c>
      <c r="F164" s="5">
        <v>14306</v>
      </c>
      <c r="G164" s="5">
        <v>1.47128E-2</v>
      </c>
      <c r="H164" s="5">
        <v>2.5368800000000001E-6</v>
      </c>
      <c r="I164" s="5">
        <v>-7.0403599999999997E-2</v>
      </c>
      <c r="J164" s="5">
        <v>1.06294E-4</v>
      </c>
      <c r="K164" s="5">
        <v>3.08634E-5</v>
      </c>
      <c r="L164" s="5">
        <v>0.77</v>
      </c>
      <c r="M164" s="5">
        <f t="shared" si="4"/>
        <v>22.898080132459178</v>
      </c>
      <c r="N164" s="5">
        <f t="shared" si="5"/>
        <v>1.5980349643360365E-3</v>
      </c>
    </row>
    <row r="165" spans="1:14" ht="15" x14ac:dyDescent="0.25">
      <c r="A165" s="5" t="s">
        <v>10</v>
      </c>
      <c r="B165" s="5" t="s">
        <v>115</v>
      </c>
      <c r="C165" s="5" t="s">
        <v>45</v>
      </c>
      <c r="D165" s="5" t="s">
        <v>17</v>
      </c>
      <c r="E165" s="5" t="s">
        <v>16</v>
      </c>
      <c r="F165" s="5">
        <v>14306</v>
      </c>
      <c r="G165" s="5">
        <v>1.22081E-2</v>
      </c>
      <c r="H165" s="5">
        <v>1.5737300000000001E-6</v>
      </c>
      <c r="I165" s="5">
        <v>5.8404499999999998E-2</v>
      </c>
      <c r="J165" s="5">
        <v>9.6712400000000006E-5</v>
      </c>
      <c r="K165" s="5">
        <v>8.5879500000000003E-5</v>
      </c>
      <c r="L165" s="5">
        <v>0.37</v>
      </c>
      <c r="M165" s="5">
        <f t="shared" si="4"/>
        <v>22.887400247398375</v>
      </c>
      <c r="N165" s="5">
        <f t="shared" si="5"/>
        <v>1.5972908159640649E-3</v>
      </c>
    </row>
    <row r="166" spans="1:14" ht="15" x14ac:dyDescent="0.25">
      <c r="A166" s="5" t="s">
        <v>10</v>
      </c>
      <c r="B166" s="5" t="s">
        <v>115</v>
      </c>
      <c r="C166" s="5" t="s">
        <v>46</v>
      </c>
      <c r="D166" s="5" t="s">
        <v>13</v>
      </c>
      <c r="E166" s="5" t="s">
        <v>14</v>
      </c>
      <c r="F166" s="5">
        <v>14306</v>
      </c>
      <c r="G166" s="5">
        <v>1.2670300000000001E-2</v>
      </c>
      <c r="H166" s="5">
        <v>5.9415500000000002E-20</v>
      </c>
      <c r="I166" s="5">
        <v>-0.11706999999999999</v>
      </c>
      <c r="J166" s="5">
        <v>1.05289E-4</v>
      </c>
      <c r="K166" s="5">
        <v>7.5341900000000005E-5</v>
      </c>
      <c r="L166" s="5">
        <v>0.47</v>
      </c>
      <c r="M166" s="5">
        <f t="shared" si="4"/>
        <v>85.372390213887201</v>
      </c>
      <c r="N166" s="5">
        <f t="shared" si="5"/>
        <v>5.9321924205046842E-3</v>
      </c>
    </row>
    <row r="167" spans="1:14" ht="15" x14ac:dyDescent="0.25">
      <c r="A167" s="5" t="s">
        <v>10</v>
      </c>
      <c r="B167" s="5" t="s">
        <v>115</v>
      </c>
      <c r="C167" s="5" t="s">
        <v>47</v>
      </c>
      <c r="D167" s="5" t="s">
        <v>13</v>
      </c>
      <c r="E167" s="5" t="s">
        <v>14</v>
      </c>
      <c r="F167" s="5">
        <v>14306</v>
      </c>
      <c r="G167" s="5">
        <v>1.16907E-2</v>
      </c>
      <c r="H167" s="5">
        <v>1.1516999999999999E-6</v>
      </c>
      <c r="I167" s="5">
        <v>5.6987299999999998E-2</v>
      </c>
      <c r="J167" s="5">
        <v>9.4649300000000002E-5</v>
      </c>
      <c r="K167" s="5">
        <v>-1.3558299999999999E-4</v>
      </c>
      <c r="L167" s="5">
        <v>0.15</v>
      </c>
      <c r="M167" s="5">
        <f t="shared" si="4"/>
        <v>23.761569866214533</v>
      </c>
      <c r="N167" s="5">
        <f t="shared" si="5"/>
        <v>1.6581971549465479E-3</v>
      </c>
    </row>
    <row r="168" spans="1:14" ht="15" x14ac:dyDescent="0.25">
      <c r="A168" s="5" t="s">
        <v>10</v>
      </c>
      <c r="B168" s="5" t="s">
        <v>115</v>
      </c>
      <c r="C168" s="5" t="s">
        <v>48</v>
      </c>
      <c r="D168" s="5" t="s">
        <v>13</v>
      </c>
      <c r="E168" s="5" t="s">
        <v>14</v>
      </c>
      <c r="F168" s="5">
        <v>14306</v>
      </c>
      <c r="G168" s="5">
        <v>2.0099599999999999E-2</v>
      </c>
      <c r="H168" s="5">
        <v>1.7403200000000001E-8</v>
      </c>
      <c r="I168" s="5">
        <v>0.110676</v>
      </c>
      <c r="J168" s="5">
        <v>2.02893E-4</v>
      </c>
      <c r="K168" s="5">
        <v>-3.0207200000000002E-4</v>
      </c>
      <c r="L168" s="5">
        <v>0.14000000000000001</v>
      </c>
      <c r="M168" s="5">
        <f t="shared" si="4"/>
        <v>30.320201282110308</v>
      </c>
      <c r="N168" s="5">
        <f t="shared" si="5"/>
        <v>2.1149221596905138E-3</v>
      </c>
    </row>
    <row r="169" spans="1:14" ht="15" x14ac:dyDescent="0.25">
      <c r="A169" s="5" t="s">
        <v>10</v>
      </c>
      <c r="B169" s="5" t="s">
        <v>115</v>
      </c>
      <c r="C169" s="5" t="s">
        <v>49</v>
      </c>
      <c r="D169" s="5" t="s">
        <v>13</v>
      </c>
      <c r="E169" s="5" t="s">
        <v>17</v>
      </c>
      <c r="F169" s="5">
        <v>14306</v>
      </c>
      <c r="G169" s="5">
        <v>2.0842099999999999E-2</v>
      </c>
      <c r="H169" s="5">
        <v>4.8495300000000003E-6</v>
      </c>
      <c r="I169" s="5">
        <v>-9.4261200000000003E-2</v>
      </c>
      <c r="J169" s="5">
        <v>1.9066299999999999E-4</v>
      </c>
      <c r="K169" s="5">
        <v>-4.3576199999999998E-5</v>
      </c>
      <c r="L169" s="5">
        <v>0.82</v>
      </c>
      <c r="M169" s="5">
        <f t="shared" si="4"/>
        <v>20.454222598191933</v>
      </c>
      <c r="N169" s="5">
        <f t="shared" si="5"/>
        <v>1.4277240048642288E-3</v>
      </c>
    </row>
    <row r="170" spans="1:14" ht="15" x14ac:dyDescent="0.25">
      <c r="A170" s="5" t="s">
        <v>10</v>
      </c>
      <c r="B170" s="5" t="s">
        <v>115</v>
      </c>
      <c r="C170" s="5" t="s">
        <v>50</v>
      </c>
      <c r="D170" s="5" t="s">
        <v>14</v>
      </c>
      <c r="E170" s="5" t="s">
        <v>13</v>
      </c>
      <c r="F170" s="5">
        <v>14306</v>
      </c>
      <c r="G170" s="5">
        <v>1.20669E-2</v>
      </c>
      <c r="H170" s="5">
        <v>3.8248999999999996E-6</v>
      </c>
      <c r="I170" s="5">
        <v>5.5396500000000001E-2</v>
      </c>
      <c r="J170" s="5">
        <v>9.8192100000000005E-5</v>
      </c>
      <c r="K170" s="5">
        <v>-9.61627E-5</v>
      </c>
      <c r="L170" s="5">
        <v>0.33</v>
      </c>
      <c r="M170" s="5">
        <f t="shared" si="4"/>
        <v>21.075273805017151</v>
      </c>
      <c r="N170" s="5">
        <f t="shared" si="5"/>
        <v>1.4710101958876588E-3</v>
      </c>
    </row>
    <row r="171" spans="1:14" ht="15" x14ac:dyDescent="0.25">
      <c r="A171" s="5" t="s">
        <v>10</v>
      </c>
      <c r="B171" s="5" t="s">
        <v>209</v>
      </c>
      <c r="C171" s="5" t="s">
        <v>210</v>
      </c>
      <c r="D171" s="5" t="s">
        <v>17</v>
      </c>
      <c r="E171" s="5" t="s">
        <v>16</v>
      </c>
      <c r="F171" s="5">
        <v>14306</v>
      </c>
      <c r="G171" s="5">
        <v>1.1058699999999999E-2</v>
      </c>
      <c r="H171" s="5">
        <v>4.5151299999999997E-6</v>
      </c>
      <c r="I171" s="5">
        <v>-5.0778200000000003E-2</v>
      </c>
      <c r="J171" s="5">
        <v>9.4709000000000004E-5</v>
      </c>
      <c r="K171" s="5">
        <v>-5.2751399999999999E-6</v>
      </c>
      <c r="L171" s="5">
        <v>0.96</v>
      </c>
      <c r="M171" s="5">
        <f t="shared" si="4"/>
        <v>21.083681660435154</v>
      </c>
      <c r="N171" s="5">
        <f t="shared" si="5"/>
        <v>1.4715961830685464E-3</v>
      </c>
    </row>
    <row r="172" spans="1:14" ht="15" x14ac:dyDescent="0.25">
      <c r="A172" s="5" t="s">
        <v>10</v>
      </c>
      <c r="B172" s="5" t="s">
        <v>209</v>
      </c>
      <c r="C172" s="5" t="s">
        <v>211</v>
      </c>
      <c r="D172" s="5" t="s">
        <v>17</v>
      </c>
      <c r="E172" s="5" t="s">
        <v>16</v>
      </c>
      <c r="F172" s="5">
        <v>14306</v>
      </c>
      <c r="G172" s="5">
        <v>1.0958799999999999E-2</v>
      </c>
      <c r="H172" s="5">
        <v>3.2578399999999998E-6</v>
      </c>
      <c r="I172" s="5">
        <v>-5.0851399999999998E-2</v>
      </c>
      <c r="J172" s="5">
        <v>9.4400200000000005E-5</v>
      </c>
      <c r="K172" s="5">
        <v>-1.4255999999999999E-4</v>
      </c>
      <c r="L172" s="5">
        <v>0.13</v>
      </c>
      <c r="M172" s="5">
        <f t="shared" si="4"/>
        <v>21.53177465797032</v>
      </c>
      <c r="N172" s="5">
        <f t="shared" si="5"/>
        <v>1.5028251199592493E-3</v>
      </c>
    </row>
    <row r="173" spans="1:14" ht="15" x14ac:dyDescent="0.25">
      <c r="A173" s="5" t="s">
        <v>10</v>
      </c>
      <c r="B173" s="5" t="s">
        <v>209</v>
      </c>
      <c r="C173" s="5" t="s">
        <v>212</v>
      </c>
      <c r="D173" s="5" t="s">
        <v>13</v>
      </c>
      <c r="E173" s="5" t="s">
        <v>14</v>
      </c>
      <c r="F173" s="5">
        <v>14306</v>
      </c>
      <c r="G173" s="5">
        <v>1.0926399999999999E-2</v>
      </c>
      <c r="H173" s="5">
        <v>4.1336100000000004E-6</v>
      </c>
      <c r="I173" s="5">
        <v>4.9956100000000003E-2</v>
      </c>
      <c r="J173" s="5">
        <v>9.4321300000000001E-5</v>
      </c>
      <c r="K173" s="5">
        <v>-7.2958800000000004E-5</v>
      </c>
      <c r="L173" s="5">
        <v>0.44</v>
      </c>
      <c r="M173" s="5">
        <f t="shared" si="4"/>
        <v>20.903685456807363</v>
      </c>
      <c r="N173" s="5">
        <f t="shared" si="5"/>
        <v>1.4590511610702475E-3</v>
      </c>
    </row>
    <row r="174" spans="1:14" ht="15" x14ac:dyDescent="0.25">
      <c r="A174" s="5" t="s">
        <v>10</v>
      </c>
      <c r="B174" s="5" t="s">
        <v>209</v>
      </c>
      <c r="C174" s="5" t="s">
        <v>213</v>
      </c>
      <c r="D174" s="5" t="s">
        <v>13</v>
      </c>
      <c r="E174" s="5" t="s">
        <v>14</v>
      </c>
      <c r="F174" s="5">
        <v>14306</v>
      </c>
      <c r="G174" s="5">
        <v>1.6748900000000001E-2</v>
      </c>
      <c r="H174" s="5">
        <v>5.66826E-7</v>
      </c>
      <c r="I174" s="5">
        <v>-8.3344500000000002E-2</v>
      </c>
      <c r="J174" s="5">
        <v>1.45165E-4</v>
      </c>
      <c r="K174" s="5">
        <v>-1.6876799999999999E-4</v>
      </c>
      <c r="L174" s="5">
        <v>0.24</v>
      </c>
      <c r="M174" s="5">
        <f t="shared" si="4"/>
        <v>24.761748703864633</v>
      </c>
      <c r="N174" s="5">
        <f t="shared" si="5"/>
        <v>1.7278738658888242E-3</v>
      </c>
    </row>
    <row r="175" spans="1:14" ht="15" x14ac:dyDescent="0.25">
      <c r="A175" s="5" t="s">
        <v>10</v>
      </c>
      <c r="B175" s="5" t="s">
        <v>209</v>
      </c>
      <c r="C175" s="5" t="s">
        <v>214</v>
      </c>
      <c r="D175" s="5" t="s">
        <v>13</v>
      </c>
      <c r="E175" s="5" t="s">
        <v>17</v>
      </c>
      <c r="F175" s="5">
        <v>14306</v>
      </c>
      <c r="G175" s="5">
        <v>1.9881699999999999E-2</v>
      </c>
      <c r="H175" s="5">
        <v>2.8837700000000002E-7</v>
      </c>
      <c r="I175" s="5">
        <v>-0.101587</v>
      </c>
      <c r="J175" s="5">
        <v>1.7783799999999999E-4</v>
      </c>
      <c r="K175" s="5">
        <v>1.2488000000000001E-4</v>
      </c>
      <c r="L175" s="5">
        <v>0.48</v>
      </c>
      <c r="M175" s="5">
        <f t="shared" si="4"/>
        <v>26.107737520075638</v>
      </c>
      <c r="N175" s="5">
        <f t="shared" si="5"/>
        <v>1.8216258207247565E-3</v>
      </c>
    </row>
    <row r="176" spans="1:14" ht="15" x14ac:dyDescent="0.25">
      <c r="A176" s="5" t="s">
        <v>10</v>
      </c>
      <c r="B176" s="5" t="s">
        <v>209</v>
      </c>
      <c r="C176" s="5" t="s">
        <v>215</v>
      </c>
      <c r="D176" s="5" t="s">
        <v>16</v>
      </c>
      <c r="E176" s="5" t="s">
        <v>17</v>
      </c>
      <c r="F176" s="5">
        <v>14306</v>
      </c>
      <c r="G176" s="5">
        <v>1.32471E-2</v>
      </c>
      <c r="H176" s="5">
        <v>2.791E-7</v>
      </c>
      <c r="I176" s="5">
        <v>6.7999500000000004E-2</v>
      </c>
      <c r="J176" s="5">
        <v>1.15345E-4</v>
      </c>
      <c r="K176" s="5">
        <v>6.3622400000000001E-6</v>
      </c>
      <c r="L176" s="5">
        <v>0.96</v>
      </c>
      <c r="M176" s="5">
        <f t="shared" si="4"/>
        <v>26.349344112478807</v>
      </c>
      <c r="N176" s="5">
        <f t="shared" si="5"/>
        <v>1.8384525439510539E-3</v>
      </c>
    </row>
    <row r="177" spans="1:14" ht="15" x14ac:dyDescent="0.25">
      <c r="A177" s="5" t="s">
        <v>10</v>
      </c>
      <c r="B177" s="5" t="s">
        <v>209</v>
      </c>
      <c r="C177" s="5" t="s">
        <v>216</v>
      </c>
      <c r="D177" s="5" t="s">
        <v>13</v>
      </c>
      <c r="E177" s="5" t="s">
        <v>14</v>
      </c>
      <c r="F177" s="5">
        <v>14306</v>
      </c>
      <c r="G177" s="5">
        <v>2.3637499999999999E-2</v>
      </c>
      <c r="H177" s="5">
        <v>2.90228E-6</v>
      </c>
      <c r="I177" s="5">
        <v>0.10991099999999999</v>
      </c>
      <c r="J177" s="5">
        <v>1.9119300000000001E-4</v>
      </c>
      <c r="K177" s="5">
        <v>-2.55141E-5</v>
      </c>
      <c r="L177" s="5">
        <v>0.89</v>
      </c>
      <c r="M177" s="5">
        <f t="shared" si="4"/>
        <v>21.621172151534129</v>
      </c>
      <c r="N177" s="5">
        <f t="shared" si="5"/>
        <v>1.5090552640768451E-3</v>
      </c>
    </row>
    <row r="178" spans="1:14" ht="15" x14ac:dyDescent="0.25">
      <c r="A178" s="5" t="s">
        <v>10</v>
      </c>
      <c r="B178" s="5" t="s">
        <v>209</v>
      </c>
      <c r="C178" s="5" t="s">
        <v>217</v>
      </c>
      <c r="D178" s="5" t="s">
        <v>13</v>
      </c>
      <c r="E178" s="5" t="s">
        <v>14</v>
      </c>
      <c r="F178" s="5">
        <v>14306</v>
      </c>
      <c r="G178" s="5">
        <v>1.2673E-2</v>
      </c>
      <c r="H178" s="5">
        <v>4.8359300000000001E-6</v>
      </c>
      <c r="I178" s="5">
        <v>5.8098700000000003E-2</v>
      </c>
      <c r="J178" s="5">
        <v>1.08786E-4</v>
      </c>
      <c r="K178" s="5">
        <v>7.0241100000000001E-5</v>
      </c>
      <c r="L178" s="5">
        <v>0.52</v>
      </c>
      <c r="M178" s="5">
        <f t="shared" si="4"/>
        <v>21.017156588575187</v>
      </c>
      <c r="N178" s="5">
        <f t="shared" si="5"/>
        <v>1.4669596859462133E-3</v>
      </c>
    </row>
    <row r="179" spans="1:14" ht="15" x14ac:dyDescent="0.25">
      <c r="A179" s="5" t="s">
        <v>10</v>
      </c>
      <c r="B179" s="5" t="s">
        <v>331</v>
      </c>
      <c r="C179" s="5" t="s">
        <v>193</v>
      </c>
      <c r="D179" s="5" t="s">
        <v>16</v>
      </c>
      <c r="E179" s="5" t="s">
        <v>17</v>
      </c>
      <c r="F179" s="5">
        <v>14306</v>
      </c>
      <c r="G179" s="5">
        <v>2.1784899999999999E-2</v>
      </c>
      <c r="H179" s="5">
        <v>3.9566700000000002E-6</v>
      </c>
      <c r="I179" s="5">
        <v>-0.10238999999999999</v>
      </c>
      <c r="J179" s="5">
        <v>1.9171499999999999E-4</v>
      </c>
      <c r="K179" s="5">
        <v>-1.7028400000000001E-4</v>
      </c>
      <c r="L179" s="5">
        <v>0.37</v>
      </c>
      <c r="M179" s="5">
        <f t="shared" si="4"/>
        <v>22.090418548774171</v>
      </c>
      <c r="N179" s="5">
        <f t="shared" si="5"/>
        <v>1.541755942590681E-3</v>
      </c>
    </row>
    <row r="180" spans="1:14" ht="15" x14ac:dyDescent="0.25">
      <c r="A180" s="5" t="s">
        <v>10</v>
      </c>
      <c r="B180" s="5" t="s">
        <v>331</v>
      </c>
      <c r="C180" s="5" t="s">
        <v>195</v>
      </c>
      <c r="D180" s="5" t="s">
        <v>17</v>
      </c>
      <c r="E180" s="5" t="s">
        <v>16</v>
      </c>
      <c r="F180" s="5">
        <v>14306</v>
      </c>
      <c r="G180" s="5">
        <v>1.24177E-2</v>
      </c>
      <c r="H180" s="5">
        <v>3.3645700000000001E-7</v>
      </c>
      <c r="I180" s="5">
        <v>6.2931699999999993E-2</v>
      </c>
      <c r="J180" s="5">
        <v>1.0581699999999999E-4</v>
      </c>
      <c r="K180" s="5">
        <v>-4.2717599999999999E-5</v>
      </c>
      <c r="L180" s="5">
        <v>0.69</v>
      </c>
      <c r="M180" s="5">
        <f t="shared" si="4"/>
        <v>25.683641565818171</v>
      </c>
      <c r="N180" s="5">
        <f t="shared" si="5"/>
        <v>1.7920882296988861E-3</v>
      </c>
    </row>
    <row r="181" spans="1:14" ht="15" x14ac:dyDescent="0.25">
      <c r="A181" s="5" t="s">
        <v>10</v>
      </c>
      <c r="B181" s="5" t="s">
        <v>331</v>
      </c>
      <c r="C181" s="5" t="s">
        <v>332</v>
      </c>
      <c r="D181" s="5" t="s">
        <v>16</v>
      </c>
      <c r="E181" s="5" t="s">
        <v>17</v>
      </c>
      <c r="F181" s="5">
        <v>14306</v>
      </c>
      <c r="G181" s="5">
        <v>2.4645199999999999E-2</v>
      </c>
      <c r="H181" s="5">
        <v>4.09355E-6</v>
      </c>
      <c r="I181" s="5">
        <v>0.113479</v>
      </c>
      <c r="J181" s="5">
        <v>1.8295400000000001E-4</v>
      </c>
      <c r="K181" s="5">
        <v>-1.4735299999999999E-5</v>
      </c>
      <c r="L181" s="5">
        <v>0.94</v>
      </c>
      <c r="M181" s="5">
        <f t="shared" si="4"/>
        <v>21.20148623894168</v>
      </c>
      <c r="N181" s="5">
        <f t="shared" si="5"/>
        <v>1.479806524624183E-3</v>
      </c>
    </row>
    <row r="182" spans="1:14" ht="15" x14ac:dyDescent="0.25">
      <c r="A182" s="5" t="s">
        <v>10</v>
      </c>
      <c r="B182" s="5" t="s">
        <v>331</v>
      </c>
      <c r="C182" s="5" t="s">
        <v>196</v>
      </c>
      <c r="D182" s="5" t="s">
        <v>17</v>
      </c>
      <c r="E182" s="5" t="s">
        <v>16</v>
      </c>
      <c r="F182" s="5">
        <v>14306</v>
      </c>
      <c r="G182" s="5">
        <v>1.27358E-2</v>
      </c>
      <c r="H182" s="5">
        <v>4.1606399999999999E-7</v>
      </c>
      <c r="I182" s="5">
        <v>6.4244200000000001E-2</v>
      </c>
      <c r="J182" s="5">
        <v>1.10068E-4</v>
      </c>
      <c r="K182" s="5">
        <v>2.8535799999999999E-4</v>
      </c>
      <c r="L182" s="5">
        <v>9.4999200000000002E-3</v>
      </c>
      <c r="M182" s="5">
        <f t="shared" si="4"/>
        <v>25.445757857301125</v>
      </c>
      <c r="N182" s="5">
        <f t="shared" si="5"/>
        <v>1.7755192523650541E-3</v>
      </c>
    </row>
    <row r="183" spans="1:14" ht="15" x14ac:dyDescent="0.25">
      <c r="A183" s="5" t="s">
        <v>10</v>
      </c>
      <c r="B183" s="5" t="s">
        <v>331</v>
      </c>
      <c r="C183" s="5" t="s">
        <v>197</v>
      </c>
      <c r="D183" s="5" t="s">
        <v>14</v>
      </c>
      <c r="E183" s="5" t="s">
        <v>13</v>
      </c>
      <c r="F183" s="5">
        <v>14306</v>
      </c>
      <c r="G183" s="5">
        <v>1.1010000000000001E-2</v>
      </c>
      <c r="H183" s="5">
        <v>1.34806E-6</v>
      </c>
      <c r="I183" s="5">
        <v>-5.3291499999999999E-2</v>
      </c>
      <c r="J183" s="5">
        <v>9.6205099999999998E-5</v>
      </c>
      <c r="K183" s="5">
        <v>3.53291E-5</v>
      </c>
      <c r="L183" s="5">
        <v>0.70999900000000005</v>
      </c>
      <c r="M183" s="5">
        <f t="shared" si="4"/>
        <v>23.428325601529778</v>
      </c>
      <c r="N183" s="5">
        <f t="shared" si="5"/>
        <v>1.6349797821083897E-3</v>
      </c>
    </row>
    <row r="184" spans="1:14" ht="15" x14ac:dyDescent="0.25">
      <c r="A184" s="5" t="s">
        <v>10</v>
      </c>
      <c r="B184" s="5" t="s">
        <v>331</v>
      </c>
      <c r="C184" s="5" t="s">
        <v>199</v>
      </c>
      <c r="D184" s="5" t="s">
        <v>14</v>
      </c>
      <c r="E184" s="5" t="s">
        <v>13</v>
      </c>
      <c r="F184" s="5">
        <v>14306</v>
      </c>
      <c r="G184" s="5">
        <v>1.46994E-2</v>
      </c>
      <c r="H184" s="5">
        <v>2.5824999999999998E-6</v>
      </c>
      <c r="I184" s="5">
        <v>-6.88415E-2</v>
      </c>
      <c r="J184" s="5">
        <v>1.30066E-4</v>
      </c>
      <c r="K184" s="5">
        <v>-9.17745E-5</v>
      </c>
      <c r="L184" s="5">
        <v>0.48</v>
      </c>
      <c r="M184" s="5">
        <f t="shared" si="4"/>
        <v>21.933171435504562</v>
      </c>
      <c r="N184" s="5">
        <f t="shared" si="5"/>
        <v>1.5307979994791596E-3</v>
      </c>
    </row>
    <row r="185" spans="1:14" ht="15" x14ac:dyDescent="0.25">
      <c r="A185" s="5" t="s">
        <v>10</v>
      </c>
      <c r="B185" s="5" t="s">
        <v>331</v>
      </c>
      <c r="C185" s="5" t="s">
        <v>200</v>
      </c>
      <c r="D185" s="5" t="s">
        <v>16</v>
      </c>
      <c r="E185" s="5" t="s">
        <v>17</v>
      </c>
      <c r="F185" s="5">
        <v>14306</v>
      </c>
      <c r="G185" s="5">
        <v>2.2348400000000001E-2</v>
      </c>
      <c r="H185" s="5">
        <v>1.67436E-6</v>
      </c>
      <c r="I185" s="5">
        <v>-0.10646600000000001</v>
      </c>
      <c r="J185" s="5">
        <v>1.8243999999999999E-4</v>
      </c>
      <c r="K185" s="5">
        <v>-1.79047E-4</v>
      </c>
      <c r="L185" s="5">
        <v>0.33</v>
      </c>
      <c r="M185" s="5">
        <f t="shared" si="4"/>
        <v>22.694938145683402</v>
      </c>
      <c r="N185" s="5">
        <f t="shared" si="5"/>
        <v>1.5838803354843716E-3</v>
      </c>
    </row>
    <row r="186" spans="1:14" ht="15" x14ac:dyDescent="0.25">
      <c r="A186" s="5" t="s">
        <v>10</v>
      </c>
      <c r="B186" s="5" t="s">
        <v>331</v>
      </c>
      <c r="C186" s="5" t="s">
        <v>201</v>
      </c>
      <c r="D186" s="5" t="s">
        <v>13</v>
      </c>
      <c r="E186" s="5" t="s">
        <v>14</v>
      </c>
      <c r="F186" s="5">
        <v>14306</v>
      </c>
      <c r="G186" s="5">
        <v>2.33581E-2</v>
      </c>
      <c r="H186" s="5">
        <v>2.3108899999999999E-6</v>
      </c>
      <c r="I186" s="5">
        <v>0.10553</v>
      </c>
      <c r="J186" s="5">
        <v>1.90688E-4</v>
      </c>
      <c r="K186" s="5">
        <v>4.51457E-4</v>
      </c>
      <c r="L186" s="5">
        <v>1.7999899999999999E-2</v>
      </c>
      <c r="M186" s="5">
        <f t="shared" si="4"/>
        <v>20.41159062293028</v>
      </c>
      <c r="N186" s="5">
        <f t="shared" si="5"/>
        <v>1.4247524925425348E-3</v>
      </c>
    </row>
    <row r="187" spans="1:14" ht="15" x14ac:dyDescent="0.25">
      <c r="A187" s="5" t="s">
        <v>10</v>
      </c>
      <c r="B187" s="5" t="s">
        <v>331</v>
      </c>
      <c r="C187" s="5" t="s">
        <v>202</v>
      </c>
      <c r="D187" s="5" t="s">
        <v>13</v>
      </c>
      <c r="E187" s="5" t="s">
        <v>14</v>
      </c>
      <c r="F187" s="5">
        <v>14306</v>
      </c>
      <c r="G187" s="5">
        <v>4.6922800000000001E-2</v>
      </c>
      <c r="H187" s="5">
        <v>1.7659600000000001E-6</v>
      </c>
      <c r="I187" s="5">
        <v>-0.22583</v>
      </c>
      <c r="J187" s="5">
        <v>2.38898E-4</v>
      </c>
      <c r="K187" s="5">
        <v>-4.1351499999999999E-4</v>
      </c>
      <c r="L187" s="5">
        <v>8.3000400000000002E-2</v>
      </c>
      <c r="M187" s="5">
        <f t="shared" si="4"/>
        <v>23.163033205701819</v>
      </c>
      <c r="N187" s="5">
        <f t="shared" si="5"/>
        <v>1.6164958938651851E-3</v>
      </c>
    </row>
    <row r="188" spans="1:14" ht="15" x14ac:dyDescent="0.25">
      <c r="A188" s="5" t="s">
        <v>10</v>
      </c>
      <c r="B188" s="5" t="s">
        <v>343</v>
      </c>
      <c r="C188" s="5" t="s">
        <v>249</v>
      </c>
      <c r="D188" s="5" t="s">
        <v>13</v>
      </c>
      <c r="E188" s="5" t="s">
        <v>14</v>
      </c>
      <c r="F188" s="5">
        <v>14306</v>
      </c>
      <c r="G188" s="5">
        <v>4.8970100000000003E-2</v>
      </c>
      <c r="H188" s="5">
        <v>2.2764100000000002E-6</v>
      </c>
      <c r="I188" s="5">
        <v>0.230767</v>
      </c>
      <c r="J188" s="5">
        <v>2.23551E-4</v>
      </c>
      <c r="K188" s="5">
        <v>-8.5018499999999999E-5</v>
      </c>
      <c r="L188" s="5">
        <v>0.7</v>
      </c>
      <c r="M188" s="5">
        <f t="shared" si="4"/>
        <v>22.206771644396706</v>
      </c>
      <c r="N188" s="5">
        <f t="shared" si="5"/>
        <v>1.5498639849575618E-3</v>
      </c>
    </row>
    <row r="189" spans="1:14" ht="15" x14ac:dyDescent="0.25">
      <c r="A189" s="5" t="s">
        <v>10</v>
      </c>
      <c r="B189" s="5" t="s">
        <v>343</v>
      </c>
      <c r="C189" s="5" t="s">
        <v>250</v>
      </c>
      <c r="D189" s="5" t="s">
        <v>16</v>
      </c>
      <c r="E189" s="5" t="s">
        <v>17</v>
      </c>
      <c r="F189" s="5">
        <v>14306</v>
      </c>
      <c r="G189" s="5">
        <v>1.3897899999999999E-2</v>
      </c>
      <c r="H189" s="5">
        <v>2.27206E-6</v>
      </c>
      <c r="I189" s="5">
        <v>-6.5735100000000005E-2</v>
      </c>
      <c r="J189" s="5">
        <v>9.3639899999999998E-5</v>
      </c>
      <c r="K189" s="5">
        <v>-4.1835300000000002E-5</v>
      </c>
      <c r="L189" s="5">
        <v>0.66</v>
      </c>
      <c r="M189" s="5">
        <f t="shared" si="4"/>
        <v>22.371561125666027</v>
      </c>
      <c r="N189" s="5">
        <f t="shared" si="5"/>
        <v>1.561347081922579E-3</v>
      </c>
    </row>
    <row r="190" spans="1:14" ht="15" x14ac:dyDescent="0.25">
      <c r="A190" s="5" t="s">
        <v>10</v>
      </c>
      <c r="B190" s="5" t="s">
        <v>418</v>
      </c>
      <c r="C190" s="5" t="s">
        <v>419</v>
      </c>
      <c r="D190" s="5" t="s">
        <v>17</v>
      </c>
      <c r="E190" s="5" t="s">
        <v>16</v>
      </c>
      <c r="F190" s="5">
        <v>14306</v>
      </c>
      <c r="G190" s="5">
        <v>2.06737E-2</v>
      </c>
      <c r="H190" s="5">
        <v>6.6279600000000003E-7</v>
      </c>
      <c r="I190" s="5">
        <v>0.104201</v>
      </c>
      <c r="J190" s="5">
        <v>9.8799400000000001E-5</v>
      </c>
      <c r="K190" s="5">
        <v>-6.5048000000000005E-5</v>
      </c>
      <c r="L190" s="5">
        <v>0.51</v>
      </c>
      <c r="M190" s="5">
        <f t="shared" si="4"/>
        <v>25.404307094086235</v>
      </c>
      <c r="N190" s="5">
        <f t="shared" si="5"/>
        <v>1.7726320847365272E-3</v>
      </c>
    </row>
    <row r="191" spans="1:14" ht="15" x14ac:dyDescent="0.25">
      <c r="A191" s="5" t="s">
        <v>10</v>
      </c>
      <c r="B191" s="5" t="s">
        <v>418</v>
      </c>
      <c r="C191" s="5" t="s">
        <v>420</v>
      </c>
      <c r="D191" s="5" t="s">
        <v>16</v>
      </c>
      <c r="E191" s="5" t="s">
        <v>17</v>
      </c>
      <c r="F191" s="5">
        <v>14306</v>
      </c>
      <c r="G191" s="5">
        <v>3.2628799999999999E-2</v>
      </c>
      <c r="H191" s="5">
        <v>3.3058300000000002E-6</v>
      </c>
      <c r="I191" s="5">
        <v>-0.15453900000000001</v>
      </c>
      <c r="J191" s="5">
        <v>1.58123E-4</v>
      </c>
      <c r="K191" s="5">
        <v>6.5555000000000005E-5</v>
      </c>
      <c r="L191" s="5">
        <v>0.68</v>
      </c>
      <c r="M191" s="5">
        <f t="shared" si="4"/>
        <v>22.432309666289758</v>
      </c>
      <c r="N191" s="5">
        <f t="shared" si="5"/>
        <v>1.565580182219684E-3</v>
      </c>
    </row>
    <row r="192" spans="1:14" ht="15" x14ac:dyDescent="0.25">
      <c r="A192" s="5" t="s">
        <v>10</v>
      </c>
      <c r="B192" s="5" t="s">
        <v>418</v>
      </c>
      <c r="C192" s="5" t="s">
        <v>421</v>
      </c>
      <c r="D192" s="5" t="s">
        <v>13</v>
      </c>
      <c r="E192" s="5" t="s">
        <v>14</v>
      </c>
      <c r="F192" s="5">
        <v>14306</v>
      </c>
      <c r="G192" s="5">
        <v>2.0134800000000001E-2</v>
      </c>
      <c r="H192" s="5">
        <v>3.9682600000000004E-6</v>
      </c>
      <c r="I192" s="5">
        <v>9.2949400000000001E-2</v>
      </c>
      <c r="J192" s="5">
        <v>9.5941799999999997E-5</v>
      </c>
      <c r="K192" s="5">
        <v>3.8198200000000003E-5</v>
      </c>
      <c r="L192" s="5">
        <v>0.69</v>
      </c>
      <c r="M192" s="5">
        <f t="shared" si="4"/>
        <v>21.310740522855728</v>
      </c>
      <c r="N192" s="5">
        <f t="shared" si="5"/>
        <v>1.4874208362481583E-3</v>
      </c>
    </row>
    <row r="193" spans="1:14" ht="15" x14ac:dyDescent="0.25">
      <c r="A193" s="5" t="s">
        <v>10</v>
      </c>
      <c r="B193" s="5" t="s">
        <v>418</v>
      </c>
      <c r="C193" s="5" t="s">
        <v>422</v>
      </c>
      <c r="D193" s="5" t="s">
        <v>13</v>
      </c>
      <c r="E193" s="5" t="s">
        <v>14</v>
      </c>
      <c r="F193" s="5">
        <v>14306</v>
      </c>
      <c r="G193" s="5">
        <v>1.9894700000000001E-2</v>
      </c>
      <c r="H193" s="5">
        <v>3.17424E-7</v>
      </c>
      <c r="I193" s="5">
        <v>0.10212</v>
      </c>
      <c r="J193" s="5">
        <v>9.4770699999999997E-5</v>
      </c>
      <c r="K193" s="5">
        <v>1.15178E-4</v>
      </c>
      <c r="L193" s="5">
        <v>0.22</v>
      </c>
      <c r="M193" s="5">
        <f t="shared" si="4"/>
        <v>26.347949537540835</v>
      </c>
      <c r="N193" s="5">
        <f t="shared" si="5"/>
        <v>1.8383554202220577E-3</v>
      </c>
    </row>
    <row r="194" spans="1:14" ht="15" x14ac:dyDescent="0.25">
      <c r="A194" s="5" t="s">
        <v>10</v>
      </c>
      <c r="B194" s="5" t="s">
        <v>418</v>
      </c>
      <c r="C194" s="5" t="s">
        <v>423</v>
      </c>
      <c r="D194" s="5" t="s">
        <v>17</v>
      </c>
      <c r="E194" s="5" t="s">
        <v>16</v>
      </c>
      <c r="F194" s="5">
        <v>14306</v>
      </c>
      <c r="G194" s="5">
        <v>2.0967599999999999E-2</v>
      </c>
      <c r="H194" s="5">
        <v>2.6199300000000001E-6</v>
      </c>
      <c r="I194" s="5">
        <v>-9.8861199999999996E-2</v>
      </c>
      <c r="J194" s="5">
        <v>1.0063E-4</v>
      </c>
      <c r="K194" s="5">
        <v>-9.4815799999999994E-5</v>
      </c>
      <c r="L194" s="5">
        <v>0.35</v>
      </c>
      <c r="M194" s="5">
        <f t="shared" si="4"/>
        <v>22.23075996971474</v>
      </c>
      <c r="N194" s="5">
        <f t="shared" si="5"/>
        <v>1.5515355902714209E-3</v>
      </c>
    </row>
    <row r="195" spans="1:14" ht="15" x14ac:dyDescent="0.25">
      <c r="A195" s="5" t="s">
        <v>10</v>
      </c>
      <c r="B195" s="5" t="s">
        <v>418</v>
      </c>
      <c r="C195" s="5" t="s">
        <v>424</v>
      </c>
      <c r="D195" s="5" t="s">
        <v>14</v>
      </c>
      <c r="E195" s="5" t="s">
        <v>13</v>
      </c>
      <c r="F195" s="5">
        <v>14306</v>
      </c>
      <c r="G195" s="5">
        <v>3.2066200000000003E-2</v>
      </c>
      <c r="H195" s="5">
        <v>4.2813400000000002E-6</v>
      </c>
      <c r="I195" s="5">
        <v>-0.14918799999999999</v>
      </c>
      <c r="J195" s="5">
        <v>1.4736400000000001E-4</v>
      </c>
      <c r="K195" s="5">
        <v>-6.1488999999999994E-5</v>
      </c>
      <c r="L195" s="5">
        <v>0.68</v>
      </c>
      <c r="M195" s="5">
        <f t="shared" ref="M195:M258" si="6">I195^2/G195^2</f>
        <v>21.645757555814235</v>
      </c>
      <c r="N195" s="5">
        <f t="shared" ref="N195:N258" si="7">M195/(M195+14306)</f>
        <v>1.5107686162884888E-3</v>
      </c>
    </row>
    <row r="196" spans="1:14" ht="15" x14ac:dyDescent="0.25">
      <c r="A196" s="5" t="s">
        <v>10</v>
      </c>
      <c r="B196" s="5" t="s">
        <v>418</v>
      </c>
      <c r="C196" s="5" t="s">
        <v>425</v>
      </c>
      <c r="D196" s="5" t="s">
        <v>13</v>
      </c>
      <c r="E196" s="5" t="s">
        <v>14</v>
      </c>
      <c r="F196" s="5">
        <v>14306</v>
      </c>
      <c r="G196" s="5">
        <v>2.1177000000000001E-2</v>
      </c>
      <c r="H196" s="5">
        <v>2.5957900000000002E-7</v>
      </c>
      <c r="I196" s="5">
        <v>0.108934</v>
      </c>
      <c r="J196" s="5">
        <v>9.7354400000000004E-5</v>
      </c>
      <c r="K196" s="5">
        <v>1.6176799999999999E-4</v>
      </c>
      <c r="L196" s="5">
        <v>9.6999600000000005E-2</v>
      </c>
      <c r="M196" s="5">
        <f t="shared" si="6"/>
        <v>26.460498925213457</v>
      </c>
      <c r="N196" s="5">
        <f t="shared" si="7"/>
        <v>1.8461937451142965E-3</v>
      </c>
    </row>
    <row r="197" spans="1:14" ht="15" x14ac:dyDescent="0.25">
      <c r="A197" s="5" t="s">
        <v>10</v>
      </c>
      <c r="B197" s="5" t="s">
        <v>418</v>
      </c>
      <c r="C197" s="5" t="s">
        <v>426</v>
      </c>
      <c r="D197" s="5" t="s">
        <v>13</v>
      </c>
      <c r="E197" s="5" t="s">
        <v>14</v>
      </c>
      <c r="F197" s="5">
        <v>14306</v>
      </c>
      <c r="G197" s="5">
        <v>3.7002800000000002E-2</v>
      </c>
      <c r="H197" s="5">
        <v>3.7957700000000002E-6</v>
      </c>
      <c r="I197" s="5">
        <v>0.172322</v>
      </c>
      <c r="J197" s="5">
        <v>1.7557900000000001E-4</v>
      </c>
      <c r="K197" s="5">
        <v>-4.0884999999999999E-4</v>
      </c>
      <c r="L197" s="5">
        <v>0.02</v>
      </c>
      <c r="M197" s="5">
        <f t="shared" si="6"/>
        <v>21.687639032258161</v>
      </c>
      <c r="N197" s="5">
        <f t="shared" si="7"/>
        <v>1.5136873149841381E-3</v>
      </c>
    </row>
    <row r="198" spans="1:14" ht="15" x14ac:dyDescent="0.25">
      <c r="A198" s="5" t="s">
        <v>10</v>
      </c>
      <c r="B198" s="5" t="s">
        <v>418</v>
      </c>
      <c r="C198" s="5" t="s">
        <v>427</v>
      </c>
      <c r="D198" s="5" t="s">
        <v>17</v>
      </c>
      <c r="E198" s="5" t="s">
        <v>13</v>
      </c>
      <c r="F198" s="5">
        <v>14306</v>
      </c>
      <c r="G198" s="5">
        <v>4.7023200000000001E-2</v>
      </c>
      <c r="H198" s="5">
        <v>3.3882099999999999E-6</v>
      </c>
      <c r="I198" s="5">
        <v>-0.22307099999999999</v>
      </c>
      <c r="J198" s="5">
        <v>2.07429E-4</v>
      </c>
      <c r="K198" s="5">
        <v>2.00748E-5</v>
      </c>
      <c r="L198" s="5">
        <v>0.92</v>
      </c>
      <c r="M198" s="5">
        <f t="shared" si="6"/>
        <v>22.504111345570248</v>
      </c>
      <c r="N198" s="5">
        <f t="shared" si="7"/>
        <v>1.570583444768047E-3</v>
      </c>
    </row>
    <row r="199" spans="1:14" ht="15" x14ac:dyDescent="0.25">
      <c r="A199" s="5" t="s">
        <v>10</v>
      </c>
      <c r="B199" s="5" t="s">
        <v>492</v>
      </c>
      <c r="C199" s="5" t="s">
        <v>153</v>
      </c>
      <c r="D199" s="5" t="s">
        <v>13</v>
      </c>
      <c r="E199" s="5" t="s">
        <v>14</v>
      </c>
      <c r="F199" s="5">
        <v>14306</v>
      </c>
      <c r="G199" s="5">
        <v>1.97127E-2</v>
      </c>
      <c r="H199" s="5">
        <v>7.3605499999999996E-7</v>
      </c>
      <c r="I199" s="5">
        <v>9.8235000000000003E-2</v>
      </c>
      <c r="J199" s="5">
        <v>1.0092E-4</v>
      </c>
      <c r="K199" s="5">
        <v>-7.9827199999999994E-5</v>
      </c>
      <c r="L199" s="5">
        <v>0.43</v>
      </c>
      <c r="M199" s="5">
        <f t="shared" si="6"/>
        <v>24.833633862946364</v>
      </c>
      <c r="N199" s="5">
        <f t="shared" si="7"/>
        <v>1.7328813171249087E-3</v>
      </c>
    </row>
    <row r="200" spans="1:14" ht="15" x14ac:dyDescent="0.25">
      <c r="A200" s="5" t="s">
        <v>10</v>
      </c>
      <c r="B200" s="5" t="s">
        <v>492</v>
      </c>
      <c r="C200" s="5" t="s">
        <v>154</v>
      </c>
      <c r="D200" s="5" t="s">
        <v>17</v>
      </c>
      <c r="E200" s="5" t="s">
        <v>16</v>
      </c>
      <c r="F200" s="5">
        <v>14306</v>
      </c>
      <c r="G200" s="5">
        <v>1.8525300000000001E-2</v>
      </c>
      <c r="H200" s="5">
        <v>1.2174199999999999E-6</v>
      </c>
      <c r="I200" s="5">
        <v>9.0426400000000004E-2</v>
      </c>
      <c r="J200" s="5">
        <v>9.4085299999999999E-5</v>
      </c>
      <c r="K200" s="5">
        <v>4.7845800000000002E-5</v>
      </c>
      <c r="L200" s="5">
        <v>0.61</v>
      </c>
      <c r="M200" s="5">
        <f t="shared" si="6"/>
        <v>23.826485297233848</v>
      </c>
      <c r="N200" s="5">
        <f t="shared" si="7"/>
        <v>1.6627197350700951E-3</v>
      </c>
    </row>
    <row r="201" spans="1:14" ht="15" x14ac:dyDescent="0.25">
      <c r="A201" s="5" t="s">
        <v>10</v>
      </c>
      <c r="B201" s="5" t="s">
        <v>492</v>
      </c>
      <c r="C201" s="5" t="s">
        <v>155</v>
      </c>
      <c r="D201" s="5" t="s">
        <v>13</v>
      </c>
      <c r="E201" s="5" t="s">
        <v>14</v>
      </c>
      <c r="F201" s="5">
        <v>14306</v>
      </c>
      <c r="G201" s="5">
        <v>4.8801700000000003E-2</v>
      </c>
      <c r="H201" s="5">
        <v>3.5381000000000001E-6</v>
      </c>
      <c r="I201" s="5">
        <v>0.226103</v>
      </c>
      <c r="J201" s="5">
        <v>2.0779899999999999E-4</v>
      </c>
      <c r="K201" s="5">
        <v>-7.2308699999999994E-5</v>
      </c>
      <c r="L201" s="5">
        <v>0.73</v>
      </c>
      <c r="M201" s="5">
        <f t="shared" si="6"/>
        <v>21.46558593831697</v>
      </c>
      <c r="N201" s="5">
        <f t="shared" si="7"/>
        <v>1.4982123537176288E-3</v>
      </c>
    </row>
    <row r="202" spans="1:14" ht="15" x14ac:dyDescent="0.25">
      <c r="A202" s="5" t="s">
        <v>10</v>
      </c>
      <c r="B202" s="5" t="s">
        <v>492</v>
      </c>
      <c r="C202" s="5" t="s">
        <v>156</v>
      </c>
      <c r="D202" s="5" t="s">
        <v>13</v>
      </c>
      <c r="E202" s="5" t="s">
        <v>14</v>
      </c>
      <c r="F202" s="5">
        <v>14306</v>
      </c>
      <c r="G202" s="5">
        <v>2.9275200000000001E-2</v>
      </c>
      <c r="H202" s="5">
        <v>4.6587599999999998E-8</v>
      </c>
      <c r="I202" s="5">
        <v>-0.160521</v>
      </c>
      <c r="J202" s="5">
        <v>1.5123099999999999E-4</v>
      </c>
      <c r="K202" s="5">
        <v>-5.2948600000000003E-5</v>
      </c>
      <c r="L202" s="5">
        <v>0.73</v>
      </c>
      <c r="M202" s="5">
        <f t="shared" si="6"/>
        <v>30.065191313745267</v>
      </c>
      <c r="N202" s="5">
        <f t="shared" si="7"/>
        <v>2.097171777089981E-3</v>
      </c>
    </row>
    <row r="203" spans="1:14" ht="15" x14ac:dyDescent="0.25">
      <c r="A203" s="5" t="s">
        <v>10</v>
      </c>
      <c r="B203" s="5" t="s">
        <v>548</v>
      </c>
      <c r="C203" s="5" t="s">
        <v>549</v>
      </c>
      <c r="D203" s="5" t="s">
        <v>14</v>
      </c>
      <c r="E203" s="5" t="s">
        <v>13</v>
      </c>
      <c r="F203" s="5">
        <v>14306</v>
      </c>
      <c r="G203" s="5">
        <v>1.16074E-2</v>
      </c>
      <c r="H203" s="5">
        <v>2.3311500000000001E-6</v>
      </c>
      <c r="I203" s="5">
        <v>-5.5221199999999998E-2</v>
      </c>
      <c r="J203" s="5">
        <v>1.01357E-4</v>
      </c>
      <c r="K203" s="5">
        <v>-1.34096E-4</v>
      </c>
      <c r="L203" s="5">
        <v>0.19</v>
      </c>
      <c r="M203" s="5">
        <f t="shared" si="6"/>
        <v>22.632982013271892</v>
      </c>
      <c r="N203" s="5">
        <f t="shared" si="7"/>
        <v>1.5795632452644342E-3</v>
      </c>
    </row>
    <row r="204" spans="1:14" ht="15" x14ac:dyDescent="0.25">
      <c r="A204" s="5" t="s">
        <v>10</v>
      </c>
      <c r="B204" s="5" t="s">
        <v>548</v>
      </c>
      <c r="C204" s="5" t="s">
        <v>550</v>
      </c>
      <c r="D204" s="5" t="s">
        <v>16</v>
      </c>
      <c r="E204" s="5" t="s">
        <v>17</v>
      </c>
      <c r="F204" s="5">
        <v>14306</v>
      </c>
      <c r="G204" s="5">
        <v>2.24648E-2</v>
      </c>
      <c r="H204" s="5">
        <v>2.79126E-6</v>
      </c>
      <c r="I204" s="5">
        <v>0.10305</v>
      </c>
      <c r="J204" s="5">
        <v>1.8745799999999999E-4</v>
      </c>
      <c r="K204" s="5">
        <v>-2.6001999999999999E-5</v>
      </c>
      <c r="L204" s="5">
        <v>0.89</v>
      </c>
      <c r="M204" s="5">
        <f t="shared" si="6"/>
        <v>21.042187165151635</v>
      </c>
      <c r="N204" s="5">
        <f t="shared" si="7"/>
        <v>1.4687042091634398E-3</v>
      </c>
    </row>
    <row r="205" spans="1:14" ht="15" x14ac:dyDescent="0.25">
      <c r="A205" s="5" t="s">
        <v>10</v>
      </c>
      <c r="B205" s="5" t="s">
        <v>548</v>
      </c>
      <c r="C205" s="5" t="s">
        <v>551</v>
      </c>
      <c r="D205" s="5" t="s">
        <v>16</v>
      </c>
      <c r="E205" s="5" t="s">
        <v>17</v>
      </c>
      <c r="F205" s="5">
        <v>14306</v>
      </c>
      <c r="G205" s="5">
        <v>1.0678399999999999E-2</v>
      </c>
      <c r="H205" s="5">
        <v>8.9546800000000001E-7</v>
      </c>
      <c r="I205" s="5">
        <v>-5.2415200000000002E-2</v>
      </c>
      <c r="J205" s="5">
        <v>9.6018299999999995E-5</v>
      </c>
      <c r="K205" s="5">
        <v>4.74278E-5</v>
      </c>
      <c r="L205" s="5">
        <v>0.62</v>
      </c>
      <c r="M205" s="5">
        <f t="shared" si="6"/>
        <v>24.093623780024181</v>
      </c>
      <c r="N205" s="5">
        <f t="shared" si="7"/>
        <v>1.6813305211099321E-3</v>
      </c>
    </row>
    <row r="206" spans="1:14" ht="15" x14ac:dyDescent="0.25">
      <c r="A206" s="5" t="s">
        <v>10</v>
      </c>
      <c r="B206" s="5" t="s">
        <v>548</v>
      </c>
      <c r="C206" s="5" t="s">
        <v>552</v>
      </c>
      <c r="D206" s="5" t="s">
        <v>13</v>
      </c>
      <c r="E206" s="5" t="s">
        <v>14</v>
      </c>
      <c r="F206" s="5">
        <v>14306</v>
      </c>
      <c r="G206" s="5">
        <v>1.6764100000000001E-2</v>
      </c>
      <c r="H206" s="5">
        <v>1.8450999999999999E-6</v>
      </c>
      <c r="I206" s="5">
        <v>-8.0604099999999998E-2</v>
      </c>
      <c r="J206" s="5">
        <v>1.47059E-4</v>
      </c>
      <c r="K206" s="5">
        <v>-7.06851E-6</v>
      </c>
      <c r="L206" s="5">
        <v>0.96</v>
      </c>
      <c r="M206" s="5">
        <f t="shared" si="6"/>
        <v>23.11818744430861</v>
      </c>
      <c r="N206" s="5">
        <f t="shared" si="7"/>
        <v>1.6133712585723245E-3</v>
      </c>
    </row>
    <row r="207" spans="1:14" ht="15" x14ac:dyDescent="0.25">
      <c r="A207" s="5" t="s">
        <v>10</v>
      </c>
      <c r="B207" s="5" t="s">
        <v>548</v>
      </c>
      <c r="C207" s="5" t="s">
        <v>553</v>
      </c>
      <c r="D207" s="5" t="s">
        <v>13</v>
      </c>
      <c r="E207" s="5" t="s">
        <v>14</v>
      </c>
      <c r="F207" s="5">
        <v>14306</v>
      </c>
      <c r="G207" s="5">
        <v>1.33764E-2</v>
      </c>
      <c r="H207" s="5">
        <v>4.2310699999999996E-6</v>
      </c>
      <c r="I207" s="5">
        <v>6.08929E-2</v>
      </c>
      <c r="J207" s="5">
        <v>1.2204100000000001E-4</v>
      </c>
      <c r="K207" s="5">
        <v>1.37508E-4</v>
      </c>
      <c r="L207" s="5">
        <v>0.26</v>
      </c>
      <c r="M207" s="5">
        <f t="shared" si="6"/>
        <v>20.723104687694843</v>
      </c>
      <c r="N207" s="5">
        <f t="shared" si="7"/>
        <v>1.4464650804142543E-3</v>
      </c>
    </row>
    <row r="208" spans="1:14" ht="15" x14ac:dyDescent="0.25">
      <c r="A208" s="5" t="s">
        <v>10</v>
      </c>
      <c r="B208" s="5" t="s">
        <v>548</v>
      </c>
      <c r="C208" s="5" t="s">
        <v>554</v>
      </c>
      <c r="D208" s="5" t="s">
        <v>14</v>
      </c>
      <c r="E208" s="5" t="s">
        <v>13</v>
      </c>
      <c r="F208" s="5">
        <v>14306</v>
      </c>
      <c r="G208" s="5">
        <v>1.2788300000000001E-2</v>
      </c>
      <c r="H208" s="5">
        <v>1.1226400000000001E-7</v>
      </c>
      <c r="I208" s="5">
        <v>6.8115899999999993E-2</v>
      </c>
      <c r="J208" s="5">
        <v>1.09078E-4</v>
      </c>
      <c r="K208" s="5">
        <v>-5.1135899999999999E-5</v>
      </c>
      <c r="L208" s="5">
        <v>0.64</v>
      </c>
      <c r="M208" s="5">
        <f t="shared" si="6"/>
        <v>28.370785931000771</v>
      </c>
      <c r="N208" s="5">
        <f t="shared" si="7"/>
        <v>1.9792139016556157E-3</v>
      </c>
    </row>
    <row r="209" spans="1:14" ht="15" x14ac:dyDescent="0.25">
      <c r="A209" s="5" t="s">
        <v>10</v>
      </c>
      <c r="B209" s="5" t="s">
        <v>548</v>
      </c>
      <c r="C209" s="5" t="s">
        <v>555</v>
      </c>
      <c r="D209" s="5" t="s">
        <v>13</v>
      </c>
      <c r="E209" s="5" t="s">
        <v>14</v>
      </c>
      <c r="F209" s="5">
        <v>14306</v>
      </c>
      <c r="G209" s="5">
        <v>1.9409099999999999E-2</v>
      </c>
      <c r="H209" s="5">
        <v>9.1234699999999996E-7</v>
      </c>
      <c r="I209" s="5">
        <v>-9.4575900000000004E-2</v>
      </c>
      <c r="J209" s="5">
        <v>1.5578599999999999E-4</v>
      </c>
      <c r="K209" s="5">
        <v>-5.5865300000000002E-5</v>
      </c>
      <c r="L209" s="5">
        <v>0.71999899999999994</v>
      </c>
      <c r="M209" s="5">
        <f t="shared" si="6"/>
        <v>23.743796988907771</v>
      </c>
      <c r="N209" s="5">
        <f t="shared" si="7"/>
        <v>1.6569589327826663E-3</v>
      </c>
    </row>
    <row r="210" spans="1:14" ht="15" x14ac:dyDescent="0.25">
      <c r="A210" s="5" t="s">
        <v>10</v>
      </c>
      <c r="B210" s="5" t="s">
        <v>548</v>
      </c>
      <c r="C210" s="5" t="s">
        <v>556</v>
      </c>
      <c r="D210" s="5" t="s">
        <v>14</v>
      </c>
      <c r="E210" s="5" t="s">
        <v>13</v>
      </c>
      <c r="F210" s="5">
        <v>14306</v>
      </c>
      <c r="G210" s="5">
        <v>1.1688799999999999E-2</v>
      </c>
      <c r="H210" s="5">
        <v>4.0847900000000004E-6</v>
      </c>
      <c r="I210" s="5">
        <v>5.3879799999999999E-2</v>
      </c>
      <c r="J210" s="5">
        <v>1.04443E-4</v>
      </c>
      <c r="K210" s="5">
        <v>9.6522700000000003E-5</v>
      </c>
      <c r="L210" s="5">
        <v>0.36</v>
      </c>
      <c r="M210" s="5">
        <f t="shared" si="6"/>
        <v>21.24770824826637</v>
      </c>
      <c r="N210" s="5">
        <f t="shared" si="7"/>
        <v>1.4830279116367872E-3</v>
      </c>
    </row>
    <row r="211" spans="1:14" ht="15" x14ac:dyDescent="0.25">
      <c r="A211" s="5" t="s">
        <v>10</v>
      </c>
      <c r="B211" s="5" t="s">
        <v>567</v>
      </c>
      <c r="C211" s="5" t="s">
        <v>123</v>
      </c>
      <c r="D211" s="5" t="s">
        <v>17</v>
      </c>
      <c r="E211" s="5" t="s">
        <v>16</v>
      </c>
      <c r="F211" s="5">
        <v>14306</v>
      </c>
      <c r="G211" s="5">
        <v>1.1385899999999999E-2</v>
      </c>
      <c r="H211" s="5">
        <v>3.80899E-6</v>
      </c>
      <c r="I211" s="5">
        <v>-5.2300300000000001E-2</v>
      </c>
      <c r="J211" s="5">
        <v>1.01971E-4</v>
      </c>
      <c r="K211" s="5">
        <v>9.12828E-5</v>
      </c>
      <c r="L211" s="5">
        <v>0.37</v>
      </c>
      <c r="M211" s="5">
        <f t="shared" si="6"/>
        <v>21.099571217599884</v>
      </c>
      <c r="N211" s="5">
        <f t="shared" si="7"/>
        <v>1.4727036070851234E-3</v>
      </c>
    </row>
    <row r="212" spans="1:14" ht="15" x14ac:dyDescent="0.25">
      <c r="A212" s="5" t="s">
        <v>10</v>
      </c>
      <c r="B212" s="5" t="s">
        <v>567</v>
      </c>
      <c r="C212" s="5" t="s">
        <v>124</v>
      </c>
      <c r="D212" s="5" t="s">
        <v>17</v>
      </c>
      <c r="E212" s="5" t="s">
        <v>16</v>
      </c>
      <c r="F212" s="5">
        <v>14306</v>
      </c>
      <c r="G212" s="5">
        <v>1.2740400000000001E-2</v>
      </c>
      <c r="H212" s="5">
        <v>4.0725800000000001E-7</v>
      </c>
      <c r="I212" s="5">
        <v>6.3938300000000003E-2</v>
      </c>
      <c r="J212" s="5">
        <v>1.14156E-4</v>
      </c>
      <c r="K212" s="5">
        <v>-4.5038099999999998E-5</v>
      </c>
      <c r="L212" s="5">
        <v>0.69</v>
      </c>
      <c r="M212" s="5">
        <f t="shared" si="6"/>
        <v>25.185816985856171</v>
      </c>
      <c r="N212" s="5">
        <f t="shared" si="7"/>
        <v>1.7574133297472844E-3</v>
      </c>
    </row>
    <row r="213" spans="1:14" ht="15" x14ac:dyDescent="0.25">
      <c r="A213" s="5" t="s">
        <v>10</v>
      </c>
      <c r="B213" s="5" t="s">
        <v>567</v>
      </c>
      <c r="C213" s="5" t="s">
        <v>125</v>
      </c>
      <c r="D213" s="5" t="s">
        <v>14</v>
      </c>
      <c r="E213" s="5" t="s">
        <v>13</v>
      </c>
      <c r="F213" s="5">
        <v>14306</v>
      </c>
      <c r="G213" s="5">
        <v>1.09569E-2</v>
      </c>
      <c r="H213" s="5">
        <v>3.5211099999999999E-6</v>
      </c>
      <c r="I213" s="5">
        <v>-5.1095300000000003E-2</v>
      </c>
      <c r="J213" s="5">
        <v>9.8636399999999996E-5</v>
      </c>
      <c r="K213" s="5">
        <v>-1.18626E-4</v>
      </c>
      <c r="L213" s="5">
        <v>0.23</v>
      </c>
      <c r="M213" s="5">
        <f t="shared" si="6"/>
        <v>21.746356871284</v>
      </c>
      <c r="N213" s="5">
        <f t="shared" si="7"/>
        <v>1.5177793024549815E-3</v>
      </c>
    </row>
    <row r="214" spans="1:14" ht="15" x14ac:dyDescent="0.25">
      <c r="A214" s="5" t="s">
        <v>10</v>
      </c>
      <c r="B214" s="5" t="s">
        <v>567</v>
      </c>
      <c r="C214" s="5" t="s">
        <v>126</v>
      </c>
      <c r="D214" s="5" t="s">
        <v>16</v>
      </c>
      <c r="E214" s="5" t="s">
        <v>17</v>
      </c>
      <c r="F214" s="5">
        <v>14306</v>
      </c>
      <c r="G214" s="5">
        <v>1.5310499999999999E-2</v>
      </c>
      <c r="H214" s="5">
        <v>4.1686899999999997E-6</v>
      </c>
      <c r="I214" s="5">
        <v>-7.2619100000000006E-2</v>
      </c>
      <c r="J214" s="5">
        <v>1.4458799999999999E-4</v>
      </c>
      <c r="K214" s="5">
        <v>-2.9701899999999998E-4</v>
      </c>
      <c r="L214" s="5">
        <v>0.04</v>
      </c>
      <c r="M214" s="5">
        <f t="shared" si="6"/>
        <v>22.496915483703514</v>
      </c>
      <c r="N214" s="5">
        <f t="shared" si="7"/>
        <v>1.5700820271938524E-3</v>
      </c>
    </row>
    <row r="215" spans="1:14" ht="15" x14ac:dyDescent="0.25">
      <c r="A215" s="5" t="s">
        <v>10</v>
      </c>
      <c r="B215" s="5" t="s">
        <v>567</v>
      </c>
      <c r="C215" s="5" t="s">
        <v>127</v>
      </c>
      <c r="D215" s="5" t="s">
        <v>14</v>
      </c>
      <c r="E215" s="5" t="s">
        <v>13</v>
      </c>
      <c r="F215" s="5">
        <v>14306</v>
      </c>
      <c r="G215" s="5">
        <v>1.50814E-2</v>
      </c>
      <c r="H215" s="5">
        <v>9.06296E-7</v>
      </c>
      <c r="I215" s="5">
        <v>-7.4185799999999996E-2</v>
      </c>
      <c r="J215" s="5">
        <v>1.3513699999999999E-4</v>
      </c>
      <c r="K215" s="5">
        <v>-9.8027600000000003E-5</v>
      </c>
      <c r="L215" s="5">
        <v>0.47</v>
      </c>
      <c r="M215" s="5">
        <f t="shared" si="6"/>
        <v>24.196817626006993</v>
      </c>
      <c r="N215" s="5">
        <f t="shared" si="7"/>
        <v>1.6885195600555281E-3</v>
      </c>
    </row>
    <row r="216" spans="1:14" ht="15" x14ac:dyDescent="0.25">
      <c r="A216" s="5" t="s">
        <v>10</v>
      </c>
      <c r="B216" s="5" t="s">
        <v>567</v>
      </c>
      <c r="C216" s="5" t="s">
        <v>128</v>
      </c>
      <c r="D216" s="5" t="s">
        <v>14</v>
      </c>
      <c r="E216" s="5" t="s">
        <v>13</v>
      </c>
      <c r="F216" s="5">
        <v>14306</v>
      </c>
      <c r="G216" s="5">
        <v>2.1088300000000001E-2</v>
      </c>
      <c r="H216" s="5">
        <v>3.7198900000000001E-7</v>
      </c>
      <c r="I216" s="5">
        <v>-0.104089</v>
      </c>
      <c r="J216" s="5">
        <v>2.0531400000000001E-4</v>
      </c>
      <c r="K216" s="5">
        <v>-9.27385E-5</v>
      </c>
      <c r="L216" s="5">
        <v>0.64999899999999999</v>
      </c>
      <c r="M216" s="5">
        <f t="shared" si="6"/>
        <v>24.362762418404607</v>
      </c>
      <c r="N216" s="5">
        <f t="shared" si="7"/>
        <v>1.7000799506831973E-3</v>
      </c>
    </row>
    <row r="217" spans="1:14" ht="15" x14ac:dyDescent="0.25">
      <c r="A217" s="5" t="s">
        <v>10</v>
      </c>
      <c r="B217" s="5" t="s">
        <v>567</v>
      </c>
      <c r="C217" s="5" t="s">
        <v>129</v>
      </c>
      <c r="D217" s="5" t="s">
        <v>13</v>
      </c>
      <c r="E217" s="5" t="s">
        <v>14</v>
      </c>
      <c r="F217" s="5">
        <v>14306</v>
      </c>
      <c r="G217" s="5">
        <v>1.20558E-2</v>
      </c>
      <c r="H217" s="5">
        <v>1.3910399999999999E-6</v>
      </c>
      <c r="I217" s="5">
        <v>-5.8024600000000003E-2</v>
      </c>
      <c r="J217" s="5">
        <v>1.07945E-4</v>
      </c>
      <c r="K217" s="5">
        <v>-6.6405199999999999E-5</v>
      </c>
      <c r="L217" s="5">
        <v>0.54</v>
      </c>
      <c r="M217" s="5">
        <f t="shared" si="6"/>
        <v>23.164996626511666</v>
      </c>
      <c r="N217" s="5">
        <f t="shared" si="7"/>
        <v>1.6166326950639034E-3</v>
      </c>
    </row>
    <row r="218" spans="1:14" ht="15" x14ac:dyDescent="0.25">
      <c r="A218" s="5" t="s">
        <v>10</v>
      </c>
      <c r="B218" s="5" t="s">
        <v>567</v>
      </c>
      <c r="C218" s="5" t="s">
        <v>130</v>
      </c>
      <c r="D218" s="5" t="s">
        <v>13</v>
      </c>
      <c r="E218" s="5" t="s">
        <v>14</v>
      </c>
      <c r="F218" s="5">
        <v>14306</v>
      </c>
      <c r="G218" s="5">
        <v>5.0878800000000002E-2</v>
      </c>
      <c r="H218" s="5">
        <v>8.9538500000000005E-7</v>
      </c>
      <c r="I218" s="5">
        <v>-0.25544099999999997</v>
      </c>
      <c r="J218" s="5">
        <v>2.1470699999999999E-4</v>
      </c>
      <c r="K218" s="5">
        <v>5.7192199999999999E-6</v>
      </c>
      <c r="L218" s="5">
        <v>0.98</v>
      </c>
      <c r="M218" s="5">
        <f t="shared" si="6"/>
        <v>25.206206622332992</v>
      </c>
      <c r="N218" s="5">
        <f t="shared" si="7"/>
        <v>1.7588335733167673E-3</v>
      </c>
    </row>
    <row r="219" spans="1:14" ht="15" x14ac:dyDescent="0.25">
      <c r="A219" s="5" t="s">
        <v>10</v>
      </c>
      <c r="B219" s="5" t="s">
        <v>742</v>
      </c>
      <c r="C219" s="5" t="s">
        <v>650</v>
      </c>
      <c r="D219" s="5" t="s">
        <v>17</v>
      </c>
      <c r="E219" s="5" t="s">
        <v>16</v>
      </c>
      <c r="F219" s="5">
        <v>14306</v>
      </c>
      <c r="G219" s="5">
        <v>1.3173499999999999E-2</v>
      </c>
      <c r="H219" s="5">
        <v>1.95488E-6</v>
      </c>
      <c r="I219" s="5">
        <v>6.2531199999999995E-2</v>
      </c>
      <c r="J219" s="5">
        <v>1.13566E-4</v>
      </c>
      <c r="K219" s="5">
        <v>4.4335700000000003E-5</v>
      </c>
      <c r="L219" s="5">
        <v>0.7</v>
      </c>
      <c r="M219" s="5">
        <f t="shared" si="6"/>
        <v>22.531555480194601</v>
      </c>
      <c r="N219" s="5">
        <f t="shared" si="7"/>
        <v>1.5724957852765462E-3</v>
      </c>
    </row>
    <row r="220" spans="1:14" ht="15" x14ac:dyDescent="0.25">
      <c r="A220" s="5" t="s">
        <v>10</v>
      </c>
      <c r="B220" s="5" t="s">
        <v>742</v>
      </c>
      <c r="C220" s="5" t="s">
        <v>651</v>
      </c>
      <c r="D220" s="5" t="s">
        <v>13</v>
      </c>
      <c r="E220" s="5" t="s">
        <v>14</v>
      </c>
      <c r="F220" s="5">
        <v>14306</v>
      </c>
      <c r="G220" s="5">
        <v>1.12298E-2</v>
      </c>
      <c r="H220" s="5">
        <v>4.1460099999999999E-7</v>
      </c>
      <c r="I220" s="5">
        <v>-5.6528399999999999E-2</v>
      </c>
      <c r="J220" s="5">
        <v>1.0220700000000001E-4</v>
      </c>
      <c r="K220" s="5">
        <v>-2.0158400000000001E-4</v>
      </c>
      <c r="L220" s="5">
        <v>4.90004E-2</v>
      </c>
      <c r="M220" s="5">
        <f t="shared" si="6"/>
        <v>25.338992508306344</v>
      </c>
      <c r="N220" s="5">
        <f t="shared" si="7"/>
        <v>1.7680826977543604E-3</v>
      </c>
    </row>
    <row r="221" spans="1:14" ht="15" x14ac:dyDescent="0.25">
      <c r="A221" s="5" t="s">
        <v>10</v>
      </c>
      <c r="B221" s="5" t="s">
        <v>742</v>
      </c>
      <c r="C221" s="5" t="s">
        <v>652</v>
      </c>
      <c r="D221" s="5" t="s">
        <v>13</v>
      </c>
      <c r="E221" s="5" t="s">
        <v>17</v>
      </c>
      <c r="F221" s="5">
        <v>14306</v>
      </c>
      <c r="G221" s="5">
        <v>1.05798E-2</v>
      </c>
      <c r="H221" s="5">
        <v>2.0011100000000001E-6</v>
      </c>
      <c r="I221" s="5">
        <v>5.0130599999999997E-2</v>
      </c>
      <c r="J221" s="5">
        <v>9.35824E-5</v>
      </c>
      <c r="K221" s="5">
        <v>6.1864899999999998E-5</v>
      </c>
      <c r="L221" s="5">
        <v>0.51</v>
      </c>
      <c r="M221" s="5">
        <f t="shared" si="6"/>
        <v>22.451785758870752</v>
      </c>
      <c r="N221" s="5">
        <f t="shared" si="7"/>
        <v>1.5669373142732496E-3</v>
      </c>
    </row>
    <row r="222" spans="1:14" ht="15" x14ac:dyDescent="0.25">
      <c r="A222" s="5" t="s">
        <v>10</v>
      </c>
      <c r="B222" s="5" t="s">
        <v>742</v>
      </c>
      <c r="C222" s="5" t="s">
        <v>653</v>
      </c>
      <c r="D222" s="5" t="s">
        <v>13</v>
      </c>
      <c r="E222" s="5" t="s">
        <v>14</v>
      </c>
      <c r="F222" s="5">
        <v>14306</v>
      </c>
      <c r="G222" s="5">
        <v>1.3413700000000001E-2</v>
      </c>
      <c r="H222" s="5">
        <v>1.1623000000000001E-6</v>
      </c>
      <c r="I222" s="5">
        <v>-6.5962300000000001E-2</v>
      </c>
      <c r="J222" s="5">
        <v>1.2047100000000001E-4</v>
      </c>
      <c r="K222" s="5">
        <v>-5.6187200000000003E-5</v>
      </c>
      <c r="L222" s="5">
        <v>0.64</v>
      </c>
      <c r="M222" s="5">
        <f t="shared" si="6"/>
        <v>24.182121712739615</v>
      </c>
      <c r="N222" s="5">
        <f t="shared" si="7"/>
        <v>1.6874957699315948E-3</v>
      </c>
    </row>
    <row r="223" spans="1:14" ht="15" x14ac:dyDescent="0.25">
      <c r="A223" s="5" t="s">
        <v>10</v>
      </c>
      <c r="B223" s="5" t="s">
        <v>742</v>
      </c>
      <c r="C223" s="5" t="s">
        <v>654</v>
      </c>
      <c r="D223" s="5" t="s">
        <v>16</v>
      </c>
      <c r="E223" s="5" t="s">
        <v>14</v>
      </c>
      <c r="F223" s="5">
        <v>14306</v>
      </c>
      <c r="G223" s="5">
        <v>1.6862800000000001E-2</v>
      </c>
      <c r="H223" s="5">
        <v>2.9547400000000001E-6</v>
      </c>
      <c r="I223" s="5">
        <v>7.7707499999999999E-2</v>
      </c>
      <c r="J223" s="5">
        <v>1.6518899999999999E-4</v>
      </c>
      <c r="K223" s="5">
        <v>-1.03546E-4</v>
      </c>
      <c r="L223" s="5">
        <v>0.53</v>
      </c>
      <c r="M223" s="5">
        <f t="shared" si="6"/>
        <v>21.235695822780798</v>
      </c>
      <c r="N223" s="5">
        <f t="shared" si="7"/>
        <v>1.4821907221762418E-3</v>
      </c>
    </row>
    <row r="224" spans="1:14" ht="15" x14ac:dyDescent="0.25">
      <c r="A224" s="5" t="s">
        <v>10</v>
      </c>
      <c r="B224" s="5" t="s">
        <v>742</v>
      </c>
      <c r="C224" s="5" t="s">
        <v>655</v>
      </c>
      <c r="D224" s="5" t="s">
        <v>17</v>
      </c>
      <c r="E224" s="5" t="s">
        <v>16</v>
      </c>
      <c r="F224" s="5">
        <v>14306</v>
      </c>
      <c r="G224" s="5">
        <v>2.4049999999999998E-2</v>
      </c>
      <c r="H224" s="5">
        <v>2.1663100000000002E-6</v>
      </c>
      <c r="I224" s="5">
        <v>-0.114178</v>
      </c>
      <c r="J224" s="5">
        <v>1.8651200000000001E-4</v>
      </c>
      <c r="K224" s="5">
        <v>1.8790899999999999E-4</v>
      </c>
      <c r="L224" s="5">
        <v>0.31</v>
      </c>
      <c r="M224" s="5">
        <f t="shared" si="6"/>
        <v>22.539003002234605</v>
      </c>
      <c r="N224" s="5">
        <f t="shared" si="7"/>
        <v>1.5730147363602141E-3</v>
      </c>
    </row>
    <row r="225" spans="1:14" ht="15" x14ac:dyDescent="0.25">
      <c r="A225" s="5" t="s">
        <v>10</v>
      </c>
      <c r="B225" s="5" t="s">
        <v>742</v>
      </c>
      <c r="C225" s="5" t="s">
        <v>656</v>
      </c>
      <c r="D225" s="5" t="s">
        <v>17</v>
      </c>
      <c r="E225" s="5" t="s">
        <v>16</v>
      </c>
      <c r="F225" s="5">
        <v>14306</v>
      </c>
      <c r="G225" s="5">
        <v>3.1493199999999999E-2</v>
      </c>
      <c r="H225" s="5">
        <v>1.8745199999999999E-6</v>
      </c>
      <c r="I225" s="5">
        <v>-0.15182899999999999</v>
      </c>
      <c r="J225" s="5">
        <v>2.01614E-4</v>
      </c>
      <c r="K225" s="5">
        <v>1.13591E-4</v>
      </c>
      <c r="L225" s="5">
        <v>0.56999999999999995</v>
      </c>
      <c r="M225" s="5">
        <f t="shared" si="6"/>
        <v>23.242127582504775</v>
      </c>
      <c r="N225" s="5">
        <f t="shared" si="7"/>
        <v>1.6220067590152424E-3</v>
      </c>
    </row>
    <row r="226" spans="1:14" ht="15" x14ac:dyDescent="0.25">
      <c r="A226" s="5" t="s">
        <v>10</v>
      </c>
      <c r="B226" s="5" t="s">
        <v>770</v>
      </c>
      <c r="C226" s="5" t="s">
        <v>771</v>
      </c>
      <c r="D226" s="5" t="s">
        <v>13</v>
      </c>
      <c r="E226" s="5" t="s">
        <v>14</v>
      </c>
      <c r="F226" s="5">
        <v>14306</v>
      </c>
      <c r="G226" s="5">
        <v>2.4852699999999998E-2</v>
      </c>
      <c r="H226" s="5">
        <v>3.5080000000000001E-6</v>
      </c>
      <c r="I226" s="5">
        <v>-0.11631900000000001</v>
      </c>
      <c r="J226" s="5">
        <v>9.5094700000000003E-5</v>
      </c>
      <c r="K226" s="5">
        <v>-7.3823800000000003E-5</v>
      </c>
      <c r="L226" s="5">
        <v>0.44</v>
      </c>
      <c r="M226" s="5">
        <f t="shared" si="6"/>
        <v>21.905550154906511</v>
      </c>
      <c r="N226" s="5">
        <f t="shared" si="7"/>
        <v>1.5288731544346116E-3</v>
      </c>
    </row>
    <row r="227" spans="1:14" ht="15" x14ac:dyDescent="0.25">
      <c r="A227" s="5" t="s">
        <v>10</v>
      </c>
      <c r="B227" s="5" t="s">
        <v>770</v>
      </c>
      <c r="C227" s="5" t="s">
        <v>772</v>
      </c>
      <c r="D227" s="5" t="s">
        <v>17</v>
      </c>
      <c r="E227" s="5" t="s">
        <v>16</v>
      </c>
      <c r="F227" s="5">
        <v>14306</v>
      </c>
      <c r="G227" s="5">
        <v>5.2592899999999998E-2</v>
      </c>
      <c r="H227" s="5">
        <v>1.9750600000000001E-6</v>
      </c>
      <c r="I227" s="5">
        <v>-0.248861</v>
      </c>
      <c r="J227" s="5">
        <v>1.96994E-4</v>
      </c>
      <c r="K227" s="5">
        <v>4.59691E-5</v>
      </c>
      <c r="L227" s="5">
        <v>0.82</v>
      </c>
      <c r="M227" s="5">
        <f t="shared" si="6"/>
        <v>22.390275968003085</v>
      </c>
      <c r="N227" s="5">
        <f t="shared" si="7"/>
        <v>1.5626511797041649E-3</v>
      </c>
    </row>
    <row r="228" spans="1:14" ht="15" x14ac:dyDescent="0.25">
      <c r="A228" s="5" t="s">
        <v>10</v>
      </c>
      <c r="B228" s="5" t="s">
        <v>770</v>
      </c>
      <c r="C228" s="5" t="s">
        <v>773</v>
      </c>
      <c r="D228" s="5" t="s">
        <v>16</v>
      </c>
      <c r="E228" s="5" t="s">
        <v>17</v>
      </c>
      <c r="F228" s="5">
        <v>14306</v>
      </c>
      <c r="G228" s="5">
        <v>3.2645500000000001E-2</v>
      </c>
      <c r="H228" s="5">
        <v>4.4926199999999997E-6</v>
      </c>
      <c r="I228" s="5">
        <v>0.14823800000000001</v>
      </c>
      <c r="J228" s="5">
        <v>1.22266E-4</v>
      </c>
      <c r="K228" s="5">
        <v>7.5961699999999995E-5</v>
      </c>
      <c r="L228" s="5">
        <v>0.53</v>
      </c>
      <c r="M228" s="5">
        <f t="shared" si="6"/>
        <v>20.619230069925017</v>
      </c>
      <c r="N228" s="5">
        <f t="shared" si="7"/>
        <v>1.4392251052954366E-3</v>
      </c>
    </row>
    <row r="229" spans="1:14" ht="15" x14ac:dyDescent="0.25">
      <c r="A229" s="5" t="s">
        <v>10</v>
      </c>
      <c r="B229" s="5" t="s">
        <v>770</v>
      </c>
      <c r="C229" s="5" t="s">
        <v>774</v>
      </c>
      <c r="D229" s="5" t="s">
        <v>16</v>
      </c>
      <c r="E229" s="5" t="s">
        <v>17</v>
      </c>
      <c r="F229" s="5">
        <v>14306</v>
      </c>
      <c r="G229" s="5">
        <v>3.5376299999999999E-2</v>
      </c>
      <c r="H229" s="5">
        <v>3.0731899999999998E-6</v>
      </c>
      <c r="I229" s="5">
        <v>-0.164413</v>
      </c>
      <c r="J229" s="5">
        <v>1.2791699999999999E-4</v>
      </c>
      <c r="K229" s="5">
        <v>1.02508E-4</v>
      </c>
      <c r="L229" s="5">
        <v>0.42</v>
      </c>
      <c r="M229" s="5">
        <f t="shared" si="6"/>
        <v>21.599688667262754</v>
      </c>
      <c r="N229" s="5">
        <f t="shared" si="7"/>
        <v>1.5075580792746125E-3</v>
      </c>
    </row>
    <row r="230" spans="1:14" ht="15" x14ac:dyDescent="0.25">
      <c r="A230" s="5" t="s">
        <v>10</v>
      </c>
      <c r="B230" s="5" t="s">
        <v>797</v>
      </c>
      <c r="C230" s="5" t="s">
        <v>390</v>
      </c>
      <c r="D230" s="5" t="s">
        <v>14</v>
      </c>
      <c r="E230" s="5" t="s">
        <v>13</v>
      </c>
      <c r="F230" s="5">
        <v>14306</v>
      </c>
      <c r="G230" s="5">
        <v>4.5697399999999999E-2</v>
      </c>
      <c r="H230" s="5">
        <v>3.2165500000000001E-6</v>
      </c>
      <c r="I230" s="5">
        <v>0.21009</v>
      </c>
      <c r="J230" s="5">
        <v>2.1576899999999999E-4</v>
      </c>
      <c r="K230" s="5">
        <v>-1.20871E-4</v>
      </c>
      <c r="L230" s="5">
        <v>0.57999999999999996</v>
      </c>
      <c r="M230" s="5">
        <f t="shared" si="6"/>
        <v>21.136242344349128</v>
      </c>
      <c r="N230" s="5">
        <f t="shared" si="7"/>
        <v>1.4752593949571185E-3</v>
      </c>
    </row>
    <row r="231" spans="1:14" ht="15" x14ac:dyDescent="0.25">
      <c r="A231" s="5" t="s">
        <v>10</v>
      </c>
      <c r="B231" s="5" t="s">
        <v>797</v>
      </c>
      <c r="C231" s="5" t="s">
        <v>391</v>
      </c>
      <c r="D231" s="5" t="s">
        <v>14</v>
      </c>
      <c r="E231" s="5" t="s">
        <v>13</v>
      </c>
      <c r="F231" s="5">
        <v>14306</v>
      </c>
      <c r="G231" s="5">
        <v>1.17486E-2</v>
      </c>
      <c r="H231" s="5">
        <v>2.6069899999999999E-6</v>
      </c>
      <c r="I231" s="5">
        <v>5.5486199999999999E-2</v>
      </c>
      <c r="J231" s="5">
        <v>9.6100200000000005E-5</v>
      </c>
      <c r="K231" s="5">
        <v>-6.4015399999999999E-6</v>
      </c>
      <c r="L231" s="5">
        <v>0.95</v>
      </c>
      <c r="M231" s="5">
        <f t="shared" si="6"/>
        <v>22.304769025793401</v>
      </c>
      <c r="N231" s="5">
        <f t="shared" si="7"/>
        <v>1.5566928108627844E-3</v>
      </c>
    </row>
    <row r="232" spans="1:14" ht="15" x14ac:dyDescent="0.25">
      <c r="A232" s="5" t="s">
        <v>10</v>
      </c>
      <c r="B232" s="5" t="s">
        <v>797</v>
      </c>
      <c r="C232" s="5" t="s">
        <v>392</v>
      </c>
      <c r="D232" s="5" t="s">
        <v>16</v>
      </c>
      <c r="E232" s="5" t="s">
        <v>17</v>
      </c>
      <c r="F232" s="5">
        <v>14306</v>
      </c>
      <c r="G232" s="5">
        <v>1.54369E-2</v>
      </c>
      <c r="H232" s="5">
        <v>2.2529399999999999E-6</v>
      </c>
      <c r="I232" s="5">
        <v>-7.2750099999999998E-2</v>
      </c>
      <c r="J232" s="5">
        <v>1.21545E-4</v>
      </c>
      <c r="K232" s="5">
        <v>2.0820699999999999E-4</v>
      </c>
      <c r="L232" s="5">
        <v>8.7000099999999997E-2</v>
      </c>
      <c r="M232" s="5">
        <f t="shared" si="6"/>
        <v>22.20992068520302</v>
      </c>
      <c r="N232" s="5">
        <f t="shared" si="7"/>
        <v>1.5500834234107102E-3</v>
      </c>
    </row>
    <row r="233" spans="1:14" ht="15" x14ac:dyDescent="0.25">
      <c r="A233" s="5" t="s">
        <v>10</v>
      </c>
      <c r="B233" s="5" t="s">
        <v>797</v>
      </c>
      <c r="C233" s="5" t="s">
        <v>393</v>
      </c>
      <c r="D233" s="5" t="s">
        <v>17</v>
      </c>
      <c r="E233" s="5" t="s">
        <v>16</v>
      </c>
      <c r="F233" s="5">
        <v>14306</v>
      </c>
      <c r="G233" s="5">
        <v>2.5355300000000001E-2</v>
      </c>
      <c r="H233" s="5">
        <v>2.2702299999999999E-6</v>
      </c>
      <c r="I233" s="5">
        <v>-0.112244</v>
      </c>
      <c r="J233" s="5">
        <v>1.8954099999999999E-4</v>
      </c>
      <c r="K233" s="5">
        <v>1.2672599999999999E-4</v>
      </c>
      <c r="L233" s="5">
        <v>0.5</v>
      </c>
      <c r="M233" s="5">
        <f t="shared" si="6"/>
        <v>19.596962580218385</v>
      </c>
      <c r="N233" s="5">
        <f t="shared" si="7"/>
        <v>1.3679683039671895E-3</v>
      </c>
    </row>
    <row r="234" spans="1:14" ht="15" x14ac:dyDescent="0.25">
      <c r="A234" s="5" t="s">
        <v>10</v>
      </c>
      <c r="B234" s="5" t="s">
        <v>797</v>
      </c>
      <c r="C234" s="5" t="s">
        <v>394</v>
      </c>
      <c r="D234" s="5" t="s">
        <v>17</v>
      </c>
      <c r="E234" s="5" t="s">
        <v>16</v>
      </c>
      <c r="F234" s="5">
        <v>14306</v>
      </c>
      <c r="G234" s="5">
        <v>1.2422300000000001E-2</v>
      </c>
      <c r="H234" s="5">
        <v>4.1679299999999999E-6</v>
      </c>
      <c r="I234" s="5">
        <v>5.6902399999999999E-2</v>
      </c>
      <c r="J234" s="5">
        <v>1.0055E-4</v>
      </c>
      <c r="K234" s="5">
        <v>5.7985700000000003E-5</v>
      </c>
      <c r="L234" s="5">
        <v>0.56000000000000005</v>
      </c>
      <c r="M234" s="5">
        <f t="shared" si="6"/>
        <v>20.982495655420536</v>
      </c>
      <c r="N234" s="5">
        <f t="shared" si="7"/>
        <v>1.4645439583515485E-3</v>
      </c>
    </row>
    <row r="235" spans="1:14" ht="15" x14ac:dyDescent="0.25">
      <c r="A235" s="5" t="s">
        <v>10</v>
      </c>
      <c r="B235" s="5" t="s">
        <v>797</v>
      </c>
      <c r="C235" s="5" t="s">
        <v>395</v>
      </c>
      <c r="D235" s="5" t="s">
        <v>14</v>
      </c>
      <c r="E235" s="5" t="s">
        <v>13</v>
      </c>
      <c r="F235" s="5">
        <v>14306</v>
      </c>
      <c r="G235" s="5">
        <v>2.01367E-2</v>
      </c>
      <c r="H235" s="5">
        <v>2.4299600000000002E-6</v>
      </c>
      <c r="I235" s="5">
        <v>-9.5338300000000001E-2</v>
      </c>
      <c r="J235" s="5">
        <v>1.53862E-4</v>
      </c>
      <c r="K235" s="5">
        <v>-2.3810899999999999E-4</v>
      </c>
      <c r="L235" s="5">
        <v>0.12</v>
      </c>
      <c r="M235" s="5">
        <f t="shared" si="6"/>
        <v>22.416004620530884</v>
      </c>
      <c r="N235" s="5">
        <f t="shared" si="7"/>
        <v>1.5644440120458761E-3</v>
      </c>
    </row>
    <row r="236" spans="1:14" ht="15" x14ac:dyDescent="0.25">
      <c r="A236" s="5" t="s">
        <v>10</v>
      </c>
      <c r="B236" s="5" t="s">
        <v>797</v>
      </c>
      <c r="C236" s="5" t="s">
        <v>396</v>
      </c>
      <c r="D236" s="5" t="s">
        <v>14</v>
      </c>
      <c r="E236" s="5" t="s">
        <v>13</v>
      </c>
      <c r="F236" s="5">
        <v>14306</v>
      </c>
      <c r="G236" s="5">
        <v>1.6609800000000001E-2</v>
      </c>
      <c r="H236" s="5">
        <v>2.5277299999999998E-7</v>
      </c>
      <c r="I236" s="5">
        <v>8.3676500000000001E-2</v>
      </c>
      <c r="J236" s="5">
        <v>1.4376699999999999E-4</v>
      </c>
      <c r="K236" s="5">
        <v>-2.0157000000000001E-4</v>
      </c>
      <c r="L236" s="5">
        <v>0.16</v>
      </c>
      <c r="M236" s="5">
        <f t="shared" si="6"/>
        <v>25.37921626153004</v>
      </c>
      <c r="N236" s="5">
        <f t="shared" si="7"/>
        <v>1.770884426303698E-3</v>
      </c>
    </row>
    <row r="237" spans="1:14" ht="15" x14ac:dyDescent="0.25">
      <c r="A237" s="5" t="s">
        <v>10</v>
      </c>
      <c r="B237" s="5" t="s">
        <v>797</v>
      </c>
      <c r="C237" s="5" t="s">
        <v>397</v>
      </c>
      <c r="D237" s="5" t="s">
        <v>14</v>
      </c>
      <c r="E237" s="5" t="s">
        <v>16</v>
      </c>
      <c r="F237" s="5">
        <v>14306</v>
      </c>
      <c r="G237" s="5">
        <v>1.1781099999999999E-2</v>
      </c>
      <c r="H237" s="5">
        <v>3.9663399999999999E-6</v>
      </c>
      <c r="I237" s="5">
        <v>-5.44713E-2</v>
      </c>
      <c r="J237" s="5">
        <v>9.5187799999999997E-5</v>
      </c>
      <c r="K237" s="5">
        <v>9.971360000000001E-7</v>
      </c>
      <c r="L237" s="5">
        <v>0.99</v>
      </c>
      <c r="M237" s="5">
        <f t="shared" si="6"/>
        <v>21.377838684855188</v>
      </c>
      <c r="N237" s="5">
        <f t="shared" si="7"/>
        <v>1.4920970833290673E-3</v>
      </c>
    </row>
    <row r="238" spans="1:14" ht="15" x14ac:dyDescent="0.25">
      <c r="A238" s="5" t="s">
        <v>10</v>
      </c>
      <c r="B238" s="5" t="s">
        <v>818</v>
      </c>
      <c r="C238" s="5" t="s">
        <v>819</v>
      </c>
      <c r="D238" s="5" t="s">
        <v>17</v>
      </c>
      <c r="E238" s="5" t="s">
        <v>16</v>
      </c>
      <c r="F238" s="5">
        <v>14306</v>
      </c>
      <c r="G238" s="5">
        <v>2.4799399999999999E-2</v>
      </c>
      <c r="H238" s="5">
        <v>4.0716500000000002E-6</v>
      </c>
      <c r="I238" s="5">
        <v>-0.11472499999999999</v>
      </c>
      <c r="J238" s="5">
        <v>1.4777400000000001E-4</v>
      </c>
      <c r="K238" s="5">
        <v>6.1658700000000006E-5</v>
      </c>
      <c r="L238" s="5">
        <v>0.68</v>
      </c>
      <c r="M238" s="5">
        <f t="shared" si="6"/>
        <v>21.400986132028702</v>
      </c>
      <c r="N238" s="5">
        <f t="shared" si="7"/>
        <v>1.4937102795366329E-3</v>
      </c>
    </row>
    <row r="239" spans="1:14" ht="15" x14ac:dyDescent="0.25">
      <c r="A239" s="5" t="s">
        <v>10</v>
      </c>
      <c r="B239" s="5" t="s">
        <v>818</v>
      </c>
      <c r="C239" s="5" t="s">
        <v>503</v>
      </c>
      <c r="D239" s="5" t="s">
        <v>17</v>
      </c>
      <c r="E239" s="5" t="s">
        <v>13</v>
      </c>
      <c r="F239" s="5">
        <v>14306</v>
      </c>
      <c r="G239" s="5">
        <v>1.5818599999999999E-2</v>
      </c>
      <c r="H239" s="5">
        <v>4.6853300000000003E-6</v>
      </c>
      <c r="I239" s="5">
        <v>7.2275500000000006E-2</v>
      </c>
      <c r="J239" s="5">
        <v>9.5651900000000005E-5</v>
      </c>
      <c r="K239" s="5">
        <v>4.4561400000000003E-5</v>
      </c>
      <c r="L239" s="5">
        <v>0.64</v>
      </c>
      <c r="M239" s="5">
        <f t="shared" si="6"/>
        <v>20.875943892110346</v>
      </c>
      <c r="N239" s="5">
        <f t="shared" si="7"/>
        <v>1.4571176559262566E-3</v>
      </c>
    </row>
    <row r="240" spans="1:14" ht="15" x14ac:dyDescent="0.25">
      <c r="A240" s="5" t="s">
        <v>10</v>
      </c>
      <c r="B240" s="5" t="s">
        <v>818</v>
      </c>
      <c r="C240" s="5" t="s">
        <v>820</v>
      </c>
      <c r="D240" s="5" t="s">
        <v>13</v>
      </c>
      <c r="E240" s="5" t="s">
        <v>14</v>
      </c>
      <c r="F240" s="5">
        <v>14306</v>
      </c>
      <c r="G240" s="5">
        <v>2.02139E-2</v>
      </c>
      <c r="H240" s="5">
        <v>3.7038200000000001E-6</v>
      </c>
      <c r="I240" s="5">
        <v>9.4519800000000001E-2</v>
      </c>
      <c r="J240" s="5">
        <v>1.2253000000000001E-4</v>
      </c>
      <c r="K240" s="5">
        <v>-5.3397399999999998E-5</v>
      </c>
      <c r="L240" s="5">
        <v>0.66</v>
      </c>
      <c r="M240" s="5">
        <f t="shared" si="6"/>
        <v>21.864792605156527</v>
      </c>
      <c r="N240" s="5">
        <f t="shared" si="7"/>
        <v>1.5260328682359776E-3</v>
      </c>
    </row>
    <row r="241" spans="1:14" ht="15" x14ac:dyDescent="0.25">
      <c r="A241" s="5" t="s">
        <v>10</v>
      </c>
      <c r="B241" s="5" t="s">
        <v>818</v>
      </c>
      <c r="C241" s="5" t="s">
        <v>218</v>
      </c>
      <c r="D241" s="5" t="s">
        <v>16</v>
      </c>
      <c r="E241" s="5" t="s">
        <v>14</v>
      </c>
      <c r="F241" s="5">
        <v>14306</v>
      </c>
      <c r="G241" s="5">
        <v>2.1666700000000001E-2</v>
      </c>
      <c r="H241" s="5">
        <v>3.8802499999999998E-6</v>
      </c>
      <c r="I241" s="5">
        <v>9.9673499999999998E-2</v>
      </c>
      <c r="J241" s="5">
        <v>1.32259E-4</v>
      </c>
      <c r="K241" s="5">
        <v>4.9934300000000001E-5</v>
      </c>
      <c r="L241" s="5">
        <v>0.70999900000000005</v>
      </c>
      <c r="M241" s="5">
        <f t="shared" si="6"/>
        <v>21.162836521458836</v>
      </c>
      <c r="N241" s="5">
        <f t="shared" si="7"/>
        <v>1.4771128633725387E-3</v>
      </c>
    </row>
    <row r="242" spans="1:14" ht="15" x14ac:dyDescent="0.25">
      <c r="A242" s="5" t="s">
        <v>10</v>
      </c>
      <c r="B242" s="5" t="s">
        <v>818</v>
      </c>
      <c r="C242" s="5" t="s">
        <v>219</v>
      </c>
      <c r="D242" s="5" t="s">
        <v>14</v>
      </c>
      <c r="E242" s="5" t="s">
        <v>13</v>
      </c>
      <c r="F242" s="5">
        <v>14306</v>
      </c>
      <c r="G242" s="5">
        <v>1.98389E-2</v>
      </c>
      <c r="H242" s="5">
        <v>2.6836800000000001E-6</v>
      </c>
      <c r="I242" s="5">
        <v>9.4128000000000003E-2</v>
      </c>
      <c r="J242" s="5">
        <v>1.20425E-4</v>
      </c>
      <c r="K242" s="5">
        <v>-2.2393000000000001E-5</v>
      </c>
      <c r="L242" s="5">
        <v>0.85</v>
      </c>
      <c r="M242" s="5">
        <f t="shared" si="6"/>
        <v>22.511398990066517</v>
      </c>
      <c r="N242" s="5">
        <f t="shared" si="7"/>
        <v>1.5710912573690813E-3</v>
      </c>
    </row>
    <row r="243" spans="1:14" ht="15" x14ac:dyDescent="0.25">
      <c r="A243" s="5" t="s">
        <v>10</v>
      </c>
      <c r="B243" s="5" t="s">
        <v>818</v>
      </c>
      <c r="C243" s="5" t="s">
        <v>504</v>
      </c>
      <c r="D243" s="5" t="s">
        <v>13</v>
      </c>
      <c r="E243" s="5" t="s">
        <v>14</v>
      </c>
      <c r="F243" s="5">
        <v>14306</v>
      </c>
      <c r="G243" s="5">
        <v>2.3377800000000001E-2</v>
      </c>
      <c r="H243" s="5">
        <v>3.9804299999999996E-6</v>
      </c>
      <c r="I243" s="5">
        <v>0.105215</v>
      </c>
      <c r="J243" s="5">
        <v>1.43368E-4</v>
      </c>
      <c r="K243" s="5">
        <v>9.2031200000000001E-5</v>
      </c>
      <c r="L243" s="5">
        <v>0.52</v>
      </c>
      <c r="M243" s="5">
        <f t="shared" si="6"/>
        <v>20.255736617501068</v>
      </c>
      <c r="N243" s="5">
        <f t="shared" si="7"/>
        <v>1.4138890851800156E-3</v>
      </c>
    </row>
    <row r="244" spans="1:14" ht="15" x14ac:dyDescent="0.25">
      <c r="A244" s="5" t="s">
        <v>10</v>
      </c>
      <c r="B244" s="5" t="s">
        <v>818</v>
      </c>
      <c r="C244" s="5" t="s">
        <v>821</v>
      </c>
      <c r="D244" s="5" t="s">
        <v>14</v>
      </c>
      <c r="E244" s="5" t="s">
        <v>13</v>
      </c>
      <c r="F244" s="5">
        <v>14306</v>
      </c>
      <c r="G244" s="5">
        <v>2.6098900000000001E-2</v>
      </c>
      <c r="H244" s="5">
        <v>2.8306699999999999E-6</v>
      </c>
      <c r="I244" s="5">
        <v>0.120726</v>
      </c>
      <c r="J244" s="5">
        <v>1.6121199999999999E-4</v>
      </c>
      <c r="K244" s="5">
        <v>8.89435E-5</v>
      </c>
      <c r="L244" s="5">
        <v>0.57999999999999996</v>
      </c>
      <c r="M244" s="5">
        <f t="shared" si="6"/>
        <v>21.397213308814557</v>
      </c>
      <c r="N244" s="5">
        <f t="shared" si="7"/>
        <v>1.4934473435927738E-3</v>
      </c>
    </row>
    <row r="245" spans="1:14" ht="15" x14ac:dyDescent="0.25">
      <c r="A245" s="5" t="s">
        <v>10</v>
      </c>
      <c r="B245" s="5" t="s">
        <v>818</v>
      </c>
      <c r="C245" s="5" t="s">
        <v>221</v>
      </c>
      <c r="D245" s="5" t="s">
        <v>16</v>
      </c>
      <c r="E245" s="5" t="s">
        <v>17</v>
      </c>
      <c r="F245" s="5">
        <v>14306</v>
      </c>
      <c r="G245" s="5">
        <v>2.8439900000000001E-2</v>
      </c>
      <c r="H245" s="5">
        <v>1.31383E-6</v>
      </c>
      <c r="I245" s="5">
        <v>0.13603899999999999</v>
      </c>
      <c r="J245" s="5">
        <v>1.8627199999999999E-4</v>
      </c>
      <c r="K245" s="5">
        <v>1.3881600000000001E-6</v>
      </c>
      <c r="L245" s="5">
        <v>0.99</v>
      </c>
      <c r="M245" s="5">
        <f t="shared" si="6"/>
        <v>22.880775065006894</v>
      </c>
      <c r="N245" s="5">
        <f t="shared" si="7"/>
        <v>1.5968291888382392E-3</v>
      </c>
    </row>
    <row r="246" spans="1:14" ht="15" x14ac:dyDescent="0.25">
      <c r="A246" s="5" t="s">
        <v>10</v>
      </c>
      <c r="B246" s="5" t="s">
        <v>818</v>
      </c>
      <c r="C246" s="5" t="s">
        <v>222</v>
      </c>
      <c r="D246" s="5" t="s">
        <v>16</v>
      </c>
      <c r="E246" s="5" t="s">
        <v>17</v>
      </c>
      <c r="F246" s="5">
        <v>14306</v>
      </c>
      <c r="G246" s="5">
        <v>1.6264199999999999E-2</v>
      </c>
      <c r="H246" s="5">
        <v>3.0721299999999999E-7</v>
      </c>
      <c r="I246" s="5">
        <v>-8.3079399999999998E-2</v>
      </c>
      <c r="J246" s="5">
        <v>1.0228199999999999E-4</v>
      </c>
      <c r="K246" s="5">
        <v>2.3945399999999999E-5</v>
      </c>
      <c r="L246" s="5">
        <v>0.81</v>
      </c>
      <c r="M246" s="5">
        <f t="shared" si="6"/>
        <v>26.092836351334768</v>
      </c>
      <c r="N246" s="5">
        <f t="shared" si="7"/>
        <v>1.8205880082742673E-3</v>
      </c>
    </row>
    <row r="247" spans="1:14" ht="15" x14ac:dyDescent="0.25">
      <c r="A247" s="5" t="s">
        <v>10</v>
      </c>
      <c r="B247" s="5" t="s">
        <v>840</v>
      </c>
      <c r="C247" s="5" t="s">
        <v>841</v>
      </c>
      <c r="D247" s="5" t="s">
        <v>14</v>
      </c>
      <c r="E247" s="5" t="s">
        <v>16</v>
      </c>
      <c r="F247" s="5">
        <v>14306</v>
      </c>
      <c r="G247" s="5">
        <v>2.5821899999999998E-2</v>
      </c>
      <c r="H247" s="5">
        <v>4.2915100000000002E-6</v>
      </c>
      <c r="I247" s="5">
        <v>-0.11990199999999999</v>
      </c>
      <c r="J247" s="5">
        <v>1.71538E-4</v>
      </c>
      <c r="K247" s="5">
        <v>2.00247E-4</v>
      </c>
      <c r="L247" s="5">
        <v>0.24</v>
      </c>
      <c r="M247" s="5">
        <f t="shared" si="6"/>
        <v>21.561375587524381</v>
      </c>
      <c r="N247" s="5">
        <f t="shared" si="7"/>
        <v>1.5048880282071187E-3</v>
      </c>
    </row>
    <row r="248" spans="1:14" ht="15" x14ac:dyDescent="0.25">
      <c r="A248" s="5" t="s">
        <v>10</v>
      </c>
      <c r="B248" s="5" t="s">
        <v>840</v>
      </c>
      <c r="C248" s="5" t="s">
        <v>842</v>
      </c>
      <c r="D248" s="5" t="s">
        <v>16</v>
      </c>
      <c r="E248" s="5" t="s">
        <v>17</v>
      </c>
      <c r="F248" s="5">
        <v>14306</v>
      </c>
      <c r="G248" s="5">
        <v>2.64958E-2</v>
      </c>
      <c r="H248" s="5">
        <v>4.01578E-6</v>
      </c>
      <c r="I248" s="5">
        <v>0.122729</v>
      </c>
      <c r="J248" s="5">
        <v>1.60323E-4</v>
      </c>
      <c r="K248" s="5">
        <v>-5.6018099999999998E-5</v>
      </c>
      <c r="L248" s="5">
        <v>0.73</v>
      </c>
      <c r="M248" s="5">
        <f t="shared" si="6"/>
        <v>21.45558287685569</v>
      </c>
      <c r="N248" s="5">
        <f t="shared" si="7"/>
        <v>1.4975152254178236E-3</v>
      </c>
    </row>
    <row r="249" spans="1:14" ht="15" x14ac:dyDescent="0.25">
      <c r="A249" s="5" t="s">
        <v>10</v>
      </c>
      <c r="B249" s="5" t="s">
        <v>840</v>
      </c>
      <c r="C249" s="5" t="s">
        <v>572</v>
      </c>
      <c r="D249" s="5" t="s">
        <v>13</v>
      </c>
      <c r="E249" s="5" t="s">
        <v>14</v>
      </c>
      <c r="F249" s="5">
        <v>14306</v>
      </c>
      <c r="G249" s="5">
        <v>1.49032E-2</v>
      </c>
      <c r="H249" s="5">
        <v>4.7184600000000004E-6</v>
      </c>
      <c r="I249" s="5">
        <v>6.8547899999999995E-2</v>
      </c>
      <c r="J249" s="5">
        <v>9.6365400000000004E-5</v>
      </c>
      <c r="K249" s="5">
        <v>-6.2688999999999996E-5</v>
      </c>
      <c r="L249" s="5">
        <v>0.52</v>
      </c>
      <c r="M249" s="5">
        <f t="shared" si="6"/>
        <v>21.155790106887597</v>
      </c>
      <c r="N249" s="5">
        <f t="shared" si="7"/>
        <v>1.4766217675594748E-3</v>
      </c>
    </row>
    <row r="250" spans="1:14" ht="15" x14ac:dyDescent="0.25">
      <c r="A250" s="5" t="s">
        <v>10</v>
      </c>
      <c r="B250" s="5" t="s">
        <v>840</v>
      </c>
      <c r="C250" s="5" t="s">
        <v>843</v>
      </c>
      <c r="D250" s="5" t="s">
        <v>17</v>
      </c>
      <c r="E250" s="5" t="s">
        <v>16</v>
      </c>
      <c r="F250" s="5">
        <v>14306</v>
      </c>
      <c r="G250" s="5">
        <v>3.0302900000000001E-2</v>
      </c>
      <c r="H250" s="5">
        <v>3.3521999999999999E-6</v>
      </c>
      <c r="I250" s="5">
        <v>0.13988</v>
      </c>
      <c r="J250" s="5">
        <v>1.73461E-4</v>
      </c>
      <c r="K250" s="5">
        <v>8.0267199999999996E-5</v>
      </c>
      <c r="L250" s="5">
        <v>0.64</v>
      </c>
      <c r="M250" s="5">
        <f t="shared" si="6"/>
        <v>21.308008530079377</v>
      </c>
      <c r="N250" s="5">
        <f t="shared" si="7"/>
        <v>1.4872304355705332E-3</v>
      </c>
    </row>
    <row r="251" spans="1:14" ht="15" x14ac:dyDescent="0.25">
      <c r="A251" s="5" t="s">
        <v>10</v>
      </c>
      <c r="B251" s="5" t="s">
        <v>840</v>
      </c>
      <c r="C251" s="5" t="s">
        <v>573</v>
      </c>
      <c r="D251" s="5" t="s">
        <v>14</v>
      </c>
      <c r="E251" s="5" t="s">
        <v>13</v>
      </c>
      <c r="F251" s="5">
        <v>14306</v>
      </c>
      <c r="G251" s="5">
        <v>5.0040599999999998E-2</v>
      </c>
      <c r="H251" s="5">
        <v>1.8285599999999999E-6</v>
      </c>
      <c r="I251" s="5">
        <v>0.24288999999999999</v>
      </c>
      <c r="J251" s="5">
        <v>2.2778699999999999E-4</v>
      </c>
      <c r="K251" s="5">
        <v>-1.87443E-4</v>
      </c>
      <c r="L251" s="5">
        <v>0.41</v>
      </c>
      <c r="M251" s="5">
        <f t="shared" si="6"/>
        <v>23.559943956906295</v>
      </c>
      <c r="N251" s="5">
        <f t="shared" si="7"/>
        <v>1.6441498586871851E-3</v>
      </c>
    </row>
    <row r="252" spans="1:14" ht="15" x14ac:dyDescent="0.25">
      <c r="A252" s="5" t="s">
        <v>10</v>
      </c>
      <c r="B252" s="5" t="s">
        <v>840</v>
      </c>
      <c r="C252" s="5" t="s">
        <v>574</v>
      </c>
      <c r="D252" s="5" t="s">
        <v>13</v>
      </c>
      <c r="E252" s="5" t="s">
        <v>14</v>
      </c>
      <c r="F252" s="5">
        <v>14306</v>
      </c>
      <c r="G252" s="5">
        <v>4.9837199999999998E-2</v>
      </c>
      <c r="H252" s="5">
        <v>2.0489399999999998E-6</v>
      </c>
      <c r="I252" s="5">
        <v>-0.24115900000000001</v>
      </c>
      <c r="J252" s="5">
        <v>2.1008600000000001E-4</v>
      </c>
      <c r="K252" s="5">
        <v>-1.9163900000000001E-6</v>
      </c>
      <c r="L252" s="5">
        <v>0.99</v>
      </c>
      <c r="M252" s="5">
        <f t="shared" si="6"/>
        <v>23.41529749154564</v>
      </c>
      <c r="N252" s="5">
        <f t="shared" si="7"/>
        <v>1.6340720821766284E-3</v>
      </c>
    </row>
    <row r="253" spans="1:14" ht="15" x14ac:dyDescent="0.25">
      <c r="A253" s="5" t="s">
        <v>10</v>
      </c>
      <c r="B253" s="5" t="s">
        <v>840</v>
      </c>
      <c r="C253" s="5" t="s">
        <v>576</v>
      </c>
      <c r="D253" s="5" t="s">
        <v>14</v>
      </c>
      <c r="E253" s="5" t="s">
        <v>13</v>
      </c>
      <c r="F253" s="5">
        <v>14306</v>
      </c>
      <c r="G253" s="5">
        <v>1.6996500000000001E-2</v>
      </c>
      <c r="H253" s="5">
        <v>2.4760000000000002E-7</v>
      </c>
      <c r="I253" s="5">
        <v>-8.8186500000000001E-2</v>
      </c>
      <c r="J253" s="5">
        <v>1.10464E-4</v>
      </c>
      <c r="K253" s="5">
        <v>-4.7597099999999999E-5</v>
      </c>
      <c r="L253" s="5">
        <v>0.67</v>
      </c>
      <c r="M253" s="5">
        <f t="shared" si="6"/>
        <v>26.920629783448145</v>
      </c>
      <c r="N253" s="5">
        <f t="shared" si="7"/>
        <v>1.878237553866569E-3</v>
      </c>
    </row>
    <row r="254" spans="1:14" ht="15" x14ac:dyDescent="0.25">
      <c r="A254" s="5" t="s">
        <v>10</v>
      </c>
      <c r="B254" s="5" t="s">
        <v>853</v>
      </c>
      <c r="C254" s="5" t="s">
        <v>329</v>
      </c>
      <c r="D254" s="5" t="s">
        <v>14</v>
      </c>
      <c r="E254" s="5" t="s">
        <v>16</v>
      </c>
      <c r="F254" s="5">
        <v>14306</v>
      </c>
      <c r="G254" s="5">
        <v>1.2619500000000001E-2</v>
      </c>
      <c r="H254" s="5">
        <v>4.5161699999999997E-6</v>
      </c>
      <c r="I254" s="5">
        <v>5.8292700000000003E-2</v>
      </c>
      <c r="J254" s="5">
        <v>9.7566300000000001E-5</v>
      </c>
      <c r="K254" s="5">
        <v>1.7823599999999999E-4</v>
      </c>
      <c r="L254" s="5">
        <v>6.8000199999999997E-2</v>
      </c>
      <c r="M254" s="5">
        <f t="shared" si="6"/>
        <v>21.337525194102184</v>
      </c>
      <c r="N254" s="5">
        <f t="shared" si="7"/>
        <v>1.4892875355648546E-3</v>
      </c>
    </row>
    <row r="255" spans="1:14" ht="15" x14ac:dyDescent="0.25">
      <c r="A255" s="5" t="s">
        <v>10</v>
      </c>
      <c r="B255" s="5" t="s">
        <v>853</v>
      </c>
      <c r="C255" s="5" t="s">
        <v>330</v>
      </c>
      <c r="D255" s="5" t="s">
        <v>16</v>
      </c>
      <c r="E255" s="5" t="s">
        <v>17</v>
      </c>
      <c r="F255" s="5">
        <v>14306</v>
      </c>
      <c r="G255" s="5">
        <v>1.30125E-2</v>
      </c>
      <c r="H255" s="5">
        <v>3.1316300000000002E-6</v>
      </c>
      <c r="I255" s="5">
        <v>6.0675399999999997E-2</v>
      </c>
      <c r="J255" s="5">
        <v>9.9085499999999999E-5</v>
      </c>
      <c r="K255" s="5">
        <v>-5.0364700000000002E-5</v>
      </c>
      <c r="L255" s="5">
        <v>0.61</v>
      </c>
      <c r="M255" s="5">
        <f t="shared" si="6"/>
        <v>21.74221625831218</v>
      </c>
      <c r="N255" s="5">
        <f t="shared" si="7"/>
        <v>1.5174907483776713E-3</v>
      </c>
    </row>
    <row r="256" spans="1:14" ht="15" x14ac:dyDescent="0.25">
      <c r="A256" s="5" t="s">
        <v>10</v>
      </c>
      <c r="B256" s="5" t="s">
        <v>854</v>
      </c>
      <c r="C256" s="5" t="s">
        <v>855</v>
      </c>
      <c r="D256" s="5" t="s">
        <v>13</v>
      </c>
      <c r="E256" s="5" t="s">
        <v>17</v>
      </c>
      <c r="F256" s="5">
        <v>14306</v>
      </c>
      <c r="G256" s="5">
        <v>1.9499699999999998E-2</v>
      </c>
      <c r="H256" s="5">
        <v>3.96725E-6</v>
      </c>
      <c r="I256" s="5">
        <v>-8.8405200000000003E-2</v>
      </c>
      <c r="J256" s="5">
        <v>1.1129900000000001E-4</v>
      </c>
      <c r="K256" s="5">
        <v>6.6196400000000002E-5</v>
      </c>
      <c r="L256" s="5">
        <v>0.55000000000000004</v>
      </c>
      <c r="M256" s="5">
        <f t="shared" si="6"/>
        <v>20.55416139087022</v>
      </c>
      <c r="N256" s="5">
        <f t="shared" si="7"/>
        <v>1.4346898185931092E-3</v>
      </c>
    </row>
    <row r="257" spans="1:14" ht="15" x14ac:dyDescent="0.25">
      <c r="A257" s="5" t="s">
        <v>10</v>
      </c>
      <c r="B257" s="5" t="s">
        <v>854</v>
      </c>
      <c r="C257" s="5" t="s">
        <v>856</v>
      </c>
      <c r="D257" s="5" t="s">
        <v>16</v>
      </c>
      <c r="E257" s="5" t="s">
        <v>17</v>
      </c>
      <c r="F257" s="5">
        <v>14306</v>
      </c>
      <c r="G257" s="5">
        <v>5.0380300000000003E-2</v>
      </c>
      <c r="H257" s="5">
        <v>1.8765900000000001E-6</v>
      </c>
      <c r="I257" s="5">
        <v>0.24154600000000001</v>
      </c>
      <c r="J257" s="5">
        <v>2.18648E-4</v>
      </c>
      <c r="K257" s="5">
        <v>-5.6343400000000003E-4</v>
      </c>
      <c r="L257" s="5">
        <v>0.01</v>
      </c>
      <c r="M257" s="5">
        <f t="shared" si="6"/>
        <v>22.986783285240207</v>
      </c>
      <c r="N257" s="5">
        <f t="shared" si="7"/>
        <v>1.6042155410495797E-3</v>
      </c>
    </row>
    <row r="258" spans="1:14" ht="15" x14ac:dyDescent="0.25">
      <c r="A258" s="5" t="s">
        <v>10</v>
      </c>
      <c r="B258" s="5" t="s">
        <v>880</v>
      </c>
      <c r="C258" s="5" t="s">
        <v>744</v>
      </c>
      <c r="D258" s="5" t="s">
        <v>13</v>
      </c>
      <c r="E258" s="5" t="s">
        <v>14</v>
      </c>
      <c r="F258" s="5">
        <v>14306</v>
      </c>
      <c r="G258" s="5">
        <v>1.30939E-2</v>
      </c>
      <c r="H258" s="5">
        <v>4.8284799999999999E-6</v>
      </c>
      <c r="I258" s="5">
        <v>6.0749999999999998E-2</v>
      </c>
      <c r="J258" s="5">
        <v>1.16245E-4</v>
      </c>
      <c r="K258" s="5">
        <v>1.6104899999999999E-5</v>
      </c>
      <c r="L258" s="5">
        <v>0.89</v>
      </c>
      <c r="M258" s="5">
        <f t="shared" si="6"/>
        <v>21.52556328044561</v>
      </c>
      <c r="N258" s="5">
        <f t="shared" si="7"/>
        <v>1.5023922438926079E-3</v>
      </c>
    </row>
    <row r="259" spans="1:14" ht="15" x14ac:dyDescent="0.25">
      <c r="A259" s="5" t="s">
        <v>10</v>
      </c>
      <c r="B259" s="5" t="s">
        <v>880</v>
      </c>
      <c r="C259" s="5" t="s">
        <v>745</v>
      </c>
      <c r="D259" s="5" t="s">
        <v>17</v>
      </c>
      <c r="E259" s="5" t="s">
        <v>16</v>
      </c>
      <c r="F259" s="5">
        <v>14306</v>
      </c>
      <c r="G259" s="5">
        <v>1.29006E-2</v>
      </c>
      <c r="H259" s="5">
        <v>4.8411699999999999E-6</v>
      </c>
      <c r="I259" s="5">
        <v>5.8626499999999998E-2</v>
      </c>
      <c r="J259" s="5">
        <v>1.15896E-4</v>
      </c>
      <c r="K259" s="5">
        <v>-5.90105E-5</v>
      </c>
      <c r="L259" s="5">
        <v>0.61</v>
      </c>
      <c r="M259" s="5">
        <f t="shared" ref="M259:M322" si="8">I259^2/G259^2</f>
        <v>20.652285304000188</v>
      </c>
      <c r="N259" s="5">
        <f t="shared" ref="N259:N322" si="9">M259/(M259+14306)</f>
        <v>1.4415290392148972E-3</v>
      </c>
    </row>
    <row r="260" spans="1:14" ht="15" x14ac:dyDescent="0.25">
      <c r="A260" s="5" t="s">
        <v>10</v>
      </c>
      <c r="B260" s="5" t="s">
        <v>880</v>
      </c>
      <c r="C260" s="5" t="s">
        <v>746</v>
      </c>
      <c r="D260" s="5" t="s">
        <v>17</v>
      </c>
      <c r="E260" s="5" t="s">
        <v>13</v>
      </c>
      <c r="F260" s="5">
        <v>14306</v>
      </c>
      <c r="G260" s="5">
        <v>2.07666E-2</v>
      </c>
      <c r="H260" s="5">
        <v>3.8835600000000001E-6</v>
      </c>
      <c r="I260" s="5">
        <v>9.6501699999999996E-2</v>
      </c>
      <c r="J260" s="5">
        <v>1.78639E-4</v>
      </c>
      <c r="K260" s="5">
        <v>-7.8478000000000003E-5</v>
      </c>
      <c r="L260" s="5">
        <v>0.66</v>
      </c>
      <c r="M260" s="5">
        <f t="shared" si="8"/>
        <v>21.594300105146701</v>
      </c>
      <c r="N260" s="5">
        <f t="shared" si="9"/>
        <v>1.5071825494799378E-3</v>
      </c>
    </row>
    <row r="261" spans="1:14" ht="15" x14ac:dyDescent="0.25">
      <c r="A261" s="5" t="s">
        <v>10</v>
      </c>
      <c r="B261" s="5" t="s">
        <v>880</v>
      </c>
      <c r="C261" s="5" t="s">
        <v>747</v>
      </c>
      <c r="D261" s="5" t="s">
        <v>16</v>
      </c>
      <c r="E261" s="5" t="s">
        <v>17</v>
      </c>
      <c r="F261" s="5">
        <v>14306</v>
      </c>
      <c r="G261" s="5">
        <v>1.55815E-2</v>
      </c>
      <c r="H261" s="5">
        <v>5.4331299999999999E-7</v>
      </c>
      <c r="I261" s="5">
        <v>7.7840199999999998E-2</v>
      </c>
      <c r="J261" s="5">
        <v>1.43521E-4</v>
      </c>
      <c r="K261" s="5">
        <v>2.1168299999999999E-5</v>
      </c>
      <c r="L261" s="5">
        <v>0.88</v>
      </c>
      <c r="M261" s="5">
        <f t="shared" si="8"/>
        <v>24.956826408485945</v>
      </c>
      <c r="N261" s="5">
        <f t="shared" si="9"/>
        <v>1.7414626748785225E-3</v>
      </c>
    </row>
    <row r="262" spans="1:14" ht="15" x14ac:dyDescent="0.25">
      <c r="A262" s="5" t="s">
        <v>10</v>
      </c>
      <c r="B262" s="5" t="s">
        <v>881</v>
      </c>
      <c r="C262" s="5" t="s">
        <v>27</v>
      </c>
      <c r="D262" s="5" t="s">
        <v>17</v>
      </c>
      <c r="E262" s="5" t="s">
        <v>13</v>
      </c>
      <c r="F262" s="5">
        <v>14306</v>
      </c>
      <c r="G262" s="5">
        <v>2.35357E-2</v>
      </c>
      <c r="H262" s="5">
        <v>3.0143200000000002E-7</v>
      </c>
      <c r="I262" s="5">
        <v>0.121754</v>
      </c>
      <c r="J262" s="5">
        <v>9.4639899999999995E-5</v>
      </c>
      <c r="K262" s="5">
        <v>1.62499E-4</v>
      </c>
      <c r="L262" s="5">
        <v>8.6000300000000002E-2</v>
      </c>
      <c r="M262" s="5">
        <f t="shared" si="8"/>
        <v>26.761609965115884</v>
      </c>
      <c r="N262" s="5">
        <f t="shared" si="9"/>
        <v>1.8671635441497461E-3</v>
      </c>
    </row>
    <row r="263" spans="1:14" ht="15" x14ac:dyDescent="0.25">
      <c r="A263" s="5" t="s">
        <v>10</v>
      </c>
      <c r="B263" s="5" t="s">
        <v>881</v>
      </c>
      <c r="C263" s="5" t="s">
        <v>882</v>
      </c>
      <c r="D263" s="5" t="s">
        <v>13</v>
      </c>
      <c r="E263" s="5" t="s">
        <v>14</v>
      </c>
      <c r="F263" s="5">
        <v>14306</v>
      </c>
      <c r="G263" s="5">
        <v>4.1182499999999997E-2</v>
      </c>
      <c r="H263" s="5">
        <v>1.63061E-6</v>
      </c>
      <c r="I263" s="5">
        <v>-0.19956599999999999</v>
      </c>
      <c r="J263" s="5">
        <v>1.5754399999999999E-4</v>
      </c>
      <c r="K263" s="5">
        <v>3.7050400000000002E-4</v>
      </c>
      <c r="L263" s="5">
        <v>1.8999800000000001E-2</v>
      </c>
      <c r="M263" s="5">
        <f t="shared" si="8"/>
        <v>23.482681680301944</v>
      </c>
      <c r="N263" s="5">
        <f t="shared" si="9"/>
        <v>1.6387668837705956E-3</v>
      </c>
    </row>
    <row r="264" spans="1:14" ht="15" x14ac:dyDescent="0.25">
      <c r="A264" s="5" t="s">
        <v>10</v>
      </c>
      <c r="B264" s="5" t="s">
        <v>881</v>
      </c>
      <c r="C264" s="5" t="s">
        <v>883</v>
      </c>
      <c r="D264" s="5" t="s">
        <v>16</v>
      </c>
      <c r="E264" s="5" t="s">
        <v>17</v>
      </c>
      <c r="F264" s="5">
        <v>14306</v>
      </c>
      <c r="G264" s="5">
        <v>4.36695E-2</v>
      </c>
      <c r="H264" s="5">
        <v>1.40854E-6</v>
      </c>
      <c r="I264" s="5">
        <v>0.21534</v>
      </c>
      <c r="J264" s="5">
        <v>1.7469299999999999E-4</v>
      </c>
      <c r="K264" s="5">
        <v>-2.5139900000000002E-4</v>
      </c>
      <c r="L264" s="5">
        <v>0.15</v>
      </c>
      <c r="M264" s="5">
        <f t="shared" si="8"/>
        <v>24.316047247010463</v>
      </c>
      <c r="N264" s="5">
        <f t="shared" si="9"/>
        <v>1.6968256085099955E-3</v>
      </c>
    </row>
    <row r="265" spans="1:14" ht="15" x14ac:dyDescent="0.25">
      <c r="A265" s="5" t="s">
        <v>10</v>
      </c>
      <c r="B265" s="5" t="s">
        <v>881</v>
      </c>
      <c r="C265" s="5" t="s">
        <v>727</v>
      </c>
      <c r="D265" s="5" t="s">
        <v>14</v>
      </c>
      <c r="E265" s="5" t="s">
        <v>16</v>
      </c>
      <c r="F265" s="5">
        <v>14306</v>
      </c>
      <c r="G265" s="5">
        <v>4.4907599999999999E-2</v>
      </c>
      <c r="H265" s="5">
        <v>1.87556E-6</v>
      </c>
      <c r="I265" s="5">
        <v>0.216999</v>
      </c>
      <c r="J265" s="5">
        <v>1.7541799999999999E-4</v>
      </c>
      <c r="K265" s="5">
        <v>2.0350500000000001E-4</v>
      </c>
      <c r="L265" s="5">
        <v>0.25</v>
      </c>
      <c r="M265" s="5">
        <f t="shared" si="8"/>
        <v>23.349402608145049</v>
      </c>
      <c r="N265" s="5">
        <f t="shared" si="9"/>
        <v>1.6294810009933268E-3</v>
      </c>
    </row>
    <row r="266" spans="1:14" ht="15" x14ac:dyDescent="0.25">
      <c r="A266" s="5" t="s">
        <v>10</v>
      </c>
      <c r="B266" s="5" t="s">
        <v>1073</v>
      </c>
      <c r="C266" s="5" t="s">
        <v>230</v>
      </c>
      <c r="D266" s="5" t="s">
        <v>14</v>
      </c>
      <c r="E266" s="5" t="s">
        <v>13</v>
      </c>
      <c r="F266" s="5">
        <v>14306</v>
      </c>
      <c r="G266" s="5">
        <v>2.3487899999999999E-2</v>
      </c>
      <c r="H266" s="5">
        <v>1.9072999999999999E-6</v>
      </c>
      <c r="I266" s="5">
        <v>0.109431</v>
      </c>
      <c r="J266" s="5">
        <v>1.0456E-4</v>
      </c>
      <c r="K266" s="5">
        <v>2.89232E-4</v>
      </c>
      <c r="L266" s="5">
        <v>5.6999399999999997E-3</v>
      </c>
      <c r="M266" s="5">
        <f t="shared" si="8"/>
        <v>21.706627690539158</v>
      </c>
      <c r="N266" s="5">
        <f t="shared" si="9"/>
        <v>1.5150106192562385E-3</v>
      </c>
    </row>
    <row r="267" spans="1:14" ht="15" x14ac:dyDescent="0.25">
      <c r="A267" s="5" t="s">
        <v>10</v>
      </c>
      <c r="B267" s="5" t="s">
        <v>1073</v>
      </c>
      <c r="C267" s="5" t="s">
        <v>326</v>
      </c>
      <c r="D267" s="5" t="s">
        <v>17</v>
      </c>
      <c r="E267" s="5" t="s">
        <v>16</v>
      </c>
      <c r="F267" s="5">
        <v>14306</v>
      </c>
      <c r="G267" s="5">
        <v>3.2433200000000002E-2</v>
      </c>
      <c r="H267" s="5">
        <v>4.0586399999999998E-6</v>
      </c>
      <c r="I267" s="5">
        <v>0.15237700000000001</v>
      </c>
      <c r="J267" s="5">
        <v>1.4443099999999999E-4</v>
      </c>
      <c r="K267" s="5">
        <v>-2.7687300000000002E-4</v>
      </c>
      <c r="L267" s="5">
        <v>5.4999699999999999E-2</v>
      </c>
      <c r="M267" s="5">
        <f t="shared" si="8"/>
        <v>22.072891958668048</v>
      </c>
      <c r="N267" s="5">
        <f t="shared" si="9"/>
        <v>1.5405345942269737E-3</v>
      </c>
    </row>
    <row r="268" spans="1:14" ht="15" x14ac:dyDescent="0.25">
      <c r="A268" s="5" t="s">
        <v>10</v>
      </c>
      <c r="B268" s="5" t="s">
        <v>1073</v>
      </c>
      <c r="C268" s="5" t="s">
        <v>327</v>
      </c>
      <c r="D268" s="5" t="s">
        <v>16</v>
      </c>
      <c r="E268" s="5" t="s">
        <v>17</v>
      </c>
      <c r="F268" s="5">
        <v>14306</v>
      </c>
      <c r="G268" s="5">
        <v>2.7032899999999999E-2</v>
      </c>
      <c r="H268" s="5">
        <v>4.3825799999999996E-6</v>
      </c>
      <c r="I268" s="5">
        <v>0.122368</v>
      </c>
      <c r="J268" s="5">
        <v>1.3192299999999999E-4</v>
      </c>
      <c r="K268" s="5">
        <v>9.6530700000000004E-6</v>
      </c>
      <c r="L268" s="5">
        <v>0.94</v>
      </c>
      <c r="M268" s="5">
        <f t="shared" si="8"/>
        <v>20.490400547835751</v>
      </c>
      <c r="N268" s="5">
        <f t="shared" si="9"/>
        <v>1.4302456480934235E-3</v>
      </c>
    </row>
    <row r="269" spans="1:14" ht="15" x14ac:dyDescent="0.25">
      <c r="A269" s="5" t="s">
        <v>10</v>
      </c>
      <c r="B269" s="5" t="s">
        <v>1073</v>
      </c>
      <c r="C269" s="5" t="s">
        <v>231</v>
      </c>
      <c r="D269" s="5" t="s">
        <v>16</v>
      </c>
      <c r="E269" s="5" t="s">
        <v>17</v>
      </c>
      <c r="F269" s="5">
        <v>14306</v>
      </c>
      <c r="G269" s="5">
        <v>2.8924600000000002E-2</v>
      </c>
      <c r="H269" s="5">
        <v>1.7221100000000001E-6</v>
      </c>
      <c r="I269" s="5">
        <v>-0.13741</v>
      </c>
      <c r="J269" s="5">
        <v>1.31712E-4</v>
      </c>
      <c r="K269" s="5">
        <v>-1.60684E-4</v>
      </c>
      <c r="L269" s="5">
        <v>0.22</v>
      </c>
      <c r="M269" s="5">
        <f t="shared" si="8"/>
        <v>22.568461582494066</v>
      </c>
      <c r="N269" s="5">
        <f t="shared" si="9"/>
        <v>1.5750674355923433E-3</v>
      </c>
    </row>
    <row r="270" spans="1:14" ht="15" x14ac:dyDescent="0.25">
      <c r="A270" s="5" t="s">
        <v>10</v>
      </c>
      <c r="B270" s="5" t="s">
        <v>1073</v>
      </c>
      <c r="C270" s="5" t="s">
        <v>98</v>
      </c>
      <c r="D270" s="5" t="s">
        <v>14</v>
      </c>
      <c r="E270" s="5" t="s">
        <v>13</v>
      </c>
      <c r="F270" s="5">
        <v>14306</v>
      </c>
      <c r="G270" s="5">
        <v>4.3986600000000001E-2</v>
      </c>
      <c r="H270" s="5">
        <v>1.07924E-6</v>
      </c>
      <c r="I270" s="5">
        <v>-0.21634999999999999</v>
      </c>
      <c r="J270" s="5">
        <v>1.74437E-4</v>
      </c>
      <c r="K270" s="5">
        <v>-1.20778E-4</v>
      </c>
      <c r="L270" s="5">
        <v>0.49</v>
      </c>
      <c r="M270" s="5">
        <f t="shared" si="8"/>
        <v>24.192068927557578</v>
      </c>
      <c r="N270" s="5">
        <f t="shared" si="9"/>
        <v>1.6881887424254225E-3</v>
      </c>
    </row>
    <row r="271" spans="1:14" ht="15" x14ac:dyDescent="0.25">
      <c r="A271" s="5" t="s">
        <v>10</v>
      </c>
      <c r="B271" s="5" t="s">
        <v>1073</v>
      </c>
      <c r="C271" s="5" t="s">
        <v>232</v>
      </c>
      <c r="D271" s="5" t="s">
        <v>16</v>
      </c>
      <c r="E271" s="5" t="s">
        <v>17</v>
      </c>
      <c r="F271" s="5">
        <v>14306</v>
      </c>
      <c r="G271" s="5">
        <v>4.8016799999999998E-2</v>
      </c>
      <c r="H271" s="5">
        <v>1.86132E-6</v>
      </c>
      <c r="I271" s="5">
        <v>0.230292</v>
      </c>
      <c r="J271" s="5">
        <v>2.0536E-4</v>
      </c>
      <c r="K271" s="5">
        <v>3.7945499999999998E-5</v>
      </c>
      <c r="L271" s="5">
        <v>0.85</v>
      </c>
      <c r="M271" s="5">
        <f t="shared" si="8"/>
        <v>23.002300634274182</v>
      </c>
      <c r="N271" s="5">
        <f t="shared" si="9"/>
        <v>1.605296736762753E-3</v>
      </c>
    </row>
    <row r="272" spans="1:14" ht="15" x14ac:dyDescent="0.25">
      <c r="A272" s="5" t="s">
        <v>10</v>
      </c>
      <c r="B272" s="5" t="s">
        <v>204</v>
      </c>
      <c r="C272" s="5" t="s">
        <v>693</v>
      </c>
      <c r="D272" s="5" t="s">
        <v>13</v>
      </c>
      <c r="E272" s="5" t="s">
        <v>14</v>
      </c>
      <c r="F272" s="5">
        <v>14306</v>
      </c>
      <c r="G272" s="5">
        <v>2.1384299999999998E-2</v>
      </c>
      <c r="H272" s="5">
        <v>9.2399599999999996E-7</v>
      </c>
      <c r="I272" s="5">
        <v>0.102648</v>
      </c>
      <c r="J272" s="5">
        <v>2.02587E-4</v>
      </c>
      <c r="K272" s="5">
        <v>1.9776099999999999E-4</v>
      </c>
      <c r="L272" s="5">
        <v>0.33</v>
      </c>
      <c r="M272" s="5">
        <f t="shared" si="8"/>
        <v>23.041508421035005</v>
      </c>
      <c r="N272" s="5">
        <f t="shared" si="9"/>
        <v>1.6080285905720729E-3</v>
      </c>
    </row>
    <row r="273" spans="1:14" ht="15" x14ac:dyDescent="0.25">
      <c r="A273" s="5" t="s">
        <v>10</v>
      </c>
      <c r="B273" s="5" t="s">
        <v>204</v>
      </c>
      <c r="C273" s="5" t="s">
        <v>694</v>
      </c>
      <c r="D273" s="5" t="s">
        <v>14</v>
      </c>
      <c r="E273" s="5" t="s">
        <v>13</v>
      </c>
      <c r="F273" s="5">
        <v>14306</v>
      </c>
      <c r="G273" s="5">
        <v>1.06807E-2</v>
      </c>
      <c r="H273" s="5">
        <v>1.9150899999999998E-6</v>
      </c>
      <c r="I273" s="5">
        <v>5.0839299999999997E-2</v>
      </c>
      <c r="J273" s="5">
        <v>9.3956199999999993E-5</v>
      </c>
      <c r="K273" s="5">
        <v>8.8514499999999998E-6</v>
      </c>
      <c r="L273" s="5">
        <v>0.92</v>
      </c>
      <c r="M273" s="5">
        <f t="shared" si="8"/>
        <v>22.656858421714936</v>
      </c>
      <c r="N273" s="5">
        <f t="shared" si="9"/>
        <v>1.5812269527829676E-3</v>
      </c>
    </row>
    <row r="274" spans="1:14" ht="15" x14ac:dyDescent="0.25">
      <c r="A274" s="5" t="s">
        <v>10</v>
      </c>
      <c r="B274" s="5" t="s">
        <v>204</v>
      </c>
      <c r="C274" s="5" t="s">
        <v>858</v>
      </c>
      <c r="D274" s="5" t="s">
        <v>17</v>
      </c>
      <c r="E274" s="5" t="s">
        <v>16</v>
      </c>
      <c r="F274" s="5">
        <v>14306</v>
      </c>
      <c r="G274" s="5">
        <v>2.36759E-2</v>
      </c>
      <c r="H274" s="5">
        <v>3.89583E-7</v>
      </c>
      <c r="I274" s="5">
        <v>-0.121514</v>
      </c>
      <c r="J274" s="5">
        <v>2.1759000000000001E-4</v>
      </c>
      <c r="K274" s="5">
        <v>1.1014999999999999E-4</v>
      </c>
      <c r="L274" s="5">
        <v>0.61</v>
      </c>
      <c r="M274" s="5">
        <f t="shared" si="8"/>
        <v>26.341447748838579</v>
      </c>
      <c r="N274" s="5">
        <f t="shared" si="9"/>
        <v>1.8379026096239143E-3</v>
      </c>
    </row>
    <row r="275" spans="1:14" ht="15" x14ac:dyDescent="0.25">
      <c r="A275" s="5" t="s">
        <v>10</v>
      </c>
      <c r="B275" s="5" t="s">
        <v>204</v>
      </c>
      <c r="C275" s="5" t="s">
        <v>859</v>
      </c>
      <c r="D275" s="5" t="s">
        <v>17</v>
      </c>
      <c r="E275" s="5" t="s">
        <v>16</v>
      </c>
      <c r="F275" s="5">
        <v>14306</v>
      </c>
      <c r="G275" s="5">
        <v>1.3295700000000001E-2</v>
      </c>
      <c r="H275" s="5">
        <v>8.36778E-7</v>
      </c>
      <c r="I275" s="5">
        <v>-6.4577099999999998E-2</v>
      </c>
      <c r="J275" s="5">
        <v>1.2306700000000001E-4</v>
      </c>
      <c r="K275" s="5">
        <v>-2.25434E-4</v>
      </c>
      <c r="L275" s="5">
        <v>6.6999299999999998E-2</v>
      </c>
      <c r="M275" s="5">
        <f t="shared" si="8"/>
        <v>23.590365052738321</v>
      </c>
      <c r="N275" s="5">
        <f t="shared" si="9"/>
        <v>1.6462693246466365E-3</v>
      </c>
    </row>
    <row r="276" spans="1:14" ht="15" x14ac:dyDescent="0.25">
      <c r="A276" s="5" t="s">
        <v>10</v>
      </c>
      <c r="B276" s="5" t="s">
        <v>204</v>
      </c>
      <c r="C276" s="5" t="s">
        <v>860</v>
      </c>
      <c r="D276" s="5" t="s">
        <v>13</v>
      </c>
      <c r="E276" s="5" t="s">
        <v>14</v>
      </c>
      <c r="F276" s="5">
        <v>14306</v>
      </c>
      <c r="G276" s="5">
        <v>1.2153000000000001E-2</v>
      </c>
      <c r="H276" s="5">
        <v>4.7338000000000003E-6</v>
      </c>
      <c r="I276" s="5">
        <v>5.4853199999999998E-2</v>
      </c>
      <c r="J276" s="5">
        <v>1.0621E-4</v>
      </c>
      <c r="K276" s="5">
        <v>3.2338800000000003E-5</v>
      </c>
      <c r="L276" s="5">
        <v>0.76000100000000004</v>
      </c>
      <c r="M276" s="5">
        <f t="shared" si="8"/>
        <v>20.372153546357016</v>
      </c>
      <c r="N276" s="5">
        <f t="shared" si="9"/>
        <v>1.4220036536824212E-3</v>
      </c>
    </row>
    <row r="277" spans="1:14" ht="15" x14ac:dyDescent="0.25">
      <c r="A277" s="5" t="s">
        <v>43</v>
      </c>
      <c r="B277" s="5" t="s">
        <v>44</v>
      </c>
      <c r="C277" s="5" t="s">
        <v>45</v>
      </c>
      <c r="D277" s="5" t="s">
        <v>17</v>
      </c>
      <c r="E277" s="5" t="s">
        <v>16</v>
      </c>
      <c r="F277" s="5">
        <v>14306</v>
      </c>
      <c r="G277" s="5">
        <v>1.22081E-2</v>
      </c>
      <c r="H277" s="5">
        <v>1.5737300000000001E-6</v>
      </c>
      <c r="I277" s="5">
        <v>5.8404499999999998E-2</v>
      </c>
      <c r="J277" s="5">
        <v>9.6712400000000006E-5</v>
      </c>
      <c r="K277" s="5">
        <v>8.5879500000000003E-5</v>
      </c>
      <c r="L277" s="5">
        <v>0.37</v>
      </c>
      <c r="M277" s="5">
        <f t="shared" si="8"/>
        <v>22.887400247398375</v>
      </c>
      <c r="N277" s="5">
        <f t="shared" si="9"/>
        <v>1.5972908159640649E-3</v>
      </c>
    </row>
    <row r="278" spans="1:14" ht="15" x14ac:dyDescent="0.25">
      <c r="A278" s="5" t="s">
        <v>43</v>
      </c>
      <c r="B278" s="5" t="s">
        <v>44</v>
      </c>
      <c r="C278" s="5" t="s">
        <v>46</v>
      </c>
      <c r="D278" s="5" t="s">
        <v>13</v>
      </c>
      <c r="E278" s="5" t="s">
        <v>14</v>
      </c>
      <c r="F278" s="5">
        <v>14306</v>
      </c>
      <c r="G278" s="5">
        <v>1.2670300000000001E-2</v>
      </c>
      <c r="H278" s="5">
        <v>5.9415500000000002E-20</v>
      </c>
      <c r="I278" s="5">
        <v>-0.11706999999999999</v>
      </c>
      <c r="J278" s="5">
        <v>1.05289E-4</v>
      </c>
      <c r="K278" s="5">
        <v>7.5341900000000005E-5</v>
      </c>
      <c r="L278" s="5">
        <v>0.47</v>
      </c>
      <c r="M278" s="5">
        <f t="shared" si="8"/>
        <v>85.372390213887201</v>
      </c>
      <c r="N278" s="5">
        <f t="shared" si="9"/>
        <v>5.9321924205046842E-3</v>
      </c>
    </row>
    <row r="279" spans="1:14" ht="15" x14ac:dyDescent="0.25">
      <c r="A279" s="5" t="s">
        <v>43</v>
      </c>
      <c r="B279" s="5" t="s">
        <v>44</v>
      </c>
      <c r="C279" s="5" t="s">
        <v>47</v>
      </c>
      <c r="D279" s="5" t="s">
        <v>13</v>
      </c>
      <c r="E279" s="5" t="s">
        <v>14</v>
      </c>
      <c r="F279" s="5">
        <v>14306</v>
      </c>
      <c r="G279" s="5">
        <v>1.16907E-2</v>
      </c>
      <c r="H279" s="5">
        <v>1.1516999999999999E-6</v>
      </c>
      <c r="I279" s="5">
        <v>5.6987299999999998E-2</v>
      </c>
      <c r="J279" s="5">
        <v>9.4649300000000002E-5</v>
      </c>
      <c r="K279" s="5">
        <v>-1.3558299999999999E-4</v>
      </c>
      <c r="L279" s="5">
        <v>0.15</v>
      </c>
      <c r="M279" s="5">
        <f t="shared" si="8"/>
        <v>23.761569866214533</v>
      </c>
      <c r="N279" s="5">
        <f t="shared" si="9"/>
        <v>1.6581971549465479E-3</v>
      </c>
    </row>
    <row r="280" spans="1:14" ht="15" x14ac:dyDescent="0.25">
      <c r="A280" s="5" t="s">
        <v>43</v>
      </c>
      <c r="B280" s="5" t="s">
        <v>44</v>
      </c>
      <c r="C280" s="5" t="s">
        <v>48</v>
      </c>
      <c r="D280" s="5" t="s">
        <v>13</v>
      </c>
      <c r="E280" s="5" t="s">
        <v>14</v>
      </c>
      <c r="F280" s="5">
        <v>14306</v>
      </c>
      <c r="G280" s="5">
        <v>2.0099599999999999E-2</v>
      </c>
      <c r="H280" s="5">
        <v>1.7403200000000001E-8</v>
      </c>
      <c r="I280" s="5">
        <v>0.110676</v>
      </c>
      <c r="J280" s="5">
        <v>2.02893E-4</v>
      </c>
      <c r="K280" s="5">
        <v>-3.0207200000000002E-4</v>
      </c>
      <c r="L280" s="5">
        <v>0.14000000000000001</v>
      </c>
      <c r="M280" s="5">
        <f t="shared" si="8"/>
        <v>30.320201282110308</v>
      </c>
      <c r="N280" s="5">
        <f t="shared" si="9"/>
        <v>2.1149221596905138E-3</v>
      </c>
    </row>
    <row r="281" spans="1:14" ht="15" x14ac:dyDescent="0.25">
      <c r="A281" s="5" t="s">
        <v>43</v>
      </c>
      <c r="B281" s="5" t="s">
        <v>44</v>
      </c>
      <c r="C281" s="5" t="s">
        <v>49</v>
      </c>
      <c r="D281" s="5" t="s">
        <v>13</v>
      </c>
      <c r="E281" s="5" t="s">
        <v>17</v>
      </c>
      <c r="F281" s="5">
        <v>14306</v>
      </c>
      <c r="G281" s="5">
        <v>2.0842099999999999E-2</v>
      </c>
      <c r="H281" s="5">
        <v>4.8495300000000003E-6</v>
      </c>
      <c r="I281" s="5">
        <v>-9.4261200000000003E-2</v>
      </c>
      <c r="J281" s="5">
        <v>1.9066299999999999E-4</v>
      </c>
      <c r="K281" s="5">
        <v>-4.3576199999999998E-5</v>
      </c>
      <c r="L281" s="5">
        <v>0.82</v>
      </c>
      <c r="M281" s="5">
        <f t="shared" si="8"/>
        <v>20.454222598191933</v>
      </c>
      <c r="N281" s="5">
        <f t="shared" si="9"/>
        <v>1.4277240048642288E-3</v>
      </c>
    </row>
    <row r="282" spans="1:14" ht="15" x14ac:dyDescent="0.25">
      <c r="A282" s="5" t="s">
        <v>43</v>
      </c>
      <c r="B282" s="5" t="s">
        <v>44</v>
      </c>
      <c r="C282" s="5" t="s">
        <v>50</v>
      </c>
      <c r="D282" s="5" t="s">
        <v>14</v>
      </c>
      <c r="E282" s="5" t="s">
        <v>13</v>
      </c>
      <c r="F282" s="5">
        <v>14306</v>
      </c>
      <c r="G282" s="5">
        <v>1.20669E-2</v>
      </c>
      <c r="H282" s="5">
        <v>3.8248999999999996E-6</v>
      </c>
      <c r="I282" s="5">
        <v>5.5396500000000001E-2</v>
      </c>
      <c r="J282" s="5">
        <v>9.8192100000000005E-5</v>
      </c>
      <c r="K282" s="5">
        <v>-9.61627E-5</v>
      </c>
      <c r="L282" s="5">
        <v>0.33</v>
      </c>
      <c r="M282" s="5">
        <f t="shared" si="8"/>
        <v>21.075273805017151</v>
      </c>
      <c r="N282" s="5">
        <f t="shared" si="9"/>
        <v>1.4710101958876588E-3</v>
      </c>
    </row>
    <row r="283" spans="1:14" ht="15" x14ac:dyDescent="0.25">
      <c r="A283" s="5" t="s">
        <v>43</v>
      </c>
      <c r="B283" s="5" t="s">
        <v>68</v>
      </c>
      <c r="C283" s="5" t="s">
        <v>69</v>
      </c>
      <c r="D283" s="5" t="s">
        <v>13</v>
      </c>
      <c r="E283" s="5" t="s">
        <v>14</v>
      </c>
      <c r="F283" s="5">
        <v>14306</v>
      </c>
      <c r="G283" s="5">
        <v>4.4574599999999999E-2</v>
      </c>
      <c r="H283" s="5">
        <v>4.5632099999999996E-6</v>
      </c>
      <c r="I283" s="5">
        <v>0.20403099999999999</v>
      </c>
      <c r="J283" s="5">
        <v>1.96121E-4</v>
      </c>
      <c r="K283" s="5">
        <v>6.2274399999999995E-5</v>
      </c>
      <c r="L283" s="5">
        <v>0.75</v>
      </c>
      <c r="M283" s="5">
        <f t="shared" si="8"/>
        <v>20.951610271782908</v>
      </c>
      <c r="N283" s="5">
        <f t="shared" si="9"/>
        <v>1.4623913615204466E-3</v>
      </c>
    </row>
    <row r="284" spans="1:14" ht="15" x14ac:dyDescent="0.25">
      <c r="A284" s="5" t="s">
        <v>43</v>
      </c>
      <c r="B284" s="5" t="s">
        <v>68</v>
      </c>
      <c r="C284" s="5" t="s">
        <v>70</v>
      </c>
      <c r="D284" s="5" t="s">
        <v>14</v>
      </c>
      <c r="E284" s="5" t="s">
        <v>13</v>
      </c>
      <c r="F284" s="5">
        <v>14306</v>
      </c>
      <c r="G284" s="5">
        <v>2.9179699999999999E-2</v>
      </c>
      <c r="H284" s="5">
        <v>4.5083700000000003E-6</v>
      </c>
      <c r="I284" s="5">
        <v>-0.13607</v>
      </c>
      <c r="J284" s="5">
        <v>1.4034E-4</v>
      </c>
      <c r="K284" s="5">
        <v>6.1552300000000004E-5</v>
      </c>
      <c r="L284" s="5">
        <v>0.66</v>
      </c>
      <c r="M284" s="5">
        <f t="shared" si="8"/>
        <v>21.745185883602787</v>
      </c>
      <c r="N284" s="5">
        <f t="shared" si="9"/>
        <v>1.5176976978224885E-3</v>
      </c>
    </row>
    <row r="285" spans="1:14" ht="15" x14ac:dyDescent="0.25">
      <c r="A285" s="5" t="s">
        <v>43</v>
      </c>
      <c r="B285" s="5" t="s">
        <v>68</v>
      </c>
      <c r="C285" s="5" t="s">
        <v>71</v>
      </c>
      <c r="D285" s="5" t="s">
        <v>13</v>
      </c>
      <c r="E285" s="5" t="s">
        <v>14</v>
      </c>
      <c r="F285" s="5">
        <v>14306</v>
      </c>
      <c r="G285" s="5">
        <v>2.8170400000000002E-2</v>
      </c>
      <c r="H285" s="5">
        <v>7.45178E-7</v>
      </c>
      <c r="I285" s="5">
        <v>-0.140043</v>
      </c>
      <c r="J285" s="5">
        <v>1.2946400000000001E-4</v>
      </c>
      <c r="K285" s="5">
        <v>-5.3556900000000002E-5</v>
      </c>
      <c r="L285" s="5">
        <v>0.68</v>
      </c>
      <c r="M285" s="5">
        <f t="shared" si="8"/>
        <v>24.713643857823801</v>
      </c>
      <c r="N285" s="5">
        <f t="shared" si="9"/>
        <v>1.7245229003941562E-3</v>
      </c>
    </row>
    <row r="286" spans="1:14" ht="15" x14ac:dyDescent="0.25">
      <c r="A286" s="5" t="s">
        <v>43</v>
      </c>
      <c r="B286" s="5" t="s">
        <v>68</v>
      </c>
      <c r="C286" s="5" t="s">
        <v>72</v>
      </c>
      <c r="D286" s="5" t="s">
        <v>17</v>
      </c>
      <c r="E286" s="5" t="s">
        <v>16</v>
      </c>
      <c r="F286" s="5">
        <v>14306</v>
      </c>
      <c r="G286" s="5">
        <v>2.3005299999999999E-2</v>
      </c>
      <c r="H286" s="5">
        <v>4.8793300000000002E-8</v>
      </c>
      <c r="I286" s="5">
        <v>0.12561</v>
      </c>
      <c r="J286" s="5">
        <v>1.1178E-4</v>
      </c>
      <c r="K286" s="5">
        <v>1.3407600000000001E-4</v>
      </c>
      <c r="L286" s="5">
        <v>0.23</v>
      </c>
      <c r="M286" s="5">
        <f t="shared" si="8"/>
        <v>29.812104105098626</v>
      </c>
      <c r="N286" s="5">
        <f t="shared" si="9"/>
        <v>2.0795546069246997E-3</v>
      </c>
    </row>
    <row r="287" spans="1:14" ht="15" x14ac:dyDescent="0.25">
      <c r="A287" s="5" t="s">
        <v>43</v>
      </c>
      <c r="B287" s="5" t="s">
        <v>68</v>
      </c>
      <c r="C287" s="5" t="s">
        <v>73</v>
      </c>
      <c r="D287" s="5" t="s">
        <v>14</v>
      </c>
      <c r="E287" s="5" t="s">
        <v>13</v>
      </c>
      <c r="F287" s="5">
        <v>14306</v>
      </c>
      <c r="G287" s="5">
        <v>2.4135500000000001E-2</v>
      </c>
      <c r="H287" s="5">
        <v>7.3872000000000004E-7</v>
      </c>
      <c r="I287" s="5">
        <v>-0.118383</v>
      </c>
      <c r="J287" s="5">
        <v>1.17112E-4</v>
      </c>
      <c r="K287" s="5">
        <v>-1.4357899999999999E-4</v>
      </c>
      <c r="L287" s="5">
        <v>0.22</v>
      </c>
      <c r="M287" s="5">
        <f t="shared" si="8"/>
        <v>24.058363498673955</v>
      </c>
      <c r="N287" s="5">
        <f t="shared" si="9"/>
        <v>1.6788740763230305E-3</v>
      </c>
    </row>
    <row r="288" spans="1:14" ht="15" x14ac:dyDescent="0.25">
      <c r="A288" s="5" t="s">
        <v>43</v>
      </c>
      <c r="B288" s="5" t="s">
        <v>68</v>
      </c>
      <c r="C288" s="5" t="s">
        <v>74</v>
      </c>
      <c r="D288" s="5" t="s">
        <v>13</v>
      </c>
      <c r="E288" s="5" t="s">
        <v>14</v>
      </c>
      <c r="F288" s="5">
        <v>14306</v>
      </c>
      <c r="G288" s="5">
        <v>2.0064800000000001E-2</v>
      </c>
      <c r="H288" s="5">
        <v>1.4941699999999999E-7</v>
      </c>
      <c r="I288" s="5">
        <v>-0.105642</v>
      </c>
      <c r="J288" s="5">
        <v>9.5597299999999994E-5</v>
      </c>
      <c r="K288" s="5">
        <v>-1.2036699999999999E-4</v>
      </c>
      <c r="L288" s="5">
        <v>0.21</v>
      </c>
      <c r="M288" s="5">
        <f t="shared" si="8"/>
        <v>27.720659535812391</v>
      </c>
      <c r="N288" s="5">
        <f t="shared" si="9"/>
        <v>1.9339472419096315E-3</v>
      </c>
    </row>
    <row r="289" spans="1:14" ht="15" x14ac:dyDescent="0.25">
      <c r="A289" s="5" t="s">
        <v>43</v>
      </c>
      <c r="B289" s="5" t="s">
        <v>68</v>
      </c>
      <c r="C289" s="5" t="s">
        <v>75</v>
      </c>
      <c r="D289" s="5" t="s">
        <v>17</v>
      </c>
      <c r="E289" s="5" t="s">
        <v>16</v>
      </c>
      <c r="F289" s="5">
        <v>14306</v>
      </c>
      <c r="G289" s="5">
        <v>2.3863599999999999E-2</v>
      </c>
      <c r="H289" s="5">
        <v>4.2114299999999996E-6</v>
      </c>
      <c r="I289" s="5">
        <v>0.109751</v>
      </c>
      <c r="J289" s="5">
        <v>1.1101E-4</v>
      </c>
      <c r="K289" s="5">
        <v>1.6304700000000001E-4</v>
      </c>
      <c r="L289" s="5">
        <v>0.14000000000000001</v>
      </c>
      <c r="M289" s="5">
        <f t="shared" si="8"/>
        <v>21.151688910255409</v>
      </c>
      <c r="N289" s="5">
        <f t="shared" si="9"/>
        <v>1.4763359367952807E-3</v>
      </c>
    </row>
    <row r="290" spans="1:14" ht="15" x14ac:dyDescent="0.25">
      <c r="A290" s="5" t="s">
        <v>43</v>
      </c>
      <c r="B290" s="5" t="s">
        <v>89</v>
      </c>
      <c r="C290" s="5" t="s">
        <v>90</v>
      </c>
      <c r="D290" s="5" t="s">
        <v>17</v>
      </c>
      <c r="E290" s="5" t="s">
        <v>16</v>
      </c>
      <c r="F290" s="5">
        <v>14306</v>
      </c>
      <c r="G290" s="5">
        <v>1.79338E-2</v>
      </c>
      <c r="H290" s="5">
        <v>4.5448500000000002E-6</v>
      </c>
      <c r="I290" s="5">
        <v>8.1450300000000003E-2</v>
      </c>
      <c r="J290" s="5">
        <v>1.34695E-4</v>
      </c>
      <c r="K290" s="5">
        <v>4.9454299999999998E-5</v>
      </c>
      <c r="L290" s="5">
        <v>0.70999900000000005</v>
      </c>
      <c r="M290" s="5">
        <f t="shared" si="8"/>
        <v>20.627221502512928</v>
      </c>
      <c r="N290" s="5">
        <f t="shared" si="9"/>
        <v>1.4397821052783445E-3</v>
      </c>
    </row>
    <row r="291" spans="1:14" ht="15" x14ac:dyDescent="0.25">
      <c r="A291" s="5" t="s">
        <v>43</v>
      </c>
      <c r="B291" s="5" t="s">
        <v>89</v>
      </c>
      <c r="C291" s="5" t="s">
        <v>91</v>
      </c>
      <c r="D291" s="5" t="s">
        <v>17</v>
      </c>
      <c r="E291" s="5" t="s">
        <v>16</v>
      </c>
      <c r="F291" s="5">
        <v>14306</v>
      </c>
      <c r="G291" s="5">
        <v>3.9091099999999997E-2</v>
      </c>
      <c r="H291" s="5">
        <v>3.8062699999999999E-6</v>
      </c>
      <c r="I291" s="5">
        <v>-0.18096899999999999</v>
      </c>
      <c r="J291" s="5">
        <v>2.0124100000000001E-4</v>
      </c>
      <c r="K291" s="5">
        <v>-1.7842699999999999E-4</v>
      </c>
      <c r="L291" s="5">
        <v>0.38</v>
      </c>
      <c r="M291" s="5">
        <f t="shared" si="8"/>
        <v>21.431501075692506</v>
      </c>
      <c r="N291" s="5">
        <f t="shared" si="9"/>
        <v>1.4958369247190918E-3</v>
      </c>
    </row>
    <row r="292" spans="1:14" ht="15" x14ac:dyDescent="0.25">
      <c r="A292" s="5" t="s">
        <v>43</v>
      </c>
      <c r="B292" s="5" t="s">
        <v>92</v>
      </c>
      <c r="C292" s="5" t="s">
        <v>93</v>
      </c>
      <c r="D292" s="5" t="s">
        <v>16</v>
      </c>
      <c r="E292" s="5" t="s">
        <v>14</v>
      </c>
      <c r="F292" s="5">
        <v>14306</v>
      </c>
      <c r="G292" s="5">
        <v>3.4947199999999998E-2</v>
      </c>
      <c r="H292" s="5">
        <v>4.0803700000000004E-6</v>
      </c>
      <c r="I292" s="5">
        <v>-0.16003400000000001</v>
      </c>
      <c r="J292" s="5">
        <v>1.21414E-4</v>
      </c>
      <c r="K292" s="5">
        <v>5.0317700000000001E-5</v>
      </c>
      <c r="L292" s="5">
        <v>0.68</v>
      </c>
      <c r="M292" s="5">
        <f t="shared" si="8"/>
        <v>20.970063714535925</v>
      </c>
      <c r="N292" s="5">
        <f t="shared" si="9"/>
        <v>1.4636774992394339E-3</v>
      </c>
    </row>
    <row r="293" spans="1:14" ht="15" x14ac:dyDescent="0.25">
      <c r="A293" s="5" t="s">
        <v>43</v>
      </c>
      <c r="B293" s="5" t="s">
        <v>92</v>
      </c>
      <c r="C293" s="5" t="s">
        <v>94</v>
      </c>
      <c r="D293" s="5" t="s">
        <v>17</v>
      </c>
      <c r="E293" s="5" t="s">
        <v>13</v>
      </c>
      <c r="F293" s="5">
        <v>14306</v>
      </c>
      <c r="G293" s="5">
        <v>2.5656000000000002E-2</v>
      </c>
      <c r="H293" s="5">
        <v>7.4929000000000001E-7</v>
      </c>
      <c r="I293" s="5">
        <v>0.12709899999999999</v>
      </c>
      <c r="J293" s="5">
        <v>1.02984E-4</v>
      </c>
      <c r="K293" s="5">
        <v>2.0819299999999999E-4</v>
      </c>
      <c r="L293" s="5">
        <v>4.3000200000000002E-2</v>
      </c>
      <c r="M293" s="5">
        <f t="shared" si="8"/>
        <v>24.54179778338262</v>
      </c>
      <c r="N293" s="5">
        <f t="shared" si="9"/>
        <v>1.7125519837064844E-3</v>
      </c>
    </row>
    <row r="294" spans="1:14" ht="15" x14ac:dyDescent="0.25">
      <c r="A294" s="5" t="s">
        <v>43</v>
      </c>
      <c r="B294" s="5" t="s">
        <v>92</v>
      </c>
      <c r="C294" s="5" t="s">
        <v>95</v>
      </c>
      <c r="D294" s="5" t="s">
        <v>13</v>
      </c>
      <c r="E294" s="5" t="s">
        <v>14</v>
      </c>
      <c r="F294" s="5">
        <v>14306</v>
      </c>
      <c r="G294" s="5">
        <v>2.5702599999999999E-2</v>
      </c>
      <c r="H294" s="5">
        <v>1.5660299999999999E-6</v>
      </c>
      <c r="I294" s="5">
        <v>-0.124197</v>
      </c>
      <c r="J294" s="5">
        <v>1.0247300000000001E-4</v>
      </c>
      <c r="K294" s="5">
        <v>1.48298E-4</v>
      </c>
      <c r="L294" s="5">
        <v>0.15</v>
      </c>
      <c r="M294" s="5">
        <f t="shared" si="8"/>
        <v>23.348989829005863</v>
      </c>
      <c r="N294" s="5">
        <f t="shared" si="9"/>
        <v>1.6294522413808897E-3</v>
      </c>
    </row>
    <row r="295" spans="1:14" ht="15" x14ac:dyDescent="0.25">
      <c r="A295" s="5" t="s">
        <v>43</v>
      </c>
      <c r="B295" s="5" t="s">
        <v>92</v>
      </c>
      <c r="C295" s="5" t="s">
        <v>96</v>
      </c>
      <c r="D295" s="5" t="s">
        <v>14</v>
      </c>
      <c r="E295" s="5" t="s">
        <v>13</v>
      </c>
      <c r="F295" s="5">
        <v>14306</v>
      </c>
      <c r="G295" s="5">
        <v>2.88525E-2</v>
      </c>
      <c r="H295" s="5">
        <v>1.53784E-7</v>
      </c>
      <c r="I295" s="5">
        <v>-0.152918</v>
      </c>
      <c r="J295" s="5">
        <v>1.2418499999999999E-4</v>
      </c>
      <c r="K295" s="5">
        <v>-9.0327299999999998E-5</v>
      </c>
      <c r="L295" s="5">
        <v>0.47</v>
      </c>
      <c r="M295" s="5">
        <f t="shared" si="8"/>
        <v>28.089908153614637</v>
      </c>
      <c r="N295" s="5">
        <f t="shared" si="9"/>
        <v>1.9596575948387447E-3</v>
      </c>
    </row>
    <row r="296" spans="1:14" ht="15" x14ac:dyDescent="0.25">
      <c r="A296" s="5" t="s">
        <v>43</v>
      </c>
      <c r="B296" s="5" t="s">
        <v>92</v>
      </c>
      <c r="C296" s="5" t="s">
        <v>97</v>
      </c>
      <c r="D296" s="5" t="s">
        <v>13</v>
      </c>
      <c r="E296" s="5" t="s">
        <v>14</v>
      </c>
      <c r="F296" s="5">
        <v>14306</v>
      </c>
      <c r="G296" s="5">
        <v>3.0000700000000002E-2</v>
      </c>
      <c r="H296" s="5">
        <v>3.0792099999999999E-6</v>
      </c>
      <c r="I296" s="5">
        <v>0.14550099999999999</v>
      </c>
      <c r="J296" s="5">
        <v>1.1990299999999999E-4</v>
      </c>
      <c r="K296" s="5">
        <v>3.2128999999999997E-5</v>
      </c>
      <c r="L296" s="5">
        <v>0.79</v>
      </c>
      <c r="M296" s="5">
        <f t="shared" si="8"/>
        <v>23.521725641108247</v>
      </c>
      <c r="N296" s="5">
        <f t="shared" si="9"/>
        <v>1.641487140426934E-3</v>
      </c>
    </row>
    <row r="297" spans="1:14" ht="15" x14ac:dyDescent="0.25">
      <c r="A297" s="5" t="s">
        <v>43</v>
      </c>
      <c r="B297" s="5" t="s">
        <v>92</v>
      </c>
      <c r="C297" s="5" t="s">
        <v>98</v>
      </c>
      <c r="D297" s="5" t="s">
        <v>14</v>
      </c>
      <c r="E297" s="5" t="s">
        <v>13</v>
      </c>
      <c r="F297" s="5">
        <v>14306</v>
      </c>
      <c r="G297" s="5">
        <v>4.8307700000000002E-2</v>
      </c>
      <c r="H297" s="5">
        <v>2.6985499999999998E-7</v>
      </c>
      <c r="I297" s="5">
        <v>-0.24610099999999999</v>
      </c>
      <c r="J297" s="5">
        <v>1.74437E-4</v>
      </c>
      <c r="K297" s="5">
        <v>-1.20778E-4</v>
      </c>
      <c r="L297" s="5">
        <v>0.49</v>
      </c>
      <c r="M297" s="5">
        <f t="shared" si="8"/>
        <v>25.9533865781152</v>
      </c>
      <c r="N297" s="5">
        <f t="shared" si="9"/>
        <v>1.8108757318748025E-3</v>
      </c>
    </row>
    <row r="298" spans="1:14" ht="15" x14ac:dyDescent="0.25">
      <c r="A298" s="5" t="s">
        <v>43</v>
      </c>
      <c r="B298" s="5" t="s">
        <v>92</v>
      </c>
      <c r="C298" s="5" t="s">
        <v>99</v>
      </c>
      <c r="D298" s="5" t="s">
        <v>16</v>
      </c>
      <c r="E298" s="5" t="s">
        <v>17</v>
      </c>
      <c r="F298" s="5">
        <v>14306</v>
      </c>
      <c r="G298" s="5">
        <v>4.1049500000000003E-2</v>
      </c>
      <c r="H298" s="5">
        <v>5.9700799999999997E-7</v>
      </c>
      <c r="I298" s="5">
        <v>-0.19778599999999999</v>
      </c>
      <c r="J298" s="5">
        <v>1.8275100000000001E-4</v>
      </c>
      <c r="K298" s="5">
        <v>2.1890700000000001E-4</v>
      </c>
      <c r="L298" s="5">
        <v>0.23</v>
      </c>
      <c r="M298" s="5">
        <f t="shared" si="8"/>
        <v>23.215356205671998</v>
      </c>
      <c r="N298" s="5">
        <f t="shared" si="9"/>
        <v>1.6201414821794783E-3</v>
      </c>
    </row>
    <row r="299" spans="1:14" ht="15" x14ac:dyDescent="0.25">
      <c r="A299" s="5" t="s">
        <v>43</v>
      </c>
      <c r="B299" s="5" t="s">
        <v>92</v>
      </c>
      <c r="C299" s="5" t="s">
        <v>100</v>
      </c>
      <c r="D299" s="5" t="s">
        <v>14</v>
      </c>
      <c r="E299" s="5" t="s">
        <v>13</v>
      </c>
      <c r="F299" s="5">
        <v>14306</v>
      </c>
      <c r="G299" s="5">
        <v>2.6669499999999999E-2</v>
      </c>
      <c r="H299" s="5">
        <v>3.2380199999999999E-6</v>
      </c>
      <c r="I299" s="5">
        <v>-0.123489</v>
      </c>
      <c r="J299" s="5">
        <v>1.09157E-4</v>
      </c>
      <c r="K299" s="5">
        <v>3.11735E-4</v>
      </c>
      <c r="L299" s="5">
        <v>4.3000199999999999E-3</v>
      </c>
      <c r="M299" s="5">
        <f t="shared" si="8"/>
        <v>21.440099688183889</v>
      </c>
      <c r="N299" s="5">
        <f t="shared" si="9"/>
        <v>1.4964361769448614E-3</v>
      </c>
    </row>
    <row r="300" spans="1:14" ht="15" x14ac:dyDescent="0.25">
      <c r="A300" s="5" t="s">
        <v>43</v>
      </c>
      <c r="B300" s="5" t="s">
        <v>92</v>
      </c>
      <c r="C300" s="5" t="s">
        <v>101</v>
      </c>
      <c r="D300" s="5" t="s">
        <v>17</v>
      </c>
      <c r="E300" s="5" t="s">
        <v>16</v>
      </c>
      <c r="F300" s="5">
        <v>14306</v>
      </c>
      <c r="G300" s="5">
        <v>3.18366E-2</v>
      </c>
      <c r="H300" s="5">
        <v>2.8337399999999999E-6</v>
      </c>
      <c r="I300" s="5">
        <v>0.14894199999999999</v>
      </c>
      <c r="J300" s="5">
        <v>1.26981E-4</v>
      </c>
      <c r="K300" s="5">
        <v>2.3726800000000001E-4</v>
      </c>
      <c r="L300" s="5">
        <v>6.1999800000000001E-2</v>
      </c>
      <c r="M300" s="5">
        <f t="shared" si="8"/>
        <v>21.886736063313457</v>
      </c>
      <c r="N300" s="5">
        <f t="shared" si="9"/>
        <v>1.5275620519964405E-3</v>
      </c>
    </row>
    <row r="301" spans="1:14" ht="15" x14ac:dyDescent="0.25">
      <c r="A301" s="5" t="s">
        <v>43</v>
      </c>
      <c r="B301" s="5" t="s">
        <v>203</v>
      </c>
      <c r="C301" s="5" t="s">
        <v>12</v>
      </c>
      <c r="D301" s="5" t="s">
        <v>13</v>
      </c>
      <c r="E301" s="5" t="s">
        <v>14</v>
      </c>
      <c r="F301" s="5">
        <v>14306</v>
      </c>
      <c r="G301" s="5">
        <v>1.96746E-2</v>
      </c>
      <c r="H301" s="5">
        <v>3.7313000000000002E-6</v>
      </c>
      <c r="I301" s="5">
        <v>9.0706499999999995E-2</v>
      </c>
      <c r="J301" s="5">
        <v>1.2631400000000001E-4</v>
      </c>
      <c r="K301" s="5">
        <v>1.89848E-4</v>
      </c>
      <c r="L301" s="5">
        <v>0.13</v>
      </c>
      <c r="M301" s="5">
        <f t="shared" si="8"/>
        <v>21.255190222418676</v>
      </c>
      <c r="N301" s="5">
        <f t="shared" si="9"/>
        <v>1.4835493568177804E-3</v>
      </c>
    </row>
    <row r="302" spans="1:14" ht="15" x14ac:dyDescent="0.25">
      <c r="A302" s="5" t="s">
        <v>43</v>
      </c>
      <c r="B302" s="5" t="s">
        <v>203</v>
      </c>
      <c r="C302" s="5" t="s">
        <v>15</v>
      </c>
      <c r="D302" s="5" t="s">
        <v>16</v>
      </c>
      <c r="E302" s="5" t="s">
        <v>17</v>
      </c>
      <c r="F302" s="5">
        <v>14306</v>
      </c>
      <c r="G302" s="5">
        <v>4.31572E-2</v>
      </c>
      <c r="H302" s="5">
        <v>2.9182299999999998E-6</v>
      </c>
      <c r="I302" s="5">
        <v>0.204683</v>
      </c>
      <c r="J302" s="5">
        <v>2.3596500000000001E-4</v>
      </c>
      <c r="K302" s="5">
        <v>3.55089E-4</v>
      </c>
      <c r="L302" s="5">
        <v>0.13</v>
      </c>
      <c r="M302" s="5">
        <f t="shared" si="8"/>
        <v>22.493499467409585</v>
      </c>
      <c r="N302" s="5">
        <f t="shared" si="9"/>
        <v>1.5698439942933057E-3</v>
      </c>
    </row>
    <row r="303" spans="1:14" ht="15" x14ac:dyDescent="0.25">
      <c r="A303" s="5" t="s">
        <v>43</v>
      </c>
      <c r="B303" s="5" t="s">
        <v>203</v>
      </c>
      <c r="C303" s="5" t="s">
        <v>18</v>
      </c>
      <c r="D303" s="5" t="s">
        <v>13</v>
      </c>
      <c r="E303" s="5" t="s">
        <v>14</v>
      </c>
      <c r="F303" s="5">
        <v>14306</v>
      </c>
      <c r="G303" s="5">
        <v>1.50177E-2</v>
      </c>
      <c r="H303" s="5">
        <v>6.7308499999999997E-7</v>
      </c>
      <c r="I303" s="5">
        <v>7.4979799999999999E-2</v>
      </c>
      <c r="J303" s="5">
        <v>1.06951E-4</v>
      </c>
      <c r="K303" s="5">
        <v>1.4783600000000001E-4</v>
      </c>
      <c r="L303" s="5">
        <v>0.17</v>
      </c>
      <c r="M303" s="5">
        <f t="shared" si="8"/>
        <v>24.92767113367967</v>
      </c>
      <c r="N303" s="5">
        <f t="shared" si="9"/>
        <v>1.7394317873706577E-3</v>
      </c>
    </row>
    <row r="304" spans="1:14" ht="15" x14ac:dyDescent="0.25">
      <c r="A304" s="5" t="s">
        <v>43</v>
      </c>
      <c r="B304" s="5" t="s">
        <v>203</v>
      </c>
      <c r="C304" s="5" t="s">
        <v>19</v>
      </c>
      <c r="D304" s="5" t="s">
        <v>17</v>
      </c>
      <c r="E304" s="5" t="s">
        <v>16</v>
      </c>
      <c r="F304" s="5">
        <v>14306</v>
      </c>
      <c r="G304" s="5">
        <v>1.30946E-2</v>
      </c>
      <c r="H304" s="5">
        <v>2.15139E-6</v>
      </c>
      <c r="I304" s="5">
        <v>6.1910399999999997E-2</v>
      </c>
      <c r="J304" s="5">
        <v>9.4401399999999994E-5</v>
      </c>
      <c r="K304" s="5">
        <v>-1.64122E-4</v>
      </c>
      <c r="L304" s="5">
        <v>8.1999299999999997E-2</v>
      </c>
      <c r="M304" s="5">
        <f t="shared" si="8"/>
        <v>22.353356618090139</v>
      </c>
      <c r="N304" s="5">
        <f t="shared" si="9"/>
        <v>1.5600785422956783E-3</v>
      </c>
    </row>
    <row r="305" spans="1:14" ht="15" x14ac:dyDescent="0.25">
      <c r="A305" s="5" t="s">
        <v>43</v>
      </c>
      <c r="B305" s="5" t="s">
        <v>203</v>
      </c>
      <c r="C305" s="5" t="s">
        <v>20</v>
      </c>
      <c r="D305" s="5" t="s">
        <v>13</v>
      </c>
      <c r="E305" s="5" t="s">
        <v>14</v>
      </c>
      <c r="F305" s="5">
        <v>14306</v>
      </c>
      <c r="G305" s="5">
        <v>1.56195E-2</v>
      </c>
      <c r="H305" s="5">
        <v>2.6994200000000001E-6</v>
      </c>
      <c r="I305" s="5">
        <v>-7.4551599999999996E-2</v>
      </c>
      <c r="J305" s="5">
        <v>1.1404E-4</v>
      </c>
      <c r="K305" s="5">
        <v>8.5280700000000005E-5</v>
      </c>
      <c r="L305" s="5">
        <v>0.45000099999999998</v>
      </c>
      <c r="M305" s="5">
        <f t="shared" si="8"/>
        <v>22.781361848285094</v>
      </c>
      <c r="N305" s="5">
        <f t="shared" si="9"/>
        <v>1.589902258467185E-3</v>
      </c>
    </row>
    <row r="306" spans="1:14" ht="15" x14ac:dyDescent="0.25">
      <c r="A306" s="5" t="s">
        <v>43</v>
      </c>
      <c r="B306" s="5" t="s">
        <v>203</v>
      </c>
      <c r="C306" s="5" t="s">
        <v>21</v>
      </c>
      <c r="D306" s="5" t="s">
        <v>16</v>
      </c>
      <c r="E306" s="5" t="s">
        <v>17</v>
      </c>
      <c r="F306" s="5">
        <v>14306</v>
      </c>
      <c r="G306" s="5">
        <v>1.47694E-2</v>
      </c>
      <c r="H306" s="5">
        <v>2.75442E-6</v>
      </c>
      <c r="I306" s="5">
        <v>-6.8799200000000005E-2</v>
      </c>
      <c r="J306" s="5">
        <v>1.06523E-4</v>
      </c>
      <c r="K306" s="5">
        <v>1.2145400000000001E-4</v>
      </c>
      <c r="L306" s="5">
        <v>0.25</v>
      </c>
      <c r="M306" s="5">
        <f t="shared" si="8"/>
        <v>21.699067521454385</v>
      </c>
      <c r="N306" s="5">
        <f t="shared" si="9"/>
        <v>1.5144837575938913E-3</v>
      </c>
    </row>
    <row r="307" spans="1:14" ht="15" x14ac:dyDescent="0.25">
      <c r="A307" s="5" t="s">
        <v>43</v>
      </c>
      <c r="B307" s="5" t="s">
        <v>203</v>
      </c>
      <c r="C307" s="5" t="s">
        <v>22</v>
      </c>
      <c r="D307" s="5" t="s">
        <v>17</v>
      </c>
      <c r="E307" s="5" t="s">
        <v>16</v>
      </c>
      <c r="F307" s="5">
        <v>14306</v>
      </c>
      <c r="G307" s="5">
        <v>1.35928E-2</v>
      </c>
      <c r="H307" s="5">
        <v>1.1292999999999999E-6</v>
      </c>
      <c r="I307" s="5">
        <v>-6.4869099999999999E-2</v>
      </c>
      <c r="J307" s="5">
        <v>9.7159799999999998E-5</v>
      </c>
      <c r="K307" s="5">
        <v>1.4065E-4</v>
      </c>
      <c r="L307" s="5">
        <v>0.15</v>
      </c>
      <c r="M307" s="5">
        <f t="shared" si="8"/>
        <v>22.774974075899479</v>
      </c>
      <c r="N307" s="5">
        <f t="shared" si="9"/>
        <v>1.5894571669319063E-3</v>
      </c>
    </row>
    <row r="308" spans="1:14" ht="15" x14ac:dyDescent="0.25">
      <c r="A308" s="5" t="s">
        <v>43</v>
      </c>
      <c r="B308" s="5" t="s">
        <v>203</v>
      </c>
      <c r="C308" s="5" t="s">
        <v>23</v>
      </c>
      <c r="D308" s="5" t="s">
        <v>13</v>
      </c>
      <c r="E308" s="5" t="s">
        <v>14</v>
      </c>
      <c r="F308" s="5">
        <v>14306</v>
      </c>
      <c r="G308" s="5">
        <v>2.3642199999999999E-2</v>
      </c>
      <c r="H308" s="5">
        <v>1.6461100000000001E-6</v>
      </c>
      <c r="I308" s="5">
        <v>0.112124</v>
      </c>
      <c r="J308" s="5">
        <v>1.5654300000000001E-4</v>
      </c>
      <c r="K308" s="5">
        <v>-2.08622E-4</v>
      </c>
      <c r="L308" s="5">
        <v>0.18</v>
      </c>
      <c r="M308" s="5">
        <f t="shared" si="8"/>
        <v>22.49165388195717</v>
      </c>
      <c r="N308" s="5">
        <f t="shared" si="9"/>
        <v>1.569715391212417E-3</v>
      </c>
    </row>
    <row r="309" spans="1:14" ht="15" x14ac:dyDescent="0.25">
      <c r="A309" s="5" t="s">
        <v>43</v>
      </c>
      <c r="B309" s="5" t="s">
        <v>203</v>
      </c>
      <c r="C309" s="5" t="s">
        <v>24</v>
      </c>
      <c r="D309" s="5" t="s">
        <v>16</v>
      </c>
      <c r="E309" s="5" t="s">
        <v>17</v>
      </c>
      <c r="F309" s="5">
        <v>14306</v>
      </c>
      <c r="G309" s="5">
        <v>1.47128E-2</v>
      </c>
      <c r="H309" s="5">
        <v>2.5128700000000001E-6</v>
      </c>
      <c r="I309" s="5">
        <v>-7.0435399999999995E-2</v>
      </c>
      <c r="J309" s="5">
        <v>1.06294E-4</v>
      </c>
      <c r="K309" s="5">
        <v>3.08634E-5</v>
      </c>
      <c r="L309" s="5">
        <v>0.77</v>
      </c>
      <c r="M309" s="5">
        <f t="shared" si="8"/>
        <v>22.918770080023116</v>
      </c>
      <c r="N309" s="5">
        <f t="shared" si="9"/>
        <v>1.5994765863199265E-3</v>
      </c>
    </row>
    <row r="310" spans="1:14" ht="15" x14ac:dyDescent="0.25">
      <c r="A310" s="5" t="s">
        <v>43</v>
      </c>
      <c r="B310" s="5" t="s">
        <v>204</v>
      </c>
      <c r="C310" s="5" t="s">
        <v>205</v>
      </c>
      <c r="D310" s="5" t="s">
        <v>13</v>
      </c>
      <c r="E310" s="5" t="s">
        <v>14</v>
      </c>
      <c r="F310" s="5">
        <v>14306</v>
      </c>
      <c r="G310" s="5">
        <v>3.4713300000000002E-2</v>
      </c>
      <c r="H310" s="5">
        <v>5.1183500000000003E-7</v>
      </c>
      <c r="I310" s="5">
        <v>-0.17618700000000001</v>
      </c>
      <c r="J310" s="5">
        <v>2.11938E-4</v>
      </c>
      <c r="K310" s="5">
        <v>4.3745999999999998E-4</v>
      </c>
      <c r="L310" s="5">
        <v>3.8999600000000002E-2</v>
      </c>
      <c r="M310" s="5">
        <f t="shared" si="8"/>
        <v>25.760596688165286</v>
      </c>
      <c r="N310" s="5">
        <f t="shared" si="9"/>
        <v>1.7974481581919627E-3</v>
      </c>
    </row>
    <row r="311" spans="1:14" ht="15" x14ac:dyDescent="0.25">
      <c r="A311" s="5" t="s">
        <v>43</v>
      </c>
      <c r="B311" s="5" t="s">
        <v>204</v>
      </c>
      <c r="C311" s="5" t="s">
        <v>206</v>
      </c>
      <c r="D311" s="5" t="s">
        <v>16</v>
      </c>
      <c r="E311" s="5" t="s">
        <v>17</v>
      </c>
      <c r="F311" s="5">
        <v>14306</v>
      </c>
      <c r="G311" s="5">
        <v>1.7780600000000001E-2</v>
      </c>
      <c r="H311" s="5">
        <v>2.4053000000000001E-6</v>
      </c>
      <c r="I311" s="5">
        <v>8.4047999999999998E-2</v>
      </c>
      <c r="J311" s="5">
        <v>1.0269599999999999E-4</v>
      </c>
      <c r="K311" s="5">
        <v>-1.3360499999999999E-4</v>
      </c>
      <c r="L311" s="5">
        <v>0.19</v>
      </c>
      <c r="M311" s="5">
        <f t="shared" si="8"/>
        <v>22.344052490229313</v>
      </c>
      <c r="N311" s="5">
        <f t="shared" si="9"/>
        <v>1.5594302041027535E-3</v>
      </c>
    </row>
    <row r="312" spans="1:14" ht="15" x14ac:dyDescent="0.25">
      <c r="A312" s="5" t="s">
        <v>43</v>
      </c>
      <c r="B312" s="5" t="s">
        <v>204</v>
      </c>
      <c r="C312" s="5" t="s">
        <v>207</v>
      </c>
      <c r="D312" s="5" t="s">
        <v>13</v>
      </c>
      <c r="E312" s="5" t="s">
        <v>14</v>
      </c>
      <c r="F312" s="5">
        <v>14306</v>
      </c>
      <c r="G312" s="5">
        <v>1.6585599999999999E-2</v>
      </c>
      <c r="H312" s="5">
        <v>3.8216399999999998E-7</v>
      </c>
      <c r="I312" s="5">
        <v>8.4732799999999997E-2</v>
      </c>
      <c r="J312" s="5">
        <v>9.7036999999999999E-5</v>
      </c>
      <c r="K312" s="5">
        <v>7.7135100000000006E-5</v>
      </c>
      <c r="L312" s="5">
        <v>0.43</v>
      </c>
      <c r="M312" s="5">
        <f t="shared" si="8"/>
        <v>26.100014074865708</v>
      </c>
      <c r="N312" s="5">
        <f t="shared" si="9"/>
        <v>1.8210879109993748E-3</v>
      </c>
    </row>
    <row r="313" spans="1:14" ht="15" x14ac:dyDescent="0.25">
      <c r="A313" s="5" t="s">
        <v>43</v>
      </c>
      <c r="B313" s="5" t="s">
        <v>204</v>
      </c>
      <c r="C313" s="5" t="s">
        <v>208</v>
      </c>
      <c r="D313" s="5" t="s">
        <v>13</v>
      </c>
      <c r="E313" s="5" t="s">
        <v>14</v>
      </c>
      <c r="F313" s="5">
        <v>14306</v>
      </c>
      <c r="G313" s="5">
        <v>1.6338200000000001E-2</v>
      </c>
      <c r="H313" s="5">
        <v>3.1555899999999997E-7</v>
      </c>
      <c r="I313" s="5">
        <v>-8.5026599999999994E-2</v>
      </c>
      <c r="J313" s="5">
        <v>9.4698599999999995E-5</v>
      </c>
      <c r="K313" s="5">
        <v>-1.77135E-4</v>
      </c>
      <c r="L313" s="5">
        <v>6.0999999999999999E-2</v>
      </c>
      <c r="M313" s="5">
        <f t="shared" si="8"/>
        <v>27.083276902281092</v>
      </c>
      <c r="N313" s="5">
        <f t="shared" si="9"/>
        <v>1.8895639116201682E-3</v>
      </c>
    </row>
    <row r="314" spans="1:14" ht="15" x14ac:dyDescent="0.25">
      <c r="A314" s="5" t="s">
        <v>43</v>
      </c>
      <c r="B314" s="5" t="s">
        <v>233</v>
      </c>
      <c r="C314" s="5" t="s">
        <v>234</v>
      </c>
      <c r="D314" s="5" t="s">
        <v>16</v>
      </c>
      <c r="E314" s="5" t="s">
        <v>17</v>
      </c>
      <c r="F314" s="5">
        <v>14306</v>
      </c>
      <c r="G314" s="5">
        <v>5.4956900000000003E-2</v>
      </c>
      <c r="H314" s="5">
        <v>3.1529700000000002E-6</v>
      </c>
      <c r="I314" s="5">
        <v>-0.25798199999999999</v>
      </c>
      <c r="J314" s="5">
        <v>2.0901099999999999E-4</v>
      </c>
      <c r="K314" s="5">
        <v>-4.2465800000000001E-4</v>
      </c>
      <c r="L314" s="5">
        <v>4.2000099999999999E-2</v>
      </c>
      <c r="M314" s="5">
        <f t="shared" si="8"/>
        <v>22.036080809478896</v>
      </c>
      <c r="N314" s="5">
        <f t="shared" si="9"/>
        <v>1.5379693829074962E-3</v>
      </c>
    </row>
    <row r="315" spans="1:14" ht="15" x14ac:dyDescent="0.25">
      <c r="A315" s="5" t="s">
        <v>43</v>
      </c>
      <c r="B315" s="5" t="s">
        <v>233</v>
      </c>
      <c r="C315" s="5" t="s">
        <v>235</v>
      </c>
      <c r="D315" s="5" t="s">
        <v>13</v>
      </c>
      <c r="E315" s="5" t="s">
        <v>17</v>
      </c>
      <c r="F315" s="5">
        <v>14306</v>
      </c>
      <c r="G315" s="5">
        <v>1.50931E-2</v>
      </c>
      <c r="H315" s="5">
        <v>1.0110900000000001E-6</v>
      </c>
      <c r="I315" s="5">
        <v>-7.3988499999999999E-2</v>
      </c>
      <c r="J315" s="5">
        <v>1.01815E-4</v>
      </c>
      <c r="K315" s="5">
        <v>1.5904199999999999E-5</v>
      </c>
      <c r="L315" s="5">
        <v>0.88</v>
      </c>
      <c r="M315" s="5">
        <f t="shared" si="8"/>
        <v>24.030983573053046</v>
      </c>
      <c r="N315" s="5">
        <f t="shared" si="9"/>
        <v>1.6769666165132851E-3</v>
      </c>
    </row>
    <row r="316" spans="1:14" ht="15" x14ac:dyDescent="0.25">
      <c r="A316" s="5" t="s">
        <v>43</v>
      </c>
      <c r="B316" s="5" t="s">
        <v>233</v>
      </c>
      <c r="C316" s="5" t="s">
        <v>236</v>
      </c>
      <c r="D316" s="5" t="s">
        <v>13</v>
      </c>
      <c r="E316" s="5" t="s">
        <v>17</v>
      </c>
      <c r="F316" s="5">
        <v>14306</v>
      </c>
      <c r="G316" s="5">
        <v>1.41137E-2</v>
      </c>
      <c r="H316" s="5">
        <v>1.4615699999999999E-6</v>
      </c>
      <c r="I316" s="5">
        <v>6.8421300000000004E-2</v>
      </c>
      <c r="J316" s="5">
        <v>9.7054700000000004E-5</v>
      </c>
      <c r="K316" s="5">
        <v>9.2132200000000005E-5</v>
      </c>
      <c r="L316" s="5">
        <v>0.34</v>
      </c>
      <c r="M316" s="5">
        <f t="shared" si="8"/>
        <v>23.501786642463742</v>
      </c>
      <c r="N316" s="5">
        <f t="shared" si="9"/>
        <v>1.6400979596074589E-3</v>
      </c>
    </row>
    <row r="317" spans="1:14" ht="15" x14ac:dyDescent="0.25">
      <c r="A317" s="5" t="s">
        <v>43</v>
      </c>
      <c r="B317" s="5" t="s">
        <v>233</v>
      </c>
      <c r="C317" s="5" t="s">
        <v>237</v>
      </c>
      <c r="D317" s="5" t="s">
        <v>16</v>
      </c>
      <c r="E317" s="5" t="s">
        <v>14</v>
      </c>
      <c r="F317" s="5">
        <v>14306</v>
      </c>
      <c r="G317" s="5">
        <v>2.89757E-2</v>
      </c>
      <c r="H317" s="5">
        <v>2.3130799999999998E-6</v>
      </c>
      <c r="I317" s="5">
        <v>0.13577400000000001</v>
      </c>
      <c r="J317" s="5">
        <v>1.8186600000000001E-4</v>
      </c>
      <c r="K317" s="5">
        <v>-1.12528E-4</v>
      </c>
      <c r="L317" s="5">
        <v>0.54</v>
      </c>
      <c r="M317" s="5">
        <f t="shared" si="8"/>
        <v>21.956613271801078</v>
      </c>
      <c r="N317" s="5">
        <f t="shared" si="9"/>
        <v>1.532431585636081E-3</v>
      </c>
    </row>
    <row r="318" spans="1:14" ht="15" x14ac:dyDescent="0.25">
      <c r="A318" s="5" t="s">
        <v>43</v>
      </c>
      <c r="B318" s="5" t="s">
        <v>233</v>
      </c>
      <c r="C318" s="5" t="s">
        <v>238</v>
      </c>
      <c r="D318" s="5" t="s">
        <v>17</v>
      </c>
      <c r="E318" s="5" t="s">
        <v>13</v>
      </c>
      <c r="F318" s="5">
        <v>14306</v>
      </c>
      <c r="G318" s="5">
        <v>1.6435499999999999E-2</v>
      </c>
      <c r="H318" s="5">
        <v>4.9477800000000004E-7</v>
      </c>
      <c r="I318" s="5">
        <v>8.1265500000000004E-2</v>
      </c>
      <c r="J318" s="5">
        <v>1.16068E-4</v>
      </c>
      <c r="K318" s="5">
        <v>-8.9670600000000002E-5</v>
      </c>
      <c r="L318" s="5">
        <v>0.44</v>
      </c>
      <c r="M318" s="5">
        <f t="shared" si="8"/>
        <v>24.4481826870426</v>
      </c>
      <c r="N318" s="5">
        <f t="shared" si="9"/>
        <v>1.7060305703892103E-3</v>
      </c>
    </row>
    <row r="319" spans="1:14" ht="15" x14ac:dyDescent="0.25">
      <c r="A319" s="5" t="s">
        <v>43</v>
      </c>
      <c r="B319" s="5" t="s">
        <v>233</v>
      </c>
      <c r="C319" s="5" t="s">
        <v>239</v>
      </c>
      <c r="D319" s="5" t="s">
        <v>17</v>
      </c>
      <c r="E319" s="5" t="s">
        <v>16</v>
      </c>
      <c r="F319" s="5">
        <v>14306</v>
      </c>
      <c r="G319" s="5">
        <v>1.85869E-2</v>
      </c>
      <c r="H319" s="5">
        <v>1.74193E-6</v>
      </c>
      <c r="I319" s="5">
        <v>-9.10387E-2</v>
      </c>
      <c r="J319" s="5">
        <v>1.3484400000000001E-4</v>
      </c>
      <c r="K319" s="5">
        <v>1.15962E-4</v>
      </c>
      <c r="L319" s="5">
        <v>0.39</v>
      </c>
      <c r="M319" s="5">
        <f t="shared" si="8"/>
        <v>23.990437625027251</v>
      </c>
      <c r="N319" s="5">
        <f t="shared" si="9"/>
        <v>1.6741419144312628E-3</v>
      </c>
    </row>
    <row r="320" spans="1:14" ht="15" x14ac:dyDescent="0.25">
      <c r="A320" s="5" t="s">
        <v>43</v>
      </c>
      <c r="B320" s="5" t="s">
        <v>233</v>
      </c>
      <c r="C320" s="5" t="s">
        <v>240</v>
      </c>
      <c r="D320" s="5" t="s">
        <v>14</v>
      </c>
      <c r="E320" s="5" t="s">
        <v>13</v>
      </c>
      <c r="F320" s="5">
        <v>14306</v>
      </c>
      <c r="G320" s="5">
        <v>3.1749800000000002E-2</v>
      </c>
      <c r="H320" s="5">
        <v>3.4084700000000001E-6</v>
      </c>
      <c r="I320" s="5">
        <v>-0.14794099999999999</v>
      </c>
      <c r="J320" s="5">
        <v>1.8634000000000001E-4</v>
      </c>
      <c r="K320" s="5">
        <v>-7.6502100000000001E-5</v>
      </c>
      <c r="L320" s="5">
        <v>0.68</v>
      </c>
      <c r="M320" s="5">
        <f t="shared" si="8"/>
        <v>21.711764121307819</v>
      </c>
      <c r="N320" s="5">
        <f t="shared" si="9"/>
        <v>1.5153685723687756E-3</v>
      </c>
    </row>
    <row r="321" spans="1:14" ht="15" x14ac:dyDescent="0.25">
      <c r="A321" s="5" t="s">
        <v>43</v>
      </c>
      <c r="B321" s="5" t="s">
        <v>233</v>
      </c>
      <c r="C321" s="5" t="s">
        <v>241</v>
      </c>
      <c r="D321" s="5" t="s">
        <v>16</v>
      </c>
      <c r="E321" s="5" t="s">
        <v>17</v>
      </c>
      <c r="F321" s="5">
        <v>14306</v>
      </c>
      <c r="G321" s="5">
        <v>1.7354100000000001E-2</v>
      </c>
      <c r="H321" s="5">
        <v>2.0220899999999998E-6</v>
      </c>
      <c r="I321" s="5">
        <v>-8.2177899999999998E-2</v>
      </c>
      <c r="J321" s="5">
        <v>1.19335E-4</v>
      </c>
      <c r="K321" s="5">
        <v>5.0324600000000003E-5</v>
      </c>
      <c r="L321" s="5">
        <v>0.67</v>
      </c>
      <c r="M321" s="5">
        <f t="shared" si="8"/>
        <v>22.423628339625534</v>
      </c>
      <c r="N321" s="5">
        <f t="shared" si="9"/>
        <v>1.5649752492852542E-3</v>
      </c>
    </row>
    <row r="322" spans="1:14" ht="15" x14ac:dyDescent="0.25">
      <c r="A322" s="5" t="s">
        <v>43</v>
      </c>
      <c r="B322" s="5" t="s">
        <v>328</v>
      </c>
      <c r="C322" s="5" t="s">
        <v>329</v>
      </c>
      <c r="D322" s="5" t="s">
        <v>14</v>
      </c>
      <c r="E322" s="5" t="s">
        <v>16</v>
      </c>
      <c r="F322" s="5">
        <v>14306</v>
      </c>
      <c r="G322" s="5">
        <v>1.2619500000000001E-2</v>
      </c>
      <c r="H322" s="5">
        <v>4.5161699999999997E-6</v>
      </c>
      <c r="I322" s="5">
        <v>5.8292700000000003E-2</v>
      </c>
      <c r="J322" s="5">
        <v>9.7566300000000001E-5</v>
      </c>
      <c r="K322" s="5">
        <v>1.7823599999999999E-4</v>
      </c>
      <c r="L322" s="5">
        <v>6.8000199999999997E-2</v>
      </c>
      <c r="M322" s="5">
        <f t="shared" si="8"/>
        <v>21.337525194102184</v>
      </c>
      <c r="N322" s="5">
        <f t="shared" si="9"/>
        <v>1.4892875355648546E-3</v>
      </c>
    </row>
    <row r="323" spans="1:14" ht="15" x14ac:dyDescent="0.25">
      <c r="A323" s="5" t="s">
        <v>43</v>
      </c>
      <c r="B323" s="5" t="s">
        <v>328</v>
      </c>
      <c r="C323" s="5" t="s">
        <v>330</v>
      </c>
      <c r="D323" s="5" t="s">
        <v>16</v>
      </c>
      <c r="E323" s="5" t="s">
        <v>17</v>
      </c>
      <c r="F323" s="5">
        <v>14306</v>
      </c>
      <c r="G323" s="5">
        <v>1.30125E-2</v>
      </c>
      <c r="H323" s="5">
        <v>3.1316300000000002E-6</v>
      </c>
      <c r="I323" s="5">
        <v>6.0675399999999997E-2</v>
      </c>
      <c r="J323" s="5">
        <v>9.9085499999999999E-5</v>
      </c>
      <c r="K323" s="5">
        <v>-5.0364700000000002E-5</v>
      </c>
      <c r="L323" s="5">
        <v>0.61</v>
      </c>
      <c r="M323" s="5">
        <f t="shared" ref="M323:M386" si="10">I323^2/G323^2</f>
        <v>21.74221625831218</v>
      </c>
      <c r="N323" s="5">
        <f t="shared" ref="N323:N386" si="11">M323/(M323+14306)</f>
        <v>1.5174907483776713E-3</v>
      </c>
    </row>
    <row r="324" spans="1:14" ht="15" x14ac:dyDescent="0.25">
      <c r="A324" s="5" t="s">
        <v>43</v>
      </c>
      <c r="B324" s="5" t="s">
        <v>136</v>
      </c>
      <c r="C324" s="5" t="s">
        <v>344</v>
      </c>
      <c r="D324" s="5" t="s">
        <v>14</v>
      </c>
      <c r="E324" s="5" t="s">
        <v>13</v>
      </c>
      <c r="F324" s="5">
        <v>14306</v>
      </c>
      <c r="G324" s="5">
        <v>1.1050300000000001E-2</v>
      </c>
      <c r="H324" s="5">
        <v>4.2626499999999998E-6</v>
      </c>
      <c r="I324" s="5">
        <v>-4.9446299999999999E-2</v>
      </c>
      <c r="J324" s="5">
        <v>9.6942100000000001E-5</v>
      </c>
      <c r="K324" s="5">
        <v>7.35971E-5</v>
      </c>
      <c r="L324" s="5">
        <v>0.45000099999999998</v>
      </c>
      <c r="M324" s="5">
        <f t="shared" si="10"/>
        <v>20.022553447788628</v>
      </c>
      <c r="N324" s="5">
        <f t="shared" si="11"/>
        <v>1.3976352035666645E-3</v>
      </c>
    </row>
    <row r="325" spans="1:14" ht="15" x14ac:dyDescent="0.25">
      <c r="A325" s="5" t="s">
        <v>43</v>
      </c>
      <c r="B325" s="5" t="s">
        <v>136</v>
      </c>
      <c r="C325" s="5" t="s">
        <v>345</v>
      </c>
      <c r="D325" s="5" t="s">
        <v>16</v>
      </c>
      <c r="E325" s="5" t="s">
        <v>17</v>
      </c>
      <c r="F325" s="5">
        <v>14306</v>
      </c>
      <c r="G325" s="5">
        <v>1.17086E-2</v>
      </c>
      <c r="H325" s="5">
        <v>2.4183499999999999E-6</v>
      </c>
      <c r="I325" s="5">
        <v>5.4958399999999998E-2</v>
      </c>
      <c r="J325" s="5">
        <v>1.0498899999999999E-4</v>
      </c>
      <c r="K325" s="5">
        <v>3.6376900000000001E-5</v>
      </c>
      <c r="L325" s="5">
        <v>0.73</v>
      </c>
      <c r="M325" s="5">
        <f t="shared" si="10"/>
        <v>22.032218112967307</v>
      </c>
      <c r="N325" s="5">
        <f t="shared" si="11"/>
        <v>1.537700207367973E-3</v>
      </c>
    </row>
    <row r="326" spans="1:14" ht="15" x14ac:dyDescent="0.25">
      <c r="A326" s="5" t="s">
        <v>43</v>
      </c>
      <c r="B326" s="5" t="s">
        <v>136</v>
      </c>
      <c r="C326" s="5" t="s">
        <v>346</v>
      </c>
      <c r="D326" s="5" t="s">
        <v>13</v>
      </c>
      <c r="E326" s="5" t="s">
        <v>14</v>
      </c>
      <c r="F326" s="5">
        <v>14306</v>
      </c>
      <c r="G326" s="5">
        <v>1.05069E-2</v>
      </c>
      <c r="H326" s="5">
        <v>1.8184400000000001E-6</v>
      </c>
      <c r="I326" s="5">
        <v>-5.0092400000000002E-2</v>
      </c>
      <c r="J326" s="5">
        <v>9.3391299999999995E-5</v>
      </c>
      <c r="K326" s="5">
        <v>-1.7002599999999999E-5</v>
      </c>
      <c r="L326" s="5">
        <v>0.86</v>
      </c>
      <c r="M326" s="5">
        <f t="shared" si="10"/>
        <v>22.72974073618477</v>
      </c>
      <c r="N326" s="5">
        <f t="shared" si="11"/>
        <v>1.5863053562636988E-3</v>
      </c>
    </row>
    <row r="327" spans="1:14" ht="15" x14ac:dyDescent="0.25">
      <c r="A327" s="5" t="s">
        <v>43</v>
      </c>
      <c r="B327" s="5" t="s">
        <v>136</v>
      </c>
      <c r="C327" s="5" t="s">
        <v>347</v>
      </c>
      <c r="D327" s="5" t="s">
        <v>16</v>
      </c>
      <c r="E327" s="5" t="s">
        <v>17</v>
      </c>
      <c r="F327" s="5">
        <v>14306</v>
      </c>
      <c r="G327" s="5">
        <v>1.2874200000000001E-2</v>
      </c>
      <c r="H327" s="5">
        <v>3.69556E-6</v>
      </c>
      <c r="I327" s="5">
        <v>-5.8583099999999999E-2</v>
      </c>
      <c r="J327" s="5">
        <v>1.14642E-4</v>
      </c>
      <c r="K327" s="5">
        <v>-2.45575E-5</v>
      </c>
      <c r="L327" s="5">
        <v>0.83</v>
      </c>
      <c r="M327" s="5">
        <f t="shared" si="10"/>
        <v>20.706380733647457</v>
      </c>
      <c r="N327" s="5">
        <f t="shared" si="11"/>
        <v>1.4452994417120954E-3</v>
      </c>
    </row>
    <row r="328" spans="1:14" ht="15" x14ac:dyDescent="0.25">
      <c r="A328" s="5" t="s">
        <v>43</v>
      </c>
      <c r="B328" s="5" t="s">
        <v>136</v>
      </c>
      <c r="C328" s="5" t="s">
        <v>348</v>
      </c>
      <c r="D328" s="5" t="s">
        <v>13</v>
      </c>
      <c r="E328" s="5" t="s">
        <v>14</v>
      </c>
      <c r="F328" s="5">
        <v>14306</v>
      </c>
      <c r="G328" s="5">
        <v>1.2521600000000001E-2</v>
      </c>
      <c r="H328" s="5">
        <v>2.4499699999999999E-6</v>
      </c>
      <c r="I328" s="5">
        <v>-6.0748099999999999E-2</v>
      </c>
      <c r="J328" s="5">
        <v>1.09126E-4</v>
      </c>
      <c r="K328" s="5">
        <v>5.4213599999999999E-5</v>
      </c>
      <c r="L328" s="5">
        <v>0.62</v>
      </c>
      <c r="M328" s="5">
        <f t="shared" si="10"/>
        <v>23.536709435058647</v>
      </c>
      <c r="N328" s="5">
        <f t="shared" si="11"/>
        <v>1.6425310819407908E-3</v>
      </c>
    </row>
    <row r="329" spans="1:14" ht="15" x14ac:dyDescent="0.25">
      <c r="A329" s="5" t="s">
        <v>43</v>
      </c>
      <c r="B329" s="5" t="s">
        <v>136</v>
      </c>
      <c r="C329" s="5" t="s">
        <v>349</v>
      </c>
      <c r="D329" s="5" t="s">
        <v>13</v>
      </c>
      <c r="E329" s="5" t="s">
        <v>14</v>
      </c>
      <c r="F329" s="5">
        <v>14306</v>
      </c>
      <c r="G329" s="5">
        <v>1.6447199999999999E-2</v>
      </c>
      <c r="H329" s="5">
        <v>3.0142599999999998E-6</v>
      </c>
      <c r="I329" s="5">
        <v>7.76723E-2</v>
      </c>
      <c r="J329" s="5">
        <v>1.3981599999999999E-4</v>
      </c>
      <c r="K329" s="5">
        <v>9.3694400000000002E-5</v>
      </c>
      <c r="L329" s="5">
        <v>0.5</v>
      </c>
      <c r="M329" s="5">
        <f t="shared" si="10"/>
        <v>22.302234806813992</v>
      </c>
      <c r="N329" s="5">
        <f t="shared" si="11"/>
        <v>1.5565162181348062E-3</v>
      </c>
    </row>
    <row r="330" spans="1:14" ht="15" x14ac:dyDescent="0.25">
      <c r="A330" s="5" t="s">
        <v>43</v>
      </c>
      <c r="B330" s="5" t="s">
        <v>136</v>
      </c>
      <c r="C330" s="5" t="s">
        <v>350</v>
      </c>
      <c r="D330" s="5" t="s">
        <v>17</v>
      </c>
      <c r="E330" s="5" t="s">
        <v>16</v>
      </c>
      <c r="F330" s="5">
        <v>14306</v>
      </c>
      <c r="G330" s="5">
        <v>2.4523300000000001E-2</v>
      </c>
      <c r="H330" s="5">
        <v>2.8359600000000002E-7</v>
      </c>
      <c r="I330" s="5">
        <v>-0.125721</v>
      </c>
      <c r="J330" s="5">
        <v>1.9710600000000001E-4</v>
      </c>
      <c r="K330" s="5">
        <v>2.8927599999999999E-4</v>
      </c>
      <c r="L330" s="5">
        <v>0.14000000000000001</v>
      </c>
      <c r="M330" s="5">
        <f t="shared" si="10"/>
        <v>26.281964936968791</v>
      </c>
      <c r="N330" s="5">
        <f t="shared" si="11"/>
        <v>1.8337599693660769E-3</v>
      </c>
    </row>
    <row r="331" spans="1:14" ht="15" x14ac:dyDescent="0.25">
      <c r="A331" s="5" t="s">
        <v>43</v>
      </c>
      <c r="B331" s="5" t="s">
        <v>375</v>
      </c>
      <c r="C331" s="5" t="s">
        <v>376</v>
      </c>
      <c r="D331" s="5" t="s">
        <v>14</v>
      </c>
      <c r="E331" s="5" t="s">
        <v>13</v>
      </c>
      <c r="F331" s="5">
        <v>14306</v>
      </c>
      <c r="G331" s="5">
        <v>1.8057299999999998E-2</v>
      </c>
      <c r="H331" s="5">
        <v>1.7292600000000001E-6</v>
      </c>
      <c r="I331" s="5">
        <v>-8.6710800000000005E-2</v>
      </c>
      <c r="J331" s="5">
        <v>1.51063E-4</v>
      </c>
      <c r="K331" s="5">
        <v>2.46715E-4</v>
      </c>
      <c r="L331" s="5">
        <v>0.1</v>
      </c>
      <c r="M331" s="5">
        <f t="shared" si="10"/>
        <v>23.059015401957303</v>
      </c>
      <c r="N331" s="5">
        <f t="shared" si="11"/>
        <v>1.609248407531278E-3</v>
      </c>
    </row>
    <row r="332" spans="1:14" ht="15" x14ac:dyDescent="0.25">
      <c r="A332" s="5" t="s">
        <v>43</v>
      </c>
      <c r="B332" s="5" t="s">
        <v>375</v>
      </c>
      <c r="C332" s="5" t="s">
        <v>377</v>
      </c>
      <c r="D332" s="5" t="s">
        <v>17</v>
      </c>
      <c r="E332" s="5" t="s">
        <v>16</v>
      </c>
      <c r="F332" s="5">
        <v>14306</v>
      </c>
      <c r="G332" s="5">
        <v>4.53999E-2</v>
      </c>
      <c r="H332" s="5">
        <v>4.5285599999999999E-6</v>
      </c>
      <c r="I332" s="5">
        <v>0.208096</v>
      </c>
      <c r="J332" s="5">
        <v>2.1277700000000001E-4</v>
      </c>
      <c r="K332" s="5">
        <v>3.6381999999999998E-5</v>
      </c>
      <c r="L332" s="5">
        <v>0.86</v>
      </c>
      <c r="M332" s="5">
        <f t="shared" si="10"/>
        <v>21.009594588925058</v>
      </c>
      <c r="N332" s="5">
        <f t="shared" si="11"/>
        <v>1.4664326459905518E-3</v>
      </c>
    </row>
    <row r="333" spans="1:14" ht="15" x14ac:dyDescent="0.25">
      <c r="A333" s="5" t="s">
        <v>43</v>
      </c>
      <c r="B333" s="5" t="s">
        <v>375</v>
      </c>
      <c r="C333" s="5" t="s">
        <v>378</v>
      </c>
      <c r="D333" s="5" t="s">
        <v>16</v>
      </c>
      <c r="E333" s="5" t="s">
        <v>17</v>
      </c>
      <c r="F333" s="5">
        <v>14306</v>
      </c>
      <c r="G333" s="5">
        <v>1.1765400000000001E-2</v>
      </c>
      <c r="H333" s="5">
        <v>2.5736499999999999E-6</v>
      </c>
      <c r="I333" s="5">
        <v>5.5301000000000003E-2</v>
      </c>
      <c r="J333" s="5">
        <v>9.7145700000000001E-5</v>
      </c>
      <c r="K333" s="5">
        <v>2.93749E-4</v>
      </c>
      <c r="L333" s="5">
        <v>2.5000000000000001E-3</v>
      </c>
      <c r="M333" s="5">
        <f t="shared" si="10"/>
        <v>22.092892304027767</v>
      </c>
      <c r="N333" s="5">
        <f t="shared" si="11"/>
        <v>1.541928327104468E-3</v>
      </c>
    </row>
    <row r="334" spans="1:14" ht="15" x14ac:dyDescent="0.25">
      <c r="A334" s="5" t="s">
        <v>43</v>
      </c>
      <c r="B334" s="5" t="s">
        <v>375</v>
      </c>
      <c r="C334" s="5" t="s">
        <v>379</v>
      </c>
      <c r="D334" s="5" t="s">
        <v>14</v>
      </c>
      <c r="E334" s="5" t="s">
        <v>13</v>
      </c>
      <c r="F334" s="5">
        <v>14306</v>
      </c>
      <c r="G334" s="5">
        <v>1.1926600000000001E-2</v>
      </c>
      <c r="H334" s="5">
        <v>1.2849300000000001E-7</v>
      </c>
      <c r="I334" s="5">
        <v>-6.2145199999999998E-2</v>
      </c>
      <c r="J334" s="5">
        <v>9.6872299999999997E-5</v>
      </c>
      <c r="K334" s="5">
        <v>-2.1734200000000001E-4</v>
      </c>
      <c r="L334" s="5">
        <v>2.5000000000000001E-2</v>
      </c>
      <c r="M334" s="5">
        <f t="shared" si="10"/>
        <v>27.150752586723367</v>
      </c>
      <c r="N334" s="5">
        <f t="shared" si="11"/>
        <v>1.8942626820431254E-3</v>
      </c>
    </row>
    <row r="335" spans="1:14" ht="15" x14ac:dyDescent="0.25">
      <c r="A335" s="5" t="s">
        <v>43</v>
      </c>
      <c r="B335" s="5" t="s">
        <v>375</v>
      </c>
      <c r="C335" s="5" t="s">
        <v>380</v>
      </c>
      <c r="D335" s="5" t="s">
        <v>16</v>
      </c>
      <c r="E335" s="5" t="s">
        <v>17</v>
      </c>
      <c r="F335" s="5">
        <v>14306</v>
      </c>
      <c r="G335" s="5">
        <v>1.12125E-2</v>
      </c>
      <c r="H335" s="5">
        <v>4.5067100000000003E-6</v>
      </c>
      <c r="I335" s="5">
        <v>5.1402400000000001E-2</v>
      </c>
      <c r="J335" s="5">
        <v>9.4804100000000003E-5</v>
      </c>
      <c r="K335" s="5">
        <v>-6.47862E-5</v>
      </c>
      <c r="L335" s="5">
        <v>0.49</v>
      </c>
      <c r="M335" s="5">
        <f t="shared" si="10"/>
        <v>21.016572080183046</v>
      </c>
      <c r="N335" s="5">
        <f t="shared" si="11"/>
        <v>1.4669189481597415E-3</v>
      </c>
    </row>
    <row r="336" spans="1:14" ht="15" x14ac:dyDescent="0.25">
      <c r="A336" s="5" t="s">
        <v>43</v>
      </c>
      <c r="B336" s="5" t="s">
        <v>375</v>
      </c>
      <c r="C336" s="5" t="s">
        <v>381</v>
      </c>
      <c r="D336" s="5" t="s">
        <v>17</v>
      </c>
      <c r="E336" s="5" t="s">
        <v>16</v>
      </c>
      <c r="F336" s="5">
        <v>14306</v>
      </c>
      <c r="G336" s="5">
        <v>1.14886E-2</v>
      </c>
      <c r="H336" s="5">
        <v>4.6355400000000002E-6</v>
      </c>
      <c r="I336" s="5">
        <v>5.2675199999999998E-2</v>
      </c>
      <c r="J336" s="5">
        <v>9.6249999999999995E-5</v>
      </c>
      <c r="K336" s="5">
        <v>1.92296E-4</v>
      </c>
      <c r="L336" s="5">
        <v>4.6000199999999998E-2</v>
      </c>
      <c r="M336" s="5">
        <f t="shared" si="10"/>
        <v>21.022200256348345</v>
      </c>
      <c r="N336" s="5">
        <f t="shared" si="11"/>
        <v>1.467311208324379E-3</v>
      </c>
    </row>
    <row r="337" spans="1:14" ht="15" x14ac:dyDescent="0.25">
      <c r="A337" s="5" t="s">
        <v>43</v>
      </c>
      <c r="B337" s="5" t="s">
        <v>375</v>
      </c>
      <c r="C337" s="5" t="s">
        <v>382</v>
      </c>
      <c r="D337" s="5" t="s">
        <v>17</v>
      </c>
      <c r="E337" s="5" t="s">
        <v>16</v>
      </c>
      <c r="F337" s="5">
        <v>14306</v>
      </c>
      <c r="G337" s="5">
        <v>1.1946699999999999E-2</v>
      </c>
      <c r="H337" s="5">
        <v>3.7347399999999998E-6</v>
      </c>
      <c r="I337" s="5">
        <v>5.5496499999999997E-2</v>
      </c>
      <c r="J337" s="5">
        <v>9.7396400000000001E-5</v>
      </c>
      <c r="K337" s="5">
        <v>-1.20735E-4</v>
      </c>
      <c r="L337" s="5">
        <v>0.22</v>
      </c>
      <c r="M337" s="5">
        <f t="shared" si="10"/>
        <v>21.579196642157633</v>
      </c>
      <c r="N337" s="5">
        <f t="shared" si="11"/>
        <v>1.5061299851139528E-3</v>
      </c>
    </row>
    <row r="338" spans="1:14" ht="15" x14ac:dyDescent="0.25">
      <c r="A338" s="5" t="s">
        <v>43</v>
      </c>
      <c r="B338" s="5" t="s">
        <v>375</v>
      </c>
      <c r="C338" s="5" t="s">
        <v>383</v>
      </c>
      <c r="D338" s="5" t="s">
        <v>13</v>
      </c>
      <c r="E338" s="5" t="s">
        <v>14</v>
      </c>
      <c r="F338" s="5">
        <v>14306</v>
      </c>
      <c r="G338" s="5">
        <v>1.2829699999999999E-2</v>
      </c>
      <c r="H338" s="5">
        <v>4.4934500000000002E-6</v>
      </c>
      <c r="I338" s="5">
        <v>5.8779900000000003E-2</v>
      </c>
      <c r="J338" s="5">
        <v>1.0894400000000001E-4</v>
      </c>
      <c r="K338" s="5">
        <v>1.8480600000000001E-5</v>
      </c>
      <c r="L338" s="5">
        <v>0.87</v>
      </c>
      <c r="M338" s="5">
        <f t="shared" si="10"/>
        <v>20.99059180698357</v>
      </c>
      <c r="N338" s="5">
        <f t="shared" si="11"/>
        <v>1.4651082285896959E-3</v>
      </c>
    </row>
    <row r="339" spans="1:14" ht="15" x14ac:dyDescent="0.25">
      <c r="A339" s="5" t="s">
        <v>43</v>
      </c>
      <c r="B339" s="5" t="s">
        <v>375</v>
      </c>
      <c r="C339" s="5" t="s">
        <v>384</v>
      </c>
      <c r="D339" s="5" t="s">
        <v>16</v>
      </c>
      <c r="E339" s="5" t="s">
        <v>14</v>
      </c>
      <c r="F339" s="5">
        <v>14306</v>
      </c>
      <c r="G339" s="5">
        <v>2.0701600000000001E-2</v>
      </c>
      <c r="H339" s="5">
        <v>1.57688E-6</v>
      </c>
      <c r="I339" s="5">
        <v>0.10066600000000001</v>
      </c>
      <c r="J339" s="5">
        <v>1.5413699999999999E-4</v>
      </c>
      <c r="K339" s="5">
        <v>-1.43232E-5</v>
      </c>
      <c r="L339" s="5">
        <v>0.93</v>
      </c>
      <c r="M339" s="5">
        <f t="shared" si="10"/>
        <v>23.646006170546539</v>
      </c>
      <c r="N339" s="5">
        <f t="shared" si="11"/>
        <v>1.6501458696442492E-3</v>
      </c>
    </row>
    <row r="340" spans="1:14" ht="15" x14ac:dyDescent="0.25">
      <c r="A340" s="5" t="s">
        <v>43</v>
      </c>
      <c r="B340" s="5" t="s">
        <v>389</v>
      </c>
      <c r="C340" s="5" t="s">
        <v>390</v>
      </c>
      <c r="D340" s="5" t="s">
        <v>14</v>
      </c>
      <c r="E340" s="5" t="s">
        <v>13</v>
      </c>
      <c r="F340" s="5">
        <v>14306</v>
      </c>
      <c r="G340" s="5">
        <v>4.5696199999999999E-2</v>
      </c>
      <c r="H340" s="5">
        <v>2.81877E-6</v>
      </c>
      <c r="I340" s="5">
        <v>0.21143500000000001</v>
      </c>
      <c r="J340" s="5">
        <v>2.1576899999999999E-4</v>
      </c>
      <c r="K340" s="5">
        <v>-1.20871E-4</v>
      </c>
      <c r="L340" s="5">
        <v>0.57999999999999996</v>
      </c>
      <c r="M340" s="5">
        <f t="shared" si="10"/>
        <v>21.408862212354208</v>
      </c>
      <c r="N340" s="5">
        <f t="shared" si="11"/>
        <v>1.4942591796077479E-3</v>
      </c>
    </row>
    <row r="341" spans="1:14" ht="15" x14ac:dyDescent="0.25">
      <c r="A341" s="5" t="s">
        <v>43</v>
      </c>
      <c r="B341" s="5" t="s">
        <v>389</v>
      </c>
      <c r="C341" s="5" t="s">
        <v>391</v>
      </c>
      <c r="D341" s="5" t="s">
        <v>14</v>
      </c>
      <c r="E341" s="5" t="s">
        <v>13</v>
      </c>
      <c r="F341" s="5">
        <v>14306</v>
      </c>
      <c r="G341" s="5">
        <v>1.1749300000000001E-2</v>
      </c>
      <c r="H341" s="5">
        <v>2.4970099999999998E-6</v>
      </c>
      <c r="I341" s="5">
        <v>5.5593099999999999E-2</v>
      </c>
      <c r="J341" s="5">
        <v>9.6100200000000005E-5</v>
      </c>
      <c r="K341" s="5">
        <v>-6.4015399999999999E-6</v>
      </c>
      <c r="L341" s="5">
        <v>0.95</v>
      </c>
      <c r="M341" s="5">
        <f t="shared" si="10"/>
        <v>22.388128864533368</v>
      </c>
      <c r="N341" s="5">
        <f t="shared" si="11"/>
        <v>1.562501564250098E-3</v>
      </c>
    </row>
    <row r="342" spans="1:14" ht="15" x14ac:dyDescent="0.25">
      <c r="A342" s="5" t="s">
        <v>43</v>
      </c>
      <c r="B342" s="5" t="s">
        <v>389</v>
      </c>
      <c r="C342" s="5" t="s">
        <v>392</v>
      </c>
      <c r="D342" s="5" t="s">
        <v>16</v>
      </c>
      <c r="E342" s="5" t="s">
        <v>17</v>
      </c>
      <c r="F342" s="5">
        <v>14306</v>
      </c>
      <c r="G342" s="5">
        <v>1.54381E-2</v>
      </c>
      <c r="H342" s="5">
        <v>2.09677E-6</v>
      </c>
      <c r="I342" s="5">
        <v>-7.2925100000000007E-2</v>
      </c>
      <c r="J342" s="5">
        <v>1.21545E-4</v>
      </c>
      <c r="K342" s="5">
        <v>2.0820699999999999E-4</v>
      </c>
      <c r="L342" s="5">
        <v>8.7000099999999997E-2</v>
      </c>
      <c r="M342" s="5">
        <f t="shared" si="10"/>
        <v>22.313431665620211</v>
      </c>
      <c r="N342" s="5">
        <f t="shared" si="11"/>
        <v>1.557296451675007E-3</v>
      </c>
    </row>
    <row r="343" spans="1:14" ht="15" x14ac:dyDescent="0.25">
      <c r="A343" s="5" t="s">
        <v>43</v>
      </c>
      <c r="B343" s="5" t="s">
        <v>389</v>
      </c>
      <c r="C343" s="5" t="s">
        <v>393</v>
      </c>
      <c r="D343" s="5" t="s">
        <v>17</v>
      </c>
      <c r="E343" s="5" t="s">
        <v>16</v>
      </c>
      <c r="F343" s="5">
        <v>14306</v>
      </c>
      <c r="G343" s="5">
        <v>2.5356799999999999E-2</v>
      </c>
      <c r="H343" s="5">
        <v>1.5639E-6</v>
      </c>
      <c r="I343" s="5">
        <v>-0.114231</v>
      </c>
      <c r="J343" s="5">
        <v>1.8954099999999999E-4</v>
      </c>
      <c r="K343" s="5">
        <v>1.2672599999999999E-4</v>
      </c>
      <c r="L343" s="5">
        <v>0.5</v>
      </c>
      <c r="M343" s="5">
        <f t="shared" si="10"/>
        <v>20.294533227991707</v>
      </c>
      <c r="N343" s="5">
        <f t="shared" si="11"/>
        <v>1.4165933264125735E-3</v>
      </c>
    </row>
    <row r="344" spans="1:14" ht="15" x14ac:dyDescent="0.25">
      <c r="A344" s="5" t="s">
        <v>43</v>
      </c>
      <c r="B344" s="5" t="s">
        <v>389</v>
      </c>
      <c r="C344" s="5" t="s">
        <v>394</v>
      </c>
      <c r="D344" s="5" t="s">
        <v>17</v>
      </c>
      <c r="E344" s="5" t="s">
        <v>16</v>
      </c>
      <c r="F344" s="5">
        <v>14306</v>
      </c>
      <c r="G344" s="5">
        <v>1.2423E-2</v>
      </c>
      <c r="H344" s="5">
        <v>3.8237499999999996E-6</v>
      </c>
      <c r="I344" s="5">
        <v>5.7141900000000002E-2</v>
      </c>
      <c r="J344" s="5">
        <v>1.0055E-4</v>
      </c>
      <c r="K344" s="5">
        <v>5.7985700000000003E-5</v>
      </c>
      <c r="L344" s="5">
        <v>0.56000000000000005</v>
      </c>
      <c r="M344" s="5">
        <f t="shared" si="10"/>
        <v>21.157111907296301</v>
      </c>
      <c r="N344" s="5">
        <f t="shared" si="11"/>
        <v>1.4767138897159599E-3</v>
      </c>
    </row>
    <row r="345" spans="1:14" ht="15" x14ac:dyDescent="0.25">
      <c r="A345" s="5" t="s">
        <v>43</v>
      </c>
      <c r="B345" s="5" t="s">
        <v>389</v>
      </c>
      <c r="C345" s="5" t="s">
        <v>395</v>
      </c>
      <c r="D345" s="5" t="s">
        <v>14</v>
      </c>
      <c r="E345" s="5" t="s">
        <v>13</v>
      </c>
      <c r="F345" s="5">
        <v>14306</v>
      </c>
      <c r="G345" s="5">
        <v>2.0138E-2</v>
      </c>
      <c r="H345" s="5">
        <v>3.1604599999999998E-6</v>
      </c>
      <c r="I345" s="5">
        <v>-9.4338099999999994E-2</v>
      </c>
      <c r="J345" s="5">
        <v>1.53862E-4</v>
      </c>
      <c r="K345" s="5">
        <v>-2.3810899999999999E-4</v>
      </c>
      <c r="L345" s="5">
        <v>0.12</v>
      </c>
      <c r="M345" s="5">
        <f t="shared" si="10"/>
        <v>21.945302784730142</v>
      </c>
      <c r="N345" s="5">
        <f t="shared" si="11"/>
        <v>1.5316433948463586E-3</v>
      </c>
    </row>
    <row r="346" spans="1:14" ht="15" x14ac:dyDescent="0.25">
      <c r="A346" s="5" t="s">
        <v>43</v>
      </c>
      <c r="B346" s="5" t="s">
        <v>389</v>
      </c>
      <c r="C346" s="5" t="s">
        <v>396</v>
      </c>
      <c r="D346" s="5" t="s">
        <v>14</v>
      </c>
      <c r="E346" s="5" t="s">
        <v>13</v>
      </c>
      <c r="F346" s="5">
        <v>14306</v>
      </c>
      <c r="G346" s="5">
        <v>1.66111E-2</v>
      </c>
      <c r="H346" s="5">
        <v>2.6991099999999999E-7</v>
      </c>
      <c r="I346" s="5">
        <v>8.3474199999999998E-2</v>
      </c>
      <c r="J346" s="5">
        <v>1.4376699999999999E-4</v>
      </c>
      <c r="K346" s="5">
        <v>-2.0157000000000001E-4</v>
      </c>
      <c r="L346" s="5">
        <v>0.16</v>
      </c>
      <c r="M346" s="5">
        <f t="shared" si="10"/>
        <v>25.25269571356872</v>
      </c>
      <c r="N346" s="5">
        <f t="shared" si="11"/>
        <v>1.7620717637001628E-3</v>
      </c>
    </row>
    <row r="347" spans="1:14" ht="15" x14ac:dyDescent="0.25">
      <c r="A347" s="5" t="s">
        <v>43</v>
      </c>
      <c r="B347" s="5" t="s">
        <v>389</v>
      </c>
      <c r="C347" s="5" t="s">
        <v>397</v>
      </c>
      <c r="D347" s="5" t="s">
        <v>14</v>
      </c>
      <c r="E347" s="5" t="s">
        <v>16</v>
      </c>
      <c r="F347" s="5">
        <v>14306</v>
      </c>
      <c r="G347" s="5">
        <v>1.17819E-2</v>
      </c>
      <c r="H347" s="5">
        <v>4.4847700000000003E-6</v>
      </c>
      <c r="I347" s="5">
        <v>-5.4173199999999998E-2</v>
      </c>
      <c r="J347" s="5">
        <v>9.5187799999999997E-5</v>
      </c>
      <c r="K347" s="5">
        <v>9.971360000000001E-7</v>
      </c>
      <c r="L347" s="5">
        <v>0.99</v>
      </c>
      <c r="M347" s="5">
        <f t="shared" si="10"/>
        <v>21.141622576362732</v>
      </c>
      <c r="N347" s="5">
        <f t="shared" si="11"/>
        <v>1.4756343682014196E-3</v>
      </c>
    </row>
    <row r="348" spans="1:14" ht="15" x14ac:dyDescent="0.25">
      <c r="A348" s="5" t="s">
        <v>43</v>
      </c>
      <c r="B348" s="5" t="s">
        <v>270</v>
      </c>
      <c r="C348" s="5" t="s">
        <v>271</v>
      </c>
      <c r="D348" s="5" t="s">
        <v>13</v>
      </c>
      <c r="E348" s="5" t="s">
        <v>14</v>
      </c>
      <c r="F348" s="5">
        <v>14306</v>
      </c>
      <c r="G348" s="5">
        <v>2.3254500000000001E-2</v>
      </c>
      <c r="H348" s="5">
        <v>2.7503000000000002E-6</v>
      </c>
      <c r="I348" s="5">
        <v>0.110761</v>
      </c>
      <c r="J348" s="5">
        <v>1.4261499999999999E-4</v>
      </c>
      <c r="K348" s="5">
        <v>5.3717600000000002E-5</v>
      </c>
      <c r="L348" s="5">
        <v>0.70999900000000005</v>
      </c>
      <c r="M348" s="5">
        <f t="shared" si="10"/>
        <v>22.686093830912206</v>
      </c>
      <c r="N348" s="5">
        <f t="shared" si="11"/>
        <v>1.5832640677835423E-3</v>
      </c>
    </row>
    <row r="349" spans="1:14" ht="15" x14ac:dyDescent="0.25">
      <c r="A349" s="5" t="s">
        <v>43</v>
      </c>
      <c r="B349" s="5" t="s">
        <v>270</v>
      </c>
      <c r="C349" s="5" t="s">
        <v>398</v>
      </c>
      <c r="D349" s="5" t="s">
        <v>14</v>
      </c>
      <c r="E349" s="5" t="s">
        <v>13</v>
      </c>
      <c r="F349" s="5">
        <v>14306</v>
      </c>
      <c r="G349" s="5">
        <v>2.9220099999999999E-2</v>
      </c>
      <c r="H349" s="5">
        <v>4.5812100000000001E-6</v>
      </c>
      <c r="I349" s="5">
        <v>-0.13431399999999999</v>
      </c>
      <c r="J349" s="5">
        <v>1.8421799999999999E-4</v>
      </c>
      <c r="K349" s="5">
        <v>-1.6020699999999999E-4</v>
      </c>
      <c r="L349" s="5">
        <v>0.38</v>
      </c>
      <c r="M349" s="5">
        <f t="shared" si="10"/>
        <v>21.129011049608007</v>
      </c>
      <c r="N349" s="5">
        <f t="shared" si="11"/>
        <v>1.4747554121493942E-3</v>
      </c>
    </row>
    <row r="350" spans="1:14" ht="15" x14ac:dyDescent="0.25">
      <c r="A350" s="5" t="s">
        <v>43</v>
      </c>
      <c r="B350" s="5" t="s">
        <v>270</v>
      </c>
      <c r="C350" s="5" t="s">
        <v>273</v>
      </c>
      <c r="D350" s="5" t="s">
        <v>16</v>
      </c>
      <c r="E350" s="5" t="s">
        <v>17</v>
      </c>
      <c r="F350" s="5">
        <v>14306</v>
      </c>
      <c r="G350" s="5">
        <v>1.97033E-2</v>
      </c>
      <c r="H350" s="5">
        <v>9.4219299999999997E-7</v>
      </c>
      <c r="I350" s="5">
        <v>9.7720299999999996E-2</v>
      </c>
      <c r="J350" s="5">
        <v>1.21896E-4</v>
      </c>
      <c r="K350" s="5">
        <v>3.6449799999999998E-5</v>
      </c>
      <c r="L350" s="5">
        <v>0.76000100000000004</v>
      </c>
      <c r="M350" s="5">
        <f t="shared" si="10"/>
        <v>24.597538180083571</v>
      </c>
      <c r="N350" s="5">
        <f t="shared" si="11"/>
        <v>1.7164349298450356E-3</v>
      </c>
    </row>
    <row r="351" spans="1:14" ht="15" x14ac:dyDescent="0.25">
      <c r="A351" s="5" t="s">
        <v>43</v>
      </c>
      <c r="B351" s="5" t="s">
        <v>270</v>
      </c>
      <c r="C351" s="5" t="s">
        <v>274</v>
      </c>
      <c r="D351" s="5" t="s">
        <v>13</v>
      </c>
      <c r="E351" s="5" t="s">
        <v>14</v>
      </c>
      <c r="F351" s="5">
        <v>14306</v>
      </c>
      <c r="G351" s="5">
        <v>3.6184399999999999E-2</v>
      </c>
      <c r="H351" s="5">
        <v>1.4060800000000001E-6</v>
      </c>
      <c r="I351" s="5">
        <v>0.177314</v>
      </c>
      <c r="J351" s="5">
        <v>1.72757E-4</v>
      </c>
      <c r="K351" s="5">
        <v>-2.9646000000000002E-4</v>
      </c>
      <c r="L351" s="5">
        <v>8.6000300000000002E-2</v>
      </c>
      <c r="M351" s="5">
        <f t="shared" si="10"/>
        <v>24.012827600075475</v>
      </c>
      <c r="N351" s="5">
        <f t="shared" si="11"/>
        <v>1.6757017519081336E-3</v>
      </c>
    </row>
    <row r="352" spans="1:14" ht="15" x14ac:dyDescent="0.25">
      <c r="A352" s="5" t="s">
        <v>43</v>
      </c>
      <c r="B352" s="5" t="s">
        <v>270</v>
      </c>
      <c r="C352" s="5" t="s">
        <v>275</v>
      </c>
      <c r="D352" s="5" t="s">
        <v>14</v>
      </c>
      <c r="E352" s="5" t="s">
        <v>13</v>
      </c>
      <c r="F352" s="5">
        <v>14306</v>
      </c>
      <c r="G352" s="5">
        <v>2.93415E-2</v>
      </c>
      <c r="H352" s="5">
        <v>2.75778E-7</v>
      </c>
      <c r="I352" s="5">
        <v>-0.149751</v>
      </c>
      <c r="J352" s="5">
        <v>1.7016899999999999E-4</v>
      </c>
      <c r="K352" s="5">
        <v>2.9248300000000001E-4</v>
      </c>
      <c r="L352" s="5">
        <v>8.6000300000000002E-2</v>
      </c>
      <c r="M352" s="5">
        <f t="shared" si="10"/>
        <v>26.048027283061344</v>
      </c>
      <c r="N352" s="5">
        <f t="shared" si="11"/>
        <v>1.817467205906321E-3</v>
      </c>
    </row>
    <row r="353" spans="1:14" ht="15" x14ac:dyDescent="0.25">
      <c r="A353" s="5" t="s">
        <v>43</v>
      </c>
      <c r="B353" s="5" t="s">
        <v>270</v>
      </c>
      <c r="C353" s="5" t="s">
        <v>276</v>
      </c>
      <c r="D353" s="5" t="s">
        <v>13</v>
      </c>
      <c r="E353" s="5" t="s">
        <v>17</v>
      </c>
      <c r="F353" s="5">
        <v>14306</v>
      </c>
      <c r="G353" s="5">
        <v>2.9942900000000001E-2</v>
      </c>
      <c r="H353" s="5">
        <v>4.6082899999999997E-6</v>
      </c>
      <c r="I353" s="5">
        <v>0.139014</v>
      </c>
      <c r="J353" s="5">
        <v>1.76479E-4</v>
      </c>
      <c r="K353" s="5">
        <v>2.3573500000000001E-5</v>
      </c>
      <c r="L353" s="5">
        <v>0.89</v>
      </c>
      <c r="M353" s="5">
        <f t="shared" si="10"/>
        <v>21.554073529773472</v>
      </c>
      <c r="N353" s="5">
        <f t="shared" si="11"/>
        <v>1.5043791437922213E-3</v>
      </c>
    </row>
    <row r="354" spans="1:14" ht="15" x14ac:dyDescent="0.25">
      <c r="A354" s="5" t="s">
        <v>43</v>
      </c>
      <c r="B354" s="5" t="s">
        <v>270</v>
      </c>
      <c r="C354" s="5" t="s">
        <v>277</v>
      </c>
      <c r="D354" s="5" t="s">
        <v>16</v>
      </c>
      <c r="E354" s="5" t="s">
        <v>17</v>
      </c>
      <c r="F354" s="5">
        <v>14306</v>
      </c>
      <c r="G354" s="5">
        <v>2.95185E-2</v>
      </c>
      <c r="H354" s="5">
        <v>3.4137399999999999E-6</v>
      </c>
      <c r="I354" s="5">
        <v>-0.13835700000000001</v>
      </c>
      <c r="J354" s="5">
        <v>1.73773E-4</v>
      </c>
      <c r="K354" s="5">
        <v>3.4547799999999997E-4</v>
      </c>
      <c r="L354" s="5">
        <v>4.7000199999999999E-2</v>
      </c>
      <c r="M354" s="5">
        <f t="shared" si="10"/>
        <v>21.969172741170521</v>
      </c>
      <c r="N354" s="5">
        <f t="shared" si="11"/>
        <v>1.5333068124522959E-3</v>
      </c>
    </row>
    <row r="355" spans="1:14" ht="15" x14ac:dyDescent="0.25">
      <c r="A355" s="5" t="s">
        <v>43</v>
      </c>
      <c r="B355" s="5" t="s">
        <v>399</v>
      </c>
      <c r="C355" s="5" t="s">
        <v>400</v>
      </c>
      <c r="D355" s="5" t="s">
        <v>17</v>
      </c>
      <c r="E355" s="5" t="s">
        <v>13</v>
      </c>
      <c r="F355" s="5">
        <v>14306</v>
      </c>
      <c r="G355" s="5">
        <v>1.2085E-2</v>
      </c>
      <c r="H355" s="5">
        <v>4.3106200000000004E-6</v>
      </c>
      <c r="I355" s="5">
        <v>5.5315999999999997E-2</v>
      </c>
      <c r="J355" s="5">
        <v>1.13978E-4</v>
      </c>
      <c r="K355" s="5">
        <v>6.0339700000000001E-5</v>
      </c>
      <c r="L355" s="5">
        <v>0.6</v>
      </c>
      <c r="M355" s="5">
        <f t="shared" si="10"/>
        <v>20.951167377538326</v>
      </c>
      <c r="N355" s="5">
        <f t="shared" si="11"/>
        <v>1.4623604933647102E-3</v>
      </c>
    </row>
    <row r="356" spans="1:14" ht="15" x14ac:dyDescent="0.25">
      <c r="A356" s="5" t="s">
        <v>43</v>
      </c>
      <c r="B356" s="5" t="s">
        <v>399</v>
      </c>
      <c r="C356" s="5" t="s">
        <v>401</v>
      </c>
      <c r="D356" s="5" t="s">
        <v>16</v>
      </c>
      <c r="E356" s="5" t="s">
        <v>17</v>
      </c>
      <c r="F356" s="5">
        <v>14306</v>
      </c>
      <c r="G356" s="5">
        <v>1.22235E-2</v>
      </c>
      <c r="H356" s="5">
        <v>1.79349E-6</v>
      </c>
      <c r="I356" s="5">
        <v>-5.9132999999999998E-2</v>
      </c>
      <c r="J356" s="5">
        <v>1.0915400000000001E-4</v>
      </c>
      <c r="K356" s="5">
        <v>2.4963100000000002E-5</v>
      </c>
      <c r="L356" s="5">
        <v>0.82</v>
      </c>
      <c r="M356" s="5">
        <f t="shared" si="10"/>
        <v>23.402845827605766</v>
      </c>
      <c r="N356" s="5">
        <f t="shared" si="11"/>
        <v>1.633204543092327E-3</v>
      </c>
    </row>
    <row r="357" spans="1:14" ht="15" x14ac:dyDescent="0.25">
      <c r="A357" s="5" t="s">
        <v>43</v>
      </c>
      <c r="B357" s="5" t="s">
        <v>399</v>
      </c>
      <c r="C357" s="5" t="s">
        <v>402</v>
      </c>
      <c r="D357" s="5" t="s">
        <v>16</v>
      </c>
      <c r="E357" s="5" t="s">
        <v>17</v>
      </c>
      <c r="F357" s="5">
        <v>14306</v>
      </c>
      <c r="G357" s="5">
        <v>1.50724E-2</v>
      </c>
      <c r="H357" s="5">
        <v>2.4447800000000002E-6</v>
      </c>
      <c r="I357" s="5">
        <v>7.1814900000000001E-2</v>
      </c>
      <c r="J357" s="5">
        <v>1.3269399999999999E-4</v>
      </c>
      <c r="K357" s="5">
        <v>-1.99197E-4</v>
      </c>
      <c r="L357" s="5">
        <v>0.13</v>
      </c>
      <c r="M357" s="5">
        <f t="shared" si="10"/>
        <v>22.702009330047602</v>
      </c>
      <c r="N357" s="5">
        <f t="shared" si="11"/>
        <v>1.5843730517436489E-3</v>
      </c>
    </row>
    <row r="358" spans="1:14" ht="15" x14ac:dyDescent="0.25">
      <c r="A358" s="5" t="s">
        <v>43</v>
      </c>
      <c r="B358" s="5" t="s">
        <v>466</v>
      </c>
      <c r="C358" s="5" t="s">
        <v>467</v>
      </c>
      <c r="D358" s="5" t="s">
        <v>13</v>
      </c>
      <c r="E358" s="5" t="s">
        <v>14</v>
      </c>
      <c r="F358" s="5">
        <v>14306</v>
      </c>
      <c r="G358" s="5">
        <v>1.4225700000000001E-2</v>
      </c>
      <c r="H358" s="5">
        <v>3.2490799999999998E-6</v>
      </c>
      <c r="I358" s="5">
        <v>-6.5674999999999997E-2</v>
      </c>
      <c r="J358" s="5">
        <v>1.06388E-4</v>
      </c>
      <c r="K358" s="5">
        <v>-5.7596599999999997E-5</v>
      </c>
      <c r="L358" s="5">
        <v>0.59</v>
      </c>
      <c r="M358" s="5">
        <f t="shared" si="10"/>
        <v>21.313406657690539</v>
      </c>
      <c r="N358" s="5">
        <f t="shared" si="11"/>
        <v>1.4876066470205442E-3</v>
      </c>
    </row>
    <row r="359" spans="1:14" ht="15" x14ac:dyDescent="0.25">
      <c r="A359" s="5" t="s">
        <v>43</v>
      </c>
      <c r="B359" s="5" t="s">
        <v>466</v>
      </c>
      <c r="C359" s="5" t="s">
        <v>468</v>
      </c>
      <c r="D359" s="5" t="s">
        <v>17</v>
      </c>
      <c r="E359" s="5" t="s">
        <v>16</v>
      </c>
      <c r="F359" s="5">
        <v>14306</v>
      </c>
      <c r="G359" s="5">
        <v>1.40257E-2</v>
      </c>
      <c r="H359" s="5">
        <v>2.2367600000000001E-6</v>
      </c>
      <c r="I359" s="5">
        <v>6.6255700000000001E-2</v>
      </c>
      <c r="J359" s="5">
        <v>1.04232E-4</v>
      </c>
      <c r="K359" s="5">
        <v>9.9026300000000004E-5</v>
      </c>
      <c r="L359" s="5">
        <v>0.34</v>
      </c>
      <c r="M359" s="5">
        <f t="shared" si="10"/>
        <v>22.315026279223282</v>
      </c>
      <c r="N359" s="5">
        <f t="shared" si="11"/>
        <v>1.5574075694382639E-3</v>
      </c>
    </row>
    <row r="360" spans="1:14" ht="15" x14ac:dyDescent="0.25">
      <c r="A360" s="5" t="s">
        <v>43</v>
      </c>
      <c r="B360" s="5" t="s">
        <v>466</v>
      </c>
      <c r="C360" s="5" t="s">
        <v>469</v>
      </c>
      <c r="D360" s="5" t="s">
        <v>17</v>
      </c>
      <c r="E360" s="5" t="s">
        <v>16</v>
      </c>
      <c r="F360" s="5">
        <v>14306</v>
      </c>
      <c r="G360" s="5">
        <v>3.4951599999999999E-2</v>
      </c>
      <c r="H360" s="5">
        <v>2.3151000000000001E-6</v>
      </c>
      <c r="I360" s="5">
        <v>-0.165911</v>
      </c>
      <c r="J360" s="5">
        <v>2.09442E-4</v>
      </c>
      <c r="K360" s="5">
        <v>-2.2015700000000001E-4</v>
      </c>
      <c r="L360" s="5">
        <v>0.28999999999999998</v>
      </c>
      <c r="M360" s="5">
        <f t="shared" si="10"/>
        <v>22.532855879307945</v>
      </c>
      <c r="N360" s="5">
        <f t="shared" si="11"/>
        <v>1.5725863984784893E-3</v>
      </c>
    </row>
    <row r="361" spans="1:14" ht="15" x14ac:dyDescent="0.25">
      <c r="A361" s="5" t="s">
        <v>43</v>
      </c>
      <c r="B361" s="5" t="s">
        <v>466</v>
      </c>
      <c r="C361" s="5" t="s">
        <v>470</v>
      </c>
      <c r="D361" s="5" t="s">
        <v>13</v>
      </c>
      <c r="E361" s="5" t="s">
        <v>14</v>
      </c>
      <c r="F361" s="5">
        <v>14306</v>
      </c>
      <c r="G361" s="5">
        <v>1.6919199999999999E-2</v>
      </c>
      <c r="H361" s="5">
        <v>2.2130400000000001E-6</v>
      </c>
      <c r="I361" s="5">
        <v>-7.9610600000000004E-2</v>
      </c>
      <c r="J361" s="5">
        <v>1.19969E-4</v>
      </c>
      <c r="K361" s="5">
        <v>-4.9080699999999999E-5</v>
      </c>
      <c r="L361" s="5">
        <v>0.68</v>
      </c>
      <c r="M361" s="5">
        <f t="shared" si="10"/>
        <v>22.140230896476687</v>
      </c>
      <c r="N361" s="5">
        <f t="shared" si="11"/>
        <v>1.5452271222705241E-3</v>
      </c>
    </row>
    <row r="362" spans="1:14" ht="15" x14ac:dyDescent="0.25">
      <c r="A362" s="5" t="s">
        <v>43</v>
      </c>
      <c r="B362" s="5" t="s">
        <v>502</v>
      </c>
      <c r="C362" s="5" t="s">
        <v>503</v>
      </c>
      <c r="D362" s="5" t="s">
        <v>17</v>
      </c>
      <c r="E362" s="5" t="s">
        <v>13</v>
      </c>
      <c r="F362" s="5">
        <v>14306</v>
      </c>
      <c r="G362" s="5">
        <v>1.5872399999999998E-2</v>
      </c>
      <c r="H362" s="5">
        <v>2.6714700000000002E-6</v>
      </c>
      <c r="I362" s="5">
        <v>7.4318400000000007E-2</v>
      </c>
      <c r="J362" s="5">
        <v>9.5651900000000005E-5</v>
      </c>
      <c r="K362" s="5">
        <v>4.4561400000000003E-5</v>
      </c>
      <c r="L362" s="5">
        <v>0.64</v>
      </c>
      <c r="M362" s="5">
        <f t="shared" si="10"/>
        <v>21.923379573555223</v>
      </c>
      <c r="N362" s="5">
        <f t="shared" si="11"/>
        <v>1.5301156345385017E-3</v>
      </c>
    </row>
    <row r="363" spans="1:14" ht="15" x14ac:dyDescent="0.25">
      <c r="A363" s="5" t="s">
        <v>43</v>
      </c>
      <c r="B363" s="5" t="s">
        <v>502</v>
      </c>
      <c r="C363" s="5" t="s">
        <v>218</v>
      </c>
      <c r="D363" s="5" t="s">
        <v>16</v>
      </c>
      <c r="E363" s="5" t="s">
        <v>14</v>
      </c>
      <c r="F363" s="5">
        <v>14306</v>
      </c>
      <c r="G363" s="5">
        <v>2.1863400000000002E-2</v>
      </c>
      <c r="H363" s="5">
        <v>4.7039199999999997E-6</v>
      </c>
      <c r="I363" s="5">
        <v>9.9931199999999998E-2</v>
      </c>
      <c r="J363" s="5">
        <v>1.32259E-4</v>
      </c>
      <c r="K363" s="5">
        <v>4.9934300000000001E-5</v>
      </c>
      <c r="L363" s="5">
        <v>0.70999900000000005</v>
      </c>
      <c r="M363" s="5">
        <f t="shared" si="10"/>
        <v>20.891364393226592</v>
      </c>
      <c r="N363" s="5">
        <f t="shared" si="11"/>
        <v>1.45819242024464E-3</v>
      </c>
    </row>
    <row r="364" spans="1:14" ht="15" x14ac:dyDescent="0.25">
      <c r="A364" s="5" t="s">
        <v>43</v>
      </c>
      <c r="B364" s="5" t="s">
        <v>502</v>
      </c>
      <c r="C364" s="5" t="s">
        <v>219</v>
      </c>
      <c r="D364" s="5" t="s">
        <v>14</v>
      </c>
      <c r="E364" s="5" t="s">
        <v>13</v>
      </c>
      <c r="F364" s="5">
        <v>14306</v>
      </c>
      <c r="G364" s="5">
        <v>2.0006400000000001E-2</v>
      </c>
      <c r="H364" s="5">
        <v>1.71479E-6</v>
      </c>
      <c r="I364" s="5">
        <v>9.71389E-2</v>
      </c>
      <c r="J364" s="5">
        <v>1.20425E-4</v>
      </c>
      <c r="K364" s="5">
        <v>-2.2393000000000001E-5</v>
      </c>
      <c r="L364" s="5">
        <v>0.85</v>
      </c>
      <c r="M364" s="5">
        <f t="shared" si="10"/>
        <v>23.574824431326928</v>
      </c>
      <c r="N364" s="5">
        <f t="shared" si="11"/>
        <v>1.6451865962647291E-3</v>
      </c>
    </row>
    <row r="365" spans="1:14" ht="15" x14ac:dyDescent="0.25">
      <c r="A365" s="5" t="s">
        <v>43</v>
      </c>
      <c r="B365" s="5" t="s">
        <v>502</v>
      </c>
      <c r="C365" s="5" t="s">
        <v>504</v>
      </c>
      <c r="D365" s="5" t="s">
        <v>13</v>
      </c>
      <c r="E365" s="5" t="s">
        <v>14</v>
      </c>
      <c r="F365" s="5">
        <v>14306</v>
      </c>
      <c r="G365" s="5">
        <v>2.35725E-2</v>
      </c>
      <c r="H365" s="5">
        <v>3.1201800000000001E-6</v>
      </c>
      <c r="I365" s="5">
        <v>0.107529</v>
      </c>
      <c r="J365" s="5">
        <v>1.43368E-4</v>
      </c>
      <c r="K365" s="5">
        <v>9.2031200000000001E-5</v>
      </c>
      <c r="L365" s="5">
        <v>0.52</v>
      </c>
      <c r="M365" s="5">
        <f t="shared" si="10"/>
        <v>20.808459287485313</v>
      </c>
      <c r="N365" s="5">
        <f t="shared" si="11"/>
        <v>1.4524141469900115E-3</v>
      </c>
    </row>
    <row r="366" spans="1:14" ht="15" x14ac:dyDescent="0.25">
      <c r="A366" s="5" t="s">
        <v>43</v>
      </c>
      <c r="B366" s="5" t="s">
        <v>502</v>
      </c>
      <c r="C366" s="5" t="s">
        <v>220</v>
      </c>
      <c r="D366" s="5" t="s">
        <v>14</v>
      </c>
      <c r="E366" s="5" t="s">
        <v>13</v>
      </c>
      <c r="F366" s="5">
        <v>14306</v>
      </c>
      <c r="G366" s="5">
        <v>1.9639500000000001E-2</v>
      </c>
      <c r="H366" s="5">
        <v>2.8668199999999999E-6</v>
      </c>
      <c r="I366" s="5">
        <v>-9.1185100000000005E-2</v>
      </c>
      <c r="J366" s="5">
        <v>1.21416E-4</v>
      </c>
      <c r="K366" s="5">
        <v>-2.19144E-4</v>
      </c>
      <c r="L366" s="5">
        <v>7.1000300000000002E-2</v>
      </c>
      <c r="M366" s="5">
        <f t="shared" si="10"/>
        <v>21.556929607471812</v>
      </c>
      <c r="N366" s="5">
        <f t="shared" si="11"/>
        <v>1.50457818547732E-3</v>
      </c>
    </row>
    <row r="367" spans="1:14" ht="15" x14ac:dyDescent="0.25">
      <c r="A367" s="5" t="s">
        <v>43</v>
      </c>
      <c r="B367" s="5" t="s">
        <v>502</v>
      </c>
      <c r="C367" s="5" t="s">
        <v>221</v>
      </c>
      <c r="D367" s="5" t="s">
        <v>16</v>
      </c>
      <c r="E367" s="5" t="s">
        <v>17</v>
      </c>
      <c r="F367" s="5">
        <v>14306</v>
      </c>
      <c r="G367" s="5">
        <v>2.85767E-2</v>
      </c>
      <c r="H367" s="5">
        <v>1.48988E-6</v>
      </c>
      <c r="I367" s="5">
        <v>0.136049</v>
      </c>
      <c r="J367" s="5">
        <v>1.8627199999999999E-4</v>
      </c>
      <c r="K367" s="5">
        <v>1.3881600000000001E-6</v>
      </c>
      <c r="L367" s="5">
        <v>0.99</v>
      </c>
      <c r="M367" s="5">
        <f t="shared" si="10"/>
        <v>22.665565376059725</v>
      </c>
      <c r="N367" s="5">
        <f t="shared" si="11"/>
        <v>1.5818336517553343E-3</v>
      </c>
    </row>
    <row r="368" spans="1:14" ht="15" x14ac:dyDescent="0.25">
      <c r="A368" s="5" t="s">
        <v>43</v>
      </c>
      <c r="B368" s="5" t="s">
        <v>502</v>
      </c>
      <c r="C368" s="5" t="s">
        <v>222</v>
      </c>
      <c r="D368" s="5" t="s">
        <v>16</v>
      </c>
      <c r="E368" s="5" t="s">
        <v>17</v>
      </c>
      <c r="F368" s="5">
        <v>14306</v>
      </c>
      <c r="G368" s="5">
        <v>1.6358299999999999E-2</v>
      </c>
      <c r="H368" s="5">
        <v>2.5312199999999998E-7</v>
      </c>
      <c r="I368" s="5">
        <v>-8.4244399999999997E-2</v>
      </c>
      <c r="J368" s="5">
        <v>1.0228199999999999E-4</v>
      </c>
      <c r="K368" s="5">
        <v>2.3945399999999999E-5</v>
      </c>
      <c r="L368" s="5">
        <v>0.81</v>
      </c>
      <c r="M368" s="5">
        <f t="shared" si="10"/>
        <v>26.521967948604019</v>
      </c>
      <c r="N368" s="5">
        <f t="shared" si="11"/>
        <v>1.8504746064868635E-3</v>
      </c>
    </row>
    <row r="369" spans="1:14" ht="15" x14ac:dyDescent="0.25">
      <c r="A369" s="5" t="s">
        <v>43</v>
      </c>
      <c r="B369" s="5" t="s">
        <v>510</v>
      </c>
      <c r="C369" s="5" t="s">
        <v>511</v>
      </c>
      <c r="D369" s="5" t="s">
        <v>16</v>
      </c>
      <c r="E369" s="5" t="s">
        <v>17</v>
      </c>
      <c r="F369" s="5">
        <v>14306</v>
      </c>
      <c r="G369" s="5">
        <v>1.2276E-2</v>
      </c>
      <c r="H369" s="5">
        <v>4.0339499999999997E-6</v>
      </c>
      <c r="I369" s="5">
        <v>-5.6663699999999997E-2</v>
      </c>
      <c r="J369" s="5">
        <v>1.0345599999999999E-4</v>
      </c>
      <c r="K369" s="5">
        <v>8.0387699999999996E-6</v>
      </c>
      <c r="L369" s="5">
        <v>0.94</v>
      </c>
      <c r="M369" s="5">
        <f t="shared" si="10"/>
        <v>21.305714319072855</v>
      </c>
      <c r="N369" s="5">
        <f t="shared" si="11"/>
        <v>1.4870705451464879E-3</v>
      </c>
    </row>
    <row r="370" spans="1:14" ht="15" x14ac:dyDescent="0.25">
      <c r="A370" s="5" t="s">
        <v>43</v>
      </c>
      <c r="B370" s="5" t="s">
        <v>510</v>
      </c>
      <c r="C370" s="5" t="s">
        <v>512</v>
      </c>
      <c r="D370" s="5" t="s">
        <v>14</v>
      </c>
      <c r="E370" s="5" t="s">
        <v>13</v>
      </c>
      <c r="F370" s="5">
        <v>14306</v>
      </c>
      <c r="G370" s="5">
        <v>3.7212599999999998E-2</v>
      </c>
      <c r="H370" s="5">
        <v>1.02795E-6</v>
      </c>
      <c r="I370" s="5">
        <v>0.18241099999999999</v>
      </c>
      <c r="J370" s="5">
        <v>2.1276300000000001E-4</v>
      </c>
      <c r="K370" s="5">
        <v>8.7682099999999996E-7</v>
      </c>
      <c r="L370" s="5">
        <v>1</v>
      </c>
      <c r="M370" s="5">
        <f t="shared" si="10"/>
        <v>24.028243200059723</v>
      </c>
      <c r="N370" s="5">
        <f t="shared" si="11"/>
        <v>1.6767757042950489E-3</v>
      </c>
    </row>
    <row r="371" spans="1:14" ht="15" x14ac:dyDescent="0.25">
      <c r="A371" s="5" t="s">
        <v>43</v>
      </c>
      <c r="B371" s="5" t="s">
        <v>510</v>
      </c>
      <c r="C371" s="5" t="s">
        <v>513</v>
      </c>
      <c r="D371" s="5" t="s">
        <v>14</v>
      </c>
      <c r="E371" s="5" t="s">
        <v>16</v>
      </c>
      <c r="F371" s="5">
        <v>14306</v>
      </c>
      <c r="G371" s="5">
        <v>5.1162699999999998E-2</v>
      </c>
      <c r="H371" s="5">
        <v>7.2625599999999999E-7</v>
      </c>
      <c r="I371" s="5">
        <v>-0.252</v>
      </c>
      <c r="J371" s="5">
        <v>2.1811899999999999E-4</v>
      </c>
      <c r="K371" s="5">
        <v>-2.4055800000000001E-4</v>
      </c>
      <c r="L371" s="5">
        <v>0.27</v>
      </c>
      <c r="M371" s="5">
        <f t="shared" si="10"/>
        <v>24.260188492658173</v>
      </c>
      <c r="N371" s="5">
        <f t="shared" si="11"/>
        <v>1.6929342645250324E-3</v>
      </c>
    </row>
    <row r="372" spans="1:14" ht="15" x14ac:dyDescent="0.25">
      <c r="A372" s="5" t="s">
        <v>43</v>
      </c>
      <c r="B372" s="5" t="s">
        <v>510</v>
      </c>
      <c r="C372" s="5" t="s">
        <v>514</v>
      </c>
      <c r="D372" s="5" t="s">
        <v>14</v>
      </c>
      <c r="E372" s="5" t="s">
        <v>13</v>
      </c>
      <c r="F372" s="5">
        <v>14306</v>
      </c>
      <c r="G372" s="5">
        <v>1.2691300000000001E-2</v>
      </c>
      <c r="H372" s="5">
        <v>4.2112400000000001E-7</v>
      </c>
      <c r="I372" s="5">
        <v>6.4207500000000001E-2</v>
      </c>
      <c r="J372" s="5">
        <v>1.05746E-4</v>
      </c>
      <c r="K372" s="5">
        <v>5.9670299999999997E-5</v>
      </c>
      <c r="L372" s="5">
        <v>0.56999999999999995</v>
      </c>
      <c r="M372" s="5">
        <f t="shared" si="10"/>
        <v>25.595245559610802</v>
      </c>
      <c r="N372" s="5">
        <f t="shared" si="11"/>
        <v>1.7859313719832434E-3</v>
      </c>
    </row>
    <row r="373" spans="1:14" ht="15" x14ac:dyDescent="0.25">
      <c r="A373" s="5" t="s">
        <v>43</v>
      </c>
      <c r="B373" s="5" t="s">
        <v>510</v>
      </c>
      <c r="C373" s="5" t="s">
        <v>515</v>
      </c>
      <c r="D373" s="5" t="s">
        <v>14</v>
      </c>
      <c r="E373" s="5" t="s">
        <v>13</v>
      </c>
      <c r="F373" s="5">
        <v>14306</v>
      </c>
      <c r="G373" s="5">
        <v>1.1443E-2</v>
      </c>
      <c r="H373" s="5">
        <v>2.7008500000000002E-6</v>
      </c>
      <c r="I373" s="5">
        <v>-5.37078E-2</v>
      </c>
      <c r="J373" s="5">
        <v>1.0192E-4</v>
      </c>
      <c r="K373" s="5">
        <v>-1.14523E-4</v>
      </c>
      <c r="L373" s="5">
        <v>0.26</v>
      </c>
      <c r="M373" s="5">
        <f t="shared" si="10"/>
        <v>22.029007466031835</v>
      </c>
      <c r="N373" s="5">
        <f t="shared" si="11"/>
        <v>1.5374764703891225E-3</v>
      </c>
    </row>
    <row r="374" spans="1:14" ht="15" x14ac:dyDescent="0.25">
      <c r="A374" s="5" t="s">
        <v>43</v>
      </c>
      <c r="B374" s="5" t="s">
        <v>510</v>
      </c>
      <c r="C374" s="5" t="s">
        <v>373</v>
      </c>
      <c r="D374" s="5" t="s">
        <v>17</v>
      </c>
      <c r="E374" s="5" t="s">
        <v>16</v>
      </c>
      <c r="F374" s="5">
        <v>14306</v>
      </c>
      <c r="G374" s="5">
        <v>1.6133100000000001E-2</v>
      </c>
      <c r="H374" s="5">
        <v>9.8012200000000002E-9</v>
      </c>
      <c r="I374" s="5">
        <v>9.19658E-2</v>
      </c>
      <c r="J374" s="5">
        <v>1.2471100000000001E-4</v>
      </c>
      <c r="K374" s="5">
        <v>3.3753899999999998E-4</v>
      </c>
      <c r="L374" s="5">
        <v>6.8000200000000004E-3</v>
      </c>
      <c r="M374" s="5">
        <f t="shared" si="10"/>
        <v>32.495038408681104</v>
      </c>
      <c r="N374" s="5">
        <f t="shared" si="11"/>
        <v>2.2662795726912967E-3</v>
      </c>
    </row>
    <row r="375" spans="1:14" ht="15" x14ac:dyDescent="0.25">
      <c r="A375" s="5" t="s">
        <v>43</v>
      </c>
      <c r="B375" s="5" t="s">
        <v>510</v>
      </c>
      <c r="C375" s="5" t="s">
        <v>516</v>
      </c>
      <c r="D375" s="5" t="s">
        <v>13</v>
      </c>
      <c r="E375" s="5" t="s">
        <v>14</v>
      </c>
      <c r="F375" s="5">
        <v>14306</v>
      </c>
      <c r="G375" s="5">
        <v>2.6692299999999999E-2</v>
      </c>
      <c r="H375" s="5">
        <v>3.2405600000000001E-6</v>
      </c>
      <c r="I375" s="5">
        <v>0.12420299999999999</v>
      </c>
      <c r="J375" s="5">
        <v>2.0399799999999999E-4</v>
      </c>
      <c r="K375" s="5">
        <v>-2.8397999999999997E-4</v>
      </c>
      <c r="L375" s="5">
        <v>0.16</v>
      </c>
      <c r="M375" s="5">
        <f t="shared" si="10"/>
        <v>21.651708783806633</v>
      </c>
      <c r="N375" s="5">
        <f t="shared" si="11"/>
        <v>1.5111833553667897E-3</v>
      </c>
    </row>
    <row r="376" spans="1:14" ht="15" x14ac:dyDescent="0.25">
      <c r="A376" s="5" t="s">
        <v>43</v>
      </c>
      <c r="B376" s="5" t="s">
        <v>510</v>
      </c>
      <c r="C376" s="5" t="s">
        <v>517</v>
      </c>
      <c r="D376" s="5" t="s">
        <v>16</v>
      </c>
      <c r="E376" s="5" t="s">
        <v>17</v>
      </c>
      <c r="F376" s="5">
        <v>14306</v>
      </c>
      <c r="G376" s="5">
        <v>1.42907E-2</v>
      </c>
      <c r="H376" s="5">
        <v>1.70589E-6</v>
      </c>
      <c r="I376" s="5">
        <v>-6.93637E-2</v>
      </c>
      <c r="J376" s="5">
        <v>1.1679E-4</v>
      </c>
      <c r="K376" s="5">
        <v>3.41701E-5</v>
      </c>
      <c r="L376" s="5">
        <v>0.77</v>
      </c>
      <c r="M376" s="5">
        <f t="shared" si="10"/>
        <v>23.559035024719723</v>
      </c>
      <c r="N376" s="5">
        <f t="shared" si="11"/>
        <v>1.6440865324003377E-3</v>
      </c>
    </row>
    <row r="377" spans="1:14" ht="15" x14ac:dyDescent="0.25">
      <c r="A377" s="5" t="s">
        <v>43</v>
      </c>
      <c r="B377" s="5" t="s">
        <v>626</v>
      </c>
      <c r="C377" s="5" t="s">
        <v>627</v>
      </c>
      <c r="D377" s="5" t="s">
        <v>13</v>
      </c>
      <c r="E377" s="5" t="s">
        <v>14</v>
      </c>
      <c r="F377" s="5">
        <v>14306</v>
      </c>
      <c r="G377" s="5">
        <v>1.47265E-2</v>
      </c>
      <c r="H377" s="5">
        <v>5.5423000000000001E-7</v>
      </c>
      <c r="I377" s="5">
        <v>-7.5198600000000004E-2</v>
      </c>
      <c r="J377" s="5">
        <v>1.14849E-4</v>
      </c>
      <c r="K377" s="5">
        <v>-1.39861E-5</v>
      </c>
      <c r="L377" s="5">
        <v>0.9</v>
      </c>
      <c r="M377" s="5">
        <f t="shared" si="10"/>
        <v>26.074766441854866</v>
      </c>
      <c r="N377" s="5">
        <f t="shared" si="11"/>
        <v>1.8193295016090895E-3</v>
      </c>
    </row>
    <row r="378" spans="1:14" ht="15" x14ac:dyDescent="0.25">
      <c r="A378" s="5" t="s">
        <v>43</v>
      </c>
      <c r="B378" s="5" t="s">
        <v>626</v>
      </c>
      <c r="C378" s="5" t="s">
        <v>628</v>
      </c>
      <c r="D378" s="5" t="s">
        <v>13</v>
      </c>
      <c r="E378" s="5" t="s">
        <v>17</v>
      </c>
      <c r="F378" s="5">
        <v>14306</v>
      </c>
      <c r="G378" s="5">
        <v>1.79163E-2</v>
      </c>
      <c r="H378" s="5">
        <v>2.0802699999999998E-6</v>
      </c>
      <c r="I378" s="5">
        <v>8.4515000000000007E-2</v>
      </c>
      <c r="J378" s="5">
        <v>1.4296099999999999E-4</v>
      </c>
      <c r="K378" s="5">
        <v>-1.14146E-4</v>
      </c>
      <c r="L378" s="5">
        <v>0.42</v>
      </c>
      <c r="M378" s="5">
        <f t="shared" si="10"/>
        <v>22.252096764440839</v>
      </c>
      <c r="N378" s="5">
        <f t="shared" si="11"/>
        <v>1.5530224213088583E-3</v>
      </c>
    </row>
    <row r="379" spans="1:14" ht="15" x14ac:dyDescent="0.25">
      <c r="A379" s="5" t="s">
        <v>43</v>
      </c>
      <c r="B379" s="5" t="s">
        <v>626</v>
      </c>
      <c r="C379" s="5" t="s">
        <v>629</v>
      </c>
      <c r="D379" s="5" t="s">
        <v>13</v>
      </c>
      <c r="E379" s="5" t="s">
        <v>17</v>
      </c>
      <c r="F379" s="5">
        <v>14306</v>
      </c>
      <c r="G379" s="5">
        <v>1.17486E-2</v>
      </c>
      <c r="H379" s="5">
        <v>1.3037699999999999E-6</v>
      </c>
      <c r="I379" s="5">
        <v>-5.6910500000000003E-2</v>
      </c>
      <c r="J379" s="5">
        <v>9.4077299999999995E-5</v>
      </c>
      <c r="K379" s="5">
        <v>2.2303999999999999E-5</v>
      </c>
      <c r="L379" s="5">
        <v>0.81</v>
      </c>
      <c r="M379" s="5">
        <f t="shared" si="10"/>
        <v>23.464568210437815</v>
      </c>
      <c r="N379" s="5">
        <f t="shared" si="11"/>
        <v>1.6375048836432715E-3</v>
      </c>
    </row>
    <row r="380" spans="1:14" ht="15" x14ac:dyDescent="0.25">
      <c r="A380" s="5" t="s">
        <v>43</v>
      </c>
      <c r="B380" s="5" t="s">
        <v>626</v>
      </c>
      <c r="C380" s="5" t="s">
        <v>630</v>
      </c>
      <c r="D380" s="5" t="s">
        <v>16</v>
      </c>
      <c r="E380" s="5" t="s">
        <v>17</v>
      </c>
      <c r="F380" s="5">
        <v>14306</v>
      </c>
      <c r="G380" s="5">
        <v>1.6793599999999999E-2</v>
      </c>
      <c r="H380" s="5">
        <v>5.4967999999999998E-7</v>
      </c>
      <c r="I380" s="5">
        <v>8.3935999999999997E-2</v>
      </c>
      <c r="J380" s="5">
        <v>1.35628E-4</v>
      </c>
      <c r="K380" s="5">
        <v>1.6182100000000001E-4</v>
      </c>
      <c r="L380" s="5">
        <v>0.23</v>
      </c>
      <c r="M380" s="5">
        <f t="shared" si="10"/>
        <v>24.980948752834998</v>
      </c>
      <c r="N380" s="5">
        <f t="shared" si="11"/>
        <v>1.7431429741038757E-3</v>
      </c>
    </row>
    <row r="381" spans="1:14" ht="15" x14ac:dyDescent="0.25">
      <c r="A381" s="5" t="s">
        <v>43</v>
      </c>
      <c r="B381" s="5" t="s">
        <v>626</v>
      </c>
      <c r="C381" s="5" t="s">
        <v>631</v>
      </c>
      <c r="D381" s="5" t="s">
        <v>13</v>
      </c>
      <c r="E381" s="5" t="s">
        <v>14</v>
      </c>
      <c r="F381" s="5">
        <v>14306</v>
      </c>
      <c r="G381" s="5">
        <v>1.1802699999999999E-2</v>
      </c>
      <c r="H381" s="5">
        <v>3.0231499999999999E-7</v>
      </c>
      <c r="I381" s="5">
        <v>-6.0499200000000003E-2</v>
      </c>
      <c r="J381" s="5">
        <v>9.5518699999999997E-5</v>
      </c>
      <c r="K381" s="5">
        <v>-4.9360400000000003E-5</v>
      </c>
      <c r="L381" s="5">
        <v>0.61</v>
      </c>
      <c r="M381" s="5">
        <f t="shared" si="10"/>
        <v>26.274625035842437</v>
      </c>
      <c r="N381" s="5">
        <f t="shared" si="11"/>
        <v>1.8332487845261845E-3</v>
      </c>
    </row>
    <row r="382" spans="1:14" ht="15" x14ac:dyDescent="0.25">
      <c r="A382" s="5" t="s">
        <v>43</v>
      </c>
      <c r="B382" s="5" t="s">
        <v>626</v>
      </c>
      <c r="C382" s="5" t="s">
        <v>632</v>
      </c>
      <c r="D382" s="5" t="s">
        <v>13</v>
      </c>
      <c r="E382" s="5" t="s">
        <v>14</v>
      </c>
      <c r="F382" s="5">
        <v>14306</v>
      </c>
      <c r="G382" s="5">
        <v>1.45407E-2</v>
      </c>
      <c r="H382" s="5">
        <v>2.7719199999999998E-6</v>
      </c>
      <c r="I382" s="5">
        <v>-6.7952899999999997E-2</v>
      </c>
      <c r="J382" s="5">
        <v>1.1529199999999999E-4</v>
      </c>
      <c r="K382" s="5">
        <v>-9.8943099999999998E-5</v>
      </c>
      <c r="L382" s="5">
        <v>0.39</v>
      </c>
      <c r="M382" s="5">
        <f t="shared" si="10"/>
        <v>21.839634344150788</v>
      </c>
      <c r="N382" s="5">
        <f t="shared" si="11"/>
        <v>1.5242796472819738E-3</v>
      </c>
    </row>
    <row r="383" spans="1:14" ht="15" x14ac:dyDescent="0.25">
      <c r="A383" s="5" t="s">
        <v>43</v>
      </c>
      <c r="B383" s="5" t="s">
        <v>626</v>
      </c>
      <c r="C383" s="5" t="s">
        <v>633</v>
      </c>
      <c r="D383" s="5" t="s">
        <v>16</v>
      </c>
      <c r="E383" s="5" t="s">
        <v>17</v>
      </c>
      <c r="F383" s="5">
        <v>14306</v>
      </c>
      <c r="G383" s="5">
        <v>4.8312399999999998E-2</v>
      </c>
      <c r="H383" s="5">
        <v>9.2992900000000004E-7</v>
      </c>
      <c r="I383" s="5">
        <v>0.229046</v>
      </c>
      <c r="J383" s="5">
        <v>2.91649E-4</v>
      </c>
      <c r="K383" s="5">
        <v>-1.92802E-4</v>
      </c>
      <c r="L383" s="5">
        <v>0.51</v>
      </c>
      <c r="M383" s="5">
        <f t="shared" si="10"/>
        <v>22.47647486138192</v>
      </c>
      <c r="N383" s="5">
        <f t="shared" si="11"/>
        <v>1.5686576937063621E-3</v>
      </c>
    </row>
    <row r="384" spans="1:14" ht="15" x14ac:dyDescent="0.25">
      <c r="A384" s="5" t="s">
        <v>43</v>
      </c>
      <c r="B384" s="5" t="s">
        <v>626</v>
      </c>
      <c r="C384" s="5" t="s">
        <v>634</v>
      </c>
      <c r="D384" s="5" t="s">
        <v>17</v>
      </c>
      <c r="E384" s="5" t="s">
        <v>16</v>
      </c>
      <c r="F384" s="5">
        <v>14306</v>
      </c>
      <c r="G384" s="5">
        <v>1.27329E-2</v>
      </c>
      <c r="H384" s="5">
        <v>2.5898799999999998E-6</v>
      </c>
      <c r="I384" s="5">
        <v>5.9268099999999997E-2</v>
      </c>
      <c r="J384" s="5">
        <v>1.01327E-4</v>
      </c>
      <c r="K384" s="5">
        <v>2.7943899999999998E-4</v>
      </c>
      <c r="L384" s="5">
        <v>5.8000300000000003E-3</v>
      </c>
      <c r="M384" s="5">
        <f t="shared" si="10"/>
        <v>21.666429765959052</v>
      </c>
      <c r="N384" s="5">
        <f t="shared" si="11"/>
        <v>1.5122092541843865E-3</v>
      </c>
    </row>
    <row r="385" spans="1:14" ht="15" x14ac:dyDescent="0.25">
      <c r="A385" s="5" t="s">
        <v>43</v>
      </c>
      <c r="B385" s="5" t="s">
        <v>626</v>
      </c>
      <c r="C385" s="5" t="s">
        <v>635</v>
      </c>
      <c r="D385" s="5" t="s">
        <v>17</v>
      </c>
      <c r="E385" s="5" t="s">
        <v>16</v>
      </c>
      <c r="F385" s="5">
        <v>14306</v>
      </c>
      <c r="G385" s="5">
        <v>1.7361100000000001E-2</v>
      </c>
      <c r="H385" s="5">
        <v>1.0632400000000001E-7</v>
      </c>
      <c r="I385" s="5">
        <v>-9.1480699999999998E-2</v>
      </c>
      <c r="J385" s="5">
        <v>1.3411799999999999E-4</v>
      </c>
      <c r="K385" s="5">
        <v>-6.0828999999999998E-6</v>
      </c>
      <c r="L385" s="5">
        <v>0.96</v>
      </c>
      <c r="M385" s="5">
        <f t="shared" si="10"/>
        <v>27.765434939033767</v>
      </c>
      <c r="N385" s="5">
        <f t="shared" si="11"/>
        <v>1.9370649718708657E-3</v>
      </c>
    </row>
    <row r="386" spans="1:14" ht="15" x14ac:dyDescent="0.25">
      <c r="A386" s="5" t="s">
        <v>43</v>
      </c>
      <c r="B386" s="5" t="s">
        <v>1115</v>
      </c>
      <c r="C386" s="5" t="s">
        <v>679</v>
      </c>
      <c r="D386" s="5" t="s">
        <v>14</v>
      </c>
      <c r="E386" s="5" t="s">
        <v>13</v>
      </c>
      <c r="F386" s="5">
        <v>14306</v>
      </c>
      <c r="G386" s="5">
        <v>3.2150999999999999E-2</v>
      </c>
      <c r="H386" s="5">
        <v>5.7830899999999997E-7</v>
      </c>
      <c r="I386" s="5">
        <v>-0.16211500000000001</v>
      </c>
      <c r="J386" s="5">
        <v>1.21984E-4</v>
      </c>
      <c r="K386" s="5">
        <v>-1.2642600000000001E-4</v>
      </c>
      <c r="L386" s="5">
        <v>0.3</v>
      </c>
      <c r="M386" s="5">
        <f t="shared" si="10"/>
        <v>25.424793273528511</v>
      </c>
      <c r="N386" s="5">
        <f t="shared" si="11"/>
        <v>1.7740590095034841E-3</v>
      </c>
    </row>
    <row r="387" spans="1:14" ht="15" x14ac:dyDescent="0.25">
      <c r="A387" s="5" t="s">
        <v>43</v>
      </c>
      <c r="B387" s="5" t="s">
        <v>1115</v>
      </c>
      <c r="C387" s="5" t="s">
        <v>680</v>
      </c>
      <c r="D387" s="5" t="s">
        <v>16</v>
      </c>
      <c r="E387" s="5" t="s">
        <v>17</v>
      </c>
      <c r="F387" s="5">
        <v>14306</v>
      </c>
      <c r="G387" s="5">
        <v>3.72795E-2</v>
      </c>
      <c r="H387" s="5">
        <v>2.7022199999999999E-6</v>
      </c>
      <c r="I387" s="5">
        <v>-0.17759900000000001</v>
      </c>
      <c r="J387" s="5">
        <v>1.3559499999999999E-4</v>
      </c>
      <c r="K387" s="5">
        <v>-1.2904E-4</v>
      </c>
      <c r="L387" s="5">
        <v>0.34</v>
      </c>
      <c r="M387" s="5">
        <f t="shared" ref="M387:M450" si="12">I387^2/G387^2</f>
        <v>22.695558496647333</v>
      </c>
      <c r="N387" s="5">
        <f t="shared" ref="N387:N450" si="13">M387/(M387+14306)</f>
        <v>1.5839235612197296E-3</v>
      </c>
    </row>
    <row r="388" spans="1:14" ht="15" x14ac:dyDescent="0.25">
      <c r="A388" s="5" t="s">
        <v>43</v>
      </c>
      <c r="B388" s="5" t="s">
        <v>1115</v>
      </c>
      <c r="C388" s="5" t="s">
        <v>681</v>
      </c>
      <c r="D388" s="5" t="s">
        <v>13</v>
      </c>
      <c r="E388" s="5" t="s">
        <v>14</v>
      </c>
      <c r="F388" s="5">
        <v>14306</v>
      </c>
      <c r="G388" s="5">
        <v>2.5212499999999999E-2</v>
      </c>
      <c r="H388" s="5">
        <v>3.9710900000000001E-6</v>
      </c>
      <c r="I388" s="5">
        <v>-0.116383</v>
      </c>
      <c r="J388" s="5">
        <v>9.4271399999999993E-5</v>
      </c>
      <c r="K388" s="5">
        <v>-1.13131E-4</v>
      </c>
      <c r="L388" s="5">
        <v>0.23</v>
      </c>
      <c r="M388" s="5">
        <f t="shared" si="12"/>
        <v>21.308224958846335</v>
      </c>
      <c r="N388" s="5">
        <f t="shared" si="13"/>
        <v>1.4872455191357161E-3</v>
      </c>
    </row>
    <row r="389" spans="1:14" ht="15" x14ac:dyDescent="0.25">
      <c r="A389" s="5" t="s">
        <v>43</v>
      </c>
      <c r="B389" s="5" t="s">
        <v>1115</v>
      </c>
      <c r="C389" s="5" t="s">
        <v>682</v>
      </c>
      <c r="D389" s="5" t="s">
        <v>16</v>
      </c>
      <c r="E389" s="5" t="s">
        <v>17</v>
      </c>
      <c r="F389" s="5">
        <v>14306</v>
      </c>
      <c r="G389" s="5">
        <v>3.0231899999999999E-2</v>
      </c>
      <c r="H389" s="5">
        <v>6.6343700000000004E-7</v>
      </c>
      <c r="I389" s="5">
        <v>-0.15053800000000001</v>
      </c>
      <c r="J389" s="5">
        <v>1.13738E-4</v>
      </c>
      <c r="K389" s="5">
        <v>-1.36088E-4</v>
      </c>
      <c r="L389" s="5">
        <v>0.23</v>
      </c>
      <c r="M389" s="5">
        <f t="shared" si="12"/>
        <v>24.794845069111389</v>
      </c>
      <c r="N389" s="5">
        <f t="shared" si="13"/>
        <v>1.7301793331890947E-3</v>
      </c>
    </row>
    <row r="390" spans="1:14" ht="15" x14ac:dyDescent="0.25">
      <c r="A390" s="5" t="s">
        <v>43</v>
      </c>
      <c r="B390" s="5" t="s">
        <v>1115</v>
      </c>
      <c r="C390" s="5" t="s">
        <v>683</v>
      </c>
      <c r="D390" s="5" t="s">
        <v>16</v>
      </c>
      <c r="E390" s="5" t="s">
        <v>17</v>
      </c>
      <c r="F390" s="5">
        <v>14306</v>
      </c>
      <c r="G390" s="5">
        <v>2.7471800000000001E-2</v>
      </c>
      <c r="H390" s="5">
        <v>3.38556E-6</v>
      </c>
      <c r="I390" s="5">
        <v>0.12825300000000001</v>
      </c>
      <c r="J390" s="5">
        <v>1.0219500000000001E-4</v>
      </c>
      <c r="K390" s="5">
        <v>2.8860399999999999E-5</v>
      </c>
      <c r="L390" s="5">
        <v>0.78000100000000006</v>
      </c>
      <c r="M390" s="5">
        <f t="shared" si="12"/>
        <v>21.795198717086112</v>
      </c>
      <c r="N390" s="5">
        <f t="shared" si="13"/>
        <v>1.5211830162841565E-3</v>
      </c>
    </row>
    <row r="391" spans="1:14" ht="15" x14ac:dyDescent="0.25">
      <c r="A391" s="5" t="s">
        <v>43</v>
      </c>
      <c r="B391" s="5" t="s">
        <v>1115</v>
      </c>
      <c r="C391" s="5" t="s">
        <v>684</v>
      </c>
      <c r="D391" s="5" t="s">
        <v>17</v>
      </c>
      <c r="E391" s="5" t="s">
        <v>13</v>
      </c>
      <c r="F391" s="5">
        <v>14306</v>
      </c>
      <c r="G391" s="5">
        <v>2.5516E-2</v>
      </c>
      <c r="H391" s="5">
        <v>4.7978900000000004E-6</v>
      </c>
      <c r="I391" s="5">
        <v>-0.11799800000000001</v>
      </c>
      <c r="J391" s="5">
        <v>9.5868199999999998E-5</v>
      </c>
      <c r="K391" s="5">
        <v>7.7248499999999997E-5</v>
      </c>
      <c r="L391" s="5">
        <v>0.42</v>
      </c>
      <c r="M391" s="5">
        <f t="shared" si="12"/>
        <v>21.385731291839523</v>
      </c>
      <c r="N391" s="5">
        <f t="shared" si="13"/>
        <v>1.4926471369533835E-3</v>
      </c>
    </row>
    <row r="392" spans="1:14" ht="15" x14ac:dyDescent="0.25">
      <c r="A392" s="5" t="s">
        <v>43</v>
      </c>
      <c r="B392" s="5" t="s">
        <v>1115</v>
      </c>
      <c r="C392" s="5" t="s">
        <v>685</v>
      </c>
      <c r="D392" s="5" t="s">
        <v>16</v>
      </c>
      <c r="E392" s="5" t="s">
        <v>17</v>
      </c>
      <c r="F392" s="5">
        <v>14306</v>
      </c>
      <c r="G392" s="5">
        <v>2.5149100000000001E-2</v>
      </c>
      <c r="H392" s="5">
        <v>3.1937399999999999E-6</v>
      </c>
      <c r="I392" s="5">
        <v>-0.117677</v>
      </c>
      <c r="J392" s="5">
        <v>9.4962800000000005E-5</v>
      </c>
      <c r="K392" s="5">
        <v>-3.0388100000000001E-5</v>
      </c>
      <c r="L392" s="5">
        <v>0.75</v>
      </c>
      <c r="M392" s="5">
        <f t="shared" si="12"/>
        <v>21.894663798830074</v>
      </c>
      <c r="N392" s="5">
        <f t="shared" si="13"/>
        <v>1.5281145145594633E-3</v>
      </c>
    </row>
    <row r="393" spans="1:14" ht="15" x14ac:dyDescent="0.25">
      <c r="A393" s="5" t="s">
        <v>43</v>
      </c>
      <c r="B393" s="5" t="s">
        <v>743</v>
      </c>
      <c r="C393" s="5" t="s">
        <v>744</v>
      </c>
      <c r="D393" s="5" t="s">
        <v>13</v>
      </c>
      <c r="E393" s="5" t="s">
        <v>14</v>
      </c>
      <c r="F393" s="5">
        <v>14306</v>
      </c>
      <c r="G393" s="5">
        <v>1.30939E-2</v>
      </c>
      <c r="H393" s="5">
        <v>4.8284799999999999E-6</v>
      </c>
      <c r="I393" s="5">
        <v>6.0749999999999998E-2</v>
      </c>
      <c r="J393" s="5">
        <v>1.16245E-4</v>
      </c>
      <c r="K393" s="5">
        <v>1.6104899999999999E-5</v>
      </c>
      <c r="L393" s="5">
        <v>0.89</v>
      </c>
      <c r="M393" s="5">
        <f t="shared" si="12"/>
        <v>21.52556328044561</v>
      </c>
      <c r="N393" s="5">
        <f t="shared" si="13"/>
        <v>1.5023922438926079E-3</v>
      </c>
    </row>
    <row r="394" spans="1:14" ht="15" x14ac:dyDescent="0.25">
      <c r="A394" s="5" t="s">
        <v>43</v>
      </c>
      <c r="B394" s="5" t="s">
        <v>743</v>
      </c>
      <c r="C394" s="5" t="s">
        <v>745</v>
      </c>
      <c r="D394" s="5" t="s">
        <v>17</v>
      </c>
      <c r="E394" s="5" t="s">
        <v>16</v>
      </c>
      <c r="F394" s="5">
        <v>14306</v>
      </c>
      <c r="G394" s="5">
        <v>1.29006E-2</v>
      </c>
      <c r="H394" s="5">
        <v>4.8411699999999999E-6</v>
      </c>
      <c r="I394" s="5">
        <v>5.8626499999999998E-2</v>
      </c>
      <c r="J394" s="5">
        <v>1.15896E-4</v>
      </c>
      <c r="K394" s="5">
        <v>-5.90105E-5</v>
      </c>
      <c r="L394" s="5">
        <v>0.61</v>
      </c>
      <c r="M394" s="5">
        <f t="shared" si="12"/>
        <v>20.652285304000188</v>
      </c>
      <c r="N394" s="5">
        <f t="shared" si="13"/>
        <v>1.4415290392148972E-3</v>
      </c>
    </row>
    <row r="395" spans="1:14" ht="15" x14ac:dyDescent="0.25">
      <c r="A395" s="5" t="s">
        <v>43</v>
      </c>
      <c r="B395" s="5" t="s">
        <v>743</v>
      </c>
      <c r="C395" s="5" t="s">
        <v>746</v>
      </c>
      <c r="D395" s="5" t="s">
        <v>17</v>
      </c>
      <c r="E395" s="5" t="s">
        <v>13</v>
      </c>
      <c r="F395" s="5">
        <v>14306</v>
      </c>
      <c r="G395" s="5">
        <v>2.07666E-2</v>
      </c>
      <c r="H395" s="5">
        <v>3.8835600000000001E-6</v>
      </c>
      <c r="I395" s="5">
        <v>9.6501699999999996E-2</v>
      </c>
      <c r="J395" s="5">
        <v>1.78639E-4</v>
      </c>
      <c r="K395" s="5">
        <v>-7.8478000000000003E-5</v>
      </c>
      <c r="L395" s="5">
        <v>0.66</v>
      </c>
      <c r="M395" s="5">
        <f t="shared" si="12"/>
        <v>21.594300105146701</v>
      </c>
      <c r="N395" s="5">
        <f t="shared" si="13"/>
        <v>1.5071825494799378E-3</v>
      </c>
    </row>
    <row r="396" spans="1:14" ht="15" x14ac:dyDescent="0.25">
      <c r="A396" s="5" t="s">
        <v>43</v>
      </c>
      <c r="B396" s="5" t="s">
        <v>743</v>
      </c>
      <c r="C396" s="5" t="s">
        <v>747</v>
      </c>
      <c r="D396" s="5" t="s">
        <v>16</v>
      </c>
      <c r="E396" s="5" t="s">
        <v>17</v>
      </c>
      <c r="F396" s="5">
        <v>14306</v>
      </c>
      <c r="G396" s="5">
        <v>1.55815E-2</v>
      </c>
      <c r="H396" s="5">
        <v>5.4331299999999999E-7</v>
      </c>
      <c r="I396" s="5">
        <v>7.7840199999999998E-2</v>
      </c>
      <c r="J396" s="5">
        <v>1.43521E-4</v>
      </c>
      <c r="K396" s="5">
        <v>2.1168299999999999E-5</v>
      </c>
      <c r="L396" s="5">
        <v>0.88</v>
      </c>
      <c r="M396" s="5">
        <f t="shared" si="12"/>
        <v>24.956826408485945</v>
      </c>
      <c r="N396" s="5">
        <f t="shared" si="13"/>
        <v>1.7414626748785225E-3</v>
      </c>
    </row>
    <row r="397" spans="1:14" ht="15" x14ac:dyDescent="0.25">
      <c r="A397" s="5" t="s">
        <v>43</v>
      </c>
      <c r="B397" s="5" t="s">
        <v>775</v>
      </c>
      <c r="C397" s="5" t="s">
        <v>213</v>
      </c>
      <c r="D397" s="5" t="s">
        <v>13</v>
      </c>
      <c r="E397" s="5" t="s">
        <v>14</v>
      </c>
      <c r="F397" s="5">
        <v>14306</v>
      </c>
      <c r="G397" s="5">
        <v>1.6893100000000001E-2</v>
      </c>
      <c r="H397" s="5">
        <v>1.02903E-6</v>
      </c>
      <c r="I397" s="5">
        <v>-8.1834000000000004E-2</v>
      </c>
      <c r="J397" s="5">
        <v>1.45165E-4</v>
      </c>
      <c r="K397" s="5">
        <v>-1.6876799999999999E-4</v>
      </c>
      <c r="L397" s="5">
        <v>0.24</v>
      </c>
      <c r="M397" s="5">
        <f t="shared" si="12"/>
        <v>23.466528842180367</v>
      </c>
      <c r="N397" s="5">
        <f t="shared" si="13"/>
        <v>1.6376414847647828E-3</v>
      </c>
    </row>
    <row r="398" spans="1:14" ht="15" x14ac:dyDescent="0.25">
      <c r="A398" s="5" t="s">
        <v>43</v>
      </c>
      <c r="B398" s="5" t="s">
        <v>775</v>
      </c>
      <c r="C398" s="5" t="s">
        <v>215</v>
      </c>
      <c r="D398" s="5" t="s">
        <v>16</v>
      </c>
      <c r="E398" s="5" t="s">
        <v>17</v>
      </c>
      <c r="F398" s="5">
        <v>14306</v>
      </c>
      <c r="G398" s="5">
        <v>1.33636E-2</v>
      </c>
      <c r="H398" s="5">
        <v>2.75943E-7</v>
      </c>
      <c r="I398" s="5">
        <v>6.8430199999999997E-2</v>
      </c>
      <c r="J398" s="5">
        <v>1.15345E-4</v>
      </c>
      <c r="K398" s="5">
        <v>6.3622400000000001E-6</v>
      </c>
      <c r="L398" s="5">
        <v>0.96</v>
      </c>
      <c r="M398" s="5">
        <f t="shared" si="12"/>
        <v>26.220965731788361</v>
      </c>
      <c r="N398" s="5">
        <f t="shared" si="13"/>
        <v>1.829511685207928E-3</v>
      </c>
    </row>
    <row r="399" spans="1:14" ht="15" x14ac:dyDescent="0.25">
      <c r="A399" s="5" t="s">
        <v>43</v>
      </c>
      <c r="B399" s="5" t="s">
        <v>775</v>
      </c>
      <c r="C399" s="5" t="s">
        <v>216</v>
      </c>
      <c r="D399" s="5" t="s">
        <v>13</v>
      </c>
      <c r="E399" s="5" t="s">
        <v>14</v>
      </c>
      <c r="F399" s="5">
        <v>14306</v>
      </c>
      <c r="G399" s="5">
        <v>2.3851399999999998E-2</v>
      </c>
      <c r="H399" s="5">
        <v>3.3469600000000001E-6</v>
      </c>
      <c r="I399" s="5">
        <v>0.110583</v>
      </c>
      <c r="J399" s="5">
        <v>1.9119300000000001E-4</v>
      </c>
      <c r="K399" s="5">
        <v>-2.55141E-5</v>
      </c>
      <c r="L399" s="5">
        <v>0.89</v>
      </c>
      <c r="M399" s="5">
        <f t="shared" si="12"/>
        <v>21.49557089011887</v>
      </c>
      <c r="N399" s="5">
        <f t="shared" si="13"/>
        <v>1.5003020439798625E-3</v>
      </c>
    </row>
    <row r="400" spans="1:14" ht="15" x14ac:dyDescent="0.25">
      <c r="A400" s="5" t="s">
        <v>43</v>
      </c>
      <c r="B400" s="5" t="s">
        <v>775</v>
      </c>
      <c r="C400" s="5" t="s">
        <v>776</v>
      </c>
      <c r="D400" s="5" t="s">
        <v>16</v>
      </c>
      <c r="E400" s="5" t="s">
        <v>14</v>
      </c>
      <c r="F400" s="5">
        <v>14306</v>
      </c>
      <c r="G400" s="5">
        <v>1.29137E-2</v>
      </c>
      <c r="H400" s="5">
        <v>3.8858000000000001E-6</v>
      </c>
      <c r="I400" s="5">
        <v>-5.9356399999999997E-2</v>
      </c>
      <c r="J400" s="5">
        <v>1.09981E-4</v>
      </c>
      <c r="K400" s="5">
        <v>-1.6291499999999999E-4</v>
      </c>
      <c r="L400" s="5">
        <v>0.14000000000000001</v>
      </c>
      <c r="M400" s="5">
        <f t="shared" si="12"/>
        <v>21.126799933696027</v>
      </c>
      <c r="N400" s="5">
        <f t="shared" si="13"/>
        <v>1.4746013090212757E-3</v>
      </c>
    </row>
    <row r="401" spans="1:14" ht="15" x14ac:dyDescent="0.25">
      <c r="A401" s="5" t="s">
        <v>43</v>
      </c>
      <c r="B401" s="5" t="s">
        <v>775</v>
      </c>
      <c r="C401" s="5" t="s">
        <v>217</v>
      </c>
      <c r="D401" s="5" t="s">
        <v>13</v>
      </c>
      <c r="E401" s="5" t="s">
        <v>14</v>
      </c>
      <c r="F401" s="5">
        <v>14306</v>
      </c>
      <c r="G401" s="5">
        <v>1.27779E-2</v>
      </c>
      <c r="H401" s="5">
        <v>2.7047699999999999E-6</v>
      </c>
      <c r="I401" s="5">
        <v>6.0333499999999998E-2</v>
      </c>
      <c r="J401" s="5">
        <v>1.08786E-4</v>
      </c>
      <c r="K401" s="5">
        <v>7.0241100000000001E-5</v>
      </c>
      <c r="L401" s="5">
        <v>0.52</v>
      </c>
      <c r="M401" s="5">
        <f t="shared" si="12"/>
        <v>22.294517086007627</v>
      </c>
      <c r="N401" s="5">
        <f t="shared" si="13"/>
        <v>1.5559784215366432E-3</v>
      </c>
    </row>
    <row r="402" spans="1:14" ht="15" x14ac:dyDescent="0.25">
      <c r="A402" s="5" t="s">
        <v>43</v>
      </c>
      <c r="B402" s="5" t="s">
        <v>775</v>
      </c>
      <c r="C402" s="5" t="s">
        <v>777</v>
      </c>
      <c r="D402" s="5" t="s">
        <v>16</v>
      </c>
      <c r="E402" s="5" t="s">
        <v>14</v>
      </c>
      <c r="F402" s="5">
        <v>14306</v>
      </c>
      <c r="G402" s="5">
        <v>1.10683E-2</v>
      </c>
      <c r="H402" s="5">
        <v>2.3510899999999999E-7</v>
      </c>
      <c r="I402" s="5">
        <v>-5.7088800000000002E-2</v>
      </c>
      <c r="J402" s="5">
        <v>9.3804100000000005E-5</v>
      </c>
      <c r="K402" s="5">
        <v>-1.38083E-4</v>
      </c>
      <c r="L402" s="5">
        <v>0.14000000000000001</v>
      </c>
      <c r="M402" s="5">
        <f t="shared" si="12"/>
        <v>26.603573986950028</v>
      </c>
      <c r="N402" s="5">
        <f t="shared" si="13"/>
        <v>1.8561578047992869E-3</v>
      </c>
    </row>
    <row r="403" spans="1:14" ht="15" x14ac:dyDescent="0.25">
      <c r="A403" s="5" t="s">
        <v>43</v>
      </c>
      <c r="B403" s="5" t="s">
        <v>775</v>
      </c>
      <c r="C403" s="5" t="s">
        <v>778</v>
      </c>
      <c r="D403" s="5" t="s">
        <v>16</v>
      </c>
      <c r="E403" s="5" t="s">
        <v>17</v>
      </c>
      <c r="F403" s="5">
        <v>14306</v>
      </c>
      <c r="G403" s="5">
        <v>1.16008E-2</v>
      </c>
      <c r="H403" s="5">
        <v>4.4738399999999997E-6</v>
      </c>
      <c r="I403" s="5">
        <v>5.3705099999999999E-2</v>
      </c>
      <c r="J403" s="5">
        <v>1.0308E-4</v>
      </c>
      <c r="K403" s="5">
        <v>-1.07493E-4</v>
      </c>
      <c r="L403" s="5">
        <v>0.3</v>
      </c>
      <c r="M403" s="5">
        <f t="shared" si="12"/>
        <v>21.431628873824756</v>
      </c>
      <c r="N403" s="5">
        <f t="shared" si="13"/>
        <v>1.4958458311979633E-3</v>
      </c>
    </row>
    <row r="404" spans="1:14" ht="15" x14ac:dyDescent="0.25">
      <c r="A404" s="5" t="s">
        <v>43</v>
      </c>
      <c r="B404" s="5" t="s">
        <v>782</v>
      </c>
      <c r="C404" s="5" t="s">
        <v>352</v>
      </c>
      <c r="D404" s="5" t="s">
        <v>14</v>
      </c>
      <c r="E404" s="5" t="s">
        <v>13</v>
      </c>
      <c r="F404" s="5">
        <v>14306</v>
      </c>
      <c r="G404" s="5">
        <v>1.7526699999999999E-2</v>
      </c>
      <c r="H404" s="5">
        <v>2.5954300000000002E-6</v>
      </c>
      <c r="I404" s="5">
        <v>-8.3022399999999996E-2</v>
      </c>
      <c r="J404" s="5">
        <v>9.64531E-5</v>
      </c>
      <c r="K404" s="5">
        <v>-1.2368700000000001E-4</v>
      </c>
      <c r="L404" s="5">
        <v>0.2</v>
      </c>
      <c r="M404" s="5">
        <f t="shared" si="12"/>
        <v>22.43831607945339</v>
      </c>
      <c r="N404" s="5">
        <f t="shared" si="13"/>
        <v>1.5659987211776587E-3</v>
      </c>
    </row>
    <row r="405" spans="1:14" ht="15" x14ac:dyDescent="0.25">
      <c r="A405" s="5" t="s">
        <v>43</v>
      </c>
      <c r="B405" s="5" t="s">
        <v>782</v>
      </c>
      <c r="C405" s="5" t="s">
        <v>354</v>
      </c>
      <c r="D405" s="5" t="s">
        <v>17</v>
      </c>
      <c r="E405" s="5" t="s">
        <v>16</v>
      </c>
      <c r="F405" s="5">
        <v>14306</v>
      </c>
      <c r="G405" s="5">
        <v>3.7929299999999999E-2</v>
      </c>
      <c r="H405" s="5">
        <v>2.70128E-7</v>
      </c>
      <c r="I405" s="5">
        <v>-0.19328699999999999</v>
      </c>
      <c r="J405" s="5">
        <v>1.8326200000000001E-4</v>
      </c>
      <c r="K405" s="5">
        <v>6.72402E-5</v>
      </c>
      <c r="L405" s="5">
        <v>0.70999900000000005</v>
      </c>
      <c r="M405" s="5">
        <f t="shared" si="12"/>
        <v>25.969024463530715</v>
      </c>
      <c r="N405" s="5">
        <f t="shared" si="13"/>
        <v>1.8119648751126699E-3</v>
      </c>
    </row>
    <row r="406" spans="1:14" ht="15" x14ac:dyDescent="0.25">
      <c r="A406" s="5" t="s">
        <v>43</v>
      </c>
      <c r="B406" s="5" t="s">
        <v>782</v>
      </c>
      <c r="C406" s="5" t="s">
        <v>357</v>
      </c>
      <c r="D406" s="5" t="s">
        <v>13</v>
      </c>
      <c r="E406" s="5" t="s">
        <v>17</v>
      </c>
      <c r="F406" s="5">
        <v>14306</v>
      </c>
      <c r="G406" s="5">
        <v>1.70604E-2</v>
      </c>
      <c r="H406" s="5">
        <v>3.6076099999999998E-6</v>
      </c>
      <c r="I406" s="5">
        <v>-7.9234399999999997E-2</v>
      </c>
      <c r="J406" s="5">
        <v>9.5760499999999999E-5</v>
      </c>
      <c r="K406" s="5">
        <v>-1.2427400000000001E-5</v>
      </c>
      <c r="L406" s="5">
        <v>0.9</v>
      </c>
      <c r="M406" s="5">
        <f t="shared" si="12"/>
        <v>21.569949496357527</v>
      </c>
      <c r="N406" s="5">
        <f t="shared" si="13"/>
        <v>1.5054855479603331E-3</v>
      </c>
    </row>
    <row r="407" spans="1:14" ht="15" x14ac:dyDescent="0.25">
      <c r="A407" s="5" t="s">
        <v>43</v>
      </c>
      <c r="B407" s="5" t="s">
        <v>782</v>
      </c>
      <c r="C407" s="5" t="s">
        <v>358</v>
      </c>
      <c r="D407" s="5" t="s">
        <v>16</v>
      </c>
      <c r="E407" s="5" t="s">
        <v>14</v>
      </c>
      <c r="F407" s="5">
        <v>14306</v>
      </c>
      <c r="G407" s="5">
        <v>2.0168700000000001E-2</v>
      </c>
      <c r="H407" s="5">
        <v>5.7719200000000005E-7</v>
      </c>
      <c r="I407" s="5">
        <v>9.99419E-2</v>
      </c>
      <c r="J407" s="5">
        <v>1.1500100000000001E-4</v>
      </c>
      <c r="K407" s="5">
        <v>1.6394099999999999E-4</v>
      </c>
      <c r="L407" s="5">
        <v>0.15</v>
      </c>
      <c r="M407" s="5">
        <f t="shared" si="12"/>
        <v>24.554969044231417</v>
      </c>
      <c r="N407" s="5">
        <f t="shared" si="13"/>
        <v>1.7134695130281543E-3</v>
      </c>
    </row>
    <row r="408" spans="1:14" ht="15" x14ac:dyDescent="0.25">
      <c r="A408" s="5" t="s">
        <v>43</v>
      </c>
      <c r="B408" s="5" t="s">
        <v>116</v>
      </c>
      <c r="C408" s="5" t="s">
        <v>833</v>
      </c>
      <c r="D408" s="5" t="s">
        <v>13</v>
      </c>
      <c r="E408" s="5" t="s">
        <v>14</v>
      </c>
      <c r="F408" s="5">
        <v>14306</v>
      </c>
      <c r="G408" s="5">
        <v>2.3800600000000002E-2</v>
      </c>
      <c r="H408" s="5">
        <v>4.2243499999999996E-6</v>
      </c>
      <c r="I408" s="5">
        <v>0.108708</v>
      </c>
      <c r="J408" s="5">
        <v>2.0598200000000001E-4</v>
      </c>
      <c r="K408" s="5">
        <v>4.3555999999999998E-4</v>
      </c>
      <c r="L408" s="5">
        <v>3.4000099999999998E-2</v>
      </c>
      <c r="M408" s="5">
        <f t="shared" si="12"/>
        <v>20.861580131631367</v>
      </c>
      <c r="N408" s="5">
        <f t="shared" si="13"/>
        <v>1.4561165412920599E-3</v>
      </c>
    </row>
    <row r="409" spans="1:14" ht="15" x14ac:dyDescent="0.25">
      <c r="A409" s="5" t="s">
        <v>43</v>
      </c>
      <c r="B409" s="5" t="s">
        <v>116</v>
      </c>
      <c r="C409" s="5" t="s">
        <v>834</v>
      </c>
      <c r="D409" s="5" t="s">
        <v>13</v>
      </c>
      <c r="E409" s="5" t="s">
        <v>14</v>
      </c>
      <c r="F409" s="5">
        <v>14306</v>
      </c>
      <c r="G409" s="5">
        <v>1.7211400000000002E-2</v>
      </c>
      <c r="H409" s="5">
        <v>7.2962500000000002E-7</v>
      </c>
      <c r="I409" s="5">
        <v>8.4853399999999995E-2</v>
      </c>
      <c r="J409" s="5">
        <v>1.4785800000000001E-4</v>
      </c>
      <c r="K409" s="5">
        <v>2.3974700000000001E-4</v>
      </c>
      <c r="L409" s="5">
        <v>0.1</v>
      </c>
      <c r="M409" s="5">
        <f t="shared" si="12"/>
        <v>24.305586310433007</v>
      </c>
      <c r="N409" s="5">
        <f t="shared" si="13"/>
        <v>1.6960968601850222E-3</v>
      </c>
    </row>
    <row r="410" spans="1:14" ht="15" x14ac:dyDescent="0.25">
      <c r="A410" s="5" t="s">
        <v>43</v>
      </c>
      <c r="B410" s="5" t="s">
        <v>116</v>
      </c>
      <c r="C410" s="5" t="s">
        <v>835</v>
      </c>
      <c r="D410" s="5" t="s">
        <v>14</v>
      </c>
      <c r="E410" s="5" t="s">
        <v>13</v>
      </c>
      <c r="F410" s="5">
        <v>14306</v>
      </c>
      <c r="G410" s="5">
        <v>3.5500900000000002E-2</v>
      </c>
      <c r="H410" s="5">
        <v>1.1446400000000001E-6</v>
      </c>
      <c r="I410" s="5">
        <v>-0.16914599999999999</v>
      </c>
      <c r="J410" s="5">
        <v>2.3202499999999999E-4</v>
      </c>
      <c r="K410" s="5">
        <v>-2.2672E-4</v>
      </c>
      <c r="L410" s="5">
        <v>0.33</v>
      </c>
      <c r="M410" s="5">
        <f t="shared" si="12"/>
        <v>22.700986871296266</v>
      </c>
      <c r="N410" s="5">
        <f t="shared" si="13"/>
        <v>1.5843018074071121E-3</v>
      </c>
    </row>
    <row r="411" spans="1:14" ht="15" x14ac:dyDescent="0.25">
      <c r="A411" s="5" t="s">
        <v>43</v>
      </c>
      <c r="B411" s="5" t="s">
        <v>116</v>
      </c>
      <c r="C411" s="5" t="s">
        <v>836</v>
      </c>
      <c r="D411" s="5" t="s">
        <v>13</v>
      </c>
      <c r="E411" s="5" t="s">
        <v>14</v>
      </c>
      <c r="F411" s="5">
        <v>14306</v>
      </c>
      <c r="G411" s="5">
        <v>2.6615199999999999E-2</v>
      </c>
      <c r="H411" s="5">
        <v>1.4433800000000001E-7</v>
      </c>
      <c r="I411" s="5">
        <v>0.13822000000000001</v>
      </c>
      <c r="J411" s="5">
        <v>2.06567E-4</v>
      </c>
      <c r="K411" s="5">
        <v>-1.5024999999999999E-4</v>
      </c>
      <c r="L411" s="5">
        <v>0.47</v>
      </c>
      <c r="M411" s="5">
        <f t="shared" si="12"/>
        <v>26.970084628297002</v>
      </c>
      <c r="N411" s="5">
        <f t="shared" si="13"/>
        <v>1.881681498604511E-3</v>
      </c>
    </row>
    <row r="412" spans="1:14" ht="15" x14ac:dyDescent="0.25">
      <c r="A412" s="5" t="s">
        <v>43</v>
      </c>
      <c r="B412" s="5" t="s">
        <v>116</v>
      </c>
      <c r="C412" s="5" t="s">
        <v>837</v>
      </c>
      <c r="D412" s="5" t="s">
        <v>13</v>
      </c>
      <c r="E412" s="5" t="s">
        <v>14</v>
      </c>
      <c r="F412" s="5">
        <v>14306</v>
      </c>
      <c r="G412" s="5">
        <v>4.1044400000000002E-2</v>
      </c>
      <c r="H412" s="5">
        <v>1.6641399999999999E-6</v>
      </c>
      <c r="I412" s="5">
        <v>-0.199327</v>
      </c>
      <c r="J412" s="5">
        <v>2.02881E-4</v>
      </c>
      <c r="K412" s="5">
        <v>3.9325800000000002E-5</v>
      </c>
      <c r="L412" s="5">
        <v>0.85</v>
      </c>
      <c r="M412" s="5">
        <f t="shared" si="12"/>
        <v>23.584378602073155</v>
      </c>
      <c r="N412" s="5">
        <f t="shared" si="13"/>
        <v>1.6458522437881019E-3</v>
      </c>
    </row>
    <row r="413" spans="1:14" ht="15" x14ac:dyDescent="0.25">
      <c r="A413" s="5" t="s">
        <v>43</v>
      </c>
      <c r="B413" s="5" t="s">
        <v>690</v>
      </c>
      <c r="C413" s="5" t="s">
        <v>549</v>
      </c>
      <c r="D413" s="5" t="s">
        <v>14</v>
      </c>
      <c r="E413" s="5" t="s">
        <v>13</v>
      </c>
      <c r="F413" s="5">
        <v>14306</v>
      </c>
      <c r="G413" s="5">
        <v>1.16074E-2</v>
      </c>
      <c r="H413" s="5">
        <v>2.3311500000000001E-6</v>
      </c>
      <c r="I413" s="5">
        <v>-5.5221199999999998E-2</v>
      </c>
      <c r="J413" s="5">
        <v>1.01357E-4</v>
      </c>
      <c r="K413" s="5">
        <v>-1.34096E-4</v>
      </c>
      <c r="L413" s="5">
        <v>0.19</v>
      </c>
      <c r="M413" s="5">
        <f t="shared" si="12"/>
        <v>22.632982013271892</v>
      </c>
      <c r="N413" s="5">
        <f t="shared" si="13"/>
        <v>1.5795632452644342E-3</v>
      </c>
    </row>
    <row r="414" spans="1:14" ht="15" x14ac:dyDescent="0.25">
      <c r="A414" s="5" t="s">
        <v>43</v>
      </c>
      <c r="B414" s="5" t="s">
        <v>690</v>
      </c>
      <c r="C414" s="5" t="s">
        <v>550</v>
      </c>
      <c r="D414" s="5" t="s">
        <v>16</v>
      </c>
      <c r="E414" s="5" t="s">
        <v>17</v>
      </c>
      <c r="F414" s="5">
        <v>14306</v>
      </c>
      <c r="G414" s="5">
        <v>2.24648E-2</v>
      </c>
      <c r="H414" s="5">
        <v>2.79126E-6</v>
      </c>
      <c r="I414" s="5">
        <v>0.10305</v>
      </c>
      <c r="J414" s="5">
        <v>1.8745799999999999E-4</v>
      </c>
      <c r="K414" s="5">
        <v>-2.6001999999999999E-5</v>
      </c>
      <c r="L414" s="5">
        <v>0.89</v>
      </c>
      <c r="M414" s="5">
        <f t="shared" si="12"/>
        <v>21.042187165151635</v>
      </c>
      <c r="N414" s="5">
        <f t="shared" si="13"/>
        <v>1.4687042091634398E-3</v>
      </c>
    </row>
    <row r="415" spans="1:14" ht="15" x14ac:dyDescent="0.25">
      <c r="A415" s="5" t="s">
        <v>43</v>
      </c>
      <c r="B415" s="5" t="s">
        <v>690</v>
      </c>
      <c r="C415" s="5" t="s">
        <v>551</v>
      </c>
      <c r="D415" s="5" t="s">
        <v>16</v>
      </c>
      <c r="E415" s="5" t="s">
        <v>17</v>
      </c>
      <c r="F415" s="5">
        <v>14306</v>
      </c>
      <c r="G415" s="5">
        <v>1.0678399999999999E-2</v>
      </c>
      <c r="H415" s="5">
        <v>8.9546800000000001E-7</v>
      </c>
      <c r="I415" s="5">
        <v>-5.2415200000000002E-2</v>
      </c>
      <c r="J415" s="5">
        <v>9.6018299999999995E-5</v>
      </c>
      <c r="K415" s="5">
        <v>4.74278E-5</v>
      </c>
      <c r="L415" s="5">
        <v>0.62</v>
      </c>
      <c r="M415" s="5">
        <f t="shared" si="12"/>
        <v>24.093623780024181</v>
      </c>
      <c r="N415" s="5">
        <f t="shared" si="13"/>
        <v>1.6813305211099321E-3</v>
      </c>
    </row>
    <row r="416" spans="1:14" ht="15" x14ac:dyDescent="0.25">
      <c r="A416" s="5" t="s">
        <v>43</v>
      </c>
      <c r="B416" s="5" t="s">
        <v>690</v>
      </c>
      <c r="C416" s="5" t="s">
        <v>552</v>
      </c>
      <c r="D416" s="5" t="s">
        <v>13</v>
      </c>
      <c r="E416" s="5" t="s">
        <v>14</v>
      </c>
      <c r="F416" s="5">
        <v>14306</v>
      </c>
      <c r="G416" s="5">
        <v>1.6764100000000001E-2</v>
      </c>
      <c r="H416" s="5">
        <v>1.8450999999999999E-6</v>
      </c>
      <c r="I416" s="5">
        <v>-8.0604099999999998E-2</v>
      </c>
      <c r="J416" s="5">
        <v>1.47059E-4</v>
      </c>
      <c r="K416" s="5">
        <v>-7.06851E-6</v>
      </c>
      <c r="L416" s="5">
        <v>0.96</v>
      </c>
      <c r="M416" s="5">
        <f t="shared" si="12"/>
        <v>23.11818744430861</v>
      </c>
      <c r="N416" s="5">
        <f t="shared" si="13"/>
        <v>1.6133712585723245E-3</v>
      </c>
    </row>
    <row r="417" spans="1:14" ht="15" x14ac:dyDescent="0.25">
      <c r="A417" s="5" t="s">
        <v>43</v>
      </c>
      <c r="B417" s="5" t="s">
        <v>690</v>
      </c>
      <c r="C417" s="5" t="s">
        <v>553</v>
      </c>
      <c r="D417" s="5" t="s">
        <v>13</v>
      </c>
      <c r="E417" s="5" t="s">
        <v>14</v>
      </c>
      <c r="F417" s="5">
        <v>14306</v>
      </c>
      <c r="G417" s="5">
        <v>1.33764E-2</v>
      </c>
      <c r="H417" s="5">
        <v>4.2310699999999996E-6</v>
      </c>
      <c r="I417" s="5">
        <v>6.08929E-2</v>
      </c>
      <c r="J417" s="5">
        <v>1.2204100000000001E-4</v>
      </c>
      <c r="K417" s="5">
        <v>1.37508E-4</v>
      </c>
      <c r="L417" s="5">
        <v>0.26</v>
      </c>
      <c r="M417" s="5">
        <f t="shared" si="12"/>
        <v>20.723104687694843</v>
      </c>
      <c r="N417" s="5">
        <f t="shared" si="13"/>
        <v>1.4464650804142543E-3</v>
      </c>
    </row>
    <row r="418" spans="1:14" ht="15" x14ac:dyDescent="0.25">
      <c r="A418" s="5" t="s">
        <v>43</v>
      </c>
      <c r="B418" s="5" t="s">
        <v>690</v>
      </c>
      <c r="C418" s="5" t="s">
        <v>554</v>
      </c>
      <c r="D418" s="5" t="s">
        <v>14</v>
      </c>
      <c r="E418" s="5" t="s">
        <v>13</v>
      </c>
      <c r="F418" s="5">
        <v>14306</v>
      </c>
      <c r="G418" s="5">
        <v>1.2788300000000001E-2</v>
      </c>
      <c r="H418" s="5">
        <v>1.1226400000000001E-7</v>
      </c>
      <c r="I418" s="5">
        <v>6.8115899999999993E-2</v>
      </c>
      <c r="J418" s="5">
        <v>1.09078E-4</v>
      </c>
      <c r="K418" s="5">
        <v>-5.1135899999999999E-5</v>
      </c>
      <c r="L418" s="5">
        <v>0.64</v>
      </c>
      <c r="M418" s="5">
        <f t="shared" si="12"/>
        <v>28.370785931000771</v>
      </c>
      <c r="N418" s="5">
        <f t="shared" si="13"/>
        <v>1.9792139016556157E-3</v>
      </c>
    </row>
    <row r="419" spans="1:14" ht="15" x14ac:dyDescent="0.25">
      <c r="A419" s="5" t="s">
        <v>43</v>
      </c>
      <c r="B419" s="5" t="s">
        <v>690</v>
      </c>
      <c r="C419" s="5" t="s">
        <v>555</v>
      </c>
      <c r="D419" s="5" t="s">
        <v>13</v>
      </c>
      <c r="E419" s="5" t="s">
        <v>14</v>
      </c>
      <c r="F419" s="5">
        <v>14306</v>
      </c>
      <c r="G419" s="5">
        <v>1.9409099999999999E-2</v>
      </c>
      <c r="H419" s="5">
        <v>9.1234699999999996E-7</v>
      </c>
      <c r="I419" s="5">
        <v>-9.4575900000000004E-2</v>
      </c>
      <c r="J419" s="5">
        <v>1.5578599999999999E-4</v>
      </c>
      <c r="K419" s="5">
        <v>-5.5865300000000002E-5</v>
      </c>
      <c r="L419" s="5">
        <v>0.71999899999999994</v>
      </c>
      <c r="M419" s="5">
        <f t="shared" si="12"/>
        <v>23.743796988907771</v>
      </c>
      <c r="N419" s="5">
        <f t="shared" si="13"/>
        <v>1.6569589327826663E-3</v>
      </c>
    </row>
    <row r="420" spans="1:14" ht="15" x14ac:dyDescent="0.25">
      <c r="A420" s="5" t="s">
        <v>43</v>
      </c>
      <c r="B420" s="5" t="s">
        <v>690</v>
      </c>
      <c r="C420" s="5" t="s">
        <v>556</v>
      </c>
      <c r="D420" s="5" t="s">
        <v>14</v>
      </c>
      <c r="E420" s="5" t="s">
        <v>13</v>
      </c>
      <c r="F420" s="5">
        <v>14306</v>
      </c>
      <c r="G420" s="5">
        <v>1.1688799999999999E-2</v>
      </c>
      <c r="H420" s="5">
        <v>4.0847900000000004E-6</v>
      </c>
      <c r="I420" s="5">
        <v>5.3879799999999999E-2</v>
      </c>
      <c r="J420" s="5">
        <v>1.04443E-4</v>
      </c>
      <c r="K420" s="5">
        <v>9.6522700000000003E-5</v>
      </c>
      <c r="L420" s="5">
        <v>0.36</v>
      </c>
      <c r="M420" s="5">
        <f t="shared" si="12"/>
        <v>21.24770824826637</v>
      </c>
      <c r="N420" s="5">
        <f t="shared" si="13"/>
        <v>1.4830279116367872E-3</v>
      </c>
    </row>
    <row r="421" spans="1:14" ht="15" x14ac:dyDescent="0.25">
      <c r="A421" s="5" t="s">
        <v>43</v>
      </c>
      <c r="B421" s="5" t="s">
        <v>678</v>
      </c>
      <c r="C421" s="5" t="s">
        <v>844</v>
      </c>
      <c r="D421" s="5" t="s">
        <v>16</v>
      </c>
      <c r="E421" s="5" t="s">
        <v>17</v>
      </c>
      <c r="F421" s="5">
        <v>14306</v>
      </c>
      <c r="G421" s="5">
        <v>3.1711200000000002E-2</v>
      </c>
      <c r="H421" s="5">
        <v>1.8035599999999999E-6</v>
      </c>
      <c r="I421" s="5">
        <v>0.151619</v>
      </c>
      <c r="J421" s="5">
        <v>2.0603400000000001E-4</v>
      </c>
      <c r="K421" s="5">
        <v>1.6536900000000001E-4</v>
      </c>
      <c r="L421" s="5">
        <v>0.42</v>
      </c>
      <c r="M421" s="5">
        <f t="shared" si="12"/>
        <v>22.860298791348665</v>
      </c>
      <c r="N421" s="5">
        <f t="shared" si="13"/>
        <v>1.5954024475538331E-3</v>
      </c>
    </row>
    <row r="422" spans="1:14" ht="15" x14ac:dyDescent="0.25">
      <c r="A422" s="5" t="s">
        <v>43</v>
      </c>
      <c r="B422" s="5" t="s">
        <v>678</v>
      </c>
      <c r="C422" s="5" t="s">
        <v>845</v>
      </c>
      <c r="D422" s="5" t="s">
        <v>13</v>
      </c>
      <c r="E422" s="5" t="s">
        <v>17</v>
      </c>
      <c r="F422" s="5">
        <v>14306</v>
      </c>
      <c r="G422" s="5">
        <v>1.1013999999999999E-2</v>
      </c>
      <c r="H422" s="5">
        <v>4.0402699999999997E-6</v>
      </c>
      <c r="I422" s="5">
        <v>-5.0851100000000003E-2</v>
      </c>
      <c r="J422" s="5">
        <v>9.3729700000000005E-5</v>
      </c>
      <c r="K422" s="5">
        <v>-8.9741599999999995E-5</v>
      </c>
      <c r="L422" s="5">
        <v>0.34</v>
      </c>
      <c r="M422" s="5">
        <f t="shared" si="12"/>
        <v>21.316237949907361</v>
      </c>
      <c r="N422" s="5">
        <f t="shared" si="13"/>
        <v>1.487803968020566E-3</v>
      </c>
    </row>
    <row r="423" spans="1:14" ht="15" x14ac:dyDescent="0.25">
      <c r="A423" s="5" t="s">
        <v>43</v>
      </c>
      <c r="B423" s="5" t="s">
        <v>678</v>
      </c>
      <c r="C423" s="5" t="s">
        <v>846</v>
      </c>
      <c r="D423" s="5" t="s">
        <v>17</v>
      </c>
      <c r="E423" s="5" t="s">
        <v>13</v>
      </c>
      <c r="F423" s="5">
        <v>14306</v>
      </c>
      <c r="G423" s="5">
        <v>1.2716999999999999E-2</v>
      </c>
      <c r="H423" s="5">
        <v>3.7234900000000002E-6</v>
      </c>
      <c r="I423" s="5">
        <v>5.9652799999999999E-2</v>
      </c>
      <c r="J423" s="5">
        <v>1.07954E-4</v>
      </c>
      <c r="K423" s="5">
        <v>9.3268499999999996E-5</v>
      </c>
      <c r="L423" s="5">
        <v>0.39</v>
      </c>
      <c r="M423" s="5">
        <f t="shared" si="12"/>
        <v>22.003528212154123</v>
      </c>
      <c r="N423" s="5">
        <f t="shared" si="13"/>
        <v>1.53570092084558E-3</v>
      </c>
    </row>
    <row r="424" spans="1:14" ht="15" x14ac:dyDescent="0.25">
      <c r="A424" s="5" t="s">
        <v>43</v>
      </c>
      <c r="B424" s="5" t="s">
        <v>678</v>
      </c>
      <c r="C424" s="5" t="s">
        <v>847</v>
      </c>
      <c r="D424" s="5" t="s">
        <v>16</v>
      </c>
      <c r="E424" s="5" t="s">
        <v>17</v>
      </c>
      <c r="F424" s="5">
        <v>14306</v>
      </c>
      <c r="G424" s="5">
        <v>1.15587E-2</v>
      </c>
      <c r="H424" s="5">
        <v>1.2372599999999999E-6</v>
      </c>
      <c r="I424" s="5">
        <v>5.6155900000000002E-2</v>
      </c>
      <c r="J424" s="5">
        <v>9.7787499999999998E-5</v>
      </c>
      <c r="K424" s="5">
        <v>-1.5227099999999999E-4</v>
      </c>
      <c r="L424" s="5">
        <v>0.12</v>
      </c>
      <c r="M424" s="5">
        <f t="shared" si="12"/>
        <v>23.603304003076566</v>
      </c>
      <c r="N424" s="5">
        <f t="shared" si="13"/>
        <v>1.6471707905886561E-3</v>
      </c>
    </row>
    <row r="425" spans="1:14" ht="15" x14ac:dyDescent="0.25">
      <c r="A425" s="5" t="s">
        <v>43</v>
      </c>
      <c r="B425" s="5" t="s">
        <v>678</v>
      </c>
      <c r="C425" s="5" t="s">
        <v>848</v>
      </c>
      <c r="D425" s="5" t="s">
        <v>14</v>
      </c>
      <c r="E425" s="5" t="s">
        <v>13</v>
      </c>
      <c r="F425" s="5">
        <v>14306</v>
      </c>
      <c r="G425" s="5">
        <v>1.71364E-2</v>
      </c>
      <c r="H425" s="5">
        <v>4.8928300000000004E-6</v>
      </c>
      <c r="I425" s="5">
        <v>-8.0598500000000003E-2</v>
      </c>
      <c r="J425" s="5">
        <v>1.4256100000000001E-4</v>
      </c>
      <c r="K425" s="5">
        <v>1.2448900000000001E-4</v>
      </c>
      <c r="L425" s="5">
        <v>0.38</v>
      </c>
      <c r="M425" s="5">
        <f t="shared" si="12"/>
        <v>22.121508391538541</v>
      </c>
      <c r="N425" s="5">
        <f t="shared" si="13"/>
        <v>1.5439224450031817E-3</v>
      </c>
    </row>
    <row r="426" spans="1:14" ht="15" x14ac:dyDescent="0.25">
      <c r="A426" s="5" t="s">
        <v>43</v>
      </c>
      <c r="B426" s="5" t="s">
        <v>678</v>
      </c>
      <c r="C426" s="5" t="s">
        <v>849</v>
      </c>
      <c r="D426" s="5" t="s">
        <v>13</v>
      </c>
      <c r="E426" s="5" t="s">
        <v>14</v>
      </c>
      <c r="F426" s="5">
        <v>14306</v>
      </c>
      <c r="G426" s="5">
        <v>1.4162599999999999E-2</v>
      </c>
      <c r="H426" s="5">
        <v>3.9164299999999999E-6</v>
      </c>
      <c r="I426" s="5">
        <v>-6.6323599999999996E-2</v>
      </c>
      <c r="J426" s="5">
        <v>1.2224100000000001E-4</v>
      </c>
      <c r="K426" s="5">
        <v>-2.3599800000000001E-4</v>
      </c>
      <c r="L426" s="5">
        <v>5.3999499999999999E-2</v>
      </c>
      <c r="M426" s="5">
        <f t="shared" si="12"/>
        <v>21.930584362339417</v>
      </c>
      <c r="N426" s="5">
        <f t="shared" si="13"/>
        <v>1.5306177143456221E-3</v>
      </c>
    </row>
    <row r="427" spans="1:14" ht="15" x14ac:dyDescent="0.25">
      <c r="A427" s="5" t="s">
        <v>43</v>
      </c>
      <c r="B427" s="5" t="s">
        <v>567</v>
      </c>
      <c r="C427" s="5" t="s">
        <v>760</v>
      </c>
      <c r="D427" s="5" t="s">
        <v>14</v>
      </c>
      <c r="E427" s="5" t="s">
        <v>13</v>
      </c>
      <c r="F427" s="5">
        <v>14306</v>
      </c>
      <c r="G427" s="5">
        <v>4.5509800000000003E-2</v>
      </c>
      <c r="H427" s="5">
        <v>3.4359800000000001E-6</v>
      </c>
      <c r="I427" s="5">
        <v>0.21446399999999999</v>
      </c>
      <c r="J427" s="5">
        <v>2.1424700000000001E-4</v>
      </c>
      <c r="K427" s="5">
        <v>1.9411100000000001E-4</v>
      </c>
      <c r="L427" s="5">
        <v>0.36</v>
      </c>
      <c r="M427" s="5">
        <f t="shared" si="12"/>
        <v>22.20746313130044</v>
      </c>
      <c r="N427" s="5">
        <f t="shared" si="13"/>
        <v>1.5499121706915317E-3</v>
      </c>
    </row>
    <row r="428" spans="1:14" ht="15" x14ac:dyDescent="0.25">
      <c r="A428" s="5" t="s">
        <v>43</v>
      </c>
      <c r="B428" s="5" t="s">
        <v>567</v>
      </c>
      <c r="C428" s="5" t="s">
        <v>761</v>
      </c>
      <c r="D428" s="5" t="s">
        <v>16</v>
      </c>
      <c r="E428" s="5" t="s">
        <v>17</v>
      </c>
      <c r="F428" s="5">
        <v>14306</v>
      </c>
      <c r="G428" s="5">
        <v>3.5215400000000001E-2</v>
      </c>
      <c r="H428" s="5">
        <v>4.3722999999999996E-6</v>
      </c>
      <c r="I428" s="5">
        <v>-0.16541900000000001</v>
      </c>
      <c r="J428" s="5">
        <v>2.07338E-4</v>
      </c>
      <c r="K428" s="5">
        <v>-2.14887E-4</v>
      </c>
      <c r="L428" s="5">
        <v>0.3</v>
      </c>
      <c r="M428" s="5">
        <f t="shared" si="12"/>
        <v>22.065081231902891</v>
      </c>
      <c r="N428" s="5">
        <f t="shared" si="13"/>
        <v>1.5399902992348617E-3</v>
      </c>
    </row>
    <row r="429" spans="1:14" ht="15" x14ac:dyDescent="0.25">
      <c r="A429" s="5" t="s">
        <v>43</v>
      </c>
      <c r="B429" s="5" t="s">
        <v>567</v>
      </c>
      <c r="C429" s="5" t="s">
        <v>762</v>
      </c>
      <c r="D429" s="5" t="s">
        <v>13</v>
      </c>
      <c r="E429" s="5" t="s">
        <v>17</v>
      </c>
      <c r="F429" s="5">
        <v>14306</v>
      </c>
      <c r="G429" s="5">
        <v>1.59136E-2</v>
      </c>
      <c r="H429" s="5">
        <v>2.5019600000000001E-6</v>
      </c>
      <c r="I429" s="5">
        <v>-7.4637499999999996E-2</v>
      </c>
      <c r="J429" s="5">
        <v>1.07293E-4</v>
      </c>
      <c r="K429" s="5">
        <v>9.1413899999999996E-5</v>
      </c>
      <c r="L429" s="5">
        <v>0.39</v>
      </c>
      <c r="M429" s="5">
        <f t="shared" si="12"/>
        <v>21.997700928988039</v>
      </c>
      <c r="N429" s="5">
        <f t="shared" si="13"/>
        <v>1.5352948393872066E-3</v>
      </c>
    </row>
    <row r="430" spans="1:14" ht="15" x14ac:dyDescent="0.25">
      <c r="A430" s="5" t="s">
        <v>43</v>
      </c>
      <c r="B430" s="5" t="s">
        <v>567</v>
      </c>
      <c r="C430" s="5" t="s">
        <v>763</v>
      </c>
      <c r="D430" s="5" t="s">
        <v>14</v>
      </c>
      <c r="E430" s="5" t="s">
        <v>13</v>
      </c>
      <c r="F430" s="5">
        <v>14306</v>
      </c>
      <c r="G430" s="5">
        <v>2.66996E-2</v>
      </c>
      <c r="H430" s="5">
        <v>6.9569699999999999E-7</v>
      </c>
      <c r="I430" s="5">
        <v>0.13713400000000001</v>
      </c>
      <c r="J430" s="5">
        <v>1.8838399999999999E-4</v>
      </c>
      <c r="K430" s="5">
        <v>-4.0424500000000002E-4</v>
      </c>
      <c r="L430" s="5">
        <v>3.2000000000000001E-2</v>
      </c>
      <c r="M430" s="5">
        <f t="shared" si="12"/>
        <v>26.38036364144051</v>
      </c>
      <c r="N430" s="5">
        <f t="shared" si="13"/>
        <v>1.8406128620729702E-3</v>
      </c>
    </row>
    <row r="431" spans="1:14" ht="15" x14ac:dyDescent="0.25">
      <c r="A431" s="5" t="s">
        <v>43</v>
      </c>
      <c r="B431" s="5" t="s">
        <v>567</v>
      </c>
      <c r="C431" s="5" t="s">
        <v>764</v>
      </c>
      <c r="D431" s="5" t="s">
        <v>14</v>
      </c>
      <c r="E431" s="5" t="s">
        <v>13</v>
      </c>
      <c r="F431" s="5">
        <v>14306</v>
      </c>
      <c r="G431" s="5">
        <v>2.61319E-2</v>
      </c>
      <c r="H431" s="5">
        <v>4.9703799999999995E-7</v>
      </c>
      <c r="I431" s="5">
        <v>-0.131519</v>
      </c>
      <c r="J431" s="5">
        <v>1.74694E-4</v>
      </c>
      <c r="K431" s="5">
        <v>2.2025500000000001E-5</v>
      </c>
      <c r="L431" s="5">
        <v>0.9</v>
      </c>
      <c r="M431" s="5">
        <f t="shared" si="12"/>
        <v>25.329990152737313</v>
      </c>
      <c r="N431" s="5">
        <f t="shared" si="13"/>
        <v>1.76745564927623E-3</v>
      </c>
    </row>
    <row r="432" spans="1:14" ht="15" x14ac:dyDescent="0.25">
      <c r="A432" s="5" t="s">
        <v>43</v>
      </c>
      <c r="B432" s="5" t="s">
        <v>567</v>
      </c>
      <c r="C432" s="5" t="s">
        <v>765</v>
      </c>
      <c r="D432" s="5" t="s">
        <v>16</v>
      </c>
      <c r="E432" s="5" t="s">
        <v>17</v>
      </c>
      <c r="F432" s="5">
        <v>14306</v>
      </c>
      <c r="G432" s="5">
        <v>1.3814699999999999E-2</v>
      </c>
      <c r="H432" s="5">
        <v>1.79287E-6</v>
      </c>
      <c r="I432" s="5">
        <v>6.6231700000000004E-2</v>
      </c>
      <c r="J432" s="5">
        <v>9.4011499999999999E-5</v>
      </c>
      <c r="K432" s="5">
        <v>5.08148E-5</v>
      </c>
      <c r="L432" s="5">
        <v>0.59</v>
      </c>
      <c r="M432" s="5">
        <f t="shared" si="12"/>
        <v>22.985231830251443</v>
      </c>
      <c r="N432" s="5">
        <f t="shared" si="13"/>
        <v>1.6041074408529852E-3</v>
      </c>
    </row>
    <row r="433" spans="1:14" ht="15" x14ac:dyDescent="0.25">
      <c r="A433" s="5" t="s">
        <v>43</v>
      </c>
      <c r="B433" s="5" t="s">
        <v>567</v>
      </c>
      <c r="C433" s="5" t="s">
        <v>766</v>
      </c>
      <c r="D433" s="5" t="s">
        <v>16</v>
      </c>
      <c r="E433" s="5" t="s">
        <v>14</v>
      </c>
      <c r="F433" s="5">
        <v>14306</v>
      </c>
      <c r="G433" s="5">
        <v>2.5244699999999998E-2</v>
      </c>
      <c r="H433" s="5">
        <v>4.8533300000000002E-6</v>
      </c>
      <c r="I433" s="5">
        <v>0.116908</v>
      </c>
      <c r="J433" s="5">
        <v>1.81848E-4</v>
      </c>
      <c r="K433" s="5">
        <v>-1.88374E-5</v>
      </c>
      <c r="L433" s="5">
        <v>0.92</v>
      </c>
      <c r="M433" s="5">
        <f t="shared" si="12"/>
        <v>21.446085531021406</v>
      </c>
      <c r="N433" s="5">
        <f t="shared" si="13"/>
        <v>1.4968533402948448E-3</v>
      </c>
    </row>
    <row r="434" spans="1:14" ht="15" x14ac:dyDescent="0.25">
      <c r="A434" s="5" t="s">
        <v>43</v>
      </c>
      <c r="B434" s="5" t="s">
        <v>567</v>
      </c>
      <c r="C434" s="5" t="s">
        <v>767</v>
      </c>
      <c r="D434" s="5" t="s">
        <v>16</v>
      </c>
      <c r="E434" s="5" t="s">
        <v>17</v>
      </c>
      <c r="F434" s="5">
        <v>14306</v>
      </c>
      <c r="G434" s="5">
        <v>1.38701E-2</v>
      </c>
      <c r="H434" s="5">
        <v>3.5828600000000002E-6</v>
      </c>
      <c r="I434" s="5">
        <v>-6.43682E-2</v>
      </c>
      <c r="J434" s="5">
        <v>9.4153699999999999E-5</v>
      </c>
      <c r="K434" s="5">
        <v>-1.6285400000000002E-5</v>
      </c>
      <c r="L434" s="5">
        <v>0.86</v>
      </c>
      <c r="M434" s="5">
        <f t="shared" si="12"/>
        <v>21.536917517723989</v>
      </c>
      <c r="N434" s="5">
        <f t="shared" si="13"/>
        <v>1.503183529849547E-3</v>
      </c>
    </row>
    <row r="435" spans="1:14" ht="15" x14ac:dyDescent="0.25">
      <c r="A435" s="5" t="s">
        <v>43</v>
      </c>
      <c r="B435" s="5" t="s">
        <v>567</v>
      </c>
      <c r="C435" s="5" t="s">
        <v>768</v>
      </c>
      <c r="D435" s="5" t="s">
        <v>13</v>
      </c>
      <c r="E435" s="5" t="s">
        <v>17</v>
      </c>
      <c r="F435" s="5">
        <v>14306</v>
      </c>
      <c r="G435" s="5">
        <v>1.65982E-2</v>
      </c>
      <c r="H435" s="5">
        <v>2.3670599999999999E-6</v>
      </c>
      <c r="I435" s="5">
        <v>-7.8598000000000001E-2</v>
      </c>
      <c r="J435" s="5">
        <v>1.1324600000000001E-4</v>
      </c>
      <c r="K435" s="5">
        <v>7.0329700000000003E-7</v>
      </c>
      <c r="L435" s="5">
        <v>1</v>
      </c>
      <c r="M435" s="5">
        <f t="shared" si="12"/>
        <v>22.423376224094255</v>
      </c>
      <c r="N435" s="5">
        <f t="shared" si="13"/>
        <v>1.5649576813386559E-3</v>
      </c>
    </row>
    <row r="436" spans="1:14" ht="15" x14ac:dyDescent="0.25">
      <c r="A436" s="5" t="s">
        <v>43</v>
      </c>
      <c r="B436" s="5" t="s">
        <v>567</v>
      </c>
      <c r="C436" s="5" t="s">
        <v>769</v>
      </c>
      <c r="D436" s="5" t="s">
        <v>16</v>
      </c>
      <c r="E436" s="5" t="s">
        <v>17</v>
      </c>
      <c r="F436" s="5">
        <v>14306</v>
      </c>
      <c r="G436" s="5">
        <v>2.4036700000000001E-2</v>
      </c>
      <c r="H436" s="5">
        <v>3.9435700000000003E-6</v>
      </c>
      <c r="I436" s="5">
        <v>-0.11622399999999999</v>
      </c>
      <c r="J436" s="5">
        <v>1.8885899999999999E-4</v>
      </c>
      <c r="K436" s="5">
        <v>-2.4798300000000001E-4</v>
      </c>
      <c r="L436" s="5">
        <v>0.19</v>
      </c>
      <c r="M436" s="5">
        <f t="shared" si="12"/>
        <v>23.379862361737406</v>
      </c>
      <c r="N436" s="5">
        <f t="shared" si="13"/>
        <v>1.6316032226312959E-3</v>
      </c>
    </row>
    <row r="437" spans="1:14" ht="15" x14ac:dyDescent="0.25">
      <c r="A437" s="5" t="s">
        <v>43</v>
      </c>
      <c r="B437" s="5" t="s">
        <v>884</v>
      </c>
      <c r="C437" s="5" t="s">
        <v>644</v>
      </c>
      <c r="D437" s="5" t="s">
        <v>16</v>
      </c>
      <c r="E437" s="5" t="s">
        <v>17</v>
      </c>
      <c r="F437" s="5">
        <v>14306</v>
      </c>
      <c r="G437" s="5">
        <v>1.47633E-2</v>
      </c>
      <c r="H437" s="5">
        <v>1.79511E-6</v>
      </c>
      <c r="I437" s="5">
        <v>-7.4074600000000004E-2</v>
      </c>
      <c r="J437" s="5">
        <v>1.35697E-4</v>
      </c>
      <c r="K437" s="5">
        <v>-2.3210900000000002E-5</v>
      </c>
      <c r="L437" s="5">
        <v>0.86</v>
      </c>
      <c r="M437" s="5">
        <f t="shared" si="12"/>
        <v>25.175131050908337</v>
      </c>
      <c r="N437" s="5">
        <f t="shared" si="13"/>
        <v>1.7566689975312751E-3</v>
      </c>
    </row>
    <row r="438" spans="1:14" ht="15" x14ac:dyDescent="0.25">
      <c r="A438" s="5" t="s">
        <v>43</v>
      </c>
      <c r="B438" s="5" t="s">
        <v>884</v>
      </c>
      <c r="C438" s="5" t="s">
        <v>645</v>
      </c>
      <c r="D438" s="5" t="s">
        <v>13</v>
      </c>
      <c r="E438" s="5" t="s">
        <v>17</v>
      </c>
      <c r="F438" s="5">
        <v>14306</v>
      </c>
      <c r="G438" s="5">
        <v>1.87002E-2</v>
      </c>
      <c r="H438" s="5">
        <v>2.6868299999999998E-6</v>
      </c>
      <c r="I438" s="5">
        <v>8.8097800000000004E-2</v>
      </c>
      <c r="J438" s="5">
        <v>1.5525200000000001E-4</v>
      </c>
      <c r="K438" s="5">
        <v>-1.15777E-4</v>
      </c>
      <c r="L438" s="5">
        <v>0.46</v>
      </c>
      <c r="M438" s="5">
        <f t="shared" si="12"/>
        <v>22.194104355433836</v>
      </c>
      <c r="N438" s="5">
        <f t="shared" si="13"/>
        <v>1.5489812738290131E-3</v>
      </c>
    </row>
    <row r="439" spans="1:14" ht="15" x14ac:dyDescent="0.25">
      <c r="A439" s="5" t="s">
        <v>43</v>
      </c>
      <c r="B439" s="5" t="s">
        <v>884</v>
      </c>
      <c r="C439" s="5" t="s">
        <v>646</v>
      </c>
      <c r="D439" s="5" t="s">
        <v>17</v>
      </c>
      <c r="E439" s="5" t="s">
        <v>13</v>
      </c>
      <c r="F439" s="5">
        <v>14306</v>
      </c>
      <c r="G439" s="5">
        <v>1.6447900000000001E-2</v>
      </c>
      <c r="H439" s="5">
        <v>6.8097300000000002E-7</v>
      </c>
      <c r="I439" s="5">
        <v>8.1251500000000004E-2</v>
      </c>
      <c r="J439" s="5">
        <v>1.4617499999999999E-4</v>
      </c>
      <c r="K439" s="5">
        <v>6.0232999999999997E-5</v>
      </c>
      <c r="L439" s="5">
        <v>0.68</v>
      </c>
      <c r="M439" s="5">
        <f t="shared" si="12"/>
        <v>24.402923633842878</v>
      </c>
      <c r="N439" s="5">
        <f t="shared" si="13"/>
        <v>1.7028777044082505E-3</v>
      </c>
    </row>
    <row r="440" spans="1:14" ht="15" x14ac:dyDescent="0.25">
      <c r="A440" s="5" t="s">
        <v>43</v>
      </c>
      <c r="B440" s="5" t="s">
        <v>884</v>
      </c>
      <c r="C440" s="5" t="s">
        <v>647</v>
      </c>
      <c r="D440" s="5" t="s">
        <v>14</v>
      </c>
      <c r="E440" s="5" t="s">
        <v>13</v>
      </c>
      <c r="F440" s="5">
        <v>14306</v>
      </c>
      <c r="G440" s="5">
        <v>1.0525100000000001E-2</v>
      </c>
      <c r="H440" s="5">
        <v>3.3790900000000001E-7</v>
      </c>
      <c r="I440" s="5">
        <v>5.3856500000000002E-2</v>
      </c>
      <c r="J440" s="5">
        <v>9.4125799999999999E-5</v>
      </c>
      <c r="K440" s="5">
        <v>6.7607000000000005E-5</v>
      </c>
      <c r="L440" s="5">
        <v>0.47</v>
      </c>
      <c r="M440" s="5">
        <f t="shared" si="12"/>
        <v>26.1832643798367</v>
      </c>
      <c r="N440" s="5">
        <f t="shared" si="13"/>
        <v>1.8268859598600498E-3</v>
      </c>
    </row>
    <row r="441" spans="1:14" ht="15" x14ac:dyDescent="0.25">
      <c r="A441" s="5" t="s">
        <v>43</v>
      </c>
      <c r="B441" s="5" t="s">
        <v>884</v>
      </c>
      <c r="C441" s="5" t="s">
        <v>648</v>
      </c>
      <c r="D441" s="5" t="s">
        <v>14</v>
      </c>
      <c r="E441" s="5" t="s">
        <v>13</v>
      </c>
      <c r="F441" s="5">
        <v>14306</v>
      </c>
      <c r="G441" s="5">
        <v>1.29128E-2</v>
      </c>
      <c r="H441" s="5">
        <v>2.1271100000000002E-6</v>
      </c>
      <c r="I441" s="5">
        <v>6.0445600000000002E-2</v>
      </c>
      <c r="J441" s="5">
        <v>1.1843199999999999E-4</v>
      </c>
      <c r="K441" s="5">
        <v>-1.3904100000000001E-4</v>
      </c>
      <c r="L441" s="5">
        <v>0.24</v>
      </c>
      <c r="M441" s="5">
        <f t="shared" si="12"/>
        <v>21.912328837022443</v>
      </c>
      <c r="N441" s="5">
        <f t="shared" si="13"/>
        <v>1.5293455413543165E-3</v>
      </c>
    </row>
    <row r="442" spans="1:14" ht="15" x14ac:dyDescent="0.25">
      <c r="A442" s="5" t="s">
        <v>43</v>
      </c>
      <c r="B442" s="5" t="s">
        <v>885</v>
      </c>
      <c r="C442" s="5" t="s">
        <v>841</v>
      </c>
      <c r="D442" s="5" t="s">
        <v>14</v>
      </c>
      <c r="E442" s="5" t="s">
        <v>16</v>
      </c>
      <c r="F442" s="5">
        <v>14306</v>
      </c>
      <c r="G442" s="5">
        <v>2.5821899999999998E-2</v>
      </c>
      <c r="H442" s="5">
        <v>4.2915100000000002E-6</v>
      </c>
      <c r="I442" s="5">
        <v>-0.11990199999999999</v>
      </c>
      <c r="J442" s="5">
        <v>1.71538E-4</v>
      </c>
      <c r="K442" s="5">
        <v>2.00247E-4</v>
      </c>
      <c r="L442" s="5">
        <v>0.24</v>
      </c>
      <c r="M442" s="5">
        <f t="shared" si="12"/>
        <v>21.561375587524381</v>
      </c>
      <c r="N442" s="5">
        <f t="shared" si="13"/>
        <v>1.5048880282071187E-3</v>
      </c>
    </row>
    <row r="443" spans="1:14" ht="15" x14ac:dyDescent="0.25">
      <c r="A443" s="5" t="s">
        <v>43</v>
      </c>
      <c r="B443" s="5" t="s">
        <v>885</v>
      </c>
      <c r="C443" s="5" t="s">
        <v>842</v>
      </c>
      <c r="D443" s="5" t="s">
        <v>16</v>
      </c>
      <c r="E443" s="5" t="s">
        <v>17</v>
      </c>
      <c r="F443" s="5">
        <v>14306</v>
      </c>
      <c r="G443" s="5">
        <v>2.64958E-2</v>
      </c>
      <c r="H443" s="5">
        <v>4.01578E-6</v>
      </c>
      <c r="I443" s="5">
        <v>0.122729</v>
      </c>
      <c r="J443" s="5">
        <v>1.60323E-4</v>
      </c>
      <c r="K443" s="5">
        <v>-5.6018099999999998E-5</v>
      </c>
      <c r="L443" s="5">
        <v>0.73</v>
      </c>
      <c r="M443" s="5">
        <f t="shared" si="12"/>
        <v>21.45558287685569</v>
      </c>
      <c r="N443" s="5">
        <f t="shared" si="13"/>
        <v>1.4975152254178236E-3</v>
      </c>
    </row>
    <row r="444" spans="1:14" ht="15" x14ac:dyDescent="0.25">
      <c r="A444" s="5" t="s">
        <v>43</v>
      </c>
      <c r="B444" s="5" t="s">
        <v>885</v>
      </c>
      <c r="C444" s="5" t="s">
        <v>572</v>
      </c>
      <c r="D444" s="5" t="s">
        <v>13</v>
      </c>
      <c r="E444" s="5" t="s">
        <v>14</v>
      </c>
      <c r="F444" s="5">
        <v>14306</v>
      </c>
      <c r="G444" s="5">
        <v>1.49032E-2</v>
      </c>
      <c r="H444" s="5">
        <v>4.7184600000000004E-6</v>
      </c>
      <c r="I444" s="5">
        <v>6.8547899999999995E-2</v>
      </c>
      <c r="J444" s="5">
        <v>9.6365400000000004E-5</v>
      </c>
      <c r="K444" s="5">
        <v>-6.2688999999999996E-5</v>
      </c>
      <c r="L444" s="5">
        <v>0.52</v>
      </c>
      <c r="M444" s="5">
        <f t="shared" si="12"/>
        <v>21.155790106887597</v>
      </c>
      <c r="N444" s="5">
        <f t="shared" si="13"/>
        <v>1.4766217675594748E-3</v>
      </c>
    </row>
    <row r="445" spans="1:14" ht="15" x14ac:dyDescent="0.25">
      <c r="A445" s="5" t="s">
        <v>43</v>
      </c>
      <c r="B445" s="5" t="s">
        <v>885</v>
      </c>
      <c r="C445" s="5" t="s">
        <v>843</v>
      </c>
      <c r="D445" s="5" t="s">
        <v>17</v>
      </c>
      <c r="E445" s="5" t="s">
        <v>16</v>
      </c>
      <c r="F445" s="5">
        <v>14306</v>
      </c>
      <c r="G445" s="5">
        <v>3.0302900000000001E-2</v>
      </c>
      <c r="H445" s="5">
        <v>3.3521999999999999E-6</v>
      </c>
      <c r="I445" s="5">
        <v>0.13988</v>
      </c>
      <c r="J445" s="5">
        <v>1.73461E-4</v>
      </c>
      <c r="K445" s="5">
        <v>8.0267199999999996E-5</v>
      </c>
      <c r="L445" s="5">
        <v>0.64</v>
      </c>
      <c r="M445" s="5">
        <f t="shared" si="12"/>
        <v>21.308008530079377</v>
      </c>
      <c r="N445" s="5">
        <f t="shared" si="13"/>
        <v>1.4872304355705332E-3</v>
      </c>
    </row>
    <row r="446" spans="1:14" ht="15" x14ac:dyDescent="0.25">
      <c r="A446" s="5" t="s">
        <v>43</v>
      </c>
      <c r="B446" s="5" t="s">
        <v>885</v>
      </c>
      <c r="C446" s="5" t="s">
        <v>573</v>
      </c>
      <c r="D446" s="5" t="s">
        <v>14</v>
      </c>
      <c r="E446" s="5" t="s">
        <v>13</v>
      </c>
      <c r="F446" s="5">
        <v>14306</v>
      </c>
      <c r="G446" s="5">
        <v>5.0040599999999998E-2</v>
      </c>
      <c r="H446" s="5">
        <v>1.8285599999999999E-6</v>
      </c>
      <c r="I446" s="5">
        <v>0.24288999999999999</v>
      </c>
      <c r="J446" s="5">
        <v>2.2778699999999999E-4</v>
      </c>
      <c r="K446" s="5">
        <v>-1.87443E-4</v>
      </c>
      <c r="L446" s="5">
        <v>0.41</v>
      </c>
      <c r="M446" s="5">
        <f t="shared" si="12"/>
        <v>23.559943956906295</v>
      </c>
      <c r="N446" s="5">
        <f t="shared" si="13"/>
        <v>1.6441498586871851E-3</v>
      </c>
    </row>
    <row r="447" spans="1:14" ht="15" x14ac:dyDescent="0.25">
      <c r="A447" s="5" t="s">
        <v>43</v>
      </c>
      <c r="B447" s="5" t="s">
        <v>885</v>
      </c>
      <c r="C447" s="5" t="s">
        <v>574</v>
      </c>
      <c r="D447" s="5" t="s">
        <v>13</v>
      </c>
      <c r="E447" s="5" t="s">
        <v>14</v>
      </c>
      <c r="F447" s="5">
        <v>14306</v>
      </c>
      <c r="G447" s="5">
        <v>4.9837199999999998E-2</v>
      </c>
      <c r="H447" s="5">
        <v>2.0489399999999998E-6</v>
      </c>
      <c r="I447" s="5">
        <v>-0.24115900000000001</v>
      </c>
      <c r="J447" s="5">
        <v>2.1008600000000001E-4</v>
      </c>
      <c r="K447" s="5">
        <v>-1.9163900000000001E-6</v>
      </c>
      <c r="L447" s="5">
        <v>0.99</v>
      </c>
      <c r="M447" s="5">
        <f t="shared" si="12"/>
        <v>23.41529749154564</v>
      </c>
      <c r="N447" s="5">
        <f t="shared" si="13"/>
        <v>1.6340720821766284E-3</v>
      </c>
    </row>
    <row r="448" spans="1:14" ht="15" x14ac:dyDescent="0.25">
      <c r="A448" s="5" t="s">
        <v>43</v>
      </c>
      <c r="B448" s="5" t="s">
        <v>885</v>
      </c>
      <c r="C448" s="5" t="s">
        <v>576</v>
      </c>
      <c r="D448" s="5" t="s">
        <v>14</v>
      </c>
      <c r="E448" s="5" t="s">
        <v>13</v>
      </c>
      <c r="F448" s="5">
        <v>14306</v>
      </c>
      <c r="G448" s="5">
        <v>1.6996500000000001E-2</v>
      </c>
      <c r="H448" s="5">
        <v>2.4760000000000002E-7</v>
      </c>
      <c r="I448" s="5">
        <v>-8.8186500000000001E-2</v>
      </c>
      <c r="J448" s="5">
        <v>1.10464E-4</v>
      </c>
      <c r="K448" s="5">
        <v>-4.7597099999999999E-5</v>
      </c>
      <c r="L448" s="5">
        <v>0.67</v>
      </c>
      <c r="M448" s="5">
        <f t="shared" si="12"/>
        <v>26.920629783448145</v>
      </c>
      <c r="N448" s="5">
        <f t="shared" si="13"/>
        <v>1.878237553866569E-3</v>
      </c>
    </row>
    <row r="449" spans="1:14" ht="15" x14ac:dyDescent="0.25">
      <c r="A449" s="5" t="s">
        <v>43</v>
      </c>
      <c r="B449" s="5" t="s">
        <v>911</v>
      </c>
      <c r="C449" s="5" t="s">
        <v>27</v>
      </c>
      <c r="D449" s="5" t="s">
        <v>17</v>
      </c>
      <c r="E449" s="5" t="s">
        <v>13</v>
      </c>
      <c r="F449" s="5">
        <v>14306</v>
      </c>
      <c r="G449" s="5">
        <v>2.35357E-2</v>
      </c>
      <c r="H449" s="5">
        <v>3.0143200000000002E-7</v>
      </c>
      <c r="I449" s="5">
        <v>0.121754</v>
      </c>
      <c r="J449" s="5">
        <v>9.4639899999999995E-5</v>
      </c>
      <c r="K449" s="5">
        <v>1.62499E-4</v>
      </c>
      <c r="L449" s="5">
        <v>8.6000300000000002E-2</v>
      </c>
      <c r="M449" s="5">
        <f t="shared" si="12"/>
        <v>26.761609965115884</v>
      </c>
      <c r="N449" s="5">
        <f t="shared" si="13"/>
        <v>1.8671635441497461E-3</v>
      </c>
    </row>
    <row r="450" spans="1:14" ht="15" x14ac:dyDescent="0.25">
      <c r="A450" s="5" t="s">
        <v>43</v>
      </c>
      <c r="B450" s="5" t="s">
        <v>911</v>
      </c>
      <c r="C450" s="5" t="s">
        <v>882</v>
      </c>
      <c r="D450" s="5" t="s">
        <v>13</v>
      </c>
      <c r="E450" s="5" t="s">
        <v>14</v>
      </c>
      <c r="F450" s="5">
        <v>14306</v>
      </c>
      <c r="G450" s="5">
        <v>4.1182499999999997E-2</v>
      </c>
      <c r="H450" s="5">
        <v>1.63061E-6</v>
      </c>
      <c r="I450" s="5">
        <v>-0.19956599999999999</v>
      </c>
      <c r="J450" s="5">
        <v>1.5754399999999999E-4</v>
      </c>
      <c r="K450" s="5">
        <v>3.7050400000000002E-4</v>
      </c>
      <c r="L450" s="5">
        <v>1.8999800000000001E-2</v>
      </c>
      <c r="M450" s="5">
        <f t="shared" si="12"/>
        <v>23.482681680301944</v>
      </c>
      <c r="N450" s="5">
        <f t="shared" si="13"/>
        <v>1.6387668837705956E-3</v>
      </c>
    </row>
    <row r="451" spans="1:14" ht="15" x14ac:dyDescent="0.25">
      <c r="A451" s="5" t="s">
        <v>43</v>
      </c>
      <c r="B451" s="5" t="s">
        <v>911</v>
      </c>
      <c r="C451" s="5" t="s">
        <v>883</v>
      </c>
      <c r="D451" s="5" t="s">
        <v>16</v>
      </c>
      <c r="E451" s="5" t="s">
        <v>17</v>
      </c>
      <c r="F451" s="5">
        <v>14306</v>
      </c>
      <c r="G451" s="5">
        <v>4.36695E-2</v>
      </c>
      <c r="H451" s="5">
        <v>1.40854E-6</v>
      </c>
      <c r="I451" s="5">
        <v>0.21534</v>
      </c>
      <c r="J451" s="5">
        <v>1.7469299999999999E-4</v>
      </c>
      <c r="K451" s="5">
        <v>-2.5139900000000002E-4</v>
      </c>
      <c r="L451" s="5">
        <v>0.15</v>
      </c>
      <c r="M451" s="5">
        <f t="shared" ref="M451:M514" si="14">I451^2/G451^2</f>
        <v>24.316047247010463</v>
      </c>
      <c r="N451" s="5">
        <f t="shared" ref="N451:N514" si="15">M451/(M451+14306)</f>
        <v>1.6968256085099955E-3</v>
      </c>
    </row>
    <row r="452" spans="1:14" ht="15" x14ac:dyDescent="0.25">
      <c r="A452" s="5" t="s">
        <v>43</v>
      </c>
      <c r="B452" s="5" t="s">
        <v>911</v>
      </c>
      <c r="C452" s="5" t="s">
        <v>727</v>
      </c>
      <c r="D452" s="5" t="s">
        <v>14</v>
      </c>
      <c r="E452" s="5" t="s">
        <v>16</v>
      </c>
      <c r="F452" s="5">
        <v>14306</v>
      </c>
      <c r="G452" s="5">
        <v>4.4907599999999999E-2</v>
      </c>
      <c r="H452" s="5">
        <v>1.87556E-6</v>
      </c>
      <c r="I452" s="5">
        <v>0.216999</v>
      </c>
      <c r="J452" s="5">
        <v>1.7541799999999999E-4</v>
      </c>
      <c r="K452" s="5">
        <v>2.0350500000000001E-4</v>
      </c>
      <c r="L452" s="5">
        <v>0.25</v>
      </c>
      <c r="M452" s="5">
        <f t="shared" si="14"/>
        <v>23.349402608145049</v>
      </c>
      <c r="N452" s="5">
        <f t="shared" si="15"/>
        <v>1.6294810009933268E-3</v>
      </c>
    </row>
    <row r="453" spans="1:14" ht="15" x14ac:dyDescent="0.25">
      <c r="A453" s="5" t="s">
        <v>43</v>
      </c>
      <c r="B453" s="5" t="s">
        <v>918</v>
      </c>
      <c r="C453" s="5" t="s">
        <v>855</v>
      </c>
      <c r="D453" s="5" t="s">
        <v>13</v>
      </c>
      <c r="E453" s="5" t="s">
        <v>17</v>
      </c>
      <c r="F453" s="5">
        <v>14306</v>
      </c>
      <c r="G453" s="5">
        <v>1.9500900000000002E-2</v>
      </c>
      <c r="H453" s="5">
        <v>3.6441800000000001E-6</v>
      </c>
      <c r="I453" s="5">
        <v>-8.8753700000000005E-2</v>
      </c>
      <c r="J453" s="5">
        <v>1.1129900000000001E-4</v>
      </c>
      <c r="K453" s="5">
        <v>6.6196400000000002E-5</v>
      </c>
      <c r="L453" s="5">
        <v>0.55000000000000004</v>
      </c>
      <c r="M453" s="5">
        <f t="shared" si="14"/>
        <v>20.713983395383291</v>
      </c>
      <c r="N453" s="5">
        <f t="shared" si="15"/>
        <v>1.4458293380736668E-3</v>
      </c>
    </row>
    <row r="454" spans="1:14" ht="15" x14ac:dyDescent="0.25">
      <c r="A454" s="5" t="s">
        <v>43</v>
      </c>
      <c r="B454" s="5" t="s">
        <v>918</v>
      </c>
      <c r="C454" s="5" t="s">
        <v>856</v>
      </c>
      <c r="D454" s="5" t="s">
        <v>16</v>
      </c>
      <c r="E454" s="5" t="s">
        <v>17</v>
      </c>
      <c r="F454" s="5">
        <v>14306</v>
      </c>
      <c r="G454" s="5">
        <v>5.0379599999999997E-2</v>
      </c>
      <c r="H454" s="5">
        <v>1.8267100000000001E-6</v>
      </c>
      <c r="I454" s="5">
        <v>0.24182600000000001</v>
      </c>
      <c r="J454" s="5">
        <v>2.18648E-4</v>
      </c>
      <c r="K454" s="5">
        <v>-5.6343400000000003E-4</v>
      </c>
      <c r="L454" s="5">
        <v>0.01</v>
      </c>
      <c r="M454" s="5">
        <f t="shared" si="14"/>
        <v>23.040746975065556</v>
      </c>
      <c r="N454" s="5">
        <f t="shared" si="15"/>
        <v>1.6079755359708623E-3</v>
      </c>
    </row>
    <row r="455" spans="1:14" ht="15" x14ac:dyDescent="0.25">
      <c r="A455" s="5" t="s">
        <v>43</v>
      </c>
      <c r="B455" s="5" t="s">
        <v>919</v>
      </c>
      <c r="C455" s="5" t="s">
        <v>920</v>
      </c>
      <c r="D455" s="5" t="s">
        <v>17</v>
      </c>
      <c r="E455" s="5" t="s">
        <v>16</v>
      </c>
      <c r="F455" s="5">
        <v>14306</v>
      </c>
      <c r="G455" s="5">
        <v>2.0621299999999999E-2</v>
      </c>
      <c r="H455" s="5">
        <v>5.6437799999999997E-7</v>
      </c>
      <c r="I455" s="5">
        <v>-0.105589</v>
      </c>
      <c r="J455" s="5">
        <v>1.97283E-4</v>
      </c>
      <c r="K455" s="5">
        <v>1.3213299999999999E-4</v>
      </c>
      <c r="L455" s="5">
        <v>0.5</v>
      </c>
      <c r="M455" s="5">
        <f t="shared" si="14"/>
        <v>26.218344931710853</v>
      </c>
      <c r="N455" s="5">
        <f t="shared" si="15"/>
        <v>1.8293291590120396E-3</v>
      </c>
    </row>
    <row r="456" spans="1:14" ht="15" x14ac:dyDescent="0.25">
      <c r="A456" s="5" t="s">
        <v>43</v>
      </c>
      <c r="B456" s="5" t="s">
        <v>919</v>
      </c>
      <c r="C456" s="5" t="s">
        <v>921</v>
      </c>
      <c r="D456" s="5" t="s">
        <v>17</v>
      </c>
      <c r="E456" s="5" t="s">
        <v>16</v>
      </c>
      <c r="F456" s="5">
        <v>14306</v>
      </c>
      <c r="G456" s="5">
        <v>1.5696600000000002E-2</v>
      </c>
      <c r="H456" s="5">
        <v>4.3110199999999996E-6</v>
      </c>
      <c r="I456" s="5">
        <v>7.1113700000000002E-2</v>
      </c>
      <c r="J456" s="5">
        <v>1.4252500000000001E-4</v>
      </c>
      <c r="K456" s="5">
        <v>-7.5304999999999998E-5</v>
      </c>
      <c r="L456" s="5">
        <v>0.6</v>
      </c>
      <c r="M456" s="5">
        <f t="shared" si="14"/>
        <v>20.52557670081103</v>
      </c>
      <c r="N456" s="5">
        <f t="shared" si="15"/>
        <v>1.432697452771921E-3</v>
      </c>
    </row>
    <row r="457" spans="1:14" ht="15" x14ac:dyDescent="0.25">
      <c r="A457" s="5" t="s">
        <v>43</v>
      </c>
      <c r="B457" s="5" t="s">
        <v>919</v>
      </c>
      <c r="C457" s="5" t="s">
        <v>922</v>
      </c>
      <c r="D457" s="5" t="s">
        <v>13</v>
      </c>
      <c r="E457" s="5" t="s">
        <v>14</v>
      </c>
      <c r="F457" s="5">
        <v>14306</v>
      </c>
      <c r="G457" s="5">
        <v>1.0855500000000001E-2</v>
      </c>
      <c r="H457" s="5">
        <v>1.3483099999999999E-6</v>
      </c>
      <c r="I457" s="5">
        <v>-5.26393E-2</v>
      </c>
      <c r="J457" s="5">
        <v>9.4971199999999996E-5</v>
      </c>
      <c r="K457" s="5">
        <v>-5.6928400000000002E-5</v>
      </c>
      <c r="L457" s="5">
        <v>0.55000000000000004</v>
      </c>
      <c r="M457" s="5">
        <f t="shared" si="14"/>
        <v>23.513676959427162</v>
      </c>
      <c r="N457" s="5">
        <f t="shared" si="15"/>
        <v>1.6409263768131256E-3</v>
      </c>
    </row>
    <row r="458" spans="1:14" ht="15" x14ac:dyDescent="0.25">
      <c r="A458" s="5" t="s">
        <v>43</v>
      </c>
      <c r="B458" s="5" t="s">
        <v>919</v>
      </c>
      <c r="C458" s="5" t="s">
        <v>923</v>
      </c>
      <c r="D458" s="5" t="s">
        <v>16</v>
      </c>
      <c r="E458" s="5" t="s">
        <v>14</v>
      </c>
      <c r="F458" s="5">
        <v>14306</v>
      </c>
      <c r="G458" s="5">
        <v>1.07399E-2</v>
      </c>
      <c r="H458" s="5">
        <v>2.76427E-6</v>
      </c>
      <c r="I458" s="5">
        <v>5.0425699999999997E-2</v>
      </c>
      <c r="J458" s="5">
        <v>9.4674999999999997E-5</v>
      </c>
      <c r="K458" s="5">
        <v>-1.25241E-4</v>
      </c>
      <c r="L458" s="5">
        <v>0.19</v>
      </c>
      <c r="M458" s="5">
        <f t="shared" si="14"/>
        <v>22.0446595525028</v>
      </c>
      <c r="N458" s="5">
        <f t="shared" si="15"/>
        <v>1.5385671999427802E-3</v>
      </c>
    </row>
    <row r="459" spans="1:14" ht="15" x14ac:dyDescent="0.25">
      <c r="A459" s="5" t="s">
        <v>43</v>
      </c>
      <c r="B459" s="5" t="s">
        <v>919</v>
      </c>
      <c r="C459" s="5" t="s">
        <v>924</v>
      </c>
      <c r="D459" s="5" t="s">
        <v>13</v>
      </c>
      <c r="E459" s="5" t="s">
        <v>17</v>
      </c>
      <c r="F459" s="5">
        <v>14306</v>
      </c>
      <c r="G459" s="5">
        <v>1.10534E-2</v>
      </c>
      <c r="H459" s="5">
        <v>6.5755200000000001E-7</v>
      </c>
      <c r="I459" s="5">
        <v>-5.4968799999999998E-2</v>
      </c>
      <c r="J459" s="5">
        <v>9.7268099999999998E-5</v>
      </c>
      <c r="K459" s="5">
        <v>5.7781499999999999E-6</v>
      </c>
      <c r="L459" s="5">
        <v>0.95</v>
      </c>
      <c r="M459" s="5">
        <f t="shared" si="14"/>
        <v>24.730946575414759</v>
      </c>
      <c r="N459" s="5">
        <f t="shared" si="15"/>
        <v>1.7257282037888416E-3</v>
      </c>
    </row>
    <row r="460" spans="1:14" ht="15" x14ac:dyDescent="0.25">
      <c r="A460" s="5" t="s">
        <v>43</v>
      </c>
      <c r="B460" s="5" t="s">
        <v>919</v>
      </c>
      <c r="C460" s="5" t="s">
        <v>925</v>
      </c>
      <c r="D460" s="5" t="s">
        <v>16</v>
      </c>
      <c r="E460" s="5" t="s">
        <v>17</v>
      </c>
      <c r="F460" s="5">
        <v>14306</v>
      </c>
      <c r="G460" s="5">
        <v>1.1887E-2</v>
      </c>
      <c r="H460" s="5">
        <v>1.4470000000000001E-6</v>
      </c>
      <c r="I460" s="5">
        <v>5.7035500000000003E-2</v>
      </c>
      <c r="J460" s="5">
        <v>1.0474700000000001E-4</v>
      </c>
      <c r="K460" s="5">
        <v>-2.06861E-4</v>
      </c>
      <c r="L460" s="5">
        <v>4.7999899999999998E-2</v>
      </c>
      <c r="M460" s="5">
        <f t="shared" si="14"/>
        <v>23.022155387208119</v>
      </c>
      <c r="N460" s="5">
        <f t="shared" si="15"/>
        <v>1.6066801445032729E-3</v>
      </c>
    </row>
    <row r="461" spans="1:14" ht="15" x14ac:dyDescent="0.25">
      <c r="A461" s="5" t="s">
        <v>43</v>
      </c>
      <c r="B461" s="5" t="s">
        <v>919</v>
      </c>
      <c r="C461" s="5" t="s">
        <v>926</v>
      </c>
      <c r="D461" s="5" t="s">
        <v>13</v>
      </c>
      <c r="E461" s="5" t="s">
        <v>17</v>
      </c>
      <c r="F461" s="5">
        <v>14306</v>
      </c>
      <c r="G461" s="5">
        <v>2.9568799999999999E-2</v>
      </c>
      <c r="H461" s="5">
        <v>3.61377E-6</v>
      </c>
      <c r="I461" s="5">
        <v>0.13774700000000001</v>
      </c>
      <c r="J461" s="5">
        <v>1.95343E-4</v>
      </c>
      <c r="K461" s="5">
        <v>9.7129699999999996E-6</v>
      </c>
      <c r="L461" s="5">
        <v>0.96</v>
      </c>
      <c r="M461" s="5">
        <f t="shared" si="14"/>
        <v>21.701857059907091</v>
      </c>
      <c r="N461" s="5">
        <f t="shared" si="15"/>
        <v>1.5146781581872185E-3</v>
      </c>
    </row>
    <row r="462" spans="1:14" ht="15" x14ac:dyDescent="0.25">
      <c r="A462" s="5" t="s">
        <v>43</v>
      </c>
      <c r="B462" s="5" t="s">
        <v>919</v>
      </c>
      <c r="C462" s="5" t="s">
        <v>927</v>
      </c>
      <c r="D462" s="5" t="s">
        <v>14</v>
      </c>
      <c r="E462" s="5" t="s">
        <v>13</v>
      </c>
      <c r="F462" s="5">
        <v>14306</v>
      </c>
      <c r="G462" s="5">
        <v>3.3648200000000003E-2</v>
      </c>
      <c r="H462" s="5">
        <v>2.8469499999999999E-6</v>
      </c>
      <c r="I462" s="5">
        <v>-0.15620899999999999</v>
      </c>
      <c r="J462" s="5">
        <v>2.1742899999999999E-4</v>
      </c>
      <c r="K462" s="5">
        <v>-4.5997E-5</v>
      </c>
      <c r="L462" s="5">
        <v>0.83</v>
      </c>
      <c r="M462" s="5">
        <f t="shared" si="14"/>
        <v>21.552042307360747</v>
      </c>
      <c r="N462" s="5">
        <f t="shared" si="15"/>
        <v>1.5042375866945326E-3</v>
      </c>
    </row>
    <row r="463" spans="1:14" ht="15" x14ac:dyDescent="0.25">
      <c r="A463" s="5" t="s">
        <v>43</v>
      </c>
      <c r="B463" s="5" t="s">
        <v>919</v>
      </c>
      <c r="C463" s="5" t="s">
        <v>928</v>
      </c>
      <c r="D463" s="5" t="s">
        <v>17</v>
      </c>
      <c r="E463" s="5" t="s">
        <v>16</v>
      </c>
      <c r="F463" s="5">
        <v>14306</v>
      </c>
      <c r="G463" s="5">
        <v>3.1584800000000003E-2</v>
      </c>
      <c r="H463" s="5">
        <v>3.9944799999999999E-6</v>
      </c>
      <c r="I463" s="5">
        <v>-0.14147799999999999</v>
      </c>
      <c r="J463" s="5">
        <v>2.0657499999999999E-4</v>
      </c>
      <c r="K463" s="5">
        <v>-2.4623599999999999E-4</v>
      </c>
      <c r="L463" s="5">
        <v>0.23</v>
      </c>
      <c r="M463" s="5">
        <f t="shared" si="14"/>
        <v>20.064186737620091</v>
      </c>
      <c r="N463" s="5">
        <f t="shared" si="15"/>
        <v>1.4005372638351396E-3</v>
      </c>
    </row>
    <row r="464" spans="1:14" ht="15" x14ac:dyDescent="0.25">
      <c r="A464" s="5" t="s">
        <v>43</v>
      </c>
      <c r="B464" s="5" t="s">
        <v>919</v>
      </c>
      <c r="C464" s="5" t="s">
        <v>929</v>
      </c>
      <c r="D464" s="5" t="s">
        <v>17</v>
      </c>
      <c r="E464" s="5" t="s">
        <v>13</v>
      </c>
      <c r="F464" s="5">
        <v>14306</v>
      </c>
      <c r="G464" s="5">
        <v>1.5959600000000001E-2</v>
      </c>
      <c r="H464" s="5">
        <v>1.9180100000000001E-7</v>
      </c>
      <c r="I464" s="5">
        <v>8.2117300000000004E-2</v>
      </c>
      <c r="J464" s="5">
        <v>1.5115800000000001E-4</v>
      </c>
      <c r="K464" s="5">
        <v>1.2241800000000001E-4</v>
      </c>
      <c r="L464" s="5">
        <v>0.42</v>
      </c>
      <c r="M464" s="5">
        <f t="shared" si="14"/>
        <v>26.474350740433312</v>
      </c>
      <c r="N464" s="5">
        <f t="shared" si="15"/>
        <v>1.8471584244674135E-3</v>
      </c>
    </row>
    <row r="465" spans="1:14" ht="15" x14ac:dyDescent="0.25">
      <c r="A465" s="5" t="s">
        <v>43</v>
      </c>
      <c r="B465" s="5" t="s">
        <v>1070</v>
      </c>
      <c r="C465" s="5" t="s">
        <v>1071</v>
      </c>
      <c r="D465" s="5" t="s">
        <v>14</v>
      </c>
      <c r="E465" s="5" t="s">
        <v>13</v>
      </c>
      <c r="F465" s="5">
        <v>14306</v>
      </c>
      <c r="G465" s="5">
        <v>1.9034300000000001E-2</v>
      </c>
      <c r="H465" s="5">
        <v>3.7249499999999998E-6</v>
      </c>
      <c r="I465" s="5">
        <v>-9.3402700000000005E-2</v>
      </c>
      <c r="J465" s="5">
        <v>1.6173699999999999E-4</v>
      </c>
      <c r="K465" s="5">
        <v>-1.5325000000000001E-4</v>
      </c>
      <c r="L465" s="5">
        <v>0.34</v>
      </c>
      <c r="M465" s="5">
        <f t="shared" si="14"/>
        <v>24.079365631559426</v>
      </c>
      <c r="N465" s="5">
        <f t="shared" si="15"/>
        <v>1.6803372135753829E-3</v>
      </c>
    </row>
    <row r="466" spans="1:14" ht="15" x14ac:dyDescent="0.25">
      <c r="A466" s="5" t="s">
        <v>43</v>
      </c>
      <c r="B466" s="5" t="s">
        <v>1070</v>
      </c>
      <c r="C466" s="5" t="s">
        <v>520</v>
      </c>
      <c r="D466" s="5" t="s">
        <v>13</v>
      </c>
      <c r="E466" s="5" t="s">
        <v>14</v>
      </c>
      <c r="F466" s="5">
        <v>14306</v>
      </c>
      <c r="G466" s="5">
        <v>2.2594300000000001E-2</v>
      </c>
      <c r="H466" s="5">
        <v>1.40136E-8</v>
      </c>
      <c r="I466" s="5">
        <v>-0.130554</v>
      </c>
      <c r="J466" s="5">
        <v>1.92203E-4</v>
      </c>
      <c r="K466" s="5">
        <v>-1.6271100000000001E-4</v>
      </c>
      <c r="L466" s="5">
        <v>0.4</v>
      </c>
      <c r="M466" s="5">
        <f t="shared" si="14"/>
        <v>33.387398701238943</v>
      </c>
      <c r="N466" s="5">
        <f t="shared" si="15"/>
        <v>2.3283699486536598E-3</v>
      </c>
    </row>
    <row r="467" spans="1:14" ht="15" x14ac:dyDescent="0.25">
      <c r="A467" s="5" t="s">
        <v>43</v>
      </c>
      <c r="B467" s="5" t="s">
        <v>1070</v>
      </c>
      <c r="C467" s="5" t="s">
        <v>1072</v>
      </c>
      <c r="D467" s="5" t="s">
        <v>17</v>
      </c>
      <c r="E467" s="5" t="s">
        <v>13</v>
      </c>
      <c r="F467" s="5">
        <v>14306</v>
      </c>
      <c r="G467" s="5">
        <v>1.8450899999999999E-2</v>
      </c>
      <c r="H467" s="5">
        <v>4.2566699999999999E-6</v>
      </c>
      <c r="I467" s="5">
        <v>-8.4275100000000006E-2</v>
      </c>
      <c r="J467" s="5">
        <v>1.5347900000000001E-4</v>
      </c>
      <c r="K467" s="5">
        <v>-2.3101799999999999E-4</v>
      </c>
      <c r="L467" s="5">
        <v>0.13</v>
      </c>
      <c r="M467" s="5">
        <f t="shared" si="14"/>
        <v>20.862360364932016</v>
      </c>
      <c r="N467" s="5">
        <f t="shared" si="15"/>
        <v>1.4561709214606158E-3</v>
      </c>
    </row>
    <row r="468" spans="1:14" ht="15" x14ac:dyDescent="0.25">
      <c r="A468" s="5" t="s">
        <v>43</v>
      </c>
      <c r="B468" s="5" t="s">
        <v>1070</v>
      </c>
      <c r="C468" s="5" t="s">
        <v>195</v>
      </c>
      <c r="D468" s="5" t="s">
        <v>17</v>
      </c>
      <c r="E468" s="5" t="s">
        <v>16</v>
      </c>
      <c r="F468" s="5">
        <v>14306</v>
      </c>
      <c r="G468" s="5">
        <v>1.2652500000000001E-2</v>
      </c>
      <c r="H468" s="5">
        <v>3.7223700000000003E-7</v>
      </c>
      <c r="I468" s="5">
        <v>6.3929799999999995E-2</v>
      </c>
      <c r="J468" s="5">
        <v>1.0581699999999999E-4</v>
      </c>
      <c r="K468" s="5">
        <v>-4.2717599999999999E-5</v>
      </c>
      <c r="L468" s="5">
        <v>0.69</v>
      </c>
      <c r="M468" s="5">
        <f t="shared" si="14"/>
        <v>25.530187218264768</v>
      </c>
      <c r="N468" s="5">
        <f t="shared" si="15"/>
        <v>1.7813999541398692E-3</v>
      </c>
    </row>
    <row r="469" spans="1:14" ht="15" x14ac:dyDescent="0.25">
      <c r="A469" s="5" t="s">
        <v>43</v>
      </c>
      <c r="B469" s="5" t="s">
        <v>1070</v>
      </c>
      <c r="C469" s="5" t="s">
        <v>196</v>
      </c>
      <c r="D469" s="5" t="s">
        <v>17</v>
      </c>
      <c r="E469" s="5" t="s">
        <v>16</v>
      </c>
      <c r="F469" s="5">
        <v>14306</v>
      </c>
      <c r="G469" s="5">
        <v>1.2970300000000001E-2</v>
      </c>
      <c r="H469" s="5">
        <v>2.63846E-6</v>
      </c>
      <c r="I469" s="5">
        <v>6.09349E-2</v>
      </c>
      <c r="J469" s="5">
        <v>1.10068E-4</v>
      </c>
      <c r="K469" s="5">
        <v>2.8535799999999999E-4</v>
      </c>
      <c r="L469" s="5">
        <v>9.4999200000000002E-3</v>
      </c>
      <c r="M469" s="5">
        <f t="shared" si="14"/>
        <v>22.071515938189204</v>
      </c>
      <c r="N469" s="5">
        <f t="shared" si="15"/>
        <v>1.5404387054906447E-3</v>
      </c>
    </row>
    <row r="470" spans="1:14" ht="15" x14ac:dyDescent="0.25">
      <c r="A470" s="5" t="s">
        <v>43</v>
      </c>
      <c r="B470" s="5" t="s">
        <v>1070</v>
      </c>
      <c r="C470" s="5" t="s">
        <v>525</v>
      </c>
      <c r="D470" s="5" t="s">
        <v>16</v>
      </c>
      <c r="E470" s="5" t="s">
        <v>17</v>
      </c>
      <c r="F470" s="5">
        <v>14306</v>
      </c>
      <c r="G470" s="5">
        <v>1.1127099999999999E-2</v>
      </c>
      <c r="H470" s="5">
        <v>8.9188700000000005E-7</v>
      </c>
      <c r="I470" s="5">
        <v>-5.44035E-2</v>
      </c>
      <c r="J470" s="5">
        <v>9.4262299999999994E-5</v>
      </c>
      <c r="K470" s="5">
        <v>-1.1305699999999999E-5</v>
      </c>
      <c r="L470" s="5">
        <v>0.9</v>
      </c>
      <c r="M470" s="5">
        <f t="shared" si="14"/>
        <v>23.905052337902635</v>
      </c>
      <c r="N470" s="5">
        <f t="shared" si="15"/>
        <v>1.6681933516372155E-3</v>
      </c>
    </row>
    <row r="471" spans="1:14" ht="15" x14ac:dyDescent="0.25">
      <c r="A471" s="5" t="s">
        <v>43</v>
      </c>
      <c r="B471" s="5" t="s">
        <v>1070</v>
      </c>
      <c r="C471" s="5" t="s">
        <v>528</v>
      </c>
      <c r="D471" s="5" t="s">
        <v>14</v>
      </c>
      <c r="E471" s="5" t="s">
        <v>16</v>
      </c>
      <c r="F471" s="5">
        <v>14306</v>
      </c>
      <c r="G471" s="5">
        <v>1.5409600000000001E-2</v>
      </c>
      <c r="H471" s="5">
        <v>4.9180199999999999E-6</v>
      </c>
      <c r="I471" s="5">
        <v>-6.9301500000000002E-2</v>
      </c>
      <c r="J471" s="5">
        <v>1.3379399999999999E-4</v>
      </c>
      <c r="K471" s="5">
        <v>1.8910600000000002E-5</v>
      </c>
      <c r="L471" s="5">
        <v>0.89</v>
      </c>
      <c r="M471" s="5">
        <f t="shared" si="14"/>
        <v>20.22565237544066</v>
      </c>
      <c r="N471" s="5">
        <f t="shared" si="15"/>
        <v>1.4117921123270197E-3</v>
      </c>
    </row>
    <row r="472" spans="1:14" ht="15" x14ac:dyDescent="0.25">
      <c r="A472" s="5" t="s">
        <v>43</v>
      </c>
      <c r="B472" s="5" t="s">
        <v>1115</v>
      </c>
      <c r="C472" s="5" t="s">
        <v>249</v>
      </c>
      <c r="D472" s="5" t="s">
        <v>13</v>
      </c>
      <c r="E472" s="5" t="s">
        <v>14</v>
      </c>
      <c r="F472" s="5">
        <v>14306</v>
      </c>
      <c r="G472" s="5">
        <v>4.8970100000000003E-2</v>
      </c>
      <c r="H472" s="5">
        <v>2.2764100000000002E-6</v>
      </c>
      <c r="I472" s="5">
        <v>0.230767</v>
      </c>
      <c r="J472" s="5">
        <v>2.23551E-4</v>
      </c>
      <c r="K472" s="5">
        <v>-8.5018499999999999E-5</v>
      </c>
      <c r="L472" s="5">
        <v>0.7</v>
      </c>
      <c r="M472" s="5">
        <f t="shared" si="14"/>
        <v>22.206771644396706</v>
      </c>
      <c r="N472" s="5">
        <f t="shared" si="15"/>
        <v>1.5498639849575618E-3</v>
      </c>
    </row>
    <row r="473" spans="1:14" ht="15" x14ac:dyDescent="0.25">
      <c r="A473" s="5" t="s">
        <v>43</v>
      </c>
      <c r="B473" s="5" t="s">
        <v>1115</v>
      </c>
      <c r="C473" s="5" t="s">
        <v>250</v>
      </c>
      <c r="D473" s="5" t="s">
        <v>16</v>
      </c>
      <c r="E473" s="5" t="s">
        <v>17</v>
      </c>
      <c r="F473" s="5">
        <v>14306</v>
      </c>
      <c r="G473" s="5">
        <v>1.3897899999999999E-2</v>
      </c>
      <c r="H473" s="5">
        <v>2.27206E-6</v>
      </c>
      <c r="I473" s="5">
        <v>-6.5735100000000005E-2</v>
      </c>
      <c r="J473" s="5">
        <v>9.3639899999999998E-5</v>
      </c>
      <c r="K473" s="5">
        <v>-4.1835300000000002E-5</v>
      </c>
      <c r="L473" s="5">
        <v>0.66</v>
      </c>
      <c r="M473" s="5">
        <f t="shared" si="14"/>
        <v>22.371561125666027</v>
      </c>
      <c r="N473" s="5">
        <f t="shared" si="15"/>
        <v>1.561347081922579E-3</v>
      </c>
    </row>
    <row r="474" spans="1:14" ht="15" x14ac:dyDescent="0.25">
      <c r="A474" s="5" t="s">
        <v>43</v>
      </c>
      <c r="B474" s="5" t="s">
        <v>1115</v>
      </c>
      <c r="C474" s="5" t="s">
        <v>419</v>
      </c>
      <c r="D474" s="5" t="s">
        <v>17</v>
      </c>
      <c r="E474" s="5" t="s">
        <v>16</v>
      </c>
      <c r="F474" s="5">
        <v>14306</v>
      </c>
      <c r="G474" s="5">
        <v>2.06737E-2</v>
      </c>
      <c r="H474" s="5">
        <v>6.6279600000000003E-7</v>
      </c>
      <c r="I474" s="5">
        <v>0.104201</v>
      </c>
      <c r="J474" s="5">
        <v>9.8799400000000001E-5</v>
      </c>
      <c r="K474" s="5">
        <v>-6.5048000000000005E-5</v>
      </c>
      <c r="L474" s="5">
        <v>0.51</v>
      </c>
      <c r="M474" s="5">
        <f t="shared" si="14"/>
        <v>25.404307094086235</v>
      </c>
      <c r="N474" s="5">
        <f t="shared" si="15"/>
        <v>1.7726320847365272E-3</v>
      </c>
    </row>
    <row r="475" spans="1:14" ht="15" x14ac:dyDescent="0.25">
      <c r="A475" s="5" t="s">
        <v>43</v>
      </c>
      <c r="B475" s="5" t="s">
        <v>1115</v>
      </c>
      <c r="C475" s="5" t="s">
        <v>420</v>
      </c>
      <c r="D475" s="5" t="s">
        <v>16</v>
      </c>
      <c r="E475" s="5" t="s">
        <v>17</v>
      </c>
      <c r="F475" s="5">
        <v>14306</v>
      </c>
      <c r="G475" s="5">
        <v>3.2628799999999999E-2</v>
      </c>
      <c r="H475" s="5">
        <v>3.3058300000000002E-6</v>
      </c>
      <c r="I475" s="5">
        <v>-0.15453900000000001</v>
      </c>
      <c r="J475" s="5">
        <v>1.58123E-4</v>
      </c>
      <c r="K475" s="5">
        <v>6.5555000000000005E-5</v>
      </c>
      <c r="L475" s="5">
        <v>0.68</v>
      </c>
      <c r="M475" s="5">
        <f t="shared" si="14"/>
        <v>22.432309666289758</v>
      </c>
      <c r="N475" s="5">
        <f t="shared" si="15"/>
        <v>1.565580182219684E-3</v>
      </c>
    </row>
    <row r="476" spans="1:14" ht="15" x14ac:dyDescent="0.25">
      <c r="A476" s="5" t="s">
        <v>43</v>
      </c>
      <c r="B476" s="5" t="s">
        <v>1115</v>
      </c>
      <c r="C476" s="5" t="s">
        <v>421</v>
      </c>
      <c r="D476" s="5" t="s">
        <v>13</v>
      </c>
      <c r="E476" s="5" t="s">
        <v>14</v>
      </c>
      <c r="F476" s="5">
        <v>14306</v>
      </c>
      <c r="G476" s="5">
        <v>2.0134800000000001E-2</v>
      </c>
      <c r="H476" s="5">
        <v>3.9682600000000004E-6</v>
      </c>
      <c r="I476" s="5">
        <v>9.2949400000000001E-2</v>
      </c>
      <c r="J476" s="5">
        <v>9.5941799999999997E-5</v>
      </c>
      <c r="K476" s="5">
        <v>3.8198200000000003E-5</v>
      </c>
      <c r="L476" s="5">
        <v>0.69</v>
      </c>
      <c r="M476" s="5">
        <f t="shared" si="14"/>
        <v>21.310740522855728</v>
      </c>
      <c r="N476" s="5">
        <f t="shared" si="15"/>
        <v>1.4874208362481583E-3</v>
      </c>
    </row>
    <row r="477" spans="1:14" ht="15" x14ac:dyDescent="0.25">
      <c r="A477" s="5" t="s">
        <v>43</v>
      </c>
      <c r="B477" s="5" t="s">
        <v>1115</v>
      </c>
      <c r="C477" s="5" t="s">
        <v>422</v>
      </c>
      <c r="D477" s="5" t="s">
        <v>13</v>
      </c>
      <c r="E477" s="5" t="s">
        <v>14</v>
      </c>
      <c r="F477" s="5">
        <v>14306</v>
      </c>
      <c r="G477" s="5">
        <v>1.9894700000000001E-2</v>
      </c>
      <c r="H477" s="5">
        <v>3.17424E-7</v>
      </c>
      <c r="I477" s="5">
        <v>0.10212</v>
      </c>
      <c r="J477" s="5">
        <v>9.4770699999999997E-5</v>
      </c>
      <c r="K477" s="5">
        <v>1.15178E-4</v>
      </c>
      <c r="L477" s="5">
        <v>0.22</v>
      </c>
      <c r="M477" s="5">
        <f t="shared" si="14"/>
        <v>26.347949537540835</v>
      </c>
      <c r="N477" s="5">
        <f t="shared" si="15"/>
        <v>1.8383554202220577E-3</v>
      </c>
    </row>
    <row r="478" spans="1:14" ht="15" x14ac:dyDescent="0.25">
      <c r="A478" s="5" t="s">
        <v>43</v>
      </c>
      <c r="B478" s="5" t="s">
        <v>1115</v>
      </c>
      <c r="C478" s="5" t="s">
        <v>423</v>
      </c>
      <c r="D478" s="5" t="s">
        <v>17</v>
      </c>
      <c r="E478" s="5" t="s">
        <v>16</v>
      </c>
      <c r="F478" s="5">
        <v>14306</v>
      </c>
      <c r="G478" s="5">
        <v>2.0967599999999999E-2</v>
      </c>
      <c r="H478" s="5">
        <v>2.6199300000000001E-6</v>
      </c>
      <c r="I478" s="5">
        <v>-9.8861199999999996E-2</v>
      </c>
      <c r="J478" s="5">
        <v>1.0063E-4</v>
      </c>
      <c r="K478" s="5">
        <v>-9.4815799999999994E-5</v>
      </c>
      <c r="L478" s="5">
        <v>0.35</v>
      </c>
      <c r="M478" s="5">
        <f t="shared" si="14"/>
        <v>22.23075996971474</v>
      </c>
      <c r="N478" s="5">
        <f t="shared" si="15"/>
        <v>1.5515355902714209E-3</v>
      </c>
    </row>
    <row r="479" spans="1:14" ht="15" x14ac:dyDescent="0.25">
      <c r="A479" s="5" t="s">
        <v>43</v>
      </c>
      <c r="B479" s="5" t="s">
        <v>1115</v>
      </c>
      <c r="C479" s="5" t="s">
        <v>424</v>
      </c>
      <c r="D479" s="5" t="s">
        <v>14</v>
      </c>
      <c r="E479" s="5" t="s">
        <v>13</v>
      </c>
      <c r="F479" s="5">
        <v>14306</v>
      </c>
      <c r="G479" s="5">
        <v>3.2066200000000003E-2</v>
      </c>
      <c r="H479" s="5">
        <v>4.2813400000000002E-6</v>
      </c>
      <c r="I479" s="5">
        <v>-0.14918799999999999</v>
      </c>
      <c r="J479" s="5">
        <v>1.4736400000000001E-4</v>
      </c>
      <c r="K479" s="5">
        <v>-6.1488999999999994E-5</v>
      </c>
      <c r="L479" s="5">
        <v>0.68</v>
      </c>
      <c r="M479" s="5">
        <f t="shared" si="14"/>
        <v>21.645757555814235</v>
      </c>
      <c r="N479" s="5">
        <f t="shared" si="15"/>
        <v>1.5107686162884888E-3</v>
      </c>
    </row>
    <row r="480" spans="1:14" ht="15" x14ac:dyDescent="0.25">
      <c r="A480" s="5" t="s">
        <v>43</v>
      </c>
      <c r="B480" s="5" t="s">
        <v>1115</v>
      </c>
      <c r="C480" s="5" t="s">
        <v>425</v>
      </c>
      <c r="D480" s="5" t="s">
        <v>13</v>
      </c>
      <c r="E480" s="5" t="s">
        <v>14</v>
      </c>
      <c r="F480" s="5">
        <v>14306</v>
      </c>
      <c r="G480" s="5">
        <v>2.1177000000000001E-2</v>
      </c>
      <c r="H480" s="5">
        <v>2.5957900000000002E-7</v>
      </c>
      <c r="I480" s="5">
        <v>0.108934</v>
      </c>
      <c r="J480" s="5">
        <v>9.7354400000000004E-5</v>
      </c>
      <c r="K480" s="5">
        <v>1.6176799999999999E-4</v>
      </c>
      <c r="L480" s="5">
        <v>9.6999600000000005E-2</v>
      </c>
      <c r="M480" s="5">
        <f t="shared" si="14"/>
        <v>26.460498925213457</v>
      </c>
      <c r="N480" s="5">
        <f t="shared" si="15"/>
        <v>1.8461937451142965E-3</v>
      </c>
    </row>
    <row r="481" spans="1:14" ht="15" x14ac:dyDescent="0.25">
      <c r="A481" s="5" t="s">
        <v>43</v>
      </c>
      <c r="B481" s="5" t="s">
        <v>1115</v>
      </c>
      <c r="C481" s="5" t="s">
        <v>426</v>
      </c>
      <c r="D481" s="5" t="s">
        <v>13</v>
      </c>
      <c r="E481" s="5" t="s">
        <v>14</v>
      </c>
      <c r="F481" s="5">
        <v>14306</v>
      </c>
      <c r="G481" s="5">
        <v>3.7002800000000002E-2</v>
      </c>
      <c r="H481" s="5">
        <v>3.7957700000000002E-6</v>
      </c>
      <c r="I481" s="5">
        <v>0.172322</v>
      </c>
      <c r="J481" s="5">
        <v>1.7557900000000001E-4</v>
      </c>
      <c r="K481" s="5">
        <v>-4.0884999999999999E-4</v>
      </c>
      <c r="L481" s="5">
        <v>0.02</v>
      </c>
      <c r="M481" s="5">
        <f t="shared" si="14"/>
        <v>21.687639032258161</v>
      </c>
      <c r="N481" s="5">
        <f t="shared" si="15"/>
        <v>1.5136873149841381E-3</v>
      </c>
    </row>
    <row r="482" spans="1:14" ht="15" x14ac:dyDescent="0.25">
      <c r="A482" s="5" t="s">
        <v>43</v>
      </c>
      <c r="B482" s="5" t="s">
        <v>1115</v>
      </c>
      <c r="C482" s="5" t="s">
        <v>427</v>
      </c>
      <c r="D482" s="5" t="s">
        <v>17</v>
      </c>
      <c r="E482" s="5" t="s">
        <v>13</v>
      </c>
      <c r="F482" s="5">
        <v>14306</v>
      </c>
      <c r="G482" s="5">
        <v>4.7023200000000001E-2</v>
      </c>
      <c r="H482" s="5">
        <v>3.3882099999999999E-6</v>
      </c>
      <c r="I482" s="5">
        <v>-0.22307099999999999</v>
      </c>
      <c r="J482" s="5">
        <v>2.07429E-4</v>
      </c>
      <c r="K482" s="5">
        <v>2.00748E-5</v>
      </c>
      <c r="L482" s="5">
        <v>0.92</v>
      </c>
      <c r="M482" s="5">
        <f t="shared" si="14"/>
        <v>22.504111345570248</v>
      </c>
      <c r="N482" s="5">
        <f t="shared" si="15"/>
        <v>1.570583444768047E-3</v>
      </c>
    </row>
    <row r="483" spans="1:14" ht="15" x14ac:dyDescent="0.25">
      <c r="A483" s="5" t="s">
        <v>43</v>
      </c>
      <c r="B483" s="5" t="s">
        <v>1115</v>
      </c>
      <c r="C483" s="5" t="s">
        <v>153</v>
      </c>
      <c r="D483" s="5" t="s">
        <v>13</v>
      </c>
      <c r="E483" s="5" t="s">
        <v>14</v>
      </c>
      <c r="F483" s="5">
        <v>14306</v>
      </c>
      <c r="G483" s="5">
        <v>1.97127E-2</v>
      </c>
      <c r="H483" s="5">
        <v>7.3605499999999996E-7</v>
      </c>
      <c r="I483" s="5">
        <v>9.8235000000000003E-2</v>
      </c>
      <c r="J483" s="5">
        <v>1.0092E-4</v>
      </c>
      <c r="K483" s="5">
        <v>-7.9827199999999994E-5</v>
      </c>
      <c r="L483" s="5">
        <v>0.43</v>
      </c>
      <c r="M483" s="5">
        <f t="shared" si="14"/>
        <v>24.833633862946364</v>
      </c>
      <c r="N483" s="5">
        <f t="shared" si="15"/>
        <v>1.7328813171249087E-3</v>
      </c>
    </row>
    <row r="484" spans="1:14" ht="15" x14ac:dyDescent="0.25">
      <c r="A484" s="5" t="s">
        <v>43</v>
      </c>
      <c r="B484" s="5" t="s">
        <v>1115</v>
      </c>
      <c r="C484" s="5" t="s">
        <v>154</v>
      </c>
      <c r="D484" s="5" t="s">
        <v>17</v>
      </c>
      <c r="E484" s="5" t="s">
        <v>16</v>
      </c>
      <c r="F484" s="5">
        <v>14306</v>
      </c>
      <c r="G484" s="5">
        <v>1.8525300000000001E-2</v>
      </c>
      <c r="H484" s="5">
        <v>1.2174199999999999E-6</v>
      </c>
      <c r="I484" s="5">
        <v>9.0426400000000004E-2</v>
      </c>
      <c r="J484" s="5">
        <v>9.4085299999999999E-5</v>
      </c>
      <c r="K484" s="5">
        <v>4.7845800000000002E-5</v>
      </c>
      <c r="L484" s="5">
        <v>0.61</v>
      </c>
      <c r="M484" s="5">
        <f t="shared" si="14"/>
        <v>23.826485297233848</v>
      </c>
      <c r="N484" s="5">
        <f t="shared" si="15"/>
        <v>1.6627197350700951E-3</v>
      </c>
    </row>
    <row r="485" spans="1:14" ht="15" x14ac:dyDescent="0.25">
      <c r="A485" s="5" t="s">
        <v>43</v>
      </c>
      <c r="B485" s="5" t="s">
        <v>1115</v>
      </c>
      <c r="C485" s="5" t="s">
        <v>155</v>
      </c>
      <c r="D485" s="5" t="s">
        <v>13</v>
      </c>
      <c r="E485" s="5" t="s">
        <v>14</v>
      </c>
      <c r="F485" s="5">
        <v>14306</v>
      </c>
      <c r="G485" s="5">
        <v>4.8801700000000003E-2</v>
      </c>
      <c r="H485" s="5">
        <v>3.5381000000000001E-6</v>
      </c>
      <c r="I485" s="5">
        <v>0.226103</v>
      </c>
      <c r="J485" s="5">
        <v>2.0779899999999999E-4</v>
      </c>
      <c r="K485" s="5">
        <v>-7.2308699999999994E-5</v>
      </c>
      <c r="L485" s="5">
        <v>0.73</v>
      </c>
      <c r="M485" s="5">
        <f t="shared" si="14"/>
        <v>21.46558593831697</v>
      </c>
      <c r="N485" s="5">
        <f t="shared" si="15"/>
        <v>1.4982123537176288E-3</v>
      </c>
    </row>
    <row r="486" spans="1:14" ht="15" x14ac:dyDescent="0.25">
      <c r="A486" s="5" t="s">
        <v>43</v>
      </c>
      <c r="B486" s="5" t="s">
        <v>1115</v>
      </c>
      <c r="C486" s="5" t="s">
        <v>156</v>
      </c>
      <c r="D486" s="5" t="s">
        <v>13</v>
      </c>
      <c r="E486" s="5" t="s">
        <v>14</v>
      </c>
      <c r="F486" s="5">
        <v>14306</v>
      </c>
      <c r="G486" s="5">
        <v>2.9275200000000001E-2</v>
      </c>
      <c r="H486" s="5">
        <v>4.6587599999999998E-8</v>
      </c>
      <c r="I486" s="5">
        <v>-0.160521</v>
      </c>
      <c r="J486" s="5">
        <v>1.5123099999999999E-4</v>
      </c>
      <c r="K486" s="5">
        <v>-5.2948600000000003E-5</v>
      </c>
      <c r="L486" s="5">
        <v>0.73</v>
      </c>
      <c r="M486" s="5">
        <f t="shared" si="14"/>
        <v>30.065191313745267</v>
      </c>
      <c r="N486" s="5">
        <f t="shared" si="15"/>
        <v>2.097171777089981E-3</v>
      </c>
    </row>
    <row r="487" spans="1:14" ht="15" x14ac:dyDescent="0.25">
      <c r="A487" s="5" t="s">
        <v>32</v>
      </c>
      <c r="B487" s="5" t="s">
        <v>1147</v>
      </c>
      <c r="C487" s="5" t="s">
        <v>34</v>
      </c>
      <c r="D487" s="5" t="s">
        <v>16</v>
      </c>
      <c r="E487" s="5" t="s">
        <v>14</v>
      </c>
      <c r="F487" s="5">
        <v>14306</v>
      </c>
      <c r="G487" s="5">
        <v>1.0810500000000001E-2</v>
      </c>
      <c r="H487" s="5">
        <v>4.9615800000000004E-6</v>
      </c>
      <c r="I487" s="5">
        <v>-4.94799E-2</v>
      </c>
      <c r="J487" s="5">
        <v>9.3747399999999996E-5</v>
      </c>
      <c r="K487" s="5">
        <v>3.3104300000000001E-6</v>
      </c>
      <c r="L487" s="5">
        <v>0.97</v>
      </c>
      <c r="M487" s="5">
        <f t="shared" si="14"/>
        <v>20.949133495295769</v>
      </c>
      <c r="N487" s="5">
        <f t="shared" si="15"/>
        <v>1.4622187389720202E-3</v>
      </c>
    </row>
    <row r="488" spans="1:14" ht="15" x14ac:dyDescent="0.25">
      <c r="A488" s="5" t="s">
        <v>32</v>
      </c>
      <c r="B488" s="5" t="s">
        <v>1147</v>
      </c>
      <c r="C488" s="5" t="s">
        <v>35</v>
      </c>
      <c r="D488" s="5" t="s">
        <v>17</v>
      </c>
      <c r="E488" s="5" t="s">
        <v>16</v>
      </c>
      <c r="F488" s="5">
        <v>14306</v>
      </c>
      <c r="G488" s="5">
        <v>2.0542600000000001E-2</v>
      </c>
      <c r="H488" s="5">
        <v>2.9883400000000001E-6</v>
      </c>
      <c r="I488" s="5">
        <v>-9.6729800000000005E-2</v>
      </c>
      <c r="J488" s="5">
        <v>1.70249E-4</v>
      </c>
      <c r="K488" s="5">
        <v>-2.2396100000000001E-4</v>
      </c>
      <c r="L488" s="5">
        <v>0.19</v>
      </c>
      <c r="M488" s="5">
        <f t="shared" si="14"/>
        <v>22.172249659661258</v>
      </c>
      <c r="N488" s="5">
        <f t="shared" si="15"/>
        <v>1.5474583410447149E-3</v>
      </c>
    </row>
    <row r="489" spans="1:14" ht="15" x14ac:dyDescent="0.25">
      <c r="A489" s="5" t="s">
        <v>32</v>
      </c>
      <c r="B489" s="5" t="s">
        <v>1147</v>
      </c>
      <c r="C489" s="5" t="s">
        <v>36</v>
      </c>
      <c r="D489" s="5" t="s">
        <v>17</v>
      </c>
      <c r="E489" s="5" t="s">
        <v>16</v>
      </c>
      <c r="F489" s="5">
        <v>14306</v>
      </c>
      <c r="G489" s="5">
        <v>1.6034400000000001E-2</v>
      </c>
      <c r="H489" s="5">
        <v>1.07686E-6</v>
      </c>
      <c r="I489" s="5">
        <v>-7.7191399999999993E-2</v>
      </c>
      <c r="J489" s="5">
        <v>1.4212099999999999E-4</v>
      </c>
      <c r="K489" s="5">
        <v>-1.7261199999999999E-4</v>
      </c>
      <c r="L489" s="5">
        <v>0.22</v>
      </c>
      <c r="M489" s="5">
        <f t="shared" si="14"/>
        <v>23.175675878068802</v>
      </c>
      <c r="N489" s="5">
        <f t="shared" si="15"/>
        <v>1.6173767704644067E-3</v>
      </c>
    </row>
    <row r="490" spans="1:14" ht="15" x14ac:dyDescent="0.25">
      <c r="A490" s="5" t="s">
        <v>32</v>
      </c>
      <c r="B490" s="5" t="s">
        <v>1147</v>
      </c>
      <c r="C490" s="5" t="s">
        <v>37</v>
      </c>
      <c r="D490" s="5" t="s">
        <v>13</v>
      </c>
      <c r="E490" s="5" t="s">
        <v>14</v>
      </c>
      <c r="F490" s="5">
        <v>14306</v>
      </c>
      <c r="G490" s="5">
        <v>2.0407000000000002E-2</v>
      </c>
      <c r="H490" s="5">
        <v>3.9389499999999998E-6</v>
      </c>
      <c r="I490" s="5">
        <v>-9.5365699999999998E-2</v>
      </c>
      <c r="J490" s="5">
        <v>1.6863300000000001E-4</v>
      </c>
      <c r="K490" s="5">
        <v>-1.5702700000000001E-4</v>
      </c>
      <c r="L490" s="5">
        <v>0.35</v>
      </c>
      <c r="M490" s="5">
        <f t="shared" si="14"/>
        <v>21.838664321091269</v>
      </c>
      <c r="N490" s="5">
        <f t="shared" si="15"/>
        <v>1.5242120484978304E-3</v>
      </c>
    </row>
    <row r="491" spans="1:14" ht="15" x14ac:dyDescent="0.25">
      <c r="A491" s="5" t="s">
        <v>32</v>
      </c>
      <c r="B491" s="5" t="s">
        <v>1147</v>
      </c>
      <c r="C491" s="5" t="s">
        <v>38</v>
      </c>
      <c r="D491" s="5" t="s">
        <v>16</v>
      </c>
      <c r="E491" s="5" t="s">
        <v>14</v>
      </c>
      <c r="F491" s="5">
        <v>14306</v>
      </c>
      <c r="G491" s="5">
        <v>1.25259E-2</v>
      </c>
      <c r="H491" s="5">
        <v>7.2044399999999996E-7</v>
      </c>
      <c r="I491" s="5">
        <v>-6.1669099999999998E-2</v>
      </c>
      <c r="J491" s="5">
        <v>1.0772600000000001E-4</v>
      </c>
      <c r="K491" s="5">
        <v>-1.3011300000000001E-4</v>
      </c>
      <c r="L491" s="5">
        <v>0.23</v>
      </c>
      <c r="M491" s="5">
        <f t="shared" si="14"/>
        <v>24.239147436686423</v>
      </c>
      <c r="N491" s="5">
        <f t="shared" si="15"/>
        <v>1.6914684526407352E-3</v>
      </c>
    </row>
    <row r="492" spans="1:14" ht="15" x14ac:dyDescent="0.25">
      <c r="A492" s="5" t="s">
        <v>32</v>
      </c>
      <c r="B492" s="5" t="s">
        <v>33</v>
      </c>
      <c r="C492" s="5" t="s">
        <v>39</v>
      </c>
      <c r="D492" s="5" t="s">
        <v>13</v>
      </c>
      <c r="E492" s="5" t="s">
        <v>14</v>
      </c>
      <c r="F492" s="5">
        <v>14306</v>
      </c>
      <c r="G492" s="5">
        <v>1.5924000000000001E-2</v>
      </c>
      <c r="H492" s="5">
        <v>4.5452699999999999E-6</v>
      </c>
      <c r="I492" s="5">
        <v>-7.1057099999999998E-2</v>
      </c>
      <c r="J492" s="5">
        <v>1.3003299999999999E-4</v>
      </c>
      <c r="K492" s="5">
        <v>2.64381E-4</v>
      </c>
      <c r="L492" s="5">
        <v>4.2000099999999999E-2</v>
      </c>
      <c r="M492" s="5">
        <f t="shared" si="14"/>
        <v>19.911804525125653</v>
      </c>
      <c r="N492" s="5">
        <f t="shared" si="15"/>
        <v>1.3899153364071467E-3</v>
      </c>
    </row>
    <row r="493" spans="1:14" ht="15" x14ac:dyDescent="0.25">
      <c r="A493" s="5" t="s">
        <v>32</v>
      </c>
      <c r="B493" s="5" t="s">
        <v>33</v>
      </c>
      <c r="C493" s="5" t="s">
        <v>40</v>
      </c>
      <c r="D493" s="5" t="s">
        <v>16</v>
      </c>
      <c r="E493" s="5" t="s">
        <v>17</v>
      </c>
      <c r="F493" s="5">
        <v>14306</v>
      </c>
      <c r="G493" s="5">
        <v>1.45589E-2</v>
      </c>
      <c r="H493" s="5">
        <v>1.56769E-6</v>
      </c>
      <c r="I493" s="5">
        <v>-7.0139699999999999E-2</v>
      </c>
      <c r="J493" s="5">
        <v>1.23044E-4</v>
      </c>
      <c r="K493" s="5">
        <v>-1.9177500000000001E-4</v>
      </c>
      <c r="L493" s="5">
        <v>0.12</v>
      </c>
      <c r="M493" s="5">
        <f t="shared" si="14"/>
        <v>23.209761724381039</v>
      </c>
      <c r="N493" s="5">
        <f t="shared" si="15"/>
        <v>1.6197516897531947E-3</v>
      </c>
    </row>
    <row r="494" spans="1:14" ht="15" x14ac:dyDescent="0.25">
      <c r="A494" s="5" t="s">
        <v>32</v>
      </c>
      <c r="B494" s="5" t="s">
        <v>33</v>
      </c>
      <c r="C494" s="5" t="s">
        <v>41</v>
      </c>
      <c r="D494" s="5" t="s">
        <v>14</v>
      </c>
      <c r="E494" s="5" t="s">
        <v>13</v>
      </c>
      <c r="F494" s="5">
        <v>14306</v>
      </c>
      <c r="G494" s="5">
        <v>1.5107300000000001E-2</v>
      </c>
      <c r="H494" s="5">
        <v>7.7742799999999999E-7</v>
      </c>
      <c r="I494" s="5">
        <v>-7.3912400000000003E-2</v>
      </c>
      <c r="J494" s="5">
        <v>1.35795E-4</v>
      </c>
      <c r="K494" s="5">
        <v>-3.9839499999999997E-5</v>
      </c>
      <c r="L494" s="5">
        <v>0.77</v>
      </c>
      <c r="M494" s="5">
        <f t="shared" si="14"/>
        <v>23.936513987585922</v>
      </c>
      <c r="N494" s="5">
        <f t="shared" si="15"/>
        <v>1.6703852082122809E-3</v>
      </c>
    </row>
    <row r="495" spans="1:14" ht="15" x14ac:dyDescent="0.25">
      <c r="A495" s="5" t="s">
        <v>32</v>
      </c>
      <c r="B495" s="5" t="s">
        <v>33</v>
      </c>
      <c r="C495" s="5" t="s">
        <v>42</v>
      </c>
      <c r="D495" s="5" t="s">
        <v>13</v>
      </c>
      <c r="E495" s="5" t="s">
        <v>14</v>
      </c>
      <c r="F495" s="5">
        <v>14306</v>
      </c>
      <c r="G495" s="5">
        <v>2.2217000000000001E-2</v>
      </c>
      <c r="H495" s="5">
        <v>4.9289000000000004E-6</v>
      </c>
      <c r="I495" s="5">
        <v>-0.10402599999999999</v>
      </c>
      <c r="J495" s="5">
        <v>2.0250800000000001E-4</v>
      </c>
      <c r="K495" s="5">
        <v>-1.9776200000000001E-4</v>
      </c>
      <c r="L495" s="5">
        <v>0.33</v>
      </c>
      <c r="M495" s="5">
        <f t="shared" si="14"/>
        <v>21.923655476239954</v>
      </c>
      <c r="N495" s="5">
        <f t="shared" si="15"/>
        <v>1.530134861366362E-3</v>
      </c>
    </row>
    <row r="496" spans="1:14" ht="15" x14ac:dyDescent="0.25">
      <c r="A496" s="5" t="s">
        <v>32</v>
      </c>
      <c r="B496" s="5" t="s">
        <v>51</v>
      </c>
      <c r="C496" s="5" t="s">
        <v>52</v>
      </c>
      <c r="D496" s="5" t="s">
        <v>14</v>
      </c>
      <c r="E496" s="5" t="s">
        <v>13</v>
      </c>
      <c r="F496" s="5">
        <v>14306</v>
      </c>
      <c r="G496" s="5">
        <v>2.2584400000000001E-2</v>
      </c>
      <c r="H496" s="5">
        <v>1.2363700000000001E-7</v>
      </c>
      <c r="I496" s="5">
        <v>0.121167</v>
      </c>
      <c r="J496" s="5">
        <v>1.1082E-4</v>
      </c>
      <c r="K496" s="5">
        <v>4.7089099999999998E-6</v>
      </c>
      <c r="L496" s="5">
        <v>0.97</v>
      </c>
      <c r="M496" s="5">
        <f t="shared" si="14"/>
        <v>28.784029836394261</v>
      </c>
      <c r="N496" s="5">
        <f t="shared" si="15"/>
        <v>2.0079848971901659E-3</v>
      </c>
    </row>
    <row r="497" spans="1:14" ht="15" x14ac:dyDescent="0.25">
      <c r="A497" s="5" t="s">
        <v>32</v>
      </c>
      <c r="B497" s="5" t="s">
        <v>51</v>
      </c>
      <c r="C497" s="5" t="s">
        <v>53</v>
      </c>
      <c r="D497" s="5" t="s">
        <v>17</v>
      </c>
      <c r="E497" s="5" t="s">
        <v>16</v>
      </c>
      <c r="F497" s="5">
        <v>14306</v>
      </c>
      <c r="G497" s="5">
        <v>3.9221699999999998E-2</v>
      </c>
      <c r="H497" s="5">
        <v>1.32859E-6</v>
      </c>
      <c r="I497" s="5">
        <v>-0.19561100000000001</v>
      </c>
      <c r="J497" s="5">
        <v>1.9001200000000001E-4</v>
      </c>
      <c r="K497" s="5">
        <v>1.8576999999999998E-5</v>
      </c>
      <c r="L497" s="5">
        <v>0.92</v>
      </c>
      <c r="M497" s="5">
        <f t="shared" si="14"/>
        <v>24.873317842971336</v>
      </c>
      <c r="N497" s="5">
        <f t="shared" si="15"/>
        <v>1.7356456435911871E-3</v>
      </c>
    </row>
    <row r="498" spans="1:14" ht="15" x14ac:dyDescent="0.25">
      <c r="A498" s="5" t="s">
        <v>32</v>
      </c>
      <c r="B498" s="5" t="s">
        <v>51</v>
      </c>
      <c r="C498" s="5" t="s">
        <v>54</v>
      </c>
      <c r="D498" s="5" t="s">
        <v>16</v>
      </c>
      <c r="E498" s="5" t="s">
        <v>17</v>
      </c>
      <c r="F498" s="5">
        <v>14306</v>
      </c>
      <c r="G498" s="5">
        <v>1.8833200000000001E-2</v>
      </c>
      <c r="H498" s="5">
        <v>2.1416599999999999E-6</v>
      </c>
      <c r="I498" s="5">
        <v>-8.9543300000000006E-2</v>
      </c>
      <c r="J498" s="5">
        <v>9.4561200000000005E-5</v>
      </c>
      <c r="K498" s="5">
        <v>1.3803900000000001E-4</v>
      </c>
      <c r="L498" s="5">
        <v>0.14000000000000001</v>
      </c>
      <c r="M498" s="5">
        <f t="shared" si="14"/>
        <v>22.605699725278619</v>
      </c>
      <c r="N498" s="5">
        <f t="shared" si="15"/>
        <v>1.577662209360122E-3</v>
      </c>
    </row>
    <row r="499" spans="1:14" ht="15" x14ac:dyDescent="0.25">
      <c r="A499" s="5" t="s">
        <v>32</v>
      </c>
      <c r="B499" s="5" t="s">
        <v>51</v>
      </c>
      <c r="C499" s="5" t="s">
        <v>55</v>
      </c>
      <c r="D499" s="5" t="s">
        <v>17</v>
      </c>
      <c r="E499" s="5" t="s">
        <v>16</v>
      </c>
      <c r="F499" s="5">
        <v>14306</v>
      </c>
      <c r="G499" s="5">
        <v>2.37523E-2</v>
      </c>
      <c r="H499" s="5">
        <v>3.3008799999999999E-6</v>
      </c>
      <c r="I499" s="5">
        <v>0.11022899999999999</v>
      </c>
      <c r="J499" s="5">
        <v>1.15932E-4</v>
      </c>
      <c r="K499" s="5">
        <v>2.54886E-6</v>
      </c>
      <c r="L499" s="5">
        <v>0.98</v>
      </c>
      <c r="M499" s="5">
        <f t="shared" si="14"/>
        <v>21.536761326795482</v>
      </c>
      <c r="N499" s="5">
        <f t="shared" si="15"/>
        <v>1.5031726447862262E-3</v>
      </c>
    </row>
    <row r="500" spans="1:14" ht="15" x14ac:dyDescent="0.25">
      <c r="A500" s="5" t="s">
        <v>32</v>
      </c>
      <c r="B500" s="5" t="s">
        <v>51</v>
      </c>
      <c r="C500" s="5" t="s">
        <v>56</v>
      </c>
      <c r="D500" s="5" t="s">
        <v>13</v>
      </c>
      <c r="E500" s="5" t="s">
        <v>14</v>
      </c>
      <c r="F500" s="5">
        <v>14306</v>
      </c>
      <c r="G500" s="5">
        <v>3.5681299999999999E-2</v>
      </c>
      <c r="H500" s="5">
        <v>3.2195900000000002E-6</v>
      </c>
      <c r="I500" s="5">
        <v>0.162018</v>
      </c>
      <c r="J500" s="5">
        <v>1.7810600000000001E-4</v>
      </c>
      <c r="K500" s="5">
        <v>-2.2238999999999999E-4</v>
      </c>
      <c r="L500" s="5">
        <v>0.21</v>
      </c>
      <c r="M500" s="5">
        <f t="shared" si="14"/>
        <v>20.617936406283896</v>
      </c>
      <c r="N500" s="5">
        <f t="shared" si="15"/>
        <v>1.4391349373455643E-3</v>
      </c>
    </row>
    <row r="501" spans="1:14" ht="15" x14ac:dyDescent="0.25">
      <c r="A501" s="5" t="s">
        <v>32</v>
      </c>
      <c r="B501" s="5" t="s">
        <v>51</v>
      </c>
      <c r="C501" s="5" t="s">
        <v>57</v>
      </c>
      <c r="D501" s="5" t="s">
        <v>16</v>
      </c>
      <c r="E501" s="5" t="s">
        <v>17</v>
      </c>
      <c r="F501" s="5">
        <v>14306</v>
      </c>
      <c r="G501" s="5">
        <v>2.8974199999999999E-2</v>
      </c>
      <c r="H501" s="5">
        <v>1.1473100000000001E-6</v>
      </c>
      <c r="I501" s="5">
        <v>-0.13531099999999999</v>
      </c>
      <c r="J501" s="5">
        <v>1.47971E-4</v>
      </c>
      <c r="K501" s="5">
        <v>-2.4707400000000001E-4</v>
      </c>
      <c r="L501" s="5">
        <v>9.4999200000000006E-2</v>
      </c>
      <c r="M501" s="5">
        <f t="shared" si="14"/>
        <v>21.809379023276311</v>
      </c>
      <c r="N501" s="5">
        <f t="shared" si="15"/>
        <v>1.5221712158738289E-3</v>
      </c>
    </row>
    <row r="502" spans="1:14" ht="15" x14ac:dyDescent="0.25">
      <c r="A502" s="5" t="s">
        <v>32</v>
      </c>
      <c r="B502" s="5" t="s">
        <v>51</v>
      </c>
      <c r="C502" s="5" t="s">
        <v>58</v>
      </c>
      <c r="D502" s="5" t="s">
        <v>17</v>
      </c>
      <c r="E502" s="5" t="s">
        <v>13</v>
      </c>
      <c r="F502" s="5">
        <v>14306</v>
      </c>
      <c r="G502" s="5">
        <v>1.8995000000000001E-2</v>
      </c>
      <c r="H502" s="5">
        <v>2.2195800000000002E-6</v>
      </c>
      <c r="I502" s="5">
        <v>-9.0151999999999996E-2</v>
      </c>
      <c r="J502" s="5">
        <v>9.5058799999999999E-5</v>
      </c>
      <c r="K502" s="5">
        <v>8.5544200000000007E-5</v>
      </c>
      <c r="L502" s="5">
        <v>0.37</v>
      </c>
      <c r="M502" s="5">
        <f t="shared" si="14"/>
        <v>22.525380507373647</v>
      </c>
      <c r="N502" s="5">
        <f t="shared" si="15"/>
        <v>1.572065506337263E-3</v>
      </c>
    </row>
    <row r="503" spans="1:14" ht="15" x14ac:dyDescent="0.25">
      <c r="A503" s="5" t="s">
        <v>32</v>
      </c>
      <c r="B503" s="5" t="s">
        <v>51</v>
      </c>
      <c r="C503" s="5" t="s">
        <v>59</v>
      </c>
      <c r="D503" s="5" t="s">
        <v>14</v>
      </c>
      <c r="E503" s="5" t="s">
        <v>13</v>
      </c>
      <c r="F503" s="5">
        <v>14306</v>
      </c>
      <c r="G503" s="5">
        <v>3.8732799999999998E-2</v>
      </c>
      <c r="H503" s="5">
        <v>2.6883800000000001E-7</v>
      </c>
      <c r="I503" s="5">
        <v>0.20030700000000001</v>
      </c>
      <c r="J503" s="5">
        <v>1.9628899999999999E-4</v>
      </c>
      <c r="K503" s="5">
        <v>9.5271000000000003E-5</v>
      </c>
      <c r="L503" s="5">
        <v>0.63000100000000003</v>
      </c>
      <c r="M503" s="5">
        <f t="shared" si="14"/>
        <v>26.744498982927233</v>
      </c>
      <c r="N503" s="5">
        <f t="shared" si="15"/>
        <v>1.8659719347418119E-3</v>
      </c>
    </row>
    <row r="504" spans="1:14" ht="15" x14ac:dyDescent="0.25">
      <c r="A504" s="5" t="s">
        <v>32</v>
      </c>
      <c r="B504" s="5" t="s">
        <v>60</v>
      </c>
      <c r="C504" s="5" t="s">
        <v>61</v>
      </c>
      <c r="D504" s="5" t="s">
        <v>17</v>
      </c>
      <c r="E504" s="5" t="s">
        <v>13</v>
      </c>
      <c r="F504" s="5">
        <v>14306</v>
      </c>
      <c r="G504" s="5">
        <v>2.6846100000000001E-2</v>
      </c>
      <c r="H504" s="5">
        <v>4.4852800000000004E-6</v>
      </c>
      <c r="I504" s="5">
        <v>0.12659599999999999</v>
      </c>
      <c r="J504" s="5">
        <v>1.49321E-4</v>
      </c>
      <c r="K504" s="5">
        <v>-7.9840300000000005E-6</v>
      </c>
      <c r="L504" s="5">
        <v>0.96</v>
      </c>
      <c r="M504" s="5">
        <f t="shared" si="14"/>
        <v>22.237069847746987</v>
      </c>
      <c r="N504" s="5">
        <f t="shared" si="15"/>
        <v>1.5519752876327361E-3</v>
      </c>
    </row>
    <row r="505" spans="1:14" ht="15" x14ac:dyDescent="0.25">
      <c r="A505" s="5" t="s">
        <v>32</v>
      </c>
      <c r="B505" s="5" t="s">
        <v>62</v>
      </c>
      <c r="C505" s="5" t="s">
        <v>63</v>
      </c>
      <c r="D505" s="5" t="s">
        <v>13</v>
      </c>
      <c r="E505" s="5" t="s">
        <v>14</v>
      </c>
      <c r="F505" s="5">
        <v>14306</v>
      </c>
      <c r="G505" s="5">
        <v>2.81712E-2</v>
      </c>
      <c r="H505" s="5">
        <v>2.66557E-6</v>
      </c>
      <c r="I505" s="5">
        <v>0.131469</v>
      </c>
      <c r="J505" s="5">
        <v>1.1066899999999999E-4</v>
      </c>
      <c r="K505" s="5">
        <v>-1.26871E-4</v>
      </c>
      <c r="L505" s="5">
        <v>0.25</v>
      </c>
      <c r="M505" s="5">
        <f t="shared" si="14"/>
        <v>21.778904238265138</v>
      </c>
      <c r="N505" s="5">
        <f t="shared" si="15"/>
        <v>1.520047481457351E-3</v>
      </c>
    </row>
    <row r="506" spans="1:14" ht="15" x14ac:dyDescent="0.25">
      <c r="A506" s="5" t="s">
        <v>32</v>
      </c>
      <c r="B506" s="5" t="s">
        <v>62</v>
      </c>
      <c r="C506" s="5" t="s">
        <v>64</v>
      </c>
      <c r="D506" s="5" t="s">
        <v>16</v>
      </c>
      <c r="E506" s="5" t="s">
        <v>17</v>
      </c>
      <c r="F506" s="5">
        <v>14306</v>
      </c>
      <c r="G506" s="5">
        <v>4.5484700000000003E-2</v>
      </c>
      <c r="H506" s="5">
        <v>3.09678E-6</v>
      </c>
      <c r="I506" s="5">
        <v>0.20951</v>
      </c>
      <c r="J506" s="5">
        <v>1.8097400000000001E-4</v>
      </c>
      <c r="K506" s="5">
        <v>1.26141E-4</v>
      </c>
      <c r="L506" s="5">
        <v>0.49</v>
      </c>
      <c r="M506" s="5">
        <f t="shared" si="14"/>
        <v>21.216749287962703</v>
      </c>
      <c r="N506" s="5">
        <f t="shared" si="15"/>
        <v>1.4808702666564415E-3</v>
      </c>
    </row>
    <row r="507" spans="1:14" ht="15" x14ac:dyDescent="0.25">
      <c r="A507" s="5" t="s">
        <v>32</v>
      </c>
      <c r="B507" s="5" t="s">
        <v>62</v>
      </c>
      <c r="C507" s="5" t="s">
        <v>65</v>
      </c>
      <c r="D507" s="5" t="s">
        <v>17</v>
      </c>
      <c r="E507" s="5" t="s">
        <v>16</v>
      </c>
      <c r="F507" s="5">
        <v>14306</v>
      </c>
      <c r="G507" s="5">
        <v>2.28306E-2</v>
      </c>
      <c r="H507" s="5">
        <v>1.4909100000000001E-6</v>
      </c>
      <c r="I507" s="5">
        <v>0.10964400000000001</v>
      </c>
      <c r="J507" s="5">
        <v>9.5889600000000004E-5</v>
      </c>
      <c r="K507" s="5">
        <v>6.4207499999999998E-5</v>
      </c>
      <c r="L507" s="5">
        <v>0.5</v>
      </c>
      <c r="M507" s="5">
        <f t="shared" si="14"/>
        <v>23.064024550771023</v>
      </c>
      <c r="N507" s="5">
        <f t="shared" si="15"/>
        <v>1.6095974245948072E-3</v>
      </c>
    </row>
    <row r="508" spans="1:14" ht="15" x14ac:dyDescent="0.25">
      <c r="A508" s="5" t="s">
        <v>32</v>
      </c>
      <c r="B508" s="5" t="s">
        <v>62</v>
      </c>
      <c r="C508" s="5" t="s">
        <v>66</v>
      </c>
      <c r="D508" s="5" t="s">
        <v>13</v>
      </c>
      <c r="E508" s="5" t="s">
        <v>14</v>
      </c>
      <c r="F508" s="5">
        <v>14306</v>
      </c>
      <c r="G508" s="5">
        <v>2.6667099999999999E-2</v>
      </c>
      <c r="H508" s="5">
        <v>7.3790399999999996E-7</v>
      </c>
      <c r="I508" s="5">
        <v>-0.13084200000000001</v>
      </c>
      <c r="J508" s="5">
        <v>1.0580400000000001E-4</v>
      </c>
      <c r="K508" s="5">
        <v>-6.2939099999999995E-5</v>
      </c>
      <c r="L508" s="5">
        <v>0.55000000000000004</v>
      </c>
      <c r="M508" s="5">
        <f t="shared" si="14"/>
        <v>24.0736958291536</v>
      </c>
      <c r="N508" s="5">
        <f t="shared" si="15"/>
        <v>1.6799422208247528E-3</v>
      </c>
    </row>
    <row r="509" spans="1:14" ht="15" x14ac:dyDescent="0.25">
      <c r="A509" s="5" t="s">
        <v>32</v>
      </c>
      <c r="B509" s="5" t="s">
        <v>62</v>
      </c>
      <c r="C509" s="5" t="s">
        <v>67</v>
      </c>
      <c r="D509" s="5" t="s">
        <v>17</v>
      </c>
      <c r="E509" s="5" t="s">
        <v>16</v>
      </c>
      <c r="F509" s="5">
        <v>14306</v>
      </c>
      <c r="G509" s="5">
        <v>2.9190600000000001E-2</v>
      </c>
      <c r="H509" s="5">
        <v>2.7314900000000002E-6</v>
      </c>
      <c r="I509" s="5">
        <v>0.13861200000000001</v>
      </c>
      <c r="J509" s="5">
        <v>1.20603E-4</v>
      </c>
      <c r="K509" s="5">
        <v>-1.08142E-4</v>
      </c>
      <c r="L509" s="5">
        <v>0.37</v>
      </c>
      <c r="M509" s="5">
        <f t="shared" si="14"/>
        <v>22.548394067873197</v>
      </c>
      <c r="N509" s="5">
        <f t="shared" si="15"/>
        <v>1.5736691148147569E-3</v>
      </c>
    </row>
    <row r="510" spans="1:14" ht="15" x14ac:dyDescent="0.25">
      <c r="A510" s="5" t="s">
        <v>32</v>
      </c>
      <c r="B510" s="5" t="s">
        <v>76</v>
      </c>
      <c r="C510" s="5" t="s">
        <v>77</v>
      </c>
      <c r="D510" s="5" t="s">
        <v>17</v>
      </c>
      <c r="E510" s="5" t="s">
        <v>13</v>
      </c>
      <c r="F510" s="5">
        <v>14306</v>
      </c>
      <c r="G510" s="5">
        <v>1.6139799999999999E-2</v>
      </c>
      <c r="H510" s="5">
        <v>4.7268299999999998E-6</v>
      </c>
      <c r="I510" s="5">
        <v>-7.3411400000000002E-2</v>
      </c>
      <c r="J510" s="5">
        <v>1.3705100000000001E-4</v>
      </c>
      <c r="K510" s="5">
        <v>1.60608E-5</v>
      </c>
      <c r="L510" s="5">
        <v>0.91</v>
      </c>
      <c r="M510" s="5">
        <f t="shared" si="14"/>
        <v>20.688581535690851</v>
      </c>
      <c r="N510" s="5">
        <f t="shared" si="15"/>
        <v>1.4440588568634346E-3</v>
      </c>
    </row>
    <row r="511" spans="1:14" ht="15" x14ac:dyDescent="0.25">
      <c r="A511" s="5" t="s">
        <v>32</v>
      </c>
      <c r="B511" s="5" t="s">
        <v>76</v>
      </c>
      <c r="C511" s="5" t="s">
        <v>78</v>
      </c>
      <c r="D511" s="5" t="s">
        <v>14</v>
      </c>
      <c r="E511" s="5" t="s">
        <v>13</v>
      </c>
      <c r="F511" s="5">
        <v>14306</v>
      </c>
      <c r="G511" s="5">
        <v>2.1172799999999999E-2</v>
      </c>
      <c r="H511" s="5">
        <v>1.9633599999999999E-6</v>
      </c>
      <c r="I511" s="5">
        <v>9.9927100000000005E-2</v>
      </c>
      <c r="J511" s="5">
        <v>1.67279E-4</v>
      </c>
      <c r="K511" s="5">
        <v>-2.4744699999999998E-4</v>
      </c>
      <c r="L511" s="5">
        <v>0.14000000000000001</v>
      </c>
      <c r="M511" s="5">
        <f t="shared" si="14"/>
        <v>22.274603260091055</v>
      </c>
      <c r="N511" s="5">
        <f t="shared" si="15"/>
        <v>1.5545907568677493E-3</v>
      </c>
    </row>
    <row r="512" spans="1:14" ht="15" x14ac:dyDescent="0.25">
      <c r="A512" s="5" t="s">
        <v>32</v>
      </c>
      <c r="B512" s="5" t="s">
        <v>76</v>
      </c>
      <c r="C512" s="5" t="s">
        <v>79</v>
      </c>
      <c r="D512" s="5" t="s">
        <v>13</v>
      </c>
      <c r="E512" s="5" t="s">
        <v>14</v>
      </c>
      <c r="F512" s="5">
        <v>14306</v>
      </c>
      <c r="G512" s="5">
        <v>1.15885E-2</v>
      </c>
      <c r="H512" s="5">
        <v>3.3836099999999999E-6</v>
      </c>
      <c r="I512" s="5">
        <v>-5.3526200000000003E-2</v>
      </c>
      <c r="J512" s="5">
        <v>9.6487100000000007E-5</v>
      </c>
      <c r="K512" s="5">
        <v>2.2569300000000001E-5</v>
      </c>
      <c r="L512" s="5">
        <v>0.82</v>
      </c>
      <c r="M512" s="5">
        <f t="shared" si="14"/>
        <v>21.334298869778774</v>
      </c>
      <c r="N512" s="5">
        <f t="shared" si="15"/>
        <v>1.4890626842888523E-3</v>
      </c>
    </row>
    <row r="513" spans="1:14" ht="15" x14ac:dyDescent="0.25">
      <c r="A513" s="5" t="s">
        <v>32</v>
      </c>
      <c r="B513" s="5" t="s">
        <v>76</v>
      </c>
      <c r="C513" s="5" t="s">
        <v>80</v>
      </c>
      <c r="D513" s="5" t="s">
        <v>16</v>
      </c>
      <c r="E513" s="5" t="s">
        <v>17</v>
      </c>
      <c r="F513" s="5">
        <v>14306</v>
      </c>
      <c r="G513" s="5">
        <v>1.7089099999999999E-2</v>
      </c>
      <c r="H513" s="5">
        <v>6.4797800000000001E-7</v>
      </c>
      <c r="I513" s="5">
        <v>8.2950499999999996E-2</v>
      </c>
      <c r="J513" s="5">
        <v>1.4372899999999999E-4</v>
      </c>
      <c r="K513" s="5">
        <v>-2.1499400000000001E-4</v>
      </c>
      <c r="L513" s="5">
        <v>0.13</v>
      </c>
      <c r="M513" s="5">
        <f t="shared" si="14"/>
        <v>23.561320885500365</v>
      </c>
      <c r="N513" s="5">
        <f t="shared" si="15"/>
        <v>1.644245790773753E-3</v>
      </c>
    </row>
    <row r="514" spans="1:14" ht="15" x14ac:dyDescent="0.25">
      <c r="A514" s="5" t="s">
        <v>32</v>
      </c>
      <c r="B514" s="5" t="s">
        <v>76</v>
      </c>
      <c r="C514" s="5" t="s">
        <v>81</v>
      </c>
      <c r="D514" s="5" t="s">
        <v>14</v>
      </c>
      <c r="E514" s="5" t="s">
        <v>13</v>
      </c>
      <c r="F514" s="5">
        <v>14306</v>
      </c>
      <c r="G514" s="5">
        <v>1.12619E-2</v>
      </c>
      <c r="H514" s="5">
        <v>2.5561099999999998E-6</v>
      </c>
      <c r="I514" s="5">
        <v>5.2765399999999997E-2</v>
      </c>
      <c r="J514" s="5">
        <v>9.5310100000000001E-5</v>
      </c>
      <c r="K514" s="5">
        <v>1.7052500000000001E-4</v>
      </c>
      <c r="L514" s="5">
        <v>7.3999700000000002E-2</v>
      </c>
      <c r="M514" s="5">
        <f t="shared" si="14"/>
        <v>21.952052673000495</v>
      </c>
      <c r="N514" s="5">
        <f t="shared" si="15"/>
        <v>1.5321137725963533E-3</v>
      </c>
    </row>
    <row r="515" spans="1:14" ht="15" x14ac:dyDescent="0.25">
      <c r="A515" s="5" t="s">
        <v>32</v>
      </c>
      <c r="B515" s="5" t="s">
        <v>82</v>
      </c>
      <c r="C515" s="5" t="s">
        <v>83</v>
      </c>
      <c r="D515" s="5" t="s">
        <v>13</v>
      </c>
      <c r="E515" s="5" t="s">
        <v>14</v>
      </c>
      <c r="F515" s="5">
        <v>14306</v>
      </c>
      <c r="G515" s="5">
        <v>1.4016799999999999E-2</v>
      </c>
      <c r="H515" s="5">
        <v>2.142E-6</v>
      </c>
      <c r="I515" s="5">
        <v>-6.6593700000000006E-2</v>
      </c>
      <c r="J515" s="5">
        <v>1.1150300000000001E-4</v>
      </c>
      <c r="K515" s="5">
        <v>-6.9376100000000001E-5</v>
      </c>
      <c r="L515" s="5">
        <v>0.53</v>
      </c>
      <c r="M515" s="5">
        <f t="shared" ref="M515:M578" si="16">I515^2/G515^2</f>
        <v>22.571921821255451</v>
      </c>
      <c r="N515" s="5">
        <f t="shared" ref="N515:N578" si="17">M515/(M515+14306)</f>
        <v>1.5753085474540724E-3</v>
      </c>
    </row>
    <row r="516" spans="1:14" ht="15" x14ac:dyDescent="0.25">
      <c r="A516" s="5" t="s">
        <v>32</v>
      </c>
      <c r="B516" s="5" t="s">
        <v>82</v>
      </c>
      <c r="C516" s="5" t="s">
        <v>84</v>
      </c>
      <c r="D516" s="5" t="s">
        <v>13</v>
      </c>
      <c r="E516" s="5" t="s">
        <v>17</v>
      </c>
      <c r="F516" s="5">
        <v>14306</v>
      </c>
      <c r="G516" s="5">
        <v>4.3845299999999997E-2</v>
      </c>
      <c r="H516" s="5">
        <v>3.62928E-6</v>
      </c>
      <c r="I516" s="5">
        <v>0.19964799999999999</v>
      </c>
      <c r="J516" s="5">
        <v>2.6626200000000002E-4</v>
      </c>
      <c r="K516" s="5">
        <v>-2.9933200000000003E-4</v>
      </c>
      <c r="L516" s="5">
        <v>0.26</v>
      </c>
      <c r="M516" s="5">
        <f t="shared" si="16"/>
        <v>20.734035413067026</v>
      </c>
      <c r="N516" s="5">
        <f t="shared" si="17"/>
        <v>1.4472269368452212E-3</v>
      </c>
    </row>
    <row r="517" spans="1:14" ht="15" x14ac:dyDescent="0.25">
      <c r="A517" s="5" t="s">
        <v>32</v>
      </c>
      <c r="B517" s="5" t="s">
        <v>82</v>
      </c>
      <c r="C517" s="5" t="s">
        <v>85</v>
      </c>
      <c r="D517" s="5" t="s">
        <v>16</v>
      </c>
      <c r="E517" s="5" t="s">
        <v>17</v>
      </c>
      <c r="F517" s="5">
        <v>14306</v>
      </c>
      <c r="G517" s="5">
        <v>1.6078700000000001E-2</v>
      </c>
      <c r="H517" s="5">
        <v>4.1817699999999999E-6</v>
      </c>
      <c r="I517" s="5">
        <v>7.2387499999999994E-2</v>
      </c>
      <c r="J517" s="5">
        <v>1.3464E-4</v>
      </c>
      <c r="K517" s="5">
        <v>-2.1976E-4</v>
      </c>
      <c r="L517" s="5">
        <v>0.1</v>
      </c>
      <c r="M517" s="5">
        <f t="shared" si="16"/>
        <v>20.268671856161145</v>
      </c>
      <c r="N517" s="5">
        <f t="shared" si="17"/>
        <v>1.4147907121118556E-3</v>
      </c>
    </row>
    <row r="518" spans="1:14" ht="15" x14ac:dyDescent="0.25">
      <c r="A518" s="5" t="s">
        <v>32</v>
      </c>
      <c r="B518" s="5" t="s">
        <v>82</v>
      </c>
      <c r="C518" s="5" t="s">
        <v>86</v>
      </c>
      <c r="D518" s="5" t="s">
        <v>13</v>
      </c>
      <c r="E518" s="5" t="s">
        <v>17</v>
      </c>
      <c r="F518" s="5">
        <v>14306</v>
      </c>
      <c r="G518" s="5">
        <v>1.76445E-2</v>
      </c>
      <c r="H518" s="5">
        <v>3.9529400000000001E-6</v>
      </c>
      <c r="I518" s="5">
        <v>8.3682500000000007E-2</v>
      </c>
      <c r="J518" s="5">
        <v>1.42208E-4</v>
      </c>
      <c r="K518" s="5">
        <v>-2.14444E-4</v>
      </c>
      <c r="L518" s="5">
        <v>0.13</v>
      </c>
      <c r="M518" s="5">
        <f t="shared" si="16"/>
        <v>22.493165578501738</v>
      </c>
      <c r="N518" s="5">
        <f t="shared" si="17"/>
        <v>1.5698207284306294E-3</v>
      </c>
    </row>
    <row r="519" spans="1:14" ht="15" x14ac:dyDescent="0.25">
      <c r="A519" s="5" t="s">
        <v>32</v>
      </c>
      <c r="B519" s="5" t="s">
        <v>82</v>
      </c>
      <c r="C519" s="5" t="s">
        <v>87</v>
      </c>
      <c r="D519" s="5" t="s">
        <v>17</v>
      </c>
      <c r="E519" s="5" t="s">
        <v>16</v>
      </c>
      <c r="F519" s="5">
        <v>14306</v>
      </c>
      <c r="G519" s="5">
        <v>1.2903100000000001E-2</v>
      </c>
      <c r="H519" s="5">
        <v>1.9805200000000001E-6</v>
      </c>
      <c r="I519" s="5">
        <v>6.1834399999999998E-2</v>
      </c>
      <c r="J519" s="5">
        <v>1.06116E-4</v>
      </c>
      <c r="K519" s="5">
        <v>-2.58677E-5</v>
      </c>
      <c r="L519" s="5">
        <v>0.81</v>
      </c>
      <c r="M519" s="5">
        <f t="shared" si="16"/>
        <v>22.965302792777315</v>
      </c>
      <c r="N519" s="5">
        <f t="shared" si="17"/>
        <v>1.6027188500694657E-3</v>
      </c>
    </row>
    <row r="520" spans="1:14" ht="15" x14ac:dyDescent="0.25">
      <c r="A520" s="5" t="s">
        <v>32</v>
      </c>
      <c r="B520" s="5" t="s">
        <v>82</v>
      </c>
      <c r="C520" s="5" t="s">
        <v>88</v>
      </c>
      <c r="D520" s="5" t="s">
        <v>16</v>
      </c>
      <c r="E520" s="5" t="s">
        <v>17</v>
      </c>
      <c r="F520" s="5">
        <v>14306</v>
      </c>
      <c r="G520" s="5">
        <v>3.9204500000000003E-2</v>
      </c>
      <c r="H520" s="5">
        <v>3.3118399999999998E-7</v>
      </c>
      <c r="I520" s="5">
        <v>-0.19281499999999999</v>
      </c>
      <c r="J520" s="5">
        <v>2.1797900000000001E-4</v>
      </c>
      <c r="K520" s="5">
        <v>2.13248E-4</v>
      </c>
      <c r="L520" s="5">
        <v>0.33</v>
      </c>
      <c r="M520" s="5">
        <f t="shared" si="16"/>
        <v>24.188547750634807</v>
      </c>
      <c r="N520" s="5">
        <f t="shared" si="17"/>
        <v>1.6879434398252638E-3</v>
      </c>
    </row>
    <row r="521" spans="1:14" ht="15" x14ac:dyDescent="0.25">
      <c r="A521" s="5" t="s">
        <v>32</v>
      </c>
      <c r="B521" s="5" t="s">
        <v>102</v>
      </c>
      <c r="C521" s="5" t="s">
        <v>103</v>
      </c>
      <c r="D521" s="5" t="s">
        <v>17</v>
      </c>
      <c r="E521" s="5" t="s">
        <v>16</v>
      </c>
      <c r="F521" s="5">
        <v>14306</v>
      </c>
      <c r="G521" s="5">
        <v>2.50891E-2</v>
      </c>
      <c r="H521" s="5">
        <v>3.7866899999999998E-6</v>
      </c>
      <c r="I521" s="5">
        <v>0.119141</v>
      </c>
      <c r="J521" s="5">
        <v>1.7002400000000001E-4</v>
      </c>
      <c r="K521" s="5">
        <v>2.5242899999999998E-4</v>
      </c>
      <c r="L521" s="5">
        <v>0.14000000000000001</v>
      </c>
      <c r="M521" s="5">
        <f t="shared" si="16"/>
        <v>22.550299637711561</v>
      </c>
      <c r="N521" s="5">
        <f t="shared" si="17"/>
        <v>1.5738018966427981E-3</v>
      </c>
    </row>
    <row r="522" spans="1:14" ht="15" x14ac:dyDescent="0.25">
      <c r="A522" s="5" t="s">
        <v>32</v>
      </c>
      <c r="B522" s="5" t="s">
        <v>102</v>
      </c>
      <c r="C522" s="5" t="s">
        <v>104</v>
      </c>
      <c r="D522" s="5" t="s">
        <v>16</v>
      </c>
      <c r="E522" s="5" t="s">
        <v>17</v>
      </c>
      <c r="F522" s="5">
        <v>14306</v>
      </c>
      <c r="G522" s="5">
        <v>2.2696399999999999E-2</v>
      </c>
      <c r="H522" s="5">
        <v>1.7944900000000001E-6</v>
      </c>
      <c r="I522" s="5">
        <v>0.109402</v>
      </c>
      <c r="J522" s="5">
        <v>1.3956099999999999E-4</v>
      </c>
      <c r="K522" s="5">
        <v>-1.2438600000000001E-4</v>
      </c>
      <c r="L522" s="5">
        <v>0.37</v>
      </c>
      <c r="M522" s="5">
        <f t="shared" si="16"/>
        <v>23.234673247829882</v>
      </c>
      <c r="N522" s="5">
        <f t="shared" si="17"/>
        <v>1.6214873841942298E-3</v>
      </c>
    </row>
    <row r="523" spans="1:14" ht="15" x14ac:dyDescent="0.25">
      <c r="A523" s="5" t="s">
        <v>32</v>
      </c>
      <c r="B523" s="5" t="s">
        <v>102</v>
      </c>
      <c r="C523" s="5" t="s">
        <v>105</v>
      </c>
      <c r="D523" s="5" t="s">
        <v>16</v>
      </c>
      <c r="E523" s="5" t="s">
        <v>14</v>
      </c>
      <c r="F523" s="5">
        <v>14306</v>
      </c>
      <c r="G523" s="5">
        <v>1.7274899999999999E-2</v>
      </c>
      <c r="H523" s="5">
        <v>8.5486999999999998E-7</v>
      </c>
      <c r="I523" s="5">
        <v>8.5492700000000005E-2</v>
      </c>
      <c r="J523" s="5">
        <v>1.00028E-4</v>
      </c>
      <c r="K523" s="5">
        <v>-3.7759999999999998E-5</v>
      </c>
      <c r="L523" s="5">
        <v>0.70999900000000005</v>
      </c>
      <c r="M523" s="5">
        <f t="shared" si="16"/>
        <v>24.49215402811755</v>
      </c>
      <c r="N523" s="5">
        <f t="shared" si="17"/>
        <v>1.7090937118466737E-3</v>
      </c>
    </row>
    <row r="524" spans="1:14" ht="15" x14ac:dyDescent="0.25">
      <c r="A524" s="5" t="s">
        <v>32</v>
      </c>
      <c r="B524" s="5" t="s">
        <v>102</v>
      </c>
      <c r="C524" s="5" t="s">
        <v>106</v>
      </c>
      <c r="D524" s="5" t="s">
        <v>13</v>
      </c>
      <c r="E524" s="5" t="s">
        <v>14</v>
      </c>
      <c r="F524" s="5">
        <v>14306</v>
      </c>
      <c r="G524" s="5">
        <v>1.7423399999999999E-2</v>
      </c>
      <c r="H524" s="5">
        <v>2.4243799999999999E-6</v>
      </c>
      <c r="I524" s="5">
        <v>-8.1197099999999994E-2</v>
      </c>
      <c r="J524" s="5">
        <v>1.11308E-4</v>
      </c>
      <c r="K524" s="5">
        <v>1.3361499999999999E-4</v>
      </c>
      <c r="L524" s="5">
        <v>0.23</v>
      </c>
      <c r="M524" s="5">
        <f t="shared" si="16"/>
        <v>21.717769660582768</v>
      </c>
      <c r="N524" s="5">
        <f t="shared" si="17"/>
        <v>1.5157870925243142E-3</v>
      </c>
    </row>
    <row r="525" spans="1:14" ht="15" x14ac:dyDescent="0.25">
      <c r="A525" s="5" t="s">
        <v>32</v>
      </c>
      <c r="B525" s="5" t="s">
        <v>102</v>
      </c>
      <c r="C525" s="5" t="s">
        <v>107</v>
      </c>
      <c r="D525" s="5" t="s">
        <v>13</v>
      </c>
      <c r="E525" s="5" t="s">
        <v>14</v>
      </c>
      <c r="F525" s="5">
        <v>14306</v>
      </c>
      <c r="G525" s="5">
        <v>1.6973499999999999E-2</v>
      </c>
      <c r="H525" s="5">
        <v>4.9385600000000002E-6</v>
      </c>
      <c r="I525" s="5">
        <v>7.7097899999999997E-2</v>
      </c>
      <c r="J525" s="5">
        <v>1.14486E-4</v>
      </c>
      <c r="K525" s="5">
        <v>-9.1392100000000002E-5</v>
      </c>
      <c r="L525" s="5">
        <v>0.42</v>
      </c>
      <c r="M525" s="5">
        <f t="shared" si="16"/>
        <v>20.632045566128316</v>
      </c>
      <c r="N525" s="5">
        <f t="shared" si="17"/>
        <v>1.4401183404800025E-3</v>
      </c>
    </row>
    <row r="526" spans="1:14" ht="15" x14ac:dyDescent="0.25">
      <c r="A526" s="5" t="s">
        <v>32</v>
      </c>
      <c r="B526" s="5" t="s">
        <v>108</v>
      </c>
      <c r="C526" s="5" t="s">
        <v>109</v>
      </c>
      <c r="D526" s="5" t="s">
        <v>14</v>
      </c>
      <c r="E526" s="5" t="s">
        <v>13</v>
      </c>
      <c r="F526" s="5">
        <v>14306</v>
      </c>
      <c r="G526" s="5">
        <v>2.0060000000000001E-2</v>
      </c>
      <c r="H526" s="5">
        <v>2.2349599999999999E-6</v>
      </c>
      <c r="I526" s="5">
        <v>9.5352400000000004E-2</v>
      </c>
      <c r="J526" s="5">
        <v>9.5605600000000005E-5</v>
      </c>
      <c r="K526" s="5">
        <v>1.3605999999999999E-4</v>
      </c>
      <c r="L526" s="5">
        <v>0.15</v>
      </c>
      <c r="M526" s="5">
        <f t="shared" si="16"/>
        <v>22.594430531337192</v>
      </c>
      <c r="N526" s="5">
        <f t="shared" si="17"/>
        <v>1.5768769673034384E-3</v>
      </c>
    </row>
    <row r="527" spans="1:14" ht="15" x14ac:dyDescent="0.25">
      <c r="A527" s="5" t="s">
        <v>32</v>
      </c>
      <c r="B527" s="5" t="s">
        <v>108</v>
      </c>
      <c r="C527" s="5" t="s">
        <v>110</v>
      </c>
      <c r="D527" s="5" t="s">
        <v>14</v>
      </c>
      <c r="E527" s="5" t="s">
        <v>13</v>
      </c>
      <c r="F527" s="5">
        <v>14306</v>
      </c>
      <c r="G527" s="5">
        <v>2.68919E-2</v>
      </c>
      <c r="H527" s="5">
        <v>2.8602900000000001E-6</v>
      </c>
      <c r="I527" s="5">
        <v>-0.126337</v>
      </c>
      <c r="J527" s="5">
        <v>1.2608000000000001E-4</v>
      </c>
      <c r="K527" s="5">
        <v>-2.6288E-4</v>
      </c>
      <c r="L527" s="5">
        <v>3.6999900000000002E-2</v>
      </c>
      <c r="M527" s="5">
        <f t="shared" si="16"/>
        <v>22.070803520809388</v>
      </c>
      <c r="N527" s="5">
        <f t="shared" si="17"/>
        <v>1.5403890602903756E-3</v>
      </c>
    </row>
    <row r="528" spans="1:14" ht="15" x14ac:dyDescent="0.25">
      <c r="A528" s="5" t="s">
        <v>32</v>
      </c>
      <c r="B528" s="5" t="s">
        <v>108</v>
      </c>
      <c r="C528" s="5" t="s">
        <v>111</v>
      </c>
      <c r="D528" s="5" t="s">
        <v>16</v>
      </c>
      <c r="E528" s="5" t="s">
        <v>17</v>
      </c>
      <c r="F528" s="5">
        <v>14306</v>
      </c>
      <c r="G528" s="5">
        <v>2.1286099999999999E-2</v>
      </c>
      <c r="H528" s="5">
        <v>1.48659E-6</v>
      </c>
      <c r="I528" s="5">
        <v>-0.10309</v>
      </c>
      <c r="J528" s="5">
        <v>9.9183000000000002E-5</v>
      </c>
      <c r="K528" s="5">
        <v>-4.2245500000000001E-5</v>
      </c>
      <c r="L528" s="5">
        <v>0.67</v>
      </c>
      <c r="M528" s="5">
        <f t="shared" si="16"/>
        <v>23.45529411284932</v>
      </c>
      <c r="N528" s="5">
        <f t="shared" si="17"/>
        <v>1.6368587382721905E-3</v>
      </c>
    </row>
    <row r="529" spans="1:14" ht="15" x14ac:dyDescent="0.25">
      <c r="A529" s="5" t="s">
        <v>32</v>
      </c>
      <c r="B529" s="5" t="s">
        <v>108</v>
      </c>
      <c r="C529" s="5" t="s">
        <v>112</v>
      </c>
      <c r="D529" s="5" t="s">
        <v>16</v>
      </c>
      <c r="E529" s="5" t="s">
        <v>14</v>
      </c>
      <c r="F529" s="5">
        <v>14306</v>
      </c>
      <c r="G529" s="5">
        <v>2.0290200000000001E-2</v>
      </c>
      <c r="H529" s="5">
        <v>6.8310900000000001E-7</v>
      </c>
      <c r="I529" s="5">
        <v>0.10076</v>
      </c>
      <c r="J529" s="5">
        <v>9.5576900000000003E-5</v>
      </c>
      <c r="K529" s="5">
        <v>-9.81775E-5</v>
      </c>
      <c r="L529" s="5">
        <v>0.3</v>
      </c>
      <c r="M529" s="5">
        <f t="shared" si="16"/>
        <v>24.660601304673623</v>
      </c>
      <c r="N529" s="5">
        <f t="shared" si="17"/>
        <v>1.7208279499989348E-3</v>
      </c>
    </row>
    <row r="530" spans="1:14" ht="15" x14ac:dyDescent="0.25">
      <c r="A530" s="5" t="s">
        <v>32</v>
      </c>
      <c r="B530" s="5" t="s">
        <v>108</v>
      </c>
      <c r="C530" s="5" t="s">
        <v>113</v>
      </c>
      <c r="D530" s="5" t="s">
        <v>14</v>
      </c>
      <c r="E530" s="5" t="s">
        <v>13</v>
      </c>
      <c r="F530" s="5">
        <v>14306</v>
      </c>
      <c r="G530" s="5">
        <v>3.57284E-2</v>
      </c>
      <c r="H530" s="5">
        <v>3.74731E-7</v>
      </c>
      <c r="I530" s="5">
        <v>0.182586</v>
      </c>
      <c r="J530" s="5">
        <v>1.7073899999999999E-4</v>
      </c>
      <c r="K530" s="5">
        <v>1.14639E-4</v>
      </c>
      <c r="L530" s="5">
        <v>0.5</v>
      </c>
      <c r="M530" s="5">
        <f t="shared" si="16"/>
        <v>26.116069338371851</v>
      </c>
      <c r="N530" s="5">
        <f t="shared" si="17"/>
        <v>1.8222061007616074E-3</v>
      </c>
    </row>
    <row r="531" spans="1:14" ht="15" x14ac:dyDescent="0.25">
      <c r="A531" s="5" t="s">
        <v>32</v>
      </c>
      <c r="B531" s="5" t="s">
        <v>108</v>
      </c>
      <c r="C531" s="5" t="s">
        <v>114</v>
      </c>
      <c r="D531" s="5" t="s">
        <v>13</v>
      </c>
      <c r="E531" s="5" t="s">
        <v>14</v>
      </c>
      <c r="F531" s="5">
        <v>14306</v>
      </c>
      <c r="G531" s="5">
        <v>2.2040000000000001E-2</v>
      </c>
      <c r="H531" s="5">
        <v>2.6403999999999997E-7</v>
      </c>
      <c r="I531" s="5">
        <v>-0.11300300000000001</v>
      </c>
      <c r="J531" s="5">
        <v>1.06439E-4</v>
      </c>
      <c r="K531" s="5">
        <v>9.0768900000000004E-5</v>
      </c>
      <c r="L531" s="5">
        <v>0.39</v>
      </c>
      <c r="M531" s="5">
        <f t="shared" si="16"/>
        <v>26.287952792069198</v>
      </c>
      <c r="N531" s="5">
        <f t="shared" si="17"/>
        <v>1.8341769910468517E-3</v>
      </c>
    </row>
    <row r="532" spans="1:14" ht="15" x14ac:dyDescent="0.25">
      <c r="A532" s="5" t="s">
        <v>32</v>
      </c>
      <c r="B532" s="5" t="s">
        <v>116</v>
      </c>
      <c r="C532" s="5" t="s">
        <v>117</v>
      </c>
      <c r="D532" s="5" t="s">
        <v>16</v>
      </c>
      <c r="E532" s="5" t="s">
        <v>17</v>
      </c>
      <c r="F532" s="5">
        <v>14306</v>
      </c>
      <c r="G532" s="5">
        <v>1.4441499999999999E-2</v>
      </c>
      <c r="H532" s="5">
        <v>4.87304E-6</v>
      </c>
      <c r="I532" s="5">
        <v>-6.7085500000000006E-2</v>
      </c>
      <c r="J532" s="5">
        <v>1.0445E-4</v>
      </c>
      <c r="K532" s="5">
        <v>-1.50384E-5</v>
      </c>
      <c r="L532" s="5">
        <v>0.89</v>
      </c>
      <c r="M532" s="5">
        <f t="shared" si="16"/>
        <v>21.579069453543401</v>
      </c>
      <c r="N532" s="5">
        <f t="shared" si="17"/>
        <v>1.506121121296065E-3</v>
      </c>
    </row>
    <row r="533" spans="1:14" ht="15" x14ac:dyDescent="0.25">
      <c r="A533" s="5" t="s">
        <v>32</v>
      </c>
      <c r="B533" s="5" t="s">
        <v>116</v>
      </c>
      <c r="C533" s="5" t="s">
        <v>118</v>
      </c>
      <c r="D533" s="5" t="s">
        <v>14</v>
      </c>
      <c r="E533" s="5" t="s">
        <v>16</v>
      </c>
      <c r="F533" s="5">
        <v>14306</v>
      </c>
      <c r="G533" s="5">
        <v>1.2591700000000001E-2</v>
      </c>
      <c r="H533" s="5">
        <v>2.8538399999999999E-6</v>
      </c>
      <c r="I533" s="5">
        <v>5.9230400000000002E-2</v>
      </c>
      <c r="J533" s="5">
        <v>9.4393699999999997E-5</v>
      </c>
      <c r="K533" s="5">
        <v>6.1443299999999995E-5</v>
      </c>
      <c r="L533" s="5">
        <v>0.52</v>
      </c>
      <c r="M533" s="5">
        <f t="shared" si="16"/>
        <v>22.126901124193232</v>
      </c>
      <c r="N533" s="5">
        <f t="shared" si="17"/>
        <v>1.5442982377869045E-3</v>
      </c>
    </row>
    <row r="534" spans="1:14" ht="15" x14ac:dyDescent="0.25">
      <c r="A534" s="5" t="s">
        <v>32</v>
      </c>
      <c r="B534" s="5" t="s">
        <v>116</v>
      </c>
      <c r="C534" s="5" t="s">
        <v>119</v>
      </c>
      <c r="D534" s="5" t="s">
        <v>16</v>
      </c>
      <c r="E534" s="5" t="s">
        <v>17</v>
      </c>
      <c r="F534" s="5">
        <v>14306</v>
      </c>
      <c r="G534" s="5">
        <v>1.24671E-2</v>
      </c>
      <c r="H534" s="5">
        <v>2.3653699999999999E-6</v>
      </c>
      <c r="I534" s="5">
        <v>-5.8816100000000003E-2</v>
      </c>
      <c r="J534" s="5">
        <v>9.3441400000000003E-5</v>
      </c>
      <c r="K534" s="5">
        <v>-9.0836199999999996E-5</v>
      </c>
      <c r="L534" s="5">
        <v>0.33</v>
      </c>
      <c r="M534" s="5">
        <f t="shared" si="16"/>
        <v>22.256740462862467</v>
      </c>
      <c r="N534" s="5">
        <f t="shared" si="17"/>
        <v>1.5533460117314649E-3</v>
      </c>
    </row>
    <row r="535" spans="1:14" ht="15" x14ac:dyDescent="0.25">
      <c r="A535" s="5" t="s">
        <v>32</v>
      </c>
      <c r="B535" s="5" t="s">
        <v>116</v>
      </c>
      <c r="C535" s="5" t="s">
        <v>120</v>
      </c>
      <c r="D535" s="5" t="s">
        <v>14</v>
      </c>
      <c r="E535" s="5" t="s">
        <v>13</v>
      </c>
      <c r="F535" s="5">
        <v>14306</v>
      </c>
      <c r="G535" s="5">
        <v>1.2499400000000001E-2</v>
      </c>
      <c r="H535" s="5">
        <v>2.8416500000000001E-6</v>
      </c>
      <c r="I535" s="5">
        <v>-5.85718E-2</v>
      </c>
      <c r="J535" s="5">
        <v>9.3547499999999998E-5</v>
      </c>
      <c r="K535" s="5">
        <v>2.2229600000000001E-5</v>
      </c>
      <c r="L535" s="5">
        <v>0.81</v>
      </c>
      <c r="M535" s="5">
        <f t="shared" si="16"/>
        <v>21.958304780202965</v>
      </c>
      <c r="N535" s="5">
        <f t="shared" si="17"/>
        <v>1.532549461208096E-3</v>
      </c>
    </row>
    <row r="536" spans="1:14" ht="15" x14ac:dyDescent="0.25">
      <c r="A536" s="5" t="s">
        <v>32</v>
      </c>
      <c r="B536" s="5" t="s">
        <v>131</v>
      </c>
      <c r="C536" s="5" t="s">
        <v>132</v>
      </c>
      <c r="D536" s="5" t="s">
        <v>14</v>
      </c>
      <c r="E536" s="5" t="s">
        <v>16</v>
      </c>
      <c r="F536" s="5">
        <v>14306</v>
      </c>
      <c r="G536" s="5">
        <v>3.1165399999999999E-2</v>
      </c>
      <c r="H536" s="5">
        <v>4.8136E-6</v>
      </c>
      <c r="I536" s="5">
        <v>0.143237</v>
      </c>
      <c r="J536" s="5">
        <v>1.7717399999999999E-4</v>
      </c>
      <c r="K536" s="5">
        <v>-2.1304900000000001E-4</v>
      </c>
      <c r="L536" s="5">
        <v>0.23</v>
      </c>
      <c r="M536" s="5">
        <f t="shared" si="16"/>
        <v>21.123458325426903</v>
      </c>
      <c r="N536" s="5">
        <f t="shared" si="17"/>
        <v>1.4743684164424617E-3</v>
      </c>
    </row>
    <row r="537" spans="1:14" ht="15" x14ac:dyDescent="0.25">
      <c r="A537" s="5" t="s">
        <v>32</v>
      </c>
      <c r="B537" s="5" t="s">
        <v>131</v>
      </c>
      <c r="C537" s="5" t="s">
        <v>133</v>
      </c>
      <c r="D537" s="5" t="s">
        <v>14</v>
      </c>
      <c r="E537" s="5" t="s">
        <v>13</v>
      </c>
      <c r="F537" s="5">
        <v>14306</v>
      </c>
      <c r="G537" s="5">
        <v>2.5108100000000001E-2</v>
      </c>
      <c r="H537" s="5">
        <v>2.0459300000000002E-6</v>
      </c>
      <c r="I537" s="5">
        <v>-0.119225</v>
      </c>
      <c r="J537" s="5">
        <v>1.5232599999999999E-4</v>
      </c>
      <c r="K537" s="5">
        <v>-1.3424999999999999E-5</v>
      </c>
      <c r="L537" s="5">
        <v>0.93</v>
      </c>
      <c r="M537" s="5">
        <f t="shared" si="16"/>
        <v>22.547944795029895</v>
      </c>
      <c r="N537" s="5">
        <f t="shared" si="17"/>
        <v>1.5736378090719678E-3</v>
      </c>
    </row>
    <row r="538" spans="1:14" ht="15" x14ac:dyDescent="0.25">
      <c r="A538" s="5" t="s">
        <v>32</v>
      </c>
      <c r="B538" s="5" t="s">
        <v>131</v>
      </c>
      <c r="C538" s="5" t="s">
        <v>134</v>
      </c>
      <c r="D538" s="5" t="s">
        <v>13</v>
      </c>
      <c r="E538" s="5" t="s">
        <v>14</v>
      </c>
      <c r="F538" s="5">
        <v>14306</v>
      </c>
      <c r="G538" s="5">
        <v>1.6890100000000002E-2</v>
      </c>
      <c r="H538" s="5">
        <v>9.7689999999999991E-7</v>
      </c>
      <c r="I538" s="5">
        <v>8.3380999999999997E-2</v>
      </c>
      <c r="J538" s="5">
        <v>1.0252899999999999E-4</v>
      </c>
      <c r="K538" s="5">
        <v>-8.8261899999999996E-5</v>
      </c>
      <c r="L538" s="5">
        <v>0.39</v>
      </c>
      <c r="M538" s="5">
        <f t="shared" si="16"/>
        <v>24.370798392830281</v>
      </c>
      <c r="N538" s="5">
        <f t="shared" si="17"/>
        <v>1.7006397626196453E-3</v>
      </c>
    </row>
    <row r="539" spans="1:14" ht="15" x14ac:dyDescent="0.25">
      <c r="A539" s="5" t="s">
        <v>32</v>
      </c>
      <c r="B539" s="5" t="s">
        <v>131</v>
      </c>
      <c r="C539" s="5" t="s">
        <v>135</v>
      </c>
      <c r="D539" s="5" t="s">
        <v>14</v>
      </c>
      <c r="E539" s="5" t="s">
        <v>13</v>
      </c>
      <c r="F539" s="5">
        <v>14306</v>
      </c>
      <c r="G539" s="5">
        <v>1.55789E-2</v>
      </c>
      <c r="H539" s="5">
        <v>2.5441899999999999E-6</v>
      </c>
      <c r="I539" s="5">
        <v>-7.3451199999999994E-2</v>
      </c>
      <c r="J539" s="5">
        <v>9.4624799999999996E-5</v>
      </c>
      <c r="K539" s="5">
        <v>-1.40595E-5</v>
      </c>
      <c r="L539" s="5">
        <v>0.88</v>
      </c>
      <c r="M539" s="5">
        <f t="shared" si="16"/>
        <v>22.229219364156219</v>
      </c>
      <c r="N539" s="5">
        <f t="shared" si="17"/>
        <v>1.5514282346986827E-3</v>
      </c>
    </row>
    <row r="540" spans="1:14" ht="15" x14ac:dyDescent="0.25">
      <c r="A540" s="5" t="s">
        <v>32</v>
      </c>
      <c r="B540" s="5" t="s">
        <v>136</v>
      </c>
      <c r="C540" s="5" t="s">
        <v>137</v>
      </c>
      <c r="D540" s="5" t="s">
        <v>17</v>
      </c>
      <c r="E540" s="5" t="s">
        <v>16</v>
      </c>
      <c r="F540" s="5">
        <v>14306</v>
      </c>
      <c r="G540" s="5">
        <v>1.21152E-2</v>
      </c>
      <c r="H540" s="5">
        <v>3.05626E-6</v>
      </c>
      <c r="I540" s="5">
        <v>-5.6886899999999997E-2</v>
      </c>
      <c r="J540" s="5">
        <v>9.3327500000000004E-5</v>
      </c>
      <c r="K540" s="5">
        <v>-6.7287599999999996E-5</v>
      </c>
      <c r="L540" s="5">
        <v>0.47</v>
      </c>
      <c r="M540" s="5">
        <f t="shared" si="16"/>
        <v>22.047703506936614</v>
      </c>
      <c r="N540" s="5">
        <f t="shared" si="17"/>
        <v>1.5387793203354714E-3</v>
      </c>
    </row>
    <row r="541" spans="1:14" ht="15" x14ac:dyDescent="0.25">
      <c r="A541" s="5" t="s">
        <v>32</v>
      </c>
      <c r="B541" s="5" t="s">
        <v>136</v>
      </c>
      <c r="C541" s="5" t="s">
        <v>138</v>
      </c>
      <c r="D541" s="5" t="s">
        <v>14</v>
      </c>
      <c r="E541" s="5" t="s">
        <v>13</v>
      </c>
      <c r="F541" s="5">
        <v>14306</v>
      </c>
      <c r="G541" s="5">
        <v>4.4937199999999997E-2</v>
      </c>
      <c r="H541" s="5">
        <v>1.5816100000000001E-6</v>
      </c>
      <c r="I541" s="5">
        <v>0.200628</v>
      </c>
      <c r="J541" s="5">
        <v>2.10931E-4</v>
      </c>
      <c r="K541" s="5">
        <v>-1.9869000000000001E-4</v>
      </c>
      <c r="L541" s="5">
        <v>0.35</v>
      </c>
      <c r="M541" s="5">
        <f t="shared" si="16"/>
        <v>19.932926752459785</v>
      </c>
      <c r="N541" s="5">
        <f t="shared" si="17"/>
        <v>1.3913876921227758E-3</v>
      </c>
    </row>
    <row r="542" spans="1:14" ht="15" x14ac:dyDescent="0.25">
      <c r="A542" s="5" t="s">
        <v>32</v>
      </c>
      <c r="B542" s="5" t="s">
        <v>136</v>
      </c>
      <c r="C542" s="5" t="s">
        <v>139</v>
      </c>
      <c r="D542" s="5" t="s">
        <v>14</v>
      </c>
      <c r="E542" s="5" t="s">
        <v>13</v>
      </c>
      <c r="F542" s="5">
        <v>14306</v>
      </c>
      <c r="G542" s="5">
        <v>1.21736E-2</v>
      </c>
      <c r="H542" s="5">
        <v>3.9191299999999999E-6</v>
      </c>
      <c r="I542" s="5">
        <v>-5.64927E-2</v>
      </c>
      <c r="J542" s="5">
        <v>9.4007700000000005E-5</v>
      </c>
      <c r="K542" s="5">
        <v>-6.3155000000000001E-5</v>
      </c>
      <c r="L542" s="5">
        <v>0.5</v>
      </c>
      <c r="M542" s="5">
        <f t="shared" si="16"/>
        <v>21.535085898474154</v>
      </c>
      <c r="N542" s="5">
        <f t="shared" si="17"/>
        <v>1.5030558829110482E-3</v>
      </c>
    </row>
    <row r="543" spans="1:14" ht="15" x14ac:dyDescent="0.25">
      <c r="A543" s="5" t="s">
        <v>32</v>
      </c>
      <c r="B543" s="5" t="s">
        <v>136</v>
      </c>
      <c r="C543" s="5" t="s">
        <v>140</v>
      </c>
      <c r="D543" s="5" t="s">
        <v>13</v>
      </c>
      <c r="E543" s="5" t="s">
        <v>14</v>
      </c>
      <c r="F543" s="5">
        <v>14306</v>
      </c>
      <c r="G543" s="5">
        <v>4.1440299999999999E-2</v>
      </c>
      <c r="H543" s="5">
        <v>2.6202899999999999E-6</v>
      </c>
      <c r="I543" s="5">
        <v>-0.19061500000000001</v>
      </c>
      <c r="J543" s="5">
        <v>2.24031E-4</v>
      </c>
      <c r="K543" s="5">
        <v>-1.88064E-5</v>
      </c>
      <c r="L543" s="5">
        <v>0.93</v>
      </c>
      <c r="M543" s="5">
        <f t="shared" si="16"/>
        <v>21.157695639268802</v>
      </c>
      <c r="N543" s="5">
        <f t="shared" si="17"/>
        <v>1.476754572591082E-3</v>
      </c>
    </row>
    <row r="544" spans="1:14" ht="15" x14ac:dyDescent="0.25">
      <c r="A544" s="5" t="s">
        <v>32</v>
      </c>
      <c r="B544" s="5" t="s">
        <v>136</v>
      </c>
      <c r="C544" s="5" t="s">
        <v>141</v>
      </c>
      <c r="D544" s="5" t="s">
        <v>17</v>
      </c>
      <c r="E544" s="5" t="s">
        <v>16</v>
      </c>
      <c r="F544" s="5">
        <v>14306</v>
      </c>
      <c r="G544" s="5">
        <v>1.33496E-2</v>
      </c>
      <c r="H544" s="5">
        <v>3.721E-7</v>
      </c>
      <c r="I544" s="5">
        <v>6.7948300000000003E-2</v>
      </c>
      <c r="J544" s="5">
        <v>1.03572E-4</v>
      </c>
      <c r="K544" s="5">
        <v>4.8468199999999998E-5</v>
      </c>
      <c r="L544" s="5">
        <v>0.64</v>
      </c>
      <c r="M544" s="5">
        <f t="shared" si="16"/>
        <v>25.907212376512664</v>
      </c>
      <c r="N544" s="5">
        <f t="shared" si="17"/>
        <v>1.8076597896294041E-3</v>
      </c>
    </row>
    <row r="545" spans="1:14" ht="15" x14ac:dyDescent="0.25">
      <c r="A545" s="5" t="s">
        <v>32</v>
      </c>
      <c r="B545" s="5" t="s">
        <v>136</v>
      </c>
      <c r="C545" s="5" t="s">
        <v>142</v>
      </c>
      <c r="D545" s="5" t="s">
        <v>16</v>
      </c>
      <c r="E545" s="5" t="s">
        <v>17</v>
      </c>
      <c r="F545" s="5">
        <v>14306</v>
      </c>
      <c r="G545" s="5">
        <v>2.4658900000000001E-2</v>
      </c>
      <c r="H545" s="5">
        <v>1.6342200000000001E-6</v>
      </c>
      <c r="I545" s="5">
        <v>-0.116881</v>
      </c>
      <c r="J545" s="5">
        <v>1.72447E-4</v>
      </c>
      <c r="K545" s="5">
        <v>3.1848399999999998E-5</v>
      </c>
      <c r="L545" s="5">
        <v>0.85</v>
      </c>
      <c r="M545" s="5">
        <f t="shared" si="16"/>
        <v>22.466759610274092</v>
      </c>
      <c r="N545" s="5">
        <f t="shared" si="17"/>
        <v>1.5679807188864342E-3</v>
      </c>
    </row>
    <row r="546" spans="1:14" ht="15" x14ac:dyDescent="0.25">
      <c r="A546" s="5" t="s">
        <v>32</v>
      </c>
      <c r="B546" s="5" t="s">
        <v>136</v>
      </c>
      <c r="C546" s="5" t="s">
        <v>143</v>
      </c>
      <c r="D546" s="5" t="s">
        <v>14</v>
      </c>
      <c r="E546" s="5" t="s">
        <v>13</v>
      </c>
      <c r="F546" s="5">
        <v>14306</v>
      </c>
      <c r="G546" s="5">
        <v>1.30744E-2</v>
      </c>
      <c r="H546" s="5">
        <v>1.38618E-6</v>
      </c>
      <c r="I546" s="5">
        <v>-6.2803999999999999E-2</v>
      </c>
      <c r="J546" s="5">
        <v>1.02457E-4</v>
      </c>
      <c r="K546" s="5">
        <v>-2.8690800000000001E-6</v>
      </c>
      <c r="L546" s="5">
        <v>0.98</v>
      </c>
      <c r="M546" s="5">
        <f t="shared" si="16"/>
        <v>23.074434933494057</v>
      </c>
      <c r="N546" s="5">
        <f t="shared" si="17"/>
        <v>1.6103227768319672E-3</v>
      </c>
    </row>
    <row r="547" spans="1:14" ht="15" x14ac:dyDescent="0.25">
      <c r="A547" s="5" t="s">
        <v>32</v>
      </c>
      <c r="B547" s="5" t="s">
        <v>136</v>
      </c>
      <c r="C547" s="5" t="s">
        <v>144</v>
      </c>
      <c r="D547" s="5" t="s">
        <v>13</v>
      </c>
      <c r="E547" s="5" t="s">
        <v>14</v>
      </c>
      <c r="F547" s="5">
        <v>14306</v>
      </c>
      <c r="G547" s="5">
        <v>1.9479099999999999E-2</v>
      </c>
      <c r="H547" s="5">
        <v>7.6865199999999999E-7</v>
      </c>
      <c r="I547" s="5">
        <v>-9.7384200000000004E-2</v>
      </c>
      <c r="J547" s="5">
        <v>1.09912E-4</v>
      </c>
      <c r="K547" s="5">
        <v>1.3785499999999999E-4</v>
      </c>
      <c r="L547" s="5">
        <v>0.21</v>
      </c>
      <c r="M547" s="5">
        <f t="shared" si="16"/>
        <v>24.99419924715367</v>
      </c>
      <c r="N547" s="5">
        <f t="shared" si="17"/>
        <v>1.744065966370057E-3</v>
      </c>
    </row>
    <row r="548" spans="1:14" ht="15" x14ac:dyDescent="0.25">
      <c r="A548" s="5" t="s">
        <v>32</v>
      </c>
      <c r="B548" s="5" t="s">
        <v>136</v>
      </c>
      <c r="C548" s="5" t="s">
        <v>145</v>
      </c>
      <c r="D548" s="5" t="s">
        <v>13</v>
      </c>
      <c r="E548" s="5" t="s">
        <v>14</v>
      </c>
      <c r="F548" s="5">
        <v>14306</v>
      </c>
      <c r="G548" s="5">
        <v>1.8127899999999999E-2</v>
      </c>
      <c r="H548" s="5">
        <v>9.34932E-8</v>
      </c>
      <c r="I548" s="5">
        <v>-9.7434400000000004E-2</v>
      </c>
      <c r="J548" s="5">
        <v>1.01142E-4</v>
      </c>
      <c r="K548" s="5">
        <v>5.8909700000000003E-5</v>
      </c>
      <c r="L548" s="5">
        <v>0.56000000000000005</v>
      </c>
      <c r="M548" s="5">
        <f t="shared" si="16"/>
        <v>28.888808939804072</v>
      </c>
      <c r="N548" s="5">
        <f t="shared" si="17"/>
        <v>2.0152795968523918E-3</v>
      </c>
    </row>
    <row r="549" spans="1:14" ht="15" x14ac:dyDescent="0.25">
      <c r="A549" s="5" t="s">
        <v>32</v>
      </c>
      <c r="B549" s="5" t="s">
        <v>136</v>
      </c>
      <c r="C549" s="5" t="s">
        <v>146</v>
      </c>
      <c r="D549" s="5" t="s">
        <v>17</v>
      </c>
      <c r="E549" s="5" t="s">
        <v>16</v>
      </c>
      <c r="F549" s="5">
        <v>14306</v>
      </c>
      <c r="G549" s="5">
        <v>2.43085E-2</v>
      </c>
      <c r="H549" s="5">
        <v>1.4003E-6</v>
      </c>
      <c r="I549" s="5">
        <v>-0.11702899999999999</v>
      </c>
      <c r="J549" s="5">
        <v>1.38675E-4</v>
      </c>
      <c r="K549" s="5">
        <v>4.84354E-5</v>
      </c>
      <c r="L549" s="5">
        <v>0.73</v>
      </c>
      <c r="M549" s="5">
        <f t="shared" si="16"/>
        <v>23.177717575707259</v>
      </c>
      <c r="N549" s="5">
        <f t="shared" si="17"/>
        <v>1.6175190253435283E-3</v>
      </c>
    </row>
    <row r="550" spans="1:14" ht="15" x14ac:dyDescent="0.25">
      <c r="A550" s="5" t="s">
        <v>32</v>
      </c>
      <c r="B550" s="5" t="s">
        <v>136</v>
      </c>
      <c r="C550" s="5" t="s">
        <v>147</v>
      </c>
      <c r="D550" s="5" t="s">
        <v>13</v>
      </c>
      <c r="E550" s="5" t="s">
        <v>14</v>
      </c>
      <c r="F550" s="5">
        <v>14306</v>
      </c>
      <c r="G550" s="5">
        <v>1.68846E-2</v>
      </c>
      <c r="H550" s="5">
        <v>2.2916600000000002E-6</v>
      </c>
      <c r="I550" s="5">
        <v>-7.9876900000000001E-2</v>
      </c>
      <c r="J550" s="5">
        <v>9.4207400000000002E-5</v>
      </c>
      <c r="K550" s="5">
        <v>-4.7683599999999999E-5</v>
      </c>
      <c r="L550" s="5">
        <v>0.61</v>
      </c>
      <c r="M550" s="5">
        <f t="shared" si="16"/>
        <v>22.380039579011523</v>
      </c>
      <c r="N550" s="5">
        <f t="shared" si="17"/>
        <v>1.5619378825234651E-3</v>
      </c>
    </row>
    <row r="551" spans="1:14" ht="15" x14ac:dyDescent="0.25">
      <c r="A551" s="5" t="s">
        <v>32</v>
      </c>
      <c r="B551" s="5" t="s">
        <v>136</v>
      </c>
      <c r="C551" s="5" t="s">
        <v>148</v>
      </c>
      <c r="D551" s="5" t="s">
        <v>16</v>
      </c>
      <c r="E551" s="5" t="s">
        <v>17</v>
      </c>
      <c r="F551" s="5">
        <v>14306</v>
      </c>
      <c r="G551" s="5">
        <v>2.35801E-2</v>
      </c>
      <c r="H551" s="5">
        <v>2.8582500000000001E-6</v>
      </c>
      <c r="I551" s="5">
        <v>-0.110443</v>
      </c>
      <c r="J551" s="5">
        <v>1.2944000000000001E-4</v>
      </c>
      <c r="K551" s="5">
        <v>-4.4221200000000003E-5</v>
      </c>
      <c r="L551" s="5">
        <v>0.73</v>
      </c>
      <c r="M551" s="5">
        <f t="shared" si="16"/>
        <v>21.937397515637926</v>
      </c>
      <c r="N551" s="5">
        <f t="shared" si="17"/>
        <v>1.5310925018029262E-3</v>
      </c>
    </row>
    <row r="552" spans="1:14" ht="15" x14ac:dyDescent="0.25">
      <c r="A552" s="5" t="s">
        <v>32</v>
      </c>
      <c r="B552" s="5" t="s">
        <v>136</v>
      </c>
      <c r="C552" s="5" t="s">
        <v>149</v>
      </c>
      <c r="D552" s="5" t="s">
        <v>14</v>
      </c>
      <c r="E552" s="5" t="s">
        <v>13</v>
      </c>
      <c r="F552" s="5">
        <v>14306</v>
      </c>
      <c r="G552" s="5">
        <v>2.1231900000000001E-2</v>
      </c>
      <c r="H552" s="5">
        <v>1.58891E-6</v>
      </c>
      <c r="I552" s="5">
        <v>0.10229199999999999</v>
      </c>
      <c r="J552" s="5">
        <v>1.16655E-4</v>
      </c>
      <c r="K552" s="5">
        <v>2.56471E-5</v>
      </c>
      <c r="L552" s="5">
        <v>0.83</v>
      </c>
      <c r="M552" s="5">
        <f t="shared" si="16"/>
        <v>23.211628966578875</v>
      </c>
      <c r="N552" s="5">
        <f t="shared" si="17"/>
        <v>1.6198817888666284E-3</v>
      </c>
    </row>
    <row r="553" spans="1:14" ht="15" x14ac:dyDescent="0.25">
      <c r="A553" s="5" t="s">
        <v>32</v>
      </c>
      <c r="B553" s="5" t="s">
        <v>136</v>
      </c>
      <c r="C553" s="5" t="s">
        <v>150</v>
      </c>
      <c r="D553" s="5" t="s">
        <v>13</v>
      </c>
      <c r="E553" s="5" t="s">
        <v>14</v>
      </c>
      <c r="F553" s="5">
        <v>14306</v>
      </c>
      <c r="G553" s="5">
        <v>1.7069299999999999E-2</v>
      </c>
      <c r="H553" s="5">
        <v>7.68192E-7</v>
      </c>
      <c r="I553" s="5">
        <v>-8.4584800000000002E-2</v>
      </c>
      <c r="J553" s="5">
        <v>9.4011200000000005E-5</v>
      </c>
      <c r="K553" s="5">
        <v>1.0084E-4</v>
      </c>
      <c r="L553" s="5">
        <v>0.28000000000000003</v>
      </c>
      <c r="M553" s="5">
        <f t="shared" si="16"/>
        <v>24.555751558706142</v>
      </c>
      <c r="N553" s="5">
        <f t="shared" si="17"/>
        <v>1.7135240240794751E-3</v>
      </c>
    </row>
    <row r="554" spans="1:14" ht="15" x14ac:dyDescent="0.25">
      <c r="A554" s="5" t="s">
        <v>32</v>
      </c>
      <c r="B554" s="5" t="s">
        <v>136</v>
      </c>
      <c r="C554" s="5" t="s">
        <v>151</v>
      </c>
      <c r="D554" s="5" t="s">
        <v>16</v>
      </c>
      <c r="E554" s="5" t="s">
        <v>14</v>
      </c>
      <c r="F554" s="5">
        <v>14306</v>
      </c>
      <c r="G554" s="5">
        <v>2.28369E-2</v>
      </c>
      <c r="H554" s="5">
        <v>1.8099199999999999E-6</v>
      </c>
      <c r="I554" s="5">
        <v>0.112064</v>
      </c>
      <c r="J554" s="5">
        <v>1.2685499999999999E-4</v>
      </c>
      <c r="K554" s="5">
        <v>-1.2048300000000001E-4</v>
      </c>
      <c r="L554" s="5">
        <v>0.34</v>
      </c>
      <c r="M554" s="5">
        <f t="shared" si="16"/>
        <v>24.080080796341239</v>
      </c>
      <c r="N554" s="5">
        <f t="shared" si="17"/>
        <v>1.6803870362602383E-3</v>
      </c>
    </row>
    <row r="555" spans="1:14" ht="15" x14ac:dyDescent="0.25">
      <c r="A555" s="5" t="s">
        <v>32</v>
      </c>
      <c r="B555" s="5" t="s">
        <v>157</v>
      </c>
      <c r="C555" s="5" t="s">
        <v>158</v>
      </c>
      <c r="D555" s="5" t="s">
        <v>17</v>
      </c>
      <c r="E555" s="5" t="s">
        <v>16</v>
      </c>
      <c r="F555" s="5">
        <v>14306</v>
      </c>
      <c r="G555" s="5">
        <v>1.6821699999999998E-2</v>
      </c>
      <c r="H555" s="5">
        <v>2.4247700000000001E-6</v>
      </c>
      <c r="I555" s="5">
        <v>7.8655100000000006E-2</v>
      </c>
      <c r="J555" s="5">
        <v>1.3779299999999999E-4</v>
      </c>
      <c r="K555" s="5">
        <v>8.97781E-5</v>
      </c>
      <c r="L555" s="5">
        <v>0.51</v>
      </c>
      <c r="M555" s="5">
        <f t="shared" si="16"/>
        <v>21.863214123297634</v>
      </c>
      <c r="N555" s="5">
        <f t="shared" si="17"/>
        <v>1.5259228676713337E-3</v>
      </c>
    </row>
    <row r="556" spans="1:14" ht="15" x14ac:dyDescent="0.25">
      <c r="A556" s="5" t="s">
        <v>32</v>
      </c>
      <c r="B556" s="5" t="s">
        <v>157</v>
      </c>
      <c r="C556" s="5" t="s">
        <v>159</v>
      </c>
      <c r="D556" s="5" t="s">
        <v>14</v>
      </c>
      <c r="E556" s="5" t="s">
        <v>16</v>
      </c>
      <c r="F556" s="5">
        <v>14306</v>
      </c>
      <c r="G556" s="5">
        <v>1.9731200000000001E-2</v>
      </c>
      <c r="H556" s="5">
        <v>8.79427E-7</v>
      </c>
      <c r="I556" s="5">
        <v>9.597E-2</v>
      </c>
      <c r="J556" s="5">
        <v>1.44976E-4</v>
      </c>
      <c r="K556" s="5">
        <v>5.0205099999999998E-5</v>
      </c>
      <c r="L556" s="5">
        <v>0.73</v>
      </c>
      <c r="M556" s="5">
        <f t="shared" si="16"/>
        <v>23.657235447216294</v>
      </c>
      <c r="N556" s="5">
        <f t="shared" si="17"/>
        <v>1.6509282154143566E-3</v>
      </c>
    </row>
    <row r="557" spans="1:14" ht="15" x14ac:dyDescent="0.25">
      <c r="A557" s="5" t="s">
        <v>32</v>
      </c>
      <c r="B557" s="5" t="s">
        <v>174</v>
      </c>
      <c r="C557" s="5" t="s">
        <v>175</v>
      </c>
      <c r="D557" s="5" t="s">
        <v>13</v>
      </c>
      <c r="E557" s="5" t="s">
        <v>17</v>
      </c>
      <c r="F557" s="5">
        <v>14306</v>
      </c>
      <c r="G557" s="5">
        <v>3.8229800000000001E-2</v>
      </c>
      <c r="H557" s="5">
        <v>2.1733999999999998E-6</v>
      </c>
      <c r="I557" s="5">
        <v>0.182308</v>
      </c>
      <c r="J557" s="5">
        <v>2.0352099999999999E-4</v>
      </c>
      <c r="K557" s="5">
        <v>1.5834399999999999E-4</v>
      </c>
      <c r="L557" s="5">
        <v>0.44</v>
      </c>
      <c r="M557" s="5">
        <f t="shared" si="16"/>
        <v>22.74088706229967</v>
      </c>
      <c r="N557" s="5">
        <f t="shared" si="17"/>
        <v>1.587082022177738E-3</v>
      </c>
    </row>
    <row r="558" spans="1:14" ht="15" x14ac:dyDescent="0.25">
      <c r="A558" s="5" t="s">
        <v>32</v>
      </c>
      <c r="B558" s="5" t="s">
        <v>174</v>
      </c>
      <c r="C558" s="5" t="s">
        <v>176</v>
      </c>
      <c r="D558" s="5" t="s">
        <v>17</v>
      </c>
      <c r="E558" s="5" t="s">
        <v>16</v>
      </c>
      <c r="F558" s="5">
        <v>14306</v>
      </c>
      <c r="G558" s="5">
        <v>2.0899500000000001E-2</v>
      </c>
      <c r="H558" s="5">
        <v>2.94042E-6</v>
      </c>
      <c r="I558" s="5">
        <v>-9.8089700000000002E-2</v>
      </c>
      <c r="J558" s="5">
        <v>1.21749E-4</v>
      </c>
      <c r="K558" s="5">
        <v>8.6989800000000005E-5</v>
      </c>
      <c r="L558" s="5">
        <v>0.47</v>
      </c>
      <c r="M558" s="5">
        <f t="shared" si="16"/>
        <v>22.027997586439312</v>
      </c>
      <c r="N558" s="5">
        <f t="shared" si="17"/>
        <v>1.5374060959505338E-3</v>
      </c>
    </row>
    <row r="559" spans="1:14" ht="15" x14ac:dyDescent="0.25">
      <c r="A559" s="5" t="s">
        <v>32</v>
      </c>
      <c r="B559" s="5" t="s">
        <v>174</v>
      </c>
      <c r="C559" s="5" t="s">
        <v>177</v>
      </c>
      <c r="D559" s="5" t="s">
        <v>13</v>
      </c>
      <c r="E559" s="5" t="s">
        <v>14</v>
      </c>
      <c r="F559" s="5">
        <v>14306</v>
      </c>
      <c r="G559" s="5">
        <v>5.5122999999999998E-2</v>
      </c>
      <c r="H559" s="5">
        <v>4.8492000000000001E-6</v>
      </c>
      <c r="I559" s="5">
        <v>0.26199</v>
      </c>
      <c r="J559" s="5">
        <v>2.21074E-4</v>
      </c>
      <c r="K559" s="5">
        <v>-2.0643899999999999E-4</v>
      </c>
      <c r="L559" s="5">
        <v>0.35</v>
      </c>
      <c r="M559" s="5">
        <f t="shared" si="16"/>
        <v>22.589350227156032</v>
      </c>
      <c r="N559" s="5">
        <f t="shared" si="17"/>
        <v>1.5765229692201288E-3</v>
      </c>
    </row>
    <row r="560" spans="1:14" ht="15" x14ac:dyDescent="0.25">
      <c r="A560" s="5" t="s">
        <v>32</v>
      </c>
      <c r="B560" s="5" t="s">
        <v>178</v>
      </c>
      <c r="C560" s="5" t="s">
        <v>179</v>
      </c>
      <c r="D560" s="5" t="s">
        <v>13</v>
      </c>
      <c r="E560" s="5" t="s">
        <v>14</v>
      </c>
      <c r="F560" s="5">
        <v>14306</v>
      </c>
      <c r="G560" s="5">
        <v>2.26997E-2</v>
      </c>
      <c r="H560" s="5">
        <v>2.3097800000000002E-6</v>
      </c>
      <c r="I560" s="5">
        <v>-0.104751</v>
      </c>
      <c r="J560" s="5">
        <v>1.4401299999999999E-4</v>
      </c>
      <c r="K560" s="5">
        <v>-9.3463799999999998E-5</v>
      </c>
      <c r="L560" s="5">
        <v>0.52</v>
      </c>
      <c r="M560" s="5">
        <f t="shared" si="16"/>
        <v>21.294925257554898</v>
      </c>
      <c r="N560" s="5">
        <f t="shared" si="17"/>
        <v>1.4863186225066202E-3</v>
      </c>
    </row>
    <row r="561" spans="1:14" ht="15" x14ac:dyDescent="0.25">
      <c r="A561" s="5" t="s">
        <v>32</v>
      </c>
      <c r="B561" s="5" t="s">
        <v>178</v>
      </c>
      <c r="C561" s="5" t="s">
        <v>180</v>
      </c>
      <c r="D561" s="5" t="s">
        <v>13</v>
      </c>
      <c r="E561" s="5" t="s">
        <v>14</v>
      </c>
      <c r="F561" s="5">
        <v>14306</v>
      </c>
      <c r="G561" s="5">
        <v>2.2559800000000001E-2</v>
      </c>
      <c r="H561" s="5">
        <v>8.6660299999999997E-7</v>
      </c>
      <c r="I561" s="5">
        <v>0.110861</v>
      </c>
      <c r="J561" s="5">
        <v>1.4456699999999999E-4</v>
      </c>
      <c r="K561" s="5">
        <v>2.69431E-6</v>
      </c>
      <c r="L561" s="5">
        <v>0.99</v>
      </c>
      <c r="M561" s="5">
        <f t="shared" si="16"/>
        <v>24.148329503042124</v>
      </c>
      <c r="N561" s="5">
        <f t="shared" si="17"/>
        <v>1.6851416292269158E-3</v>
      </c>
    </row>
    <row r="562" spans="1:14" ht="15" x14ac:dyDescent="0.25">
      <c r="A562" s="5" t="s">
        <v>32</v>
      </c>
      <c r="B562" s="5" t="s">
        <v>178</v>
      </c>
      <c r="C562" s="5" t="s">
        <v>181</v>
      </c>
      <c r="D562" s="5" t="s">
        <v>16</v>
      </c>
      <c r="E562" s="5" t="s">
        <v>17</v>
      </c>
      <c r="F562" s="5">
        <v>14306</v>
      </c>
      <c r="G562" s="5">
        <v>3.1547800000000001E-2</v>
      </c>
      <c r="H562" s="5">
        <v>7.0097100000000001E-8</v>
      </c>
      <c r="I562" s="5">
        <v>0.16988300000000001</v>
      </c>
      <c r="J562" s="5">
        <v>2.00151E-4</v>
      </c>
      <c r="K562" s="5">
        <v>-2.0128E-4</v>
      </c>
      <c r="L562" s="5">
        <v>0.31</v>
      </c>
      <c r="M562" s="5">
        <f t="shared" si="16"/>
        <v>28.997575344708387</v>
      </c>
      <c r="N562" s="5">
        <f t="shared" si="17"/>
        <v>2.0228517788229267E-3</v>
      </c>
    </row>
    <row r="563" spans="1:14" ht="15" x14ac:dyDescent="0.25">
      <c r="A563" s="5" t="s">
        <v>32</v>
      </c>
      <c r="B563" s="5" t="s">
        <v>178</v>
      </c>
      <c r="C563" s="5" t="s">
        <v>182</v>
      </c>
      <c r="D563" s="5" t="s">
        <v>13</v>
      </c>
      <c r="E563" s="5" t="s">
        <v>14</v>
      </c>
      <c r="F563" s="5">
        <v>14306</v>
      </c>
      <c r="G563" s="5">
        <v>2.08261E-2</v>
      </c>
      <c r="H563" s="5">
        <v>3.9558500000000004E-6</v>
      </c>
      <c r="I563" s="5">
        <v>-9.5999500000000001E-2</v>
      </c>
      <c r="J563" s="5">
        <v>1.3012000000000001E-4</v>
      </c>
      <c r="K563" s="5">
        <v>1.7309000000000001E-4</v>
      </c>
      <c r="L563" s="5">
        <v>0.18</v>
      </c>
      <c r="M563" s="5">
        <f t="shared" si="16"/>
        <v>21.248195001761211</v>
      </c>
      <c r="N563" s="5">
        <f t="shared" si="17"/>
        <v>1.4830618352220566E-3</v>
      </c>
    </row>
    <row r="564" spans="1:14" ht="15" x14ac:dyDescent="0.25">
      <c r="A564" s="5" t="s">
        <v>32</v>
      </c>
      <c r="B564" s="5" t="s">
        <v>178</v>
      </c>
      <c r="C564" s="5" t="s">
        <v>183</v>
      </c>
      <c r="D564" s="5" t="s">
        <v>17</v>
      </c>
      <c r="E564" s="5" t="s">
        <v>16</v>
      </c>
      <c r="F564" s="5">
        <v>14306</v>
      </c>
      <c r="G564" s="5">
        <v>2.7196999999999999E-2</v>
      </c>
      <c r="H564" s="5">
        <v>2.5536999999999998E-6</v>
      </c>
      <c r="I564" s="5">
        <v>0.131186</v>
      </c>
      <c r="J564" s="5">
        <v>1.71156E-4</v>
      </c>
      <c r="K564" s="5">
        <v>-1.4972499999999999E-4</v>
      </c>
      <c r="L564" s="5">
        <v>0.38</v>
      </c>
      <c r="M564" s="5">
        <f t="shared" si="16"/>
        <v>23.266602909001037</v>
      </c>
      <c r="N564" s="5">
        <f t="shared" si="17"/>
        <v>1.6237120540612774E-3</v>
      </c>
    </row>
    <row r="565" spans="1:14" ht="15" x14ac:dyDescent="0.25">
      <c r="A565" s="5" t="s">
        <v>32</v>
      </c>
      <c r="B565" s="5" t="s">
        <v>178</v>
      </c>
      <c r="C565" s="5" t="s">
        <v>184</v>
      </c>
      <c r="D565" s="5" t="s">
        <v>13</v>
      </c>
      <c r="E565" s="5" t="s">
        <v>14</v>
      </c>
      <c r="F565" s="5">
        <v>14306</v>
      </c>
      <c r="G565" s="5">
        <v>2.40708E-2</v>
      </c>
      <c r="H565" s="5">
        <v>2.8053000000000001E-6</v>
      </c>
      <c r="I565" s="5">
        <v>-0.115115</v>
      </c>
      <c r="J565" s="5">
        <v>1.52824E-4</v>
      </c>
      <c r="K565" s="5">
        <v>3.4217900000000002E-4</v>
      </c>
      <c r="L565" s="5">
        <v>2.5000000000000001E-2</v>
      </c>
      <c r="M565" s="5">
        <f t="shared" si="16"/>
        <v>22.870875345074147</v>
      </c>
      <c r="N565" s="5">
        <f t="shared" si="17"/>
        <v>1.5961393988431318E-3</v>
      </c>
    </row>
    <row r="566" spans="1:14" ht="15" x14ac:dyDescent="0.25">
      <c r="A566" s="5" t="s">
        <v>32</v>
      </c>
      <c r="B566" s="5" t="s">
        <v>185</v>
      </c>
      <c r="C566" s="5" t="s">
        <v>186</v>
      </c>
      <c r="D566" s="5" t="s">
        <v>17</v>
      </c>
      <c r="E566" s="5" t="s">
        <v>16</v>
      </c>
      <c r="F566" s="5">
        <v>14306</v>
      </c>
      <c r="G566" s="5">
        <v>3.4187000000000002E-2</v>
      </c>
      <c r="H566" s="5">
        <v>4.0633999999999999E-6</v>
      </c>
      <c r="I566" s="5">
        <v>-0.157938</v>
      </c>
      <c r="J566" s="5">
        <v>1.4789999999999999E-4</v>
      </c>
      <c r="K566" s="5">
        <v>1.7845099999999999E-4</v>
      </c>
      <c r="L566" s="5">
        <v>0.23</v>
      </c>
      <c r="M566" s="5">
        <f t="shared" si="16"/>
        <v>21.342794577824215</v>
      </c>
      <c r="N566" s="5">
        <f t="shared" si="17"/>
        <v>1.489654772963301E-3</v>
      </c>
    </row>
    <row r="567" spans="1:14" ht="15" x14ac:dyDescent="0.25">
      <c r="A567" s="5" t="s">
        <v>32</v>
      </c>
      <c r="B567" s="5" t="s">
        <v>185</v>
      </c>
      <c r="C567" s="5" t="s">
        <v>187</v>
      </c>
      <c r="D567" s="5" t="s">
        <v>14</v>
      </c>
      <c r="E567" s="5" t="s">
        <v>13</v>
      </c>
      <c r="F567" s="5">
        <v>14306</v>
      </c>
      <c r="G567" s="5">
        <v>2.33137E-2</v>
      </c>
      <c r="H567" s="5">
        <v>1.12243E-6</v>
      </c>
      <c r="I567" s="5">
        <v>-0.113424</v>
      </c>
      <c r="J567" s="5">
        <v>9.9535299999999996E-5</v>
      </c>
      <c r="K567" s="5">
        <v>-3.4616500000000003E-5</v>
      </c>
      <c r="L567" s="5">
        <v>0.73</v>
      </c>
      <c r="M567" s="5">
        <f t="shared" si="16"/>
        <v>23.669414257101103</v>
      </c>
      <c r="N567" s="5">
        <f t="shared" si="17"/>
        <v>1.6517767139520717E-3</v>
      </c>
    </row>
    <row r="568" spans="1:14" ht="15" x14ac:dyDescent="0.25">
      <c r="A568" s="5" t="s">
        <v>32</v>
      </c>
      <c r="B568" s="5" t="s">
        <v>62</v>
      </c>
      <c r="C568" s="5" t="s">
        <v>188</v>
      </c>
      <c r="D568" s="5" t="s">
        <v>14</v>
      </c>
      <c r="E568" s="5" t="s">
        <v>16</v>
      </c>
      <c r="F568" s="5">
        <v>14306</v>
      </c>
      <c r="G568" s="5">
        <v>1.13464E-2</v>
      </c>
      <c r="H568" s="5">
        <v>4.2067800000000004E-6</v>
      </c>
      <c r="I568" s="5">
        <v>-5.2782700000000002E-2</v>
      </c>
      <c r="J568" s="5">
        <v>9.7936599999999993E-5</v>
      </c>
      <c r="K568" s="5">
        <v>1.0893999999999999E-5</v>
      </c>
      <c r="L568" s="5">
        <v>0.91</v>
      </c>
      <c r="M568" s="5">
        <f t="shared" si="16"/>
        <v>21.640486711586593</v>
      </c>
      <c r="N568" s="5">
        <f t="shared" si="17"/>
        <v>1.5104012926383398E-3</v>
      </c>
    </row>
    <row r="569" spans="1:14" ht="15" x14ac:dyDescent="0.25">
      <c r="A569" s="5" t="s">
        <v>32</v>
      </c>
      <c r="B569" s="5" t="s">
        <v>62</v>
      </c>
      <c r="C569" s="5" t="s">
        <v>189</v>
      </c>
      <c r="D569" s="5" t="s">
        <v>16</v>
      </c>
      <c r="E569" s="5" t="s">
        <v>17</v>
      </c>
      <c r="F569" s="5">
        <v>14306</v>
      </c>
      <c r="G569" s="5">
        <v>1.08389E-2</v>
      </c>
      <c r="H569" s="5">
        <v>3.5338700000000002E-6</v>
      </c>
      <c r="I569" s="5">
        <v>5.0317899999999999E-2</v>
      </c>
      <c r="J569" s="5">
        <v>9.4390100000000003E-5</v>
      </c>
      <c r="K569" s="5">
        <v>1.0808599999999999E-4</v>
      </c>
      <c r="L569" s="5">
        <v>0.25</v>
      </c>
      <c r="M569" s="5">
        <f t="shared" si="16"/>
        <v>21.551355774238534</v>
      </c>
      <c r="N569" s="5">
        <f t="shared" si="17"/>
        <v>1.5041897417839641E-3</v>
      </c>
    </row>
    <row r="570" spans="1:14" ht="15" x14ac:dyDescent="0.25">
      <c r="A570" s="5" t="s">
        <v>32</v>
      </c>
      <c r="B570" s="5" t="s">
        <v>62</v>
      </c>
      <c r="C570" s="5" t="s">
        <v>190</v>
      </c>
      <c r="D570" s="5" t="s">
        <v>13</v>
      </c>
      <c r="E570" s="5" t="s">
        <v>14</v>
      </c>
      <c r="F570" s="5">
        <v>14306</v>
      </c>
      <c r="G570" s="5">
        <v>1.0948599999999999E-2</v>
      </c>
      <c r="H570" s="5">
        <v>1.37965E-6</v>
      </c>
      <c r="I570" s="5">
        <v>5.2882400000000003E-2</v>
      </c>
      <c r="J570" s="5">
        <v>9.5037099999999998E-5</v>
      </c>
      <c r="K570" s="5">
        <v>4.8153099999999998E-5</v>
      </c>
      <c r="L570" s="5">
        <v>0.61</v>
      </c>
      <c r="M570" s="5">
        <f t="shared" si="16"/>
        <v>23.329484089292464</v>
      </c>
      <c r="N570" s="5">
        <f t="shared" si="17"/>
        <v>1.6280932136564087E-3</v>
      </c>
    </row>
    <row r="571" spans="1:14" ht="15" x14ac:dyDescent="0.25">
      <c r="A571" s="5" t="s">
        <v>32</v>
      </c>
      <c r="B571" s="5" t="s">
        <v>62</v>
      </c>
      <c r="C571" s="5" t="s">
        <v>191</v>
      </c>
      <c r="D571" s="5" t="s">
        <v>16</v>
      </c>
      <c r="E571" s="5" t="s">
        <v>17</v>
      </c>
      <c r="F571" s="5">
        <v>14306</v>
      </c>
      <c r="G571" s="5">
        <v>1.7460199999999999E-2</v>
      </c>
      <c r="H571" s="5">
        <v>5.3994600000000001E-7</v>
      </c>
      <c r="I571" s="5">
        <v>-9.0140200000000004E-2</v>
      </c>
      <c r="J571" s="5">
        <v>1.5120800000000001E-4</v>
      </c>
      <c r="K571" s="5">
        <v>4.37287E-5</v>
      </c>
      <c r="L571" s="5">
        <v>0.77</v>
      </c>
      <c r="M571" s="5">
        <f t="shared" si="16"/>
        <v>26.652540165881966</v>
      </c>
      <c r="N571" s="5">
        <f t="shared" si="17"/>
        <v>1.8595678707197278E-3</v>
      </c>
    </row>
    <row r="572" spans="1:14" ht="15" x14ac:dyDescent="0.25">
      <c r="A572" s="5" t="s">
        <v>32</v>
      </c>
      <c r="B572" s="5" t="s">
        <v>223</v>
      </c>
      <c r="C572" s="5" t="s">
        <v>224</v>
      </c>
      <c r="D572" s="5" t="s">
        <v>14</v>
      </c>
      <c r="E572" s="5" t="s">
        <v>13</v>
      </c>
      <c r="F572" s="5">
        <v>14306</v>
      </c>
      <c r="G572" s="5">
        <v>3.0414199999999999E-2</v>
      </c>
      <c r="H572" s="5">
        <v>2.7989200000000001E-6</v>
      </c>
      <c r="I572" s="5">
        <v>0.14071700000000001</v>
      </c>
      <c r="J572" s="5">
        <v>1.19741E-4</v>
      </c>
      <c r="K572" s="5">
        <v>-5.0143899999999999E-5</v>
      </c>
      <c r="L572" s="5">
        <v>0.68</v>
      </c>
      <c r="M572" s="5">
        <f t="shared" si="16"/>
        <v>21.406237538310673</v>
      </c>
      <c r="N572" s="5">
        <f t="shared" si="17"/>
        <v>1.4940762607976853E-3</v>
      </c>
    </row>
    <row r="573" spans="1:14" ht="15" x14ac:dyDescent="0.25">
      <c r="A573" s="5" t="s">
        <v>32</v>
      </c>
      <c r="B573" s="5" t="s">
        <v>223</v>
      </c>
      <c r="C573" s="5" t="s">
        <v>225</v>
      </c>
      <c r="D573" s="5" t="s">
        <v>16</v>
      </c>
      <c r="E573" s="5" t="s">
        <v>17</v>
      </c>
      <c r="F573" s="5">
        <v>14306</v>
      </c>
      <c r="G573" s="5">
        <v>2.8620900000000001E-2</v>
      </c>
      <c r="H573" s="5">
        <v>3.6248500000000001E-6</v>
      </c>
      <c r="I573" s="5">
        <v>0.13525400000000001</v>
      </c>
      <c r="J573" s="5">
        <v>9.9959300000000004E-5</v>
      </c>
      <c r="K573" s="5">
        <v>-1.3951100000000001E-4</v>
      </c>
      <c r="L573" s="5">
        <v>0.16</v>
      </c>
      <c r="M573" s="5">
        <f t="shared" si="16"/>
        <v>22.332310785521848</v>
      </c>
      <c r="N573" s="5">
        <f t="shared" si="17"/>
        <v>1.5586120073940082E-3</v>
      </c>
    </row>
    <row r="574" spans="1:14" ht="15" x14ac:dyDescent="0.25">
      <c r="A574" s="5" t="s">
        <v>32</v>
      </c>
      <c r="B574" s="5" t="s">
        <v>223</v>
      </c>
      <c r="C574" s="5" t="s">
        <v>226</v>
      </c>
      <c r="D574" s="5" t="s">
        <v>16</v>
      </c>
      <c r="E574" s="5" t="s">
        <v>17</v>
      </c>
      <c r="F574" s="5">
        <v>14306</v>
      </c>
      <c r="G574" s="5">
        <v>2.84563E-2</v>
      </c>
      <c r="H574" s="5">
        <v>4.2936800000000004E-6</v>
      </c>
      <c r="I574" s="5">
        <v>0.12972600000000001</v>
      </c>
      <c r="J574" s="5">
        <v>1.05134E-4</v>
      </c>
      <c r="K574" s="5">
        <v>1.7360800000000001E-6</v>
      </c>
      <c r="L574" s="5">
        <v>0.99</v>
      </c>
      <c r="M574" s="5">
        <f t="shared" si="16"/>
        <v>20.782471463330356</v>
      </c>
      <c r="N574" s="5">
        <f t="shared" si="17"/>
        <v>1.4506028485269272E-3</v>
      </c>
    </row>
    <row r="575" spans="1:14" ht="15" x14ac:dyDescent="0.25">
      <c r="A575" s="5" t="s">
        <v>32</v>
      </c>
      <c r="B575" s="5" t="s">
        <v>223</v>
      </c>
      <c r="C575" s="5" t="s">
        <v>227</v>
      </c>
      <c r="D575" s="5" t="s">
        <v>17</v>
      </c>
      <c r="E575" s="5" t="s">
        <v>16</v>
      </c>
      <c r="F575" s="5">
        <v>14306</v>
      </c>
      <c r="G575" s="5">
        <v>3.53447E-2</v>
      </c>
      <c r="H575" s="5">
        <v>3.6267700000000002E-6</v>
      </c>
      <c r="I575" s="5">
        <v>-0.161826</v>
      </c>
      <c r="J575" s="5">
        <v>1.2789E-4</v>
      </c>
      <c r="K575" s="5">
        <v>-2.0536799999999999E-4</v>
      </c>
      <c r="L575" s="5">
        <v>0.11</v>
      </c>
      <c r="M575" s="5">
        <f t="shared" si="16"/>
        <v>20.962737654438193</v>
      </c>
      <c r="N575" s="5">
        <f t="shared" si="17"/>
        <v>1.4631668999419861E-3</v>
      </c>
    </row>
    <row r="576" spans="1:14" ht="15" x14ac:dyDescent="0.25">
      <c r="A576" s="5" t="s">
        <v>32</v>
      </c>
      <c r="B576" s="5" t="s">
        <v>242</v>
      </c>
      <c r="C576" s="5" t="s">
        <v>243</v>
      </c>
      <c r="D576" s="5" t="s">
        <v>14</v>
      </c>
      <c r="E576" s="5" t="s">
        <v>13</v>
      </c>
      <c r="F576" s="5">
        <v>14306</v>
      </c>
      <c r="G576" s="5">
        <v>1.9317399999999998E-2</v>
      </c>
      <c r="H576" s="5">
        <v>2.0242800000000001E-6</v>
      </c>
      <c r="I576" s="5">
        <v>-9.3545600000000007E-2</v>
      </c>
      <c r="J576" s="5">
        <v>1.3725E-4</v>
      </c>
      <c r="K576" s="5">
        <v>-1.3601499999999999E-4</v>
      </c>
      <c r="L576" s="5">
        <v>0.32</v>
      </c>
      <c r="M576" s="5">
        <f t="shared" si="16"/>
        <v>23.450352987866413</v>
      </c>
      <c r="N576" s="5">
        <f t="shared" si="17"/>
        <v>1.6365144796343656E-3</v>
      </c>
    </row>
    <row r="577" spans="1:14" ht="15" x14ac:dyDescent="0.25">
      <c r="A577" s="5" t="s">
        <v>32</v>
      </c>
      <c r="B577" s="5" t="s">
        <v>242</v>
      </c>
      <c r="C577" s="5" t="s">
        <v>244</v>
      </c>
      <c r="D577" s="5" t="s">
        <v>17</v>
      </c>
      <c r="E577" s="5" t="s">
        <v>16</v>
      </c>
      <c r="F577" s="5">
        <v>14306</v>
      </c>
      <c r="G577" s="5">
        <v>1.6755099999999998E-2</v>
      </c>
      <c r="H577" s="5">
        <v>6.2844899999999997E-7</v>
      </c>
      <c r="I577" s="5">
        <v>8.4076899999999996E-2</v>
      </c>
      <c r="J577" s="5">
        <v>1.2276499999999999E-4</v>
      </c>
      <c r="K577" s="5">
        <v>-1.22664E-4</v>
      </c>
      <c r="L577" s="5">
        <v>0.32</v>
      </c>
      <c r="M577" s="5">
        <f t="shared" si="16"/>
        <v>25.180209115421309</v>
      </c>
      <c r="N577" s="5">
        <f t="shared" si="17"/>
        <v>1.7570227118772332E-3</v>
      </c>
    </row>
    <row r="578" spans="1:14" ht="15" x14ac:dyDescent="0.25">
      <c r="A578" s="5" t="s">
        <v>32</v>
      </c>
      <c r="B578" s="5" t="s">
        <v>242</v>
      </c>
      <c r="C578" s="5" t="s">
        <v>245</v>
      </c>
      <c r="D578" s="5" t="s">
        <v>14</v>
      </c>
      <c r="E578" s="5" t="s">
        <v>13</v>
      </c>
      <c r="F578" s="5">
        <v>14306</v>
      </c>
      <c r="G578" s="5">
        <v>1.3114600000000001E-2</v>
      </c>
      <c r="H578" s="5">
        <v>7.2537100000000002E-7</v>
      </c>
      <c r="I578" s="5">
        <v>-6.49396E-2</v>
      </c>
      <c r="J578" s="5">
        <v>9.5880199999999997E-5</v>
      </c>
      <c r="K578" s="5">
        <v>7.8929800000000004E-5</v>
      </c>
      <c r="L578" s="5">
        <v>0.41</v>
      </c>
      <c r="M578" s="5">
        <f t="shared" si="16"/>
        <v>24.519359455942261</v>
      </c>
      <c r="N578" s="5">
        <f t="shared" si="17"/>
        <v>1.7109888930691998E-3</v>
      </c>
    </row>
    <row r="579" spans="1:14" ht="15" x14ac:dyDescent="0.25">
      <c r="A579" s="5" t="s">
        <v>32</v>
      </c>
      <c r="B579" s="5" t="s">
        <v>242</v>
      </c>
      <c r="C579" s="5" t="s">
        <v>246</v>
      </c>
      <c r="D579" s="5" t="s">
        <v>17</v>
      </c>
      <c r="E579" s="5" t="s">
        <v>16</v>
      </c>
      <c r="F579" s="5">
        <v>14306</v>
      </c>
      <c r="G579" s="5">
        <v>1.36323E-2</v>
      </c>
      <c r="H579" s="5">
        <v>3.1127899999999998E-6</v>
      </c>
      <c r="I579" s="5">
        <v>-6.3486100000000004E-2</v>
      </c>
      <c r="J579" s="5">
        <v>9.7208100000000002E-5</v>
      </c>
      <c r="K579" s="5">
        <v>-4.1347999999999998E-5</v>
      </c>
      <c r="L579" s="5">
        <v>0.67</v>
      </c>
      <c r="M579" s="5">
        <f t="shared" ref="M579:M642" si="18">I579^2/G579^2</f>
        <v>21.68797620021007</v>
      </c>
      <c r="N579" s="5">
        <f t="shared" ref="N579:N642" si="19">M579/(M579+14306)</f>
        <v>1.5137108119772059E-3</v>
      </c>
    </row>
    <row r="580" spans="1:14" ht="15" x14ac:dyDescent="0.25">
      <c r="A580" s="5" t="s">
        <v>32</v>
      </c>
      <c r="B580" s="5" t="s">
        <v>242</v>
      </c>
      <c r="C580" s="5" t="s">
        <v>247</v>
      </c>
      <c r="D580" s="5" t="s">
        <v>17</v>
      </c>
      <c r="E580" s="5" t="s">
        <v>16</v>
      </c>
      <c r="F580" s="5">
        <v>14306</v>
      </c>
      <c r="G580" s="5">
        <v>2.48431E-2</v>
      </c>
      <c r="H580" s="5">
        <v>1.01163E-6</v>
      </c>
      <c r="I580" s="5">
        <v>0.12442599999999999</v>
      </c>
      <c r="J580" s="5">
        <v>1.8000000000000001E-4</v>
      </c>
      <c r="K580" s="5">
        <v>5.51444E-5</v>
      </c>
      <c r="L580" s="5">
        <v>0.76000100000000004</v>
      </c>
      <c r="M580" s="5">
        <f t="shared" si="18"/>
        <v>25.084803571369839</v>
      </c>
      <c r="N580" s="5">
        <f t="shared" si="19"/>
        <v>1.7503771637104957E-3</v>
      </c>
    </row>
    <row r="581" spans="1:14" ht="15" x14ac:dyDescent="0.25">
      <c r="A581" s="5" t="s">
        <v>32</v>
      </c>
      <c r="B581" s="5" t="s">
        <v>242</v>
      </c>
      <c r="C581" s="5" t="s">
        <v>248</v>
      </c>
      <c r="D581" s="5" t="s">
        <v>16</v>
      </c>
      <c r="E581" s="5" t="s">
        <v>14</v>
      </c>
      <c r="F581" s="5">
        <v>14306</v>
      </c>
      <c r="G581" s="5">
        <v>2.7221200000000001E-2</v>
      </c>
      <c r="H581" s="5">
        <v>3.25912E-6</v>
      </c>
      <c r="I581" s="5">
        <v>-0.12635399999999999</v>
      </c>
      <c r="J581" s="5">
        <v>2.0064799999999999E-4</v>
      </c>
      <c r="K581" s="5">
        <v>-1.65544E-4</v>
      </c>
      <c r="L581" s="5">
        <v>0.41</v>
      </c>
      <c r="M581" s="5">
        <f t="shared" si="18"/>
        <v>21.545841323199411</v>
      </c>
      <c r="N581" s="5">
        <f t="shared" si="19"/>
        <v>1.503805436172981E-3</v>
      </c>
    </row>
    <row r="582" spans="1:14" ht="15" x14ac:dyDescent="0.25">
      <c r="A582" s="5" t="s">
        <v>32</v>
      </c>
      <c r="B582" s="5" t="s">
        <v>256</v>
      </c>
      <c r="C582" s="5" t="s">
        <v>257</v>
      </c>
      <c r="D582" s="5" t="s">
        <v>13</v>
      </c>
      <c r="E582" s="5" t="s">
        <v>14</v>
      </c>
      <c r="F582" s="5">
        <v>14306</v>
      </c>
      <c r="G582" s="5">
        <v>3.2153899999999999E-2</v>
      </c>
      <c r="H582" s="5">
        <v>2.2023200000000002E-6</v>
      </c>
      <c r="I582" s="5">
        <v>0.154775</v>
      </c>
      <c r="J582" s="5">
        <v>1.2530000000000001E-4</v>
      </c>
      <c r="K582" s="5">
        <v>1.17549E-4</v>
      </c>
      <c r="L582" s="5">
        <v>0.35</v>
      </c>
      <c r="M582" s="5">
        <f t="shared" si="18"/>
        <v>23.17044164666099</v>
      </c>
      <c r="N582" s="5">
        <f t="shared" si="19"/>
        <v>1.6170120762411923E-3</v>
      </c>
    </row>
    <row r="583" spans="1:14" ht="15" x14ac:dyDescent="0.25">
      <c r="A583" s="5" t="s">
        <v>32</v>
      </c>
      <c r="B583" s="5" t="s">
        <v>256</v>
      </c>
      <c r="C583" s="5" t="s">
        <v>258</v>
      </c>
      <c r="D583" s="5" t="s">
        <v>14</v>
      </c>
      <c r="E583" s="5" t="s">
        <v>13</v>
      </c>
      <c r="F583" s="5">
        <v>14306</v>
      </c>
      <c r="G583" s="5">
        <v>2.6793600000000001E-2</v>
      </c>
      <c r="H583" s="5">
        <v>1.5318300000000001E-6</v>
      </c>
      <c r="I583" s="5">
        <v>0.12748799999999999</v>
      </c>
      <c r="J583" s="5">
        <v>1.0584199999999999E-4</v>
      </c>
      <c r="K583" s="5">
        <v>-6.9069100000000006E-5</v>
      </c>
      <c r="L583" s="5">
        <v>0.51</v>
      </c>
      <c r="M583" s="5">
        <f t="shared" si="18"/>
        <v>22.640002844789144</v>
      </c>
      <c r="N583" s="5">
        <f t="shared" si="19"/>
        <v>1.5800524571972098E-3</v>
      </c>
    </row>
    <row r="584" spans="1:14" ht="15" x14ac:dyDescent="0.25">
      <c r="A584" s="5" t="s">
        <v>32</v>
      </c>
      <c r="B584" s="5" t="s">
        <v>256</v>
      </c>
      <c r="C584" s="5" t="s">
        <v>259</v>
      </c>
      <c r="D584" s="5" t="s">
        <v>13</v>
      </c>
      <c r="E584" s="5" t="s">
        <v>14</v>
      </c>
      <c r="F584" s="5">
        <v>14306</v>
      </c>
      <c r="G584" s="5">
        <v>2.6099199999999999E-2</v>
      </c>
      <c r="H584" s="5">
        <v>1.8019399999999999E-6</v>
      </c>
      <c r="I584" s="5">
        <v>-0.12459000000000001</v>
      </c>
      <c r="J584" s="5">
        <v>1.02439E-4</v>
      </c>
      <c r="K584" s="5">
        <v>-1.2441399999999999E-5</v>
      </c>
      <c r="L584" s="5">
        <v>0.9</v>
      </c>
      <c r="M584" s="5">
        <f t="shared" si="18"/>
        <v>22.788302762641262</v>
      </c>
      <c r="N584" s="5">
        <f t="shared" si="19"/>
        <v>1.5903858917538476E-3</v>
      </c>
    </row>
    <row r="585" spans="1:14" ht="15" x14ac:dyDescent="0.25">
      <c r="A585" s="5" t="s">
        <v>32</v>
      </c>
      <c r="B585" s="5" t="s">
        <v>256</v>
      </c>
      <c r="C585" s="5" t="s">
        <v>260</v>
      </c>
      <c r="D585" s="5" t="s">
        <v>14</v>
      </c>
      <c r="E585" s="5" t="s">
        <v>13</v>
      </c>
      <c r="F585" s="5">
        <v>14306</v>
      </c>
      <c r="G585" s="5">
        <v>4.4933599999999997E-2</v>
      </c>
      <c r="H585" s="5">
        <v>7.8624899999999996E-7</v>
      </c>
      <c r="I585" s="5">
        <v>0.224078</v>
      </c>
      <c r="J585" s="5">
        <v>1.7039299999999999E-4</v>
      </c>
      <c r="K585" s="5">
        <v>-2.0074900000000001E-4</v>
      </c>
      <c r="L585" s="5">
        <v>0.24</v>
      </c>
      <c r="M585" s="5">
        <f t="shared" si="18"/>
        <v>24.868867550934375</v>
      </c>
      <c r="N585" s="5">
        <f t="shared" si="19"/>
        <v>1.7353356436918068E-3</v>
      </c>
    </row>
    <row r="586" spans="1:14" ht="15" x14ac:dyDescent="0.25">
      <c r="A586" s="5" t="s">
        <v>32</v>
      </c>
      <c r="B586" s="5" t="s">
        <v>256</v>
      </c>
      <c r="C586" s="5" t="s">
        <v>261</v>
      </c>
      <c r="D586" s="5" t="s">
        <v>16</v>
      </c>
      <c r="E586" s="5" t="s">
        <v>17</v>
      </c>
      <c r="F586" s="5">
        <v>14306</v>
      </c>
      <c r="G586" s="5">
        <v>4.2820400000000002E-2</v>
      </c>
      <c r="H586" s="5">
        <v>2.4574800000000001E-6</v>
      </c>
      <c r="I586" s="5">
        <v>-0.20102700000000001</v>
      </c>
      <c r="J586" s="5">
        <v>1.7261800000000001E-4</v>
      </c>
      <c r="K586" s="5">
        <v>-2.1959700000000001E-4</v>
      </c>
      <c r="L586" s="5">
        <v>0.2</v>
      </c>
      <c r="M586" s="5">
        <f t="shared" si="18"/>
        <v>22.039784480997898</v>
      </c>
      <c r="N586" s="5">
        <f t="shared" si="19"/>
        <v>1.5382274765086605E-3</v>
      </c>
    </row>
    <row r="587" spans="1:14" ht="15" x14ac:dyDescent="0.25">
      <c r="A587" s="5" t="s">
        <v>32</v>
      </c>
      <c r="B587" s="5" t="s">
        <v>256</v>
      </c>
      <c r="C587" s="5" t="s">
        <v>262</v>
      </c>
      <c r="D587" s="5" t="s">
        <v>17</v>
      </c>
      <c r="E587" s="5" t="s">
        <v>16</v>
      </c>
      <c r="F587" s="5">
        <v>14306</v>
      </c>
      <c r="G587" s="5">
        <v>2.3997500000000001E-2</v>
      </c>
      <c r="H587" s="5">
        <v>7.6911300000000001E-7</v>
      </c>
      <c r="I587" s="5">
        <v>0.11923</v>
      </c>
      <c r="J587" s="5">
        <v>9.3839500000000002E-5</v>
      </c>
      <c r="K587" s="5">
        <v>-1.3479799999999999E-4</v>
      </c>
      <c r="L587" s="5">
        <v>0.15</v>
      </c>
      <c r="M587" s="5">
        <f t="shared" si="18"/>
        <v>24.685338517949287</v>
      </c>
      <c r="N587" s="5">
        <f t="shared" si="19"/>
        <v>1.722551150544081E-3</v>
      </c>
    </row>
    <row r="588" spans="1:14" ht="15" x14ac:dyDescent="0.25">
      <c r="A588" s="5" t="s">
        <v>32</v>
      </c>
      <c r="B588" s="5" t="s">
        <v>256</v>
      </c>
      <c r="C588" s="5" t="s">
        <v>263</v>
      </c>
      <c r="D588" s="5" t="s">
        <v>16</v>
      </c>
      <c r="E588" s="5" t="s">
        <v>17</v>
      </c>
      <c r="F588" s="5">
        <v>14306</v>
      </c>
      <c r="G588" s="5">
        <v>2.53367E-2</v>
      </c>
      <c r="H588" s="5">
        <v>3.1065600000000002E-6</v>
      </c>
      <c r="I588" s="5">
        <v>-0.11984599999999999</v>
      </c>
      <c r="J588" s="5">
        <v>9.6502900000000001E-5</v>
      </c>
      <c r="K588" s="5">
        <v>1.0098999999999999E-4</v>
      </c>
      <c r="L588" s="5">
        <v>0.3</v>
      </c>
      <c r="M588" s="5">
        <f t="shared" si="18"/>
        <v>22.374172841320053</v>
      </c>
      <c r="N588" s="5">
        <f t="shared" si="19"/>
        <v>1.5615290731120855E-3</v>
      </c>
    </row>
    <row r="589" spans="1:14" ht="15" x14ac:dyDescent="0.25">
      <c r="A589" s="5" t="s">
        <v>32</v>
      </c>
      <c r="B589" s="5" t="s">
        <v>264</v>
      </c>
      <c r="C589" s="5" t="s">
        <v>265</v>
      </c>
      <c r="D589" s="5" t="s">
        <v>14</v>
      </c>
      <c r="E589" s="5" t="s">
        <v>13</v>
      </c>
      <c r="F589" s="5">
        <v>14306</v>
      </c>
      <c r="G589" s="5">
        <v>2.84844E-2</v>
      </c>
      <c r="H589" s="5">
        <v>4.9187E-6</v>
      </c>
      <c r="I589" s="5">
        <v>0.12900600000000001</v>
      </c>
      <c r="J589" s="5">
        <v>1.4270900000000001E-4</v>
      </c>
      <c r="K589" s="5">
        <v>-1.9089E-5</v>
      </c>
      <c r="L589" s="5">
        <v>0.89</v>
      </c>
      <c r="M589" s="5">
        <f t="shared" si="18"/>
        <v>20.511889463018896</v>
      </c>
      <c r="N589" s="5">
        <f t="shared" si="19"/>
        <v>1.4317434432944665E-3</v>
      </c>
    </row>
    <row r="590" spans="1:14" ht="15" x14ac:dyDescent="0.25">
      <c r="A590" s="5" t="s">
        <v>32</v>
      </c>
      <c r="B590" s="5" t="s">
        <v>264</v>
      </c>
      <c r="C590" s="5" t="s">
        <v>266</v>
      </c>
      <c r="D590" s="5" t="s">
        <v>16</v>
      </c>
      <c r="E590" s="5" t="s">
        <v>14</v>
      </c>
      <c r="F590" s="5">
        <v>14306</v>
      </c>
      <c r="G590" s="5">
        <v>1.9578700000000001E-2</v>
      </c>
      <c r="H590" s="5">
        <v>3.2288700000000001E-6</v>
      </c>
      <c r="I590" s="5">
        <v>9.1546000000000002E-2</v>
      </c>
      <c r="J590" s="5">
        <v>9.79024E-5</v>
      </c>
      <c r="K590" s="5">
        <v>-1.37322E-4</v>
      </c>
      <c r="L590" s="5">
        <v>0.16</v>
      </c>
      <c r="M590" s="5">
        <f t="shared" si="18"/>
        <v>21.863064820774877</v>
      </c>
      <c r="N590" s="5">
        <f t="shared" si="19"/>
        <v>1.5259124631401102E-3</v>
      </c>
    </row>
    <row r="591" spans="1:14" ht="15" x14ac:dyDescent="0.25">
      <c r="A591" s="5" t="s">
        <v>32</v>
      </c>
      <c r="B591" s="5" t="s">
        <v>264</v>
      </c>
      <c r="C591" s="5" t="s">
        <v>267</v>
      </c>
      <c r="D591" s="5" t="s">
        <v>13</v>
      </c>
      <c r="E591" s="5" t="s">
        <v>14</v>
      </c>
      <c r="F591" s="5">
        <v>14306</v>
      </c>
      <c r="G591" s="5">
        <v>2.2515E-2</v>
      </c>
      <c r="H591" s="5">
        <v>2.23748E-6</v>
      </c>
      <c r="I591" s="5">
        <v>-0.107319</v>
      </c>
      <c r="J591" s="5">
        <v>1.1458E-4</v>
      </c>
      <c r="K591" s="5">
        <v>9.4671499999999996E-5</v>
      </c>
      <c r="L591" s="5">
        <v>0.41</v>
      </c>
      <c r="M591" s="5">
        <f t="shared" si="18"/>
        <v>22.720052569883453</v>
      </c>
      <c r="N591" s="5">
        <f t="shared" si="19"/>
        <v>1.5856302926239786E-3</v>
      </c>
    </row>
    <row r="592" spans="1:14" ht="15" x14ac:dyDescent="0.25">
      <c r="A592" s="5" t="s">
        <v>32</v>
      </c>
      <c r="B592" s="5" t="s">
        <v>264</v>
      </c>
      <c r="C592" s="5" t="s">
        <v>268</v>
      </c>
      <c r="D592" s="5" t="s">
        <v>16</v>
      </c>
      <c r="E592" s="5" t="s">
        <v>17</v>
      </c>
      <c r="F592" s="5">
        <v>14306</v>
      </c>
      <c r="G592" s="5">
        <v>2.2415899999999999E-2</v>
      </c>
      <c r="H592" s="5">
        <v>2.7168800000000001E-6</v>
      </c>
      <c r="I592" s="5">
        <v>-0.106447</v>
      </c>
      <c r="J592" s="5">
        <v>1.10707E-4</v>
      </c>
      <c r="K592" s="5">
        <v>-1.6237099999999999E-4</v>
      </c>
      <c r="L592" s="5">
        <v>0.14000000000000001</v>
      </c>
      <c r="M592" s="5">
        <f t="shared" si="18"/>
        <v>22.550412544177966</v>
      </c>
      <c r="N592" s="5">
        <f t="shared" si="19"/>
        <v>1.573809764066281E-3</v>
      </c>
    </row>
    <row r="593" spans="1:14" ht="15" x14ac:dyDescent="0.25">
      <c r="A593" s="5" t="s">
        <v>32</v>
      </c>
      <c r="B593" s="5" t="s">
        <v>264</v>
      </c>
      <c r="C593" s="5" t="s">
        <v>269</v>
      </c>
      <c r="D593" s="5" t="s">
        <v>17</v>
      </c>
      <c r="E593" s="5" t="s">
        <v>16</v>
      </c>
      <c r="F593" s="5">
        <v>14306</v>
      </c>
      <c r="G593" s="5">
        <v>2.01104E-2</v>
      </c>
      <c r="H593" s="5">
        <v>4.1621700000000002E-6</v>
      </c>
      <c r="I593" s="5">
        <v>9.3907099999999993E-2</v>
      </c>
      <c r="J593" s="5">
        <v>9.9700700000000006E-5</v>
      </c>
      <c r="K593" s="5">
        <v>-2.1226E-4</v>
      </c>
      <c r="L593" s="5">
        <v>3.29997E-2</v>
      </c>
      <c r="M593" s="5">
        <f t="shared" si="18"/>
        <v>21.804967330618418</v>
      </c>
      <c r="N593" s="5">
        <f t="shared" si="19"/>
        <v>1.5218637732951257E-3</v>
      </c>
    </row>
    <row r="594" spans="1:14" ht="15" x14ac:dyDescent="0.25">
      <c r="A594" s="5" t="s">
        <v>32</v>
      </c>
      <c r="B594" s="5" t="s">
        <v>270</v>
      </c>
      <c r="C594" s="5" t="s">
        <v>271</v>
      </c>
      <c r="D594" s="5" t="s">
        <v>13</v>
      </c>
      <c r="E594" s="5" t="s">
        <v>14</v>
      </c>
      <c r="F594" s="5">
        <v>14306</v>
      </c>
      <c r="G594" s="5">
        <v>2.3280599999999999E-2</v>
      </c>
      <c r="H594" s="5">
        <v>1.44534E-6</v>
      </c>
      <c r="I594" s="5">
        <v>0.11380999999999999</v>
      </c>
      <c r="J594" s="5">
        <v>1.4261499999999999E-4</v>
      </c>
      <c r="K594" s="5">
        <v>5.3717600000000002E-5</v>
      </c>
      <c r="L594" s="5">
        <v>0.70999900000000005</v>
      </c>
      <c r="M594" s="5">
        <f t="shared" si="18"/>
        <v>23.89860266033811</v>
      </c>
      <c r="N594" s="5">
        <f t="shared" si="19"/>
        <v>1.6677440171070958E-3</v>
      </c>
    </row>
    <row r="595" spans="1:14" ht="15" x14ac:dyDescent="0.25">
      <c r="A595" s="5" t="s">
        <v>32</v>
      </c>
      <c r="B595" s="5" t="s">
        <v>270</v>
      </c>
      <c r="C595" s="5" t="s">
        <v>272</v>
      </c>
      <c r="D595" s="5" t="s">
        <v>13</v>
      </c>
      <c r="E595" s="5" t="s">
        <v>17</v>
      </c>
      <c r="F595" s="5">
        <v>14306</v>
      </c>
      <c r="G595" s="5">
        <v>1.56309E-2</v>
      </c>
      <c r="H595" s="5">
        <v>4.8323700000000001E-6</v>
      </c>
      <c r="I595" s="5">
        <v>-7.1597800000000003E-2</v>
      </c>
      <c r="J595" s="5">
        <v>9.3864500000000002E-5</v>
      </c>
      <c r="K595" s="5">
        <v>9.3062900000000006E-5</v>
      </c>
      <c r="L595" s="5">
        <v>0.32</v>
      </c>
      <c r="M595" s="5">
        <f t="shared" si="18"/>
        <v>20.981251343426347</v>
      </c>
      <c r="N595" s="5">
        <f t="shared" si="19"/>
        <v>1.46445723459427E-3</v>
      </c>
    </row>
    <row r="596" spans="1:14" ht="15" x14ac:dyDescent="0.25">
      <c r="A596" s="5" t="s">
        <v>32</v>
      </c>
      <c r="B596" s="5" t="s">
        <v>270</v>
      </c>
      <c r="C596" s="5" t="s">
        <v>273</v>
      </c>
      <c r="D596" s="5" t="s">
        <v>16</v>
      </c>
      <c r="E596" s="5" t="s">
        <v>17</v>
      </c>
      <c r="F596" s="5">
        <v>14306</v>
      </c>
      <c r="G596" s="5">
        <v>1.9726299999999999E-2</v>
      </c>
      <c r="H596" s="5">
        <v>9.5955499999999991E-7</v>
      </c>
      <c r="I596" s="5">
        <v>9.7791199999999995E-2</v>
      </c>
      <c r="J596" s="5">
        <v>1.21896E-4</v>
      </c>
      <c r="K596" s="5">
        <v>3.6449799999999998E-5</v>
      </c>
      <c r="L596" s="5">
        <v>0.76000100000000004</v>
      </c>
      <c r="M596" s="5">
        <f t="shared" si="18"/>
        <v>24.57583505573243</v>
      </c>
      <c r="N596" s="5">
        <f t="shared" si="19"/>
        <v>1.7149230664977571E-3</v>
      </c>
    </row>
    <row r="597" spans="1:14" ht="15" x14ac:dyDescent="0.25">
      <c r="A597" s="5" t="s">
        <v>32</v>
      </c>
      <c r="B597" s="5" t="s">
        <v>270</v>
      </c>
      <c r="C597" s="5" t="s">
        <v>274</v>
      </c>
      <c r="D597" s="5" t="s">
        <v>13</v>
      </c>
      <c r="E597" s="5" t="s">
        <v>14</v>
      </c>
      <c r="F597" s="5">
        <v>14306</v>
      </c>
      <c r="G597" s="5">
        <v>3.6222600000000001E-2</v>
      </c>
      <c r="H597" s="5">
        <v>2.1529300000000002E-6</v>
      </c>
      <c r="I597" s="5">
        <v>0.174369</v>
      </c>
      <c r="J597" s="5">
        <v>1.72757E-4</v>
      </c>
      <c r="K597" s="5">
        <v>-2.9646000000000002E-4</v>
      </c>
      <c r="L597" s="5">
        <v>8.6000300000000002E-2</v>
      </c>
      <c r="M597" s="5">
        <f t="shared" si="18"/>
        <v>23.172842704048094</v>
      </c>
      <c r="N597" s="5">
        <f t="shared" si="19"/>
        <v>1.6171793695577449E-3</v>
      </c>
    </row>
    <row r="598" spans="1:14" ht="15" x14ac:dyDescent="0.25">
      <c r="A598" s="5" t="s">
        <v>32</v>
      </c>
      <c r="B598" s="5" t="s">
        <v>270</v>
      </c>
      <c r="C598" s="5" t="s">
        <v>275</v>
      </c>
      <c r="D598" s="5" t="s">
        <v>14</v>
      </c>
      <c r="E598" s="5" t="s">
        <v>13</v>
      </c>
      <c r="F598" s="5">
        <v>14306</v>
      </c>
      <c r="G598" s="5">
        <v>2.9379599999999999E-2</v>
      </c>
      <c r="H598" s="5">
        <v>4.3311199999999999E-7</v>
      </c>
      <c r="I598" s="5">
        <v>-0.14738299999999999</v>
      </c>
      <c r="J598" s="5">
        <v>1.7016899999999999E-4</v>
      </c>
      <c r="K598" s="5">
        <v>2.9248300000000001E-4</v>
      </c>
      <c r="L598" s="5">
        <v>8.6000300000000002E-2</v>
      </c>
      <c r="M598" s="5">
        <f t="shared" si="18"/>
        <v>25.165353047890552</v>
      </c>
      <c r="N598" s="5">
        <f t="shared" si="19"/>
        <v>1.7559879066316468E-3</v>
      </c>
    </row>
    <row r="599" spans="1:14" ht="15" x14ac:dyDescent="0.25">
      <c r="A599" s="5" t="s">
        <v>32</v>
      </c>
      <c r="B599" s="5" t="s">
        <v>270</v>
      </c>
      <c r="C599" s="5" t="s">
        <v>276</v>
      </c>
      <c r="D599" s="5" t="s">
        <v>13</v>
      </c>
      <c r="E599" s="5" t="s">
        <v>17</v>
      </c>
      <c r="F599" s="5">
        <v>14306</v>
      </c>
      <c r="G599" s="5">
        <v>2.99793E-2</v>
      </c>
      <c r="H599" s="5">
        <v>2.52046E-6</v>
      </c>
      <c r="I599" s="5">
        <v>0.14293900000000001</v>
      </c>
      <c r="J599" s="5">
        <v>1.76479E-4</v>
      </c>
      <c r="K599" s="5">
        <v>2.3573500000000001E-5</v>
      </c>
      <c r="L599" s="5">
        <v>0.89</v>
      </c>
      <c r="M599" s="5">
        <f t="shared" si="18"/>
        <v>22.73309164435539</v>
      </c>
      <c r="N599" s="5">
        <f t="shared" si="19"/>
        <v>1.586538844638815E-3</v>
      </c>
    </row>
    <row r="600" spans="1:14" ht="15" x14ac:dyDescent="0.25">
      <c r="A600" s="5" t="s">
        <v>32</v>
      </c>
      <c r="B600" s="5" t="s">
        <v>270</v>
      </c>
      <c r="C600" s="5" t="s">
        <v>277</v>
      </c>
      <c r="D600" s="5" t="s">
        <v>16</v>
      </c>
      <c r="E600" s="5" t="s">
        <v>17</v>
      </c>
      <c r="F600" s="5">
        <v>14306</v>
      </c>
      <c r="G600" s="5">
        <v>2.9554E-2</v>
      </c>
      <c r="H600" s="5">
        <v>3.5192499999999998E-6</v>
      </c>
      <c r="I600" s="5">
        <v>-0.13833999999999999</v>
      </c>
      <c r="J600" s="5">
        <v>1.73773E-4</v>
      </c>
      <c r="K600" s="5">
        <v>3.4547799999999997E-4</v>
      </c>
      <c r="L600" s="5">
        <v>4.7000199999999999E-2</v>
      </c>
      <c r="M600" s="5">
        <f t="shared" si="18"/>
        <v>21.911040657135082</v>
      </c>
      <c r="N600" s="5">
        <f t="shared" si="19"/>
        <v>1.5292557718260481E-3</v>
      </c>
    </row>
    <row r="601" spans="1:14" ht="15" x14ac:dyDescent="0.25">
      <c r="A601" s="5" t="s">
        <v>32</v>
      </c>
      <c r="B601" s="5" t="s">
        <v>116</v>
      </c>
      <c r="C601" s="5" t="s">
        <v>278</v>
      </c>
      <c r="D601" s="5" t="s">
        <v>14</v>
      </c>
      <c r="E601" s="5" t="s">
        <v>13</v>
      </c>
      <c r="F601" s="5">
        <v>14306</v>
      </c>
      <c r="G601" s="5">
        <v>1.4330900000000001E-2</v>
      </c>
      <c r="H601" s="5">
        <v>4.1554699999999999E-6</v>
      </c>
      <c r="I601" s="5">
        <v>-6.7209400000000002E-2</v>
      </c>
      <c r="J601" s="5">
        <v>1.09343E-4</v>
      </c>
      <c r="K601" s="5">
        <v>1.20606E-4</v>
      </c>
      <c r="L601" s="5">
        <v>0.27</v>
      </c>
      <c r="M601" s="5">
        <f t="shared" si="18"/>
        <v>21.994449961515198</v>
      </c>
      <c r="N601" s="5">
        <f t="shared" si="19"/>
        <v>1.5350682915412682E-3</v>
      </c>
    </row>
    <row r="602" spans="1:14" ht="15" x14ac:dyDescent="0.25">
      <c r="A602" s="5" t="s">
        <v>32</v>
      </c>
      <c r="B602" s="5" t="s">
        <v>116</v>
      </c>
      <c r="C602" s="5" t="s">
        <v>279</v>
      </c>
      <c r="D602" s="5" t="s">
        <v>13</v>
      </c>
      <c r="E602" s="5" t="s">
        <v>14</v>
      </c>
      <c r="F602" s="5">
        <v>14306</v>
      </c>
      <c r="G602" s="5">
        <v>1.91203E-2</v>
      </c>
      <c r="H602" s="5">
        <v>1.6688199999999999E-6</v>
      </c>
      <c r="I602" s="5">
        <v>-9.2565300000000003E-2</v>
      </c>
      <c r="J602" s="5">
        <v>1.6263399999999999E-4</v>
      </c>
      <c r="K602" s="5">
        <v>-4.7203400000000003E-5</v>
      </c>
      <c r="L602" s="5">
        <v>0.77</v>
      </c>
      <c r="M602" s="5">
        <f t="shared" si="18"/>
        <v>23.437269922675362</v>
      </c>
      <c r="N602" s="5">
        <f t="shared" si="19"/>
        <v>1.6356029536393536E-3</v>
      </c>
    </row>
    <row r="603" spans="1:14" ht="15" x14ac:dyDescent="0.25">
      <c r="A603" s="5" t="s">
        <v>32</v>
      </c>
      <c r="B603" s="5" t="s">
        <v>116</v>
      </c>
      <c r="C603" s="5" t="s">
        <v>280</v>
      </c>
      <c r="D603" s="5" t="s">
        <v>17</v>
      </c>
      <c r="E603" s="5" t="s">
        <v>13</v>
      </c>
      <c r="F603" s="5">
        <v>14306</v>
      </c>
      <c r="G603" s="5">
        <v>1.55716E-2</v>
      </c>
      <c r="H603" s="5">
        <v>1.6250999999999999E-6</v>
      </c>
      <c r="I603" s="5">
        <v>7.2760400000000003E-2</v>
      </c>
      <c r="J603" s="5">
        <v>1.26594E-4</v>
      </c>
      <c r="K603" s="5">
        <v>8.2388500000000006E-5</v>
      </c>
      <c r="L603" s="5">
        <v>0.52</v>
      </c>
      <c r="M603" s="5">
        <f t="shared" si="18"/>
        <v>21.833515943155376</v>
      </c>
      <c r="N603" s="5">
        <f t="shared" si="19"/>
        <v>1.5238532691533822E-3</v>
      </c>
    </row>
    <row r="604" spans="1:14" ht="15" x14ac:dyDescent="0.25">
      <c r="A604" s="5" t="s">
        <v>32</v>
      </c>
      <c r="B604" s="5" t="s">
        <v>116</v>
      </c>
      <c r="C604" s="5" t="s">
        <v>281</v>
      </c>
      <c r="D604" s="5" t="s">
        <v>16</v>
      </c>
      <c r="E604" s="5" t="s">
        <v>14</v>
      </c>
      <c r="F604" s="5">
        <v>14306</v>
      </c>
      <c r="G604" s="5">
        <v>1.3125899999999999E-2</v>
      </c>
      <c r="H604" s="5">
        <v>2.2170699999999999E-6</v>
      </c>
      <c r="I604" s="5">
        <v>-6.2526999999999999E-2</v>
      </c>
      <c r="J604" s="5">
        <v>1.05426E-4</v>
      </c>
      <c r="K604" s="5">
        <v>-1.29352E-4</v>
      </c>
      <c r="L604" s="5">
        <v>0.22</v>
      </c>
      <c r="M604" s="5">
        <f t="shared" si="18"/>
        <v>22.692220847321011</v>
      </c>
      <c r="N604" s="5">
        <f t="shared" si="19"/>
        <v>1.5836909954912212E-3</v>
      </c>
    </row>
    <row r="605" spans="1:14" ht="15" x14ac:dyDescent="0.25">
      <c r="A605" s="5" t="s">
        <v>32</v>
      </c>
      <c r="B605" s="5" t="s">
        <v>116</v>
      </c>
      <c r="C605" s="5" t="s">
        <v>282</v>
      </c>
      <c r="D605" s="5" t="s">
        <v>17</v>
      </c>
      <c r="E605" s="5" t="s">
        <v>16</v>
      </c>
      <c r="F605" s="5">
        <v>14306</v>
      </c>
      <c r="G605" s="5">
        <v>1.2034599999999999E-2</v>
      </c>
      <c r="H605" s="5">
        <v>4.3813699999999997E-6</v>
      </c>
      <c r="I605" s="5">
        <v>-5.5147300000000003E-2</v>
      </c>
      <c r="J605" s="5">
        <v>9.5334999999999994E-5</v>
      </c>
      <c r="K605" s="5">
        <v>9.1291600000000005E-5</v>
      </c>
      <c r="L605" s="5">
        <v>0.34</v>
      </c>
      <c r="M605" s="5">
        <f t="shared" si="18"/>
        <v>20.998350891140586</v>
      </c>
      <c r="N605" s="5">
        <f t="shared" si="19"/>
        <v>1.465649005943697E-3</v>
      </c>
    </row>
    <row r="606" spans="1:14" ht="15" x14ac:dyDescent="0.25">
      <c r="A606" s="5" t="s">
        <v>32</v>
      </c>
      <c r="B606" s="5" t="s">
        <v>116</v>
      </c>
      <c r="C606" s="5" t="s">
        <v>283</v>
      </c>
      <c r="D606" s="5" t="s">
        <v>16</v>
      </c>
      <c r="E606" s="5" t="s">
        <v>14</v>
      </c>
      <c r="F606" s="5">
        <v>14306</v>
      </c>
      <c r="G606" s="5">
        <v>1.3474099999999999E-2</v>
      </c>
      <c r="H606" s="5">
        <v>3.2933700000000001E-6</v>
      </c>
      <c r="I606" s="5">
        <v>-6.3446299999999997E-2</v>
      </c>
      <c r="J606" s="5">
        <v>1.04744E-4</v>
      </c>
      <c r="K606" s="5">
        <v>4.6727600000000003E-5</v>
      </c>
      <c r="L606" s="5">
        <v>0.66</v>
      </c>
      <c r="M606" s="5">
        <f t="shared" si="18"/>
        <v>22.172418559718615</v>
      </c>
      <c r="N606" s="5">
        <f t="shared" si="19"/>
        <v>1.5474701107726764E-3</v>
      </c>
    </row>
    <row r="607" spans="1:14" ht="15" x14ac:dyDescent="0.25">
      <c r="A607" s="5" t="s">
        <v>32</v>
      </c>
      <c r="B607" s="5" t="s">
        <v>116</v>
      </c>
      <c r="C607" s="5" t="s">
        <v>284</v>
      </c>
      <c r="D607" s="5" t="s">
        <v>17</v>
      </c>
      <c r="E607" s="5" t="s">
        <v>16</v>
      </c>
      <c r="F607" s="5">
        <v>14306</v>
      </c>
      <c r="G607" s="5">
        <v>1.7045000000000001E-2</v>
      </c>
      <c r="H607" s="5">
        <v>4.8212499999999998E-6</v>
      </c>
      <c r="I607" s="5">
        <v>7.6923099999999994E-2</v>
      </c>
      <c r="J607" s="5">
        <v>1.39095E-4</v>
      </c>
      <c r="K607" s="5">
        <v>-7.4105999999999998E-5</v>
      </c>
      <c r="L607" s="5">
        <v>0.59</v>
      </c>
      <c r="M607" s="5">
        <f t="shared" si="18"/>
        <v>20.366647406976902</v>
      </c>
      <c r="N607" s="5">
        <f t="shared" si="19"/>
        <v>1.4216198641449117E-3</v>
      </c>
    </row>
    <row r="608" spans="1:14" ht="15" x14ac:dyDescent="0.25">
      <c r="A608" s="5" t="s">
        <v>32</v>
      </c>
      <c r="B608" s="5" t="s">
        <v>116</v>
      </c>
      <c r="C608" s="5" t="s">
        <v>285</v>
      </c>
      <c r="D608" s="5" t="s">
        <v>17</v>
      </c>
      <c r="E608" s="5" t="s">
        <v>16</v>
      </c>
      <c r="F608" s="5">
        <v>14306</v>
      </c>
      <c r="G608" s="5">
        <v>1.1836899999999999E-2</v>
      </c>
      <c r="H608" s="5">
        <v>7.8317699999999997E-7</v>
      </c>
      <c r="I608" s="5">
        <v>5.8669600000000002E-2</v>
      </c>
      <c r="J608" s="5">
        <v>9.3550700000000005E-5</v>
      </c>
      <c r="K608" s="5">
        <v>8.1785800000000006E-5</v>
      </c>
      <c r="L608" s="5">
        <v>0.38</v>
      </c>
      <c r="M608" s="5">
        <f t="shared" si="18"/>
        <v>24.56689656294953</v>
      </c>
      <c r="N608" s="5">
        <f t="shared" si="19"/>
        <v>1.7143003999961555E-3</v>
      </c>
    </row>
    <row r="609" spans="1:14" ht="15" x14ac:dyDescent="0.25">
      <c r="A609" s="5" t="s">
        <v>32</v>
      </c>
      <c r="B609" s="5" t="s">
        <v>116</v>
      </c>
      <c r="C609" s="5" t="s">
        <v>286</v>
      </c>
      <c r="D609" s="5" t="s">
        <v>16</v>
      </c>
      <c r="E609" s="5" t="s">
        <v>17</v>
      </c>
      <c r="F609" s="5">
        <v>14306</v>
      </c>
      <c r="G609" s="5">
        <v>2.0020400000000001E-2</v>
      </c>
      <c r="H609" s="5">
        <v>7.8623099999999999E-7</v>
      </c>
      <c r="I609" s="5">
        <v>0.102523</v>
      </c>
      <c r="J609" s="5">
        <v>1.7707000000000001E-4</v>
      </c>
      <c r="K609" s="5">
        <v>2.4437899999999999E-5</v>
      </c>
      <c r="L609" s="5">
        <v>0.89</v>
      </c>
      <c r="M609" s="5">
        <f t="shared" si="18"/>
        <v>26.223889803964958</v>
      </c>
      <c r="N609" s="5">
        <f t="shared" si="19"/>
        <v>1.8297153327768484E-3</v>
      </c>
    </row>
    <row r="610" spans="1:14" ht="15" x14ac:dyDescent="0.25">
      <c r="A610" s="5" t="s">
        <v>32</v>
      </c>
      <c r="B610" s="5" t="s">
        <v>116</v>
      </c>
      <c r="C610" s="5" t="s">
        <v>287</v>
      </c>
      <c r="D610" s="5" t="s">
        <v>13</v>
      </c>
      <c r="E610" s="5" t="s">
        <v>14</v>
      </c>
      <c r="F610" s="5">
        <v>14306</v>
      </c>
      <c r="G610" s="5">
        <v>3.1876799999999997E-2</v>
      </c>
      <c r="H610" s="5">
        <v>1.5095199999999999E-7</v>
      </c>
      <c r="I610" s="5">
        <v>-0.16985700000000001</v>
      </c>
      <c r="J610" s="5">
        <v>2.1633399999999999E-4</v>
      </c>
      <c r="K610" s="5">
        <v>-1.85064E-4</v>
      </c>
      <c r="L610" s="5">
        <v>0.39</v>
      </c>
      <c r="M610" s="5">
        <f t="shared" si="18"/>
        <v>28.393404101324482</v>
      </c>
      <c r="N610" s="5">
        <f t="shared" si="19"/>
        <v>1.9807886738479373E-3</v>
      </c>
    </row>
    <row r="611" spans="1:14" ht="15" x14ac:dyDescent="0.25">
      <c r="A611" s="5" t="s">
        <v>32</v>
      </c>
      <c r="B611" s="5" t="s">
        <v>116</v>
      </c>
      <c r="C611" s="5" t="s">
        <v>292</v>
      </c>
      <c r="D611" s="5" t="s">
        <v>14</v>
      </c>
      <c r="E611" s="5" t="s">
        <v>13</v>
      </c>
      <c r="F611" s="5">
        <v>14306</v>
      </c>
      <c r="G611" s="5">
        <v>1.43973E-2</v>
      </c>
      <c r="H611" s="5">
        <v>4.1116900000000001E-6</v>
      </c>
      <c r="I611" s="5">
        <v>-6.5484299999999995E-2</v>
      </c>
      <c r="J611" s="5">
        <v>1.2586499999999999E-4</v>
      </c>
      <c r="K611" s="5">
        <v>1.03273E-4</v>
      </c>
      <c r="L611" s="5">
        <v>0.41</v>
      </c>
      <c r="M611" s="5">
        <f t="shared" si="18"/>
        <v>20.687702890882715</v>
      </c>
      <c r="N611" s="5">
        <f t="shared" si="19"/>
        <v>1.4439976161906766E-3</v>
      </c>
    </row>
    <row r="612" spans="1:14" ht="15" x14ac:dyDescent="0.25">
      <c r="A612" s="5" t="s">
        <v>32</v>
      </c>
      <c r="B612" s="5" t="s">
        <v>116</v>
      </c>
      <c r="C612" s="5" t="s">
        <v>293</v>
      </c>
      <c r="D612" s="5" t="s">
        <v>14</v>
      </c>
      <c r="E612" s="5" t="s">
        <v>13</v>
      </c>
      <c r="F612" s="5">
        <v>14306</v>
      </c>
      <c r="G612" s="5">
        <v>1.1412E-2</v>
      </c>
      <c r="H612" s="5">
        <v>4.29804E-7</v>
      </c>
      <c r="I612" s="5">
        <v>-5.7762800000000003E-2</v>
      </c>
      <c r="J612" s="5">
        <v>9.50348E-5</v>
      </c>
      <c r="K612" s="5">
        <v>1.14075E-6</v>
      </c>
      <c r="L612" s="5">
        <v>0.99</v>
      </c>
      <c r="M612" s="5">
        <f t="shared" si="18"/>
        <v>25.619635597975286</v>
      </c>
      <c r="N612" s="5">
        <f t="shared" si="19"/>
        <v>1.7876301666797849E-3</v>
      </c>
    </row>
    <row r="613" spans="1:14" ht="15" x14ac:dyDescent="0.25">
      <c r="A613" s="5" t="s">
        <v>32</v>
      </c>
      <c r="B613" s="5" t="s">
        <v>116</v>
      </c>
      <c r="C613" s="5" t="s">
        <v>294</v>
      </c>
      <c r="D613" s="5" t="s">
        <v>16</v>
      </c>
      <c r="E613" s="5" t="s">
        <v>17</v>
      </c>
      <c r="F613" s="5">
        <v>14306</v>
      </c>
      <c r="G613" s="5">
        <v>3.1603399999999997E-2</v>
      </c>
      <c r="H613" s="5">
        <v>3.2185499999999999E-6</v>
      </c>
      <c r="I613" s="5">
        <v>-0.14660400000000001</v>
      </c>
      <c r="J613" s="5">
        <v>1.9562799999999999E-4</v>
      </c>
      <c r="K613" s="5">
        <v>8.9134499999999998E-5</v>
      </c>
      <c r="L613" s="5">
        <v>0.64999899999999999</v>
      </c>
      <c r="M613" s="5">
        <f t="shared" si="18"/>
        <v>21.519096042182454</v>
      </c>
      <c r="N613" s="5">
        <f t="shared" si="19"/>
        <v>1.5019415362794292E-3</v>
      </c>
    </row>
    <row r="614" spans="1:14" ht="15" x14ac:dyDescent="0.25">
      <c r="A614" s="5" t="s">
        <v>32</v>
      </c>
      <c r="B614" s="5" t="s">
        <v>116</v>
      </c>
      <c r="C614" s="5" t="s">
        <v>295</v>
      </c>
      <c r="D614" s="5" t="s">
        <v>16</v>
      </c>
      <c r="E614" s="5" t="s">
        <v>17</v>
      </c>
      <c r="F614" s="5">
        <v>14306</v>
      </c>
      <c r="G614" s="5">
        <v>1.44356E-2</v>
      </c>
      <c r="H614" s="5">
        <v>3.1027700000000002E-6</v>
      </c>
      <c r="I614" s="5">
        <v>6.6635E-2</v>
      </c>
      <c r="J614" s="5">
        <v>1.15578E-4</v>
      </c>
      <c r="K614" s="5">
        <v>-1.4205200000000001E-5</v>
      </c>
      <c r="L614" s="5">
        <v>0.9</v>
      </c>
      <c r="M614" s="5">
        <f t="shared" si="18"/>
        <v>21.307628929276579</v>
      </c>
      <c r="N614" s="5">
        <f t="shared" si="19"/>
        <v>1.4872039800592292E-3</v>
      </c>
    </row>
    <row r="615" spans="1:14" ht="15" x14ac:dyDescent="0.25">
      <c r="A615" s="5" t="s">
        <v>32</v>
      </c>
      <c r="B615" s="5" t="s">
        <v>116</v>
      </c>
      <c r="C615" s="5" t="s">
        <v>296</v>
      </c>
      <c r="D615" s="5" t="s">
        <v>13</v>
      </c>
      <c r="E615" s="5" t="s">
        <v>14</v>
      </c>
      <c r="F615" s="5">
        <v>14306</v>
      </c>
      <c r="G615" s="5">
        <v>1.44525E-2</v>
      </c>
      <c r="H615" s="5">
        <v>2.4102400000000001E-6</v>
      </c>
      <c r="I615" s="5">
        <v>6.7732200000000006E-2</v>
      </c>
      <c r="J615" s="5">
        <v>1.24385E-4</v>
      </c>
      <c r="K615" s="5">
        <v>-7.64957E-5</v>
      </c>
      <c r="L615" s="5">
        <v>0.54</v>
      </c>
      <c r="M615" s="5">
        <f t="shared" si="18"/>
        <v>21.963644622278292</v>
      </c>
      <c r="N615" s="5">
        <f t="shared" si="19"/>
        <v>1.5329215767881934E-3</v>
      </c>
    </row>
    <row r="616" spans="1:14" ht="15" x14ac:dyDescent="0.25">
      <c r="A616" s="5" t="s">
        <v>32</v>
      </c>
      <c r="B616" s="5" t="s">
        <v>116</v>
      </c>
      <c r="C616" s="5" t="s">
        <v>297</v>
      </c>
      <c r="D616" s="5" t="s">
        <v>17</v>
      </c>
      <c r="E616" s="5" t="s">
        <v>16</v>
      </c>
      <c r="F616" s="5">
        <v>14306</v>
      </c>
      <c r="G616" s="5">
        <v>1.5547999999999999E-2</v>
      </c>
      <c r="H616" s="5">
        <v>3.5384299999999998E-6</v>
      </c>
      <c r="I616" s="5">
        <v>-7.3644000000000001E-2</v>
      </c>
      <c r="J616" s="5">
        <v>1.3053000000000001E-4</v>
      </c>
      <c r="K616" s="5">
        <v>-9.9628499999999997E-5</v>
      </c>
      <c r="L616" s="5">
        <v>0.45000099999999998</v>
      </c>
      <c r="M616" s="5">
        <f t="shared" si="18"/>
        <v>22.434979381841107</v>
      </c>
      <c r="N616" s="5">
        <f t="shared" si="19"/>
        <v>1.5657662134157932E-3</v>
      </c>
    </row>
    <row r="617" spans="1:14" ht="15" x14ac:dyDescent="0.25">
      <c r="A617" s="5" t="s">
        <v>32</v>
      </c>
      <c r="B617" s="5" t="s">
        <v>116</v>
      </c>
      <c r="C617" s="5" t="s">
        <v>298</v>
      </c>
      <c r="D617" s="5" t="s">
        <v>17</v>
      </c>
      <c r="E617" s="5" t="s">
        <v>16</v>
      </c>
      <c r="F617" s="5">
        <v>14306</v>
      </c>
      <c r="G617" s="5">
        <v>3.8648399999999999E-2</v>
      </c>
      <c r="H617" s="5">
        <v>6.0472800000000004E-7</v>
      </c>
      <c r="I617" s="5">
        <v>0.18868499999999999</v>
      </c>
      <c r="J617" s="5">
        <v>2.0393700000000001E-4</v>
      </c>
      <c r="K617" s="5">
        <v>-1.8189700000000001E-4</v>
      </c>
      <c r="L617" s="5">
        <v>0.37</v>
      </c>
      <c r="M617" s="5">
        <f t="shared" si="18"/>
        <v>23.834811065849863</v>
      </c>
      <c r="N617" s="5">
        <f t="shared" si="19"/>
        <v>1.6632997784066595E-3</v>
      </c>
    </row>
    <row r="618" spans="1:14" ht="15" x14ac:dyDescent="0.25">
      <c r="A618" s="5" t="s">
        <v>32</v>
      </c>
      <c r="B618" s="5" t="s">
        <v>116</v>
      </c>
      <c r="C618" s="5" t="s">
        <v>299</v>
      </c>
      <c r="D618" s="5" t="s">
        <v>14</v>
      </c>
      <c r="E618" s="5" t="s">
        <v>16</v>
      </c>
      <c r="F618" s="5">
        <v>14306</v>
      </c>
      <c r="G618" s="5">
        <v>1.3083600000000001E-2</v>
      </c>
      <c r="H618" s="5">
        <v>4.8077300000000001E-6</v>
      </c>
      <c r="I618" s="5">
        <v>5.9916299999999999E-2</v>
      </c>
      <c r="J618" s="5">
        <v>1.12947E-4</v>
      </c>
      <c r="K618" s="5">
        <v>-1.95768E-4</v>
      </c>
      <c r="L618" s="5">
        <v>8.3000400000000002E-2</v>
      </c>
      <c r="M618" s="5">
        <f t="shared" si="18"/>
        <v>20.97178790831752</v>
      </c>
      <c r="N618" s="5">
        <f t="shared" si="19"/>
        <v>1.4637976690941275E-3</v>
      </c>
    </row>
    <row r="619" spans="1:14" ht="15" x14ac:dyDescent="0.25">
      <c r="A619" s="5" t="s">
        <v>32</v>
      </c>
      <c r="B619" s="5" t="s">
        <v>116</v>
      </c>
      <c r="C619" s="5" t="s">
        <v>300</v>
      </c>
      <c r="D619" s="5" t="s">
        <v>17</v>
      </c>
      <c r="E619" s="5" t="s">
        <v>16</v>
      </c>
      <c r="F619" s="5">
        <v>14306</v>
      </c>
      <c r="G619" s="5">
        <v>1.2527699999999999E-2</v>
      </c>
      <c r="H619" s="5">
        <v>2.8102199999999999E-6</v>
      </c>
      <c r="I619" s="5">
        <v>-5.8667700000000003E-2</v>
      </c>
      <c r="J619" s="5">
        <v>1.06301E-4</v>
      </c>
      <c r="K619" s="5">
        <v>5.10063E-5</v>
      </c>
      <c r="L619" s="5">
        <v>0.63000100000000003</v>
      </c>
      <c r="M619" s="5">
        <f t="shared" si="18"/>
        <v>21.930848533502584</v>
      </c>
      <c r="N619" s="5">
        <f t="shared" si="19"/>
        <v>1.5306361236205475E-3</v>
      </c>
    </row>
    <row r="620" spans="1:14" ht="15" x14ac:dyDescent="0.25">
      <c r="A620" s="5" t="s">
        <v>32</v>
      </c>
      <c r="B620" s="5" t="s">
        <v>301</v>
      </c>
      <c r="C620" s="5" t="s">
        <v>302</v>
      </c>
      <c r="D620" s="5" t="s">
        <v>14</v>
      </c>
      <c r="E620" s="5" t="s">
        <v>13</v>
      </c>
      <c r="F620" s="5">
        <v>14306</v>
      </c>
      <c r="G620" s="5">
        <v>1.9647600000000001E-2</v>
      </c>
      <c r="H620" s="5">
        <v>3.0962800000000002E-6</v>
      </c>
      <c r="I620" s="5">
        <v>9.01946E-2</v>
      </c>
      <c r="J620" s="5">
        <v>1.00821E-4</v>
      </c>
      <c r="K620" s="5">
        <v>-3.8829699999999999E-5</v>
      </c>
      <c r="L620" s="5">
        <v>0.7</v>
      </c>
      <c r="M620" s="5">
        <f t="shared" si="18"/>
        <v>21.073761370931866</v>
      </c>
      <c r="N620" s="5">
        <f t="shared" si="19"/>
        <v>1.4709047864157401E-3</v>
      </c>
    </row>
    <row r="621" spans="1:14" ht="15" x14ac:dyDescent="0.25">
      <c r="A621" s="5" t="s">
        <v>32</v>
      </c>
      <c r="B621" s="5" t="s">
        <v>301</v>
      </c>
      <c r="C621" s="5" t="s">
        <v>303</v>
      </c>
      <c r="D621" s="5" t="s">
        <v>17</v>
      </c>
      <c r="E621" s="5" t="s">
        <v>16</v>
      </c>
      <c r="F621" s="5">
        <v>14306</v>
      </c>
      <c r="G621" s="5">
        <v>2.3388300000000001E-2</v>
      </c>
      <c r="H621" s="5">
        <v>5.6100900000000002E-8</v>
      </c>
      <c r="I621" s="5">
        <v>-0.12737699999999999</v>
      </c>
      <c r="J621" s="5">
        <v>1.2413100000000001E-4</v>
      </c>
      <c r="K621" s="5">
        <v>2.3969900000000001E-4</v>
      </c>
      <c r="L621" s="5">
        <v>5.3000499999999999E-2</v>
      </c>
      <c r="M621" s="5">
        <f t="shared" si="18"/>
        <v>29.660927032510809</v>
      </c>
      <c r="N621" s="5">
        <f t="shared" si="19"/>
        <v>2.0690310117882117E-3</v>
      </c>
    </row>
    <row r="622" spans="1:14" ht="15" x14ac:dyDescent="0.25">
      <c r="A622" s="5" t="s">
        <v>32</v>
      </c>
      <c r="B622" s="5" t="s">
        <v>301</v>
      </c>
      <c r="C622" s="5" t="s">
        <v>304</v>
      </c>
      <c r="D622" s="5" t="s">
        <v>16</v>
      </c>
      <c r="E622" s="5" t="s">
        <v>14</v>
      </c>
      <c r="F622" s="5">
        <v>14306</v>
      </c>
      <c r="G622" s="5">
        <v>1.8350999999999999E-2</v>
      </c>
      <c r="H622" s="5">
        <v>7.4095200000000003E-7</v>
      </c>
      <c r="I622" s="5">
        <v>9.0996499999999994E-2</v>
      </c>
      <c r="J622" s="5">
        <v>9.8208400000000007E-5</v>
      </c>
      <c r="K622" s="5">
        <v>-3.3398900000000003E-5</v>
      </c>
      <c r="L622" s="5">
        <v>0.73</v>
      </c>
      <c r="M622" s="5">
        <f t="shared" si="18"/>
        <v>24.588379434508752</v>
      </c>
      <c r="N622" s="5">
        <f t="shared" si="19"/>
        <v>1.7157969221832483E-3</v>
      </c>
    </row>
    <row r="623" spans="1:14" ht="15" x14ac:dyDescent="0.25">
      <c r="A623" s="5" t="s">
        <v>32</v>
      </c>
      <c r="B623" s="5" t="s">
        <v>301</v>
      </c>
      <c r="C623" s="5" t="s">
        <v>305</v>
      </c>
      <c r="D623" s="5" t="s">
        <v>17</v>
      </c>
      <c r="E623" s="5" t="s">
        <v>16</v>
      </c>
      <c r="F623" s="5">
        <v>14306</v>
      </c>
      <c r="G623" s="5">
        <v>2.4909899999999999E-2</v>
      </c>
      <c r="H623" s="5">
        <v>2.6651999999999999E-6</v>
      </c>
      <c r="I623" s="5">
        <v>0.11599</v>
      </c>
      <c r="J623" s="5">
        <v>1.34282E-4</v>
      </c>
      <c r="K623" s="5">
        <v>-1.18696E-4</v>
      </c>
      <c r="L623" s="5">
        <v>0.38</v>
      </c>
      <c r="M623" s="5">
        <f t="shared" si="18"/>
        <v>21.681889598148938</v>
      </c>
      <c r="N623" s="5">
        <f t="shared" si="19"/>
        <v>1.5132866408689547E-3</v>
      </c>
    </row>
    <row r="624" spans="1:14" ht="15" x14ac:dyDescent="0.25">
      <c r="A624" s="5" t="s">
        <v>32</v>
      </c>
      <c r="B624" s="5" t="s">
        <v>301</v>
      </c>
      <c r="C624" s="5" t="s">
        <v>306</v>
      </c>
      <c r="D624" s="5" t="s">
        <v>13</v>
      </c>
      <c r="E624" s="5" t="s">
        <v>14</v>
      </c>
      <c r="F624" s="5">
        <v>14306</v>
      </c>
      <c r="G624" s="5">
        <v>3.9629499999999998E-2</v>
      </c>
      <c r="H624" s="5">
        <v>3.49526E-6</v>
      </c>
      <c r="I624" s="5">
        <v>0.18528900000000001</v>
      </c>
      <c r="J624" s="5">
        <v>1.8458600000000001E-4</v>
      </c>
      <c r="K624" s="5">
        <v>-9.0714100000000006E-5</v>
      </c>
      <c r="L624" s="5">
        <v>0.62</v>
      </c>
      <c r="M624" s="5">
        <f t="shared" si="18"/>
        <v>21.860600569865909</v>
      </c>
      <c r="N624" s="5">
        <f t="shared" si="19"/>
        <v>1.5257407354309716E-3</v>
      </c>
    </row>
    <row r="625" spans="1:14" ht="15" x14ac:dyDescent="0.25">
      <c r="A625" s="5" t="s">
        <v>32</v>
      </c>
      <c r="B625" s="5" t="s">
        <v>301</v>
      </c>
      <c r="C625" s="5" t="s">
        <v>307</v>
      </c>
      <c r="D625" s="5" t="s">
        <v>16</v>
      </c>
      <c r="E625" s="5" t="s">
        <v>14</v>
      </c>
      <c r="F625" s="5">
        <v>14306</v>
      </c>
      <c r="G625" s="5">
        <v>2.2958800000000001E-2</v>
      </c>
      <c r="H625" s="5">
        <v>2.7370300000000002E-6</v>
      </c>
      <c r="I625" s="5">
        <v>-0.105045</v>
      </c>
      <c r="J625" s="5">
        <v>1.2428600000000001E-4</v>
      </c>
      <c r="K625" s="5">
        <v>-1.7991400000000001E-4</v>
      </c>
      <c r="L625" s="5">
        <v>0.15</v>
      </c>
      <c r="M625" s="5">
        <f t="shared" si="18"/>
        <v>20.93400874129054</v>
      </c>
      <c r="N625" s="5">
        <f t="shared" si="19"/>
        <v>1.4611645958945631E-3</v>
      </c>
    </row>
    <row r="626" spans="1:14" ht="15" x14ac:dyDescent="0.25">
      <c r="A626" s="5" t="s">
        <v>32</v>
      </c>
      <c r="B626" s="5" t="s">
        <v>301</v>
      </c>
      <c r="C626" s="5" t="s">
        <v>308</v>
      </c>
      <c r="D626" s="5" t="s">
        <v>13</v>
      </c>
      <c r="E626" s="5" t="s">
        <v>14</v>
      </c>
      <c r="F626" s="5">
        <v>14306</v>
      </c>
      <c r="G626" s="5">
        <v>1.7664300000000001E-2</v>
      </c>
      <c r="H626" s="5">
        <v>1.66027E-6</v>
      </c>
      <c r="I626" s="5">
        <v>8.4923299999999993E-2</v>
      </c>
      <c r="J626" s="5">
        <v>9.3213899999999999E-5</v>
      </c>
      <c r="K626" s="5">
        <v>-4.5834799999999997E-5</v>
      </c>
      <c r="L626" s="5">
        <v>0.62</v>
      </c>
      <c r="M626" s="5">
        <f t="shared" si="18"/>
        <v>23.113241654161765</v>
      </c>
      <c r="N626" s="5">
        <f t="shared" si="19"/>
        <v>1.6130266586890033E-3</v>
      </c>
    </row>
    <row r="627" spans="1:14" ht="15" x14ac:dyDescent="0.25">
      <c r="A627" s="5" t="s">
        <v>32</v>
      </c>
      <c r="B627" s="5" t="s">
        <v>309</v>
      </c>
      <c r="C627" s="5" t="s">
        <v>310</v>
      </c>
      <c r="D627" s="5" t="s">
        <v>17</v>
      </c>
      <c r="E627" s="5" t="s">
        <v>16</v>
      </c>
      <c r="F627" s="5">
        <v>14306</v>
      </c>
      <c r="G627" s="5">
        <v>1.3186E-2</v>
      </c>
      <c r="H627" s="5">
        <v>5.5074400000000002E-7</v>
      </c>
      <c r="I627" s="5">
        <v>-6.5530099999999994E-2</v>
      </c>
      <c r="J627" s="5">
        <v>9.3664299999999997E-5</v>
      </c>
      <c r="K627" s="5">
        <v>1.06308E-4</v>
      </c>
      <c r="L627" s="5">
        <v>0.26</v>
      </c>
      <c r="M627" s="5">
        <f t="shared" si="18"/>
        <v>24.697643562514731</v>
      </c>
      <c r="N627" s="5">
        <f t="shared" si="19"/>
        <v>1.7234083208509494E-3</v>
      </c>
    </row>
    <row r="628" spans="1:14" ht="15" x14ac:dyDescent="0.25">
      <c r="A628" s="5" t="s">
        <v>32</v>
      </c>
      <c r="B628" s="5" t="s">
        <v>309</v>
      </c>
      <c r="C628" s="5" t="s">
        <v>311</v>
      </c>
      <c r="D628" s="5" t="s">
        <v>16</v>
      </c>
      <c r="E628" s="5" t="s">
        <v>17</v>
      </c>
      <c r="F628" s="5">
        <v>14306</v>
      </c>
      <c r="G628" s="5">
        <v>1.30052E-2</v>
      </c>
      <c r="H628" s="5">
        <v>4.8567999999999998E-6</v>
      </c>
      <c r="I628" s="5">
        <v>5.9629700000000001E-2</v>
      </c>
      <c r="J628" s="5">
        <v>9.4057700000000006E-5</v>
      </c>
      <c r="K628" s="5">
        <v>-1.12188E-4</v>
      </c>
      <c r="L628" s="5">
        <v>0.23</v>
      </c>
      <c r="M628" s="5">
        <f t="shared" si="18"/>
        <v>21.022829982361316</v>
      </c>
      <c r="N628" s="5">
        <f t="shared" si="19"/>
        <v>1.4673550975549884E-3</v>
      </c>
    </row>
    <row r="629" spans="1:14" ht="15" x14ac:dyDescent="0.25">
      <c r="A629" s="5" t="s">
        <v>32</v>
      </c>
      <c r="B629" s="5" t="s">
        <v>312</v>
      </c>
      <c r="C629" s="5" t="s">
        <v>313</v>
      </c>
      <c r="D629" s="5" t="s">
        <v>17</v>
      </c>
      <c r="E629" s="5" t="s">
        <v>16</v>
      </c>
      <c r="F629" s="5">
        <v>14306</v>
      </c>
      <c r="G629" s="5">
        <v>3.7721999999999999E-2</v>
      </c>
      <c r="H629" s="5">
        <v>4.0242000000000004E-6</v>
      </c>
      <c r="I629" s="5">
        <v>0.17868999999999999</v>
      </c>
      <c r="J629" s="5">
        <v>1.4528100000000001E-4</v>
      </c>
      <c r="K629" s="5">
        <v>5.7093899999999999E-5</v>
      </c>
      <c r="L629" s="5">
        <v>0.69</v>
      </c>
      <c r="M629" s="5">
        <f t="shared" si="18"/>
        <v>22.439391522263136</v>
      </c>
      <c r="N629" s="5">
        <f t="shared" si="19"/>
        <v>1.5660736601600799E-3</v>
      </c>
    </row>
    <row r="630" spans="1:14" ht="15" x14ac:dyDescent="0.25">
      <c r="A630" s="5" t="s">
        <v>32</v>
      </c>
      <c r="B630" s="5" t="s">
        <v>312</v>
      </c>
      <c r="C630" s="5" t="s">
        <v>314</v>
      </c>
      <c r="D630" s="5" t="s">
        <v>14</v>
      </c>
      <c r="E630" s="5" t="s">
        <v>16</v>
      </c>
      <c r="F630" s="5">
        <v>14306</v>
      </c>
      <c r="G630" s="5">
        <v>3.7710199999999999E-2</v>
      </c>
      <c r="H630" s="5">
        <v>1.4288899999999999E-6</v>
      </c>
      <c r="I630" s="5">
        <v>0.18140500000000001</v>
      </c>
      <c r="J630" s="5">
        <v>1.5631900000000001E-4</v>
      </c>
      <c r="K630" s="5">
        <v>-5.10065E-5</v>
      </c>
      <c r="L630" s="5">
        <v>0.74</v>
      </c>
      <c r="M630" s="5">
        <f t="shared" si="18"/>
        <v>23.140931400274525</v>
      </c>
      <c r="N630" s="5">
        <f t="shared" si="19"/>
        <v>1.6149559496315977E-3</v>
      </c>
    </row>
    <row r="631" spans="1:14" ht="15" x14ac:dyDescent="0.25">
      <c r="A631" s="5" t="s">
        <v>32</v>
      </c>
      <c r="B631" s="5" t="s">
        <v>312</v>
      </c>
      <c r="C631" s="5" t="s">
        <v>315</v>
      </c>
      <c r="D631" s="5" t="s">
        <v>13</v>
      </c>
      <c r="E631" s="5" t="s">
        <v>14</v>
      </c>
      <c r="F631" s="5">
        <v>14306</v>
      </c>
      <c r="G631" s="5">
        <v>2.4994599999999999E-2</v>
      </c>
      <c r="H631" s="5">
        <v>3.4376400000000001E-7</v>
      </c>
      <c r="I631" s="5">
        <v>-0.12867000000000001</v>
      </c>
      <c r="J631" s="5">
        <v>1.02778E-4</v>
      </c>
      <c r="K631" s="5">
        <v>3.6117E-5</v>
      </c>
      <c r="L631" s="5">
        <v>0.73</v>
      </c>
      <c r="M631" s="5">
        <f t="shared" si="18"/>
        <v>26.500997434461159</v>
      </c>
      <c r="N631" s="5">
        <f t="shared" si="19"/>
        <v>1.8490141699069043E-3</v>
      </c>
    </row>
    <row r="632" spans="1:14" ht="15" x14ac:dyDescent="0.25">
      <c r="A632" s="5" t="s">
        <v>32</v>
      </c>
      <c r="B632" s="5" t="s">
        <v>316</v>
      </c>
      <c r="C632" s="5" t="s">
        <v>317</v>
      </c>
      <c r="D632" s="5" t="s">
        <v>13</v>
      </c>
      <c r="E632" s="5" t="s">
        <v>14</v>
      </c>
      <c r="F632" s="5">
        <v>14306</v>
      </c>
      <c r="G632" s="5">
        <v>1.12199E-2</v>
      </c>
      <c r="H632" s="5">
        <v>4.68058E-6</v>
      </c>
      <c r="I632" s="5">
        <v>5.1568700000000002E-2</v>
      </c>
      <c r="J632" s="5">
        <v>9.8036100000000001E-5</v>
      </c>
      <c r="K632" s="5">
        <v>-4.43406E-5</v>
      </c>
      <c r="L632" s="5">
        <v>0.64999899999999999</v>
      </c>
      <c r="M632" s="5">
        <f t="shared" si="18"/>
        <v>21.124886992964907</v>
      </c>
      <c r="N632" s="5">
        <f t="shared" si="19"/>
        <v>1.4744679870937235E-3</v>
      </c>
    </row>
    <row r="633" spans="1:14" ht="15" x14ac:dyDescent="0.25">
      <c r="A633" s="5" t="s">
        <v>32</v>
      </c>
      <c r="B633" s="5" t="s">
        <v>316</v>
      </c>
      <c r="C633" s="5" t="s">
        <v>318</v>
      </c>
      <c r="D633" s="5" t="s">
        <v>14</v>
      </c>
      <c r="E633" s="5" t="s">
        <v>13</v>
      </c>
      <c r="F633" s="5">
        <v>14306</v>
      </c>
      <c r="G633" s="5">
        <v>1.09555E-2</v>
      </c>
      <c r="H633" s="5">
        <v>2.9109200000000001E-6</v>
      </c>
      <c r="I633" s="5">
        <v>5.12653E-2</v>
      </c>
      <c r="J633" s="5">
        <v>9.4918899999999997E-5</v>
      </c>
      <c r="K633" s="5">
        <v>1.2575899999999999E-5</v>
      </c>
      <c r="L633" s="5">
        <v>0.89</v>
      </c>
      <c r="M633" s="5">
        <f t="shared" si="18"/>
        <v>21.896898232453278</v>
      </c>
      <c r="N633" s="5">
        <f t="shared" si="19"/>
        <v>1.528270226117733E-3</v>
      </c>
    </row>
    <row r="634" spans="1:14" ht="15" x14ac:dyDescent="0.25">
      <c r="A634" s="5" t="s">
        <v>32</v>
      </c>
      <c r="B634" s="5" t="s">
        <v>316</v>
      </c>
      <c r="C634" s="5" t="s">
        <v>319</v>
      </c>
      <c r="D634" s="5" t="s">
        <v>17</v>
      </c>
      <c r="E634" s="5" t="s">
        <v>16</v>
      </c>
      <c r="F634" s="5">
        <v>14306</v>
      </c>
      <c r="G634" s="5">
        <v>1.10983E-2</v>
      </c>
      <c r="H634" s="5">
        <v>2.0405199999999999E-6</v>
      </c>
      <c r="I634" s="5">
        <v>5.3088999999999997E-2</v>
      </c>
      <c r="J634" s="5">
        <v>9.3630700000000005E-5</v>
      </c>
      <c r="K634" s="5">
        <v>3.0832800000000001E-5</v>
      </c>
      <c r="L634" s="5">
        <v>0.74</v>
      </c>
      <c r="M634" s="5">
        <f t="shared" si="18"/>
        <v>22.882115298287832</v>
      </c>
      <c r="N634" s="5">
        <f t="shared" si="19"/>
        <v>1.5969225731753108E-3</v>
      </c>
    </row>
    <row r="635" spans="1:14" ht="15" x14ac:dyDescent="0.25">
      <c r="A635" s="5" t="s">
        <v>32</v>
      </c>
      <c r="B635" s="5" t="s">
        <v>316</v>
      </c>
      <c r="C635" s="5" t="s">
        <v>320</v>
      </c>
      <c r="D635" s="5" t="s">
        <v>17</v>
      </c>
      <c r="E635" s="5" t="s">
        <v>16</v>
      </c>
      <c r="F635" s="5">
        <v>14306</v>
      </c>
      <c r="G635" s="5">
        <v>2.3630200000000001E-2</v>
      </c>
      <c r="H635" s="5">
        <v>2.74764E-6</v>
      </c>
      <c r="I635" s="5">
        <v>-0.110013</v>
      </c>
      <c r="J635" s="5">
        <v>1.8255699999999999E-4</v>
      </c>
      <c r="K635" s="5">
        <v>-2.9681700000000001E-5</v>
      </c>
      <c r="L635" s="5">
        <v>0.87</v>
      </c>
      <c r="M635" s="5">
        <f t="shared" si="18"/>
        <v>21.674706276010504</v>
      </c>
      <c r="N635" s="5">
        <f t="shared" si="19"/>
        <v>1.5127860396297415E-3</v>
      </c>
    </row>
    <row r="636" spans="1:14" ht="15" x14ac:dyDescent="0.25">
      <c r="A636" s="5" t="s">
        <v>32</v>
      </c>
      <c r="B636" s="5" t="s">
        <v>316</v>
      </c>
      <c r="C636" s="5" t="s">
        <v>321</v>
      </c>
      <c r="D636" s="5" t="s">
        <v>13</v>
      </c>
      <c r="E636" s="5" t="s">
        <v>14</v>
      </c>
      <c r="F636" s="5">
        <v>14306</v>
      </c>
      <c r="G636" s="5">
        <v>1.85548E-2</v>
      </c>
      <c r="H636" s="5">
        <v>1.44907E-6</v>
      </c>
      <c r="I636" s="5">
        <v>8.8572999999999999E-2</v>
      </c>
      <c r="J636" s="5">
        <v>1.4896399999999999E-4</v>
      </c>
      <c r="K636" s="5">
        <v>5.9284999999999999E-5</v>
      </c>
      <c r="L636" s="5">
        <v>0.69</v>
      </c>
      <c r="M636" s="5">
        <f t="shared" si="18"/>
        <v>22.787157509679727</v>
      </c>
      <c r="N636" s="5">
        <f t="shared" si="19"/>
        <v>1.5903060921480042E-3</v>
      </c>
    </row>
    <row r="637" spans="1:14" ht="15" x14ac:dyDescent="0.25">
      <c r="A637" s="5" t="s">
        <v>32</v>
      </c>
      <c r="B637" s="5" t="s">
        <v>316</v>
      </c>
      <c r="C637" s="5" t="s">
        <v>322</v>
      </c>
      <c r="D637" s="5" t="s">
        <v>14</v>
      </c>
      <c r="E637" s="5" t="s">
        <v>16</v>
      </c>
      <c r="F637" s="5">
        <v>14306</v>
      </c>
      <c r="G637" s="5">
        <v>1.8940800000000001E-2</v>
      </c>
      <c r="H637" s="5">
        <v>3.3221599999999999E-6</v>
      </c>
      <c r="I637" s="5">
        <v>-8.77497E-2</v>
      </c>
      <c r="J637" s="5">
        <v>1.7800199999999999E-4</v>
      </c>
      <c r="K637" s="5">
        <v>-6.4859599999999998E-5</v>
      </c>
      <c r="L637" s="5">
        <v>0.71999899999999994</v>
      </c>
      <c r="M637" s="5">
        <f t="shared" si="18"/>
        <v>21.463208484982914</v>
      </c>
      <c r="N637" s="5">
        <f t="shared" si="19"/>
        <v>1.4980466655305743E-3</v>
      </c>
    </row>
    <row r="638" spans="1:14" ht="15" x14ac:dyDescent="0.25">
      <c r="A638" s="5" t="s">
        <v>32</v>
      </c>
      <c r="B638" s="5" t="s">
        <v>316</v>
      </c>
      <c r="C638" s="5" t="s">
        <v>323</v>
      </c>
      <c r="D638" s="5" t="s">
        <v>14</v>
      </c>
      <c r="E638" s="5" t="s">
        <v>13</v>
      </c>
      <c r="F638" s="5">
        <v>14306</v>
      </c>
      <c r="G638" s="5">
        <v>1.0907500000000001E-2</v>
      </c>
      <c r="H638" s="5">
        <v>3.1958E-6</v>
      </c>
      <c r="I638" s="5">
        <v>5.0848200000000003E-2</v>
      </c>
      <c r="J638" s="5">
        <v>9.3735799999999998E-5</v>
      </c>
      <c r="K638" s="5">
        <v>5.3711999999999997E-5</v>
      </c>
      <c r="L638" s="5">
        <v>0.56999999999999995</v>
      </c>
      <c r="M638" s="5">
        <f t="shared" si="18"/>
        <v>21.732051430042041</v>
      </c>
      <c r="N638" s="5">
        <f t="shared" si="19"/>
        <v>1.516782373653685E-3</v>
      </c>
    </row>
    <row r="639" spans="1:14" ht="15" x14ac:dyDescent="0.25">
      <c r="A639" s="5" t="s">
        <v>32</v>
      </c>
      <c r="B639" s="5" t="s">
        <v>316</v>
      </c>
      <c r="C639" s="5" t="s">
        <v>324</v>
      </c>
      <c r="D639" s="5" t="s">
        <v>13</v>
      </c>
      <c r="E639" s="5" t="s">
        <v>14</v>
      </c>
      <c r="F639" s="5">
        <v>14306</v>
      </c>
      <c r="G639" s="5">
        <v>1.50723E-2</v>
      </c>
      <c r="H639" s="5">
        <v>5.3547599999999997E-7</v>
      </c>
      <c r="I639" s="5">
        <v>-7.5064199999999998E-2</v>
      </c>
      <c r="J639" s="5">
        <v>1.3016699999999999E-4</v>
      </c>
      <c r="K639" s="5">
        <v>-1.24683E-4</v>
      </c>
      <c r="L639" s="5">
        <v>0.34</v>
      </c>
      <c r="M639" s="5">
        <f t="shared" si="18"/>
        <v>24.8031398141264</v>
      </c>
      <c r="N639" s="5">
        <f t="shared" si="19"/>
        <v>1.730757137066367E-3</v>
      </c>
    </row>
    <row r="640" spans="1:14" ht="15" x14ac:dyDescent="0.25">
      <c r="A640" s="5" t="s">
        <v>32</v>
      </c>
      <c r="B640" s="5" t="s">
        <v>136</v>
      </c>
      <c r="C640" s="5" t="s">
        <v>333</v>
      </c>
      <c r="D640" s="5" t="s">
        <v>17</v>
      </c>
      <c r="E640" s="5" t="s">
        <v>16</v>
      </c>
      <c r="F640" s="5">
        <v>14306</v>
      </c>
      <c r="G640" s="5">
        <v>1.53934E-2</v>
      </c>
      <c r="H640" s="5">
        <v>1.1064699999999999E-6</v>
      </c>
      <c r="I640" s="5">
        <v>7.5146599999999994E-2</v>
      </c>
      <c r="J640" s="5">
        <v>1.02581E-4</v>
      </c>
      <c r="K640" s="5">
        <v>-5.0720500000000003E-5</v>
      </c>
      <c r="L640" s="5">
        <v>0.62</v>
      </c>
      <c r="M640" s="5">
        <f t="shared" si="18"/>
        <v>23.831400322658926</v>
      </c>
      <c r="N640" s="5">
        <f t="shared" si="19"/>
        <v>1.6630621573204499E-3</v>
      </c>
    </row>
    <row r="641" spans="1:14" ht="15" x14ac:dyDescent="0.25">
      <c r="A641" s="5" t="s">
        <v>32</v>
      </c>
      <c r="B641" s="5" t="s">
        <v>136</v>
      </c>
      <c r="C641" s="5" t="s">
        <v>334</v>
      </c>
      <c r="D641" s="5" t="s">
        <v>13</v>
      </c>
      <c r="E641" s="5" t="s">
        <v>14</v>
      </c>
      <c r="F641" s="5">
        <v>14306</v>
      </c>
      <c r="G641" s="5">
        <v>1.44768E-2</v>
      </c>
      <c r="H641" s="5">
        <v>7.1655599999999995E-8</v>
      </c>
      <c r="I641" s="5">
        <v>7.8463699999999997E-2</v>
      </c>
      <c r="J641" s="5">
        <v>9.7648599999999999E-5</v>
      </c>
      <c r="K641" s="5">
        <v>1.01354E-6</v>
      </c>
      <c r="L641" s="5">
        <v>0.99</v>
      </c>
      <c r="M641" s="5">
        <f t="shared" si="18"/>
        <v>29.375983677425527</v>
      </c>
      <c r="N641" s="5">
        <f t="shared" si="19"/>
        <v>2.0491952014982844E-3</v>
      </c>
    </row>
    <row r="642" spans="1:14" ht="15" x14ac:dyDescent="0.25">
      <c r="A642" s="5" t="s">
        <v>32</v>
      </c>
      <c r="B642" s="5" t="s">
        <v>136</v>
      </c>
      <c r="C642" s="5" t="s">
        <v>335</v>
      </c>
      <c r="D642" s="5" t="s">
        <v>13</v>
      </c>
      <c r="E642" s="5" t="s">
        <v>14</v>
      </c>
      <c r="F642" s="5">
        <v>14306</v>
      </c>
      <c r="G642" s="5">
        <v>2.3234600000000001E-2</v>
      </c>
      <c r="H642" s="5">
        <v>3.1050599999999999E-6</v>
      </c>
      <c r="I642" s="5">
        <v>-0.10789799999999999</v>
      </c>
      <c r="J642" s="5">
        <v>1.62838E-4</v>
      </c>
      <c r="K642" s="5">
        <v>-1.2732100000000001E-4</v>
      </c>
      <c r="L642" s="5">
        <v>0.43</v>
      </c>
      <c r="M642" s="5">
        <f t="shared" si="18"/>
        <v>21.565343937762723</v>
      </c>
      <c r="N642" s="5">
        <f t="shared" si="19"/>
        <v>1.5051645844970714E-3</v>
      </c>
    </row>
    <row r="643" spans="1:14" ht="15" x14ac:dyDescent="0.25">
      <c r="A643" s="5" t="s">
        <v>32</v>
      </c>
      <c r="B643" s="5" t="s">
        <v>136</v>
      </c>
      <c r="C643" s="5" t="s">
        <v>336</v>
      </c>
      <c r="D643" s="5" t="s">
        <v>17</v>
      </c>
      <c r="E643" s="5" t="s">
        <v>16</v>
      </c>
      <c r="F643" s="5">
        <v>14306</v>
      </c>
      <c r="G643" s="5">
        <v>3.8263699999999998E-2</v>
      </c>
      <c r="H643" s="5">
        <v>3.3334999999999999E-6</v>
      </c>
      <c r="I643" s="5">
        <v>0.168045</v>
      </c>
      <c r="J643" s="5">
        <v>2.1776099999999999E-4</v>
      </c>
      <c r="K643" s="5">
        <v>9.9737900000000006E-5</v>
      </c>
      <c r="L643" s="5">
        <v>0.64999899999999999</v>
      </c>
      <c r="M643" s="5">
        <f t="shared" ref="M643:M706" si="20">I643^2/G643^2</f>
        <v>19.287558856070042</v>
      </c>
      <c r="N643" s="5">
        <f t="shared" ref="N643:N706" si="21">M643/(M643+14306)</f>
        <v>1.3463994196853827E-3</v>
      </c>
    </row>
    <row r="644" spans="1:14" ht="15" x14ac:dyDescent="0.25">
      <c r="A644" s="5" t="s">
        <v>32</v>
      </c>
      <c r="B644" s="5" t="s">
        <v>136</v>
      </c>
      <c r="C644" s="5" t="s">
        <v>337</v>
      </c>
      <c r="D644" s="5" t="s">
        <v>16</v>
      </c>
      <c r="E644" s="5" t="s">
        <v>17</v>
      </c>
      <c r="F644" s="5">
        <v>14306</v>
      </c>
      <c r="G644" s="5">
        <v>2.59753E-2</v>
      </c>
      <c r="H644" s="5">
        <v>3.38174E-6</v>
      </c>
      <c r="I644" s="5">
        <v>-0.118868</v>
      </c>
      <c r="J644" s="5">
        <v>1.6208300000000001E-4</v>
      </c>
      <c r="K644" s="5">
        <v>8.1622899999999994E-5</v>
      </c>
      <c r="L644" s="5">
        <v>0.61</v>
      </c>
      <c r="M644" s="5">
        <f t="shared" si="20"/>
        <v>20.941547294551086</v>
      </c>
      <c r="N644" s="5">
        <f t="shared" si="21"/>
        <v>1.4616900072790214E-3</v>
      </c>
    </row>
    <row r="645" spans="1:14" ht="15" x14ac:dyDescent="0.25">
      <c r="A645" s="5" t="s">
        <v>32</v>
      </c>
      <c r="B645" s="5" t="s">
        <v>136</v>
      </c>
      <c r="C645" s="5" t="s">
        <v>338</v>
      </c>
      <c r="D645" s="5" t="s">
        <v>14</v>
      </c>
      <c r="E645" s="5" t="s">
        <v>13</v>
      </c>
      <c r="F645" s="5">
        <v>14306</v>
      </c>
      <c r="G645" s="5">
        <v>2.29777E-2</v>
      </c>
      <c r="H645" s="5">
        <v>3.4678500000000002E-6</v>
      </c>
      <c r="I645" s="5">
        <v>0.10780099999999999</v>
      </c>
      <c r="J645" s="5">
        <v>1.5454999999999999E-4</v>
      </c>
      <c r="K645" s="5">
        <v>-7.4884900000000005E-5</v>
      </c>
      <c r="L645" s="5">
        <v>0.63000100000000003</v>
      </c>
      <c r="M645" s="5">
        <f t="shared" si="20"/>
        <v>22.010629790875974</v>
      </c>
      <c r="N645" s="5">
        <f t="shared" si="21"/>
        <v>1.536195802724445E-3</v>
      </c>
    </row>
    <row r="646" spans="1:14" ht="15" x14ac:dyDescent="0.25">
      <c r="A646" s="5" t="s">
        <v>32</v>
      </c>
      <c r="B646" s="5" t="s">
        <v>136</v>
      </c>
      <c r="C646" s="5" t="s">
        <v>339</v>
      </c>
      <c r="D646" s="5" t="s">
        <v>13</v>
      </c>
      <c r="E646" s="5" t="s">
        <v>14</v>
      </c>
      <c r="F646" s="5">
        <v>14306</v>
      </c>
      <c r="G646" s="5">
        <v>1.8180700000000001E-2</v>
      </c>
      <c r="H646" s="5">
        <v>1.4558899999999999E-7</v>
      </c>
      <c r="I646" s="5">
        <v>-9.7025799999999995E-2</v>
      </c>
      <c r="J646" s="5">
        <v>1.18781E-4</v>
      </c>
      <c r="K646" s="5">
        <v>1.5068899999999999E-4</v>
      </c>
      <c r="L646" s="5">
        <v>0.2</v>
      </c>
      <c r="M646" s="5">
        <f t="shared" si="20"/>
        <v>28.480870782945523</v>
      </c>
      <c r="N646" s="5">
        <f t="shared" si="21"/>
        <v>1.9868784255030999E-3</v>
      </c>
    </row>
    <row r="647" spans="1:14" ht="15" x14ac:dyDescent="0.25">
      <c r="A647" s="5" t="s">
        <v>32</v>
      </c>
      <c r="B647" s="5" t="s">
        <v>116</v>
      </c>
      <c r="C647" s="5" t="s">
        <v>340</v>
      </c>
      <c r="D647" s="5" t="s">
        <v>17</v>
      </c>
      <c r="E647" s="5" t="s">
        <v>13</v>
      </c>
      <c r="F647" s="5">
        <v>14306</v>
      </c>
      <c r="G647" s="5">
        <v>2.57416E-2</v>
      </c>
      <c r="H647" s="5">
        <v>2.0942600000000001E-7</v>
      </c>
      <c r="I647" s="5">
        <v>0.13397200000000001</v>
      </c>
      <c r="J647" s="5">
        <v>1.5635700000000001E-4</v>
      </c>
      <c r="K647" s="5">
        <v>-2.5847199999999999E-4</v>
      </c>
      <c r="L647" s="5">
        <v>9.8000900000000002E-2</v>
      </c>
      <c r="M647" s="5">
        <f t="shared" si="20"/>
        <v>27.086756683872025</v>
      </c>
      <c r="N647" s="5">
        <f t="shared" si="21"/>
        <v>1.8898062325089049E-3</v>
      </c>
    </row>
    <row r="648" spans="1:14" ht="15" x14ac:dyDescent="0.25">
      <c r="A648" s="5" t="s">
        <v>32</v>
      </c>
      <c r="B648" s="5" t="s">
        <v>116</v>
      </c>
      <c r="C648" s="5" t="s">
        <v>341</v>
      </c>
      <c r="D648" s="5" t="s">
        <v>17</v>
      </c>
      <c r="E648" s="5" t="s">
        <v>16</v>
      </c>
      <c r="F648" s="5">
        <v>14306</v>
      </c>
      <c r="G648" s="5">
        <v>1.6247500000000002E-2</v>
      </c>
      <c r="H648" s="5">
        <v>4.5205399999999996E-6</v>
      </c>
      <c r="I648" s="5">
        <v>-7.5747400000000006E-2</v>
      </c>
      <c r="J648" s="5">
        <v>1.0484099999999999E-4</v>
      </c>
      <c r="K648" s="5">
        <v>-2.07565E-5</v>
      </c>
      <c r="L648" s="5">
        <v>0.84</v>
      </c>
      <c r="M648" s="5">
        <f t="shared" si="20"/>
        <v>21.735136381524814</v>
      </c>
      <c r="N648" s="5">
        <f t="shared" si="21"/>
        <v>1.5169973603388395E-3</v>
      </c>
    </row>
    <row r="649" spans="1:14" ht="15" x14ac:dyDescent="0.25">
      <c r="A649" s="5" t="s">
        <v>32</v>
      </c>
      <c r="B649" s="5" t="s">
        <v>116</v>
      </c>
      <c r="C649" s="5" t="s">
        <v>342</v>
      </c>
      <c r="D649" s="5" t="s">
        <v>16</v>
      </c>
      <c r="E649" s="5" t="s">
        <v>17</v>
      </c>
      <c r="F649" s="5">
        <v>14306</v>
      </c>
      <c r="G649" s="5">
        <v>1.5745100000000001E-2</v>
      </c>
      <c r="H649" s="5">
        <v>7.9106099999999999E-8</v>
      </c>
      <c r="I649" s="5">
        <v>8.4974300000000003E-2</v>
      </c>
      <c r="J649" s="5">
        <v>1.03006E-4</v>
      </c>
      <c r="K649" s="5">
        <v>-4.1490799999999999E-5</v>
      </c>
      <c r="L649" s="5">
        <v>0.69</v>
      </c>
      <c r="M649" s="5">
        <f t="shared" si="20"/>
        <v>29.126234700912832</v>
      </c>
      <c r="N649" s="5">
        <f t="shared" si="21"/>
        <v>2.0318087349944095E-3</v>
      </c>
    </row>
    <row r="650" spans="1:14" ht="15" x14ac:dyDescent="0.25">
      <c r="A650" s="5" t="s">
        <v>32</v>
      </c>
      <c r="B650" s="5" t="s">
        <v>351</v>
      </c>
      <c r="C650" s="5" t="s">
        <v>352</v>
      </c>
      <c r="D650" s="5" t="s">
        <v>14</v>
      </c>
      <c r="E650" s="5" t="s">
        <v>13</v>
      </c>
      <c r="F650" s="5">
        <v>14306</v>
      </c>
      <c r="G650" s="5">
        <v>1.76504E-2</v>
      </c>
      <c r="H650" s="5">
        <v>1.5919899999999999E-6</v>
      </c>
      <c r="I650" s="5">
        <v>-8.52686E-2</v>
      </c>
      <c r="J650" s="5">
        <v>9.64531E-5</v>
      </c>
      <c r="K650" s="5">
        <v>-1.2368700000000001E-4</v>
      </c>
      <c r="L650" s="5">
        <v>0.2</v>
      </c>
      <c r="M650" s="5">
        <f t="shared" si="20"/>
        <v>23.33829693031231</v>
      </c>
      <c r="N650" s="5">
        <f t="shared" si="21"/>
        <v>1.6287072331394347E-3</v>
      </c>
    </row>
    <row r="651" spans="1:14" ht="15" x14ac:dyDescent="0.25">
      <c r="A651" s="5" t="s">
        <v>32</v>
      </c>
      <c r="B651" s="5" t="s">
        <v>351</v>
      </c>
      <c r="C651" s="5" t="s">
        <v>353</v>
      </c>
      <c r="D651" s="5" t="s">
        <v>17</v>
      </c>
      <c r="E651" s="5" t="s">
        <v>16</v>
      </c>
      <c r="F651" s="5">
        <v>14306</v>
      </c>
      <c r="G651" s="5">
        <v>1.7820699999999998E-2</v>
      </c>
      <c r="H651" s="5">
        <v>4.9310599999999998E-6</v>
      </c>
      <c r="I651" s="5">
        <v>8.0400100000000002E-2</v>
      </c>
      <c r="J651" s="5">
        <v>9.4397700000000006E-5</v>
      </c>
      <c r="K651" s="5">
        <v>1.29561E-5</v>
      </c>
      <c r="L651" s="5">
        <v>0.89</v>
      </c>
      <c r="M651" s="5">
        <f t="shared" si="20"/>
        <v>20.354650955886889</v>
      </c>
      <c r="N651" s="5">
        <f t="shared" si="21"/>
        <v>1.4207836851594889E-3</v>
      </c>
    </row>
    <row r="652" spans="1:14" ht="15" x14ac:dyDescent="0.25">
      <c r="A652" s="5" t="s">
        <v>32</v>
      </c>
      <c r="B652" s="5" t="s">
        <v>351</v>
      </c>
      <c r="C652" s="5" t="s">
        <v>354</v>
      </c>
      <c r="D652" s="5" t="s">
        <v>17</v>
      </c>
      <c r="E652" s="5" t="s">
        <v>16</v>
      </c>
      <c r="F652" s="5">
        <v>14306</v>
      </c>
      <c r="G652" s="5">
        <v>3.8148000000000001E-2</v>
      </c>
      <c r="H652" s="5">
        <v>1.27809E-6</v>
      </c>
      <c r="I652" s="5">
        <v>-0.183147</v>
      </c>
      <c r="J652" s="5">
        <v>1.8326200000000001E-4</v>
      </c>
      <c r="K652" s="5">
        <v>6.72402E-5</v>
      </c>
      <c r="L652" s="5">
        <v>0.70999900000000005</v>
      </c>
      <c r="M652" s="5">
        <f t="shared" si="20"/>
        <v>23.049211364024742</v>
      </c>
      <c r="N652" s="5">
        <f t="shared" si="21"/>
        <v>1.6085653014398867E-3</v>
      </c>
    </row>
    <row r="653" spans="1:14" ht="15" x14ac:dyDescent="0.25">
      <c r="A653" s="5" t="s">
        <v>32</v>
      </c>
      <c r="B653" s="5" t="s">
        <v>351</v>
      </c>
      <c r="C653" s="5" t="s">
        <v>355</v>
      </c>
      <c r="D653" s="5" t="s">
        <v>14</v>
      </c>
      <c r="E653" s="5" t="s">
        <v>16</v>
      </c>
      <c r="F653" s="5">
        <v>14306</v>
      </c>
      <c r="G653" s="5">
        <v>3.9458500000000001E-2</v>
      </c>
      <c r="H653" s="5">
        <v>2.24383E-6</v>
      </c>
      <c r="I653" s="5">
        <v>0.187692</v>
      </c>
      <c r="J653" s="5">
        <v>2.10707E-4</v>
      </c>
      <c r="K653" s="5">
        <v>-2.5232800000000001E-4</v>
      </c>
      <c r="L653" s="5">
        <v>0.23</v>
      </c>
      <c r="M653" s="5">
        <f t="shared" si="20"/>
        <v>22.626135350671731</v>
      </c>
      <c r="N653" s="5">
        <f t="shared" si="21"/>
        <v>1.5790861689698201E-3</v>
      </c>
    </row>
    <row r="654" spans="1:14" ht="15" x14ac:dyDescent="0.25">
      <c r="A654" s="5" t="s">
        <v>32</v>
      </c>
      <c r="B654" s="5" t="s">
        <v>351</v>
      </c>
      <c r="C654" s="5" t="s">
        <v>356</v>
      </c>
      <c r="D654" s="5" t="s">
        <v>17</v>
      </c>
      <c r="E654" s="5" t="s">
        <v>16</v>
      </c>
      <c r="F654" s="5">
        <v>14306</v>
      </c>
      <c r="G654" s="5">
        <v>2.2188300000000001E-2</v>
      </c>
      <c r="H654" s="5">
        <v>3.1209699999999999E-6</v>
      </c>
      <c r="I654" s="5">
        <v>-0.10713399999999999</v>
      </c>
      <c r="J654" s="5">
        <v>1.16209E-4</v>
      </c>
      <c r="K654" s="5">
        <v>-9.8536600000000008E-6</v>
      </c>
      <c r="L654" s="5">
        <v>0.93</v>
      </c>
      <c r="M654" s="5">
        <f t="shared" si="20"/>
        <v>23.313451904506369</v>
      </c>
      <c r="N654" s="5">
        <f t="shared" si="21"/>
        <v>1.6269761969236413E-3</v>
      </c>
    </row>
    <row r="655" spans="1:14" ht="15" x14ac:dyDescent="0.25">
      <c r="A655" s="5" t="s">
        <v>32</v>
      </c>
      <c r="B655" s="5" t="s">
        <v>351</v>
      </c>
      <c r="C655" s="5" t="s">
        <v>357</v>
      </c>
      <c r="D655" s="5" t="s">
        <v>13</v>
      </c>
      <c r="E655" s="5" t="s">
        <v>17</v>
      </c>
      <c r="F655" s="5">
        <v>14306</v>
      </c>
      <c r="G655" s="5">
        <v>1.7179099999999999E-2</v>
      </c>
      <c r="H655" s="5">
        <v>4.2476599999999997E-6</v>
      </c>
      <c r="I655" s="5">
        <v>-7.9195000000000002E-2</v>
      </c>
      <c r="J655" s="5">
        <v>9.5760499999999999E-5</v>
      </c>
      <c r="K655" s="5">
        <v>-1.2427400000000001E-5</v>
      </c>
      <c r="L655" s="5">
        <v>0.9</v>
      </c>
      <c r="M655" s="5">
        <f t="shared" si="20"/>
        <v>21.251750610606472</v>
      </c>
      <c r="N655" s="5">
        <f t="shared" si="21"/>
        <v>1.483309638200554E-3</v>
      </c>
    </row>
    <row r="656" spans="1:14" ht="15" x14ac:dyDescent="0.25">
      <c r="A656" s="5" t="s">
        <v>32</v>
      </c>
      <c r="B656" s="5" t="s">
        <v>351</v>
      </c>
      <c r="C656" s="5" t="s">
        <v>358</v>
      </c>
      <c r="D656" s="5" t="s">
        <v>16</v>
      </c>
      <c r="E656" s="5" t="s">
        <v>14</v>
      </c>
      <c r="F656" s="5">
        <v>14306</v>
      </c>
      <c r="G656" s="5">
        <v>2.0322900000000001E-2</v>
      </c>
      <c r="H656" s="5">
        <v>9.7167300000000005E-7</v>
      </c>
      <c r="I656" s="5">
        <v>9.8507700000000004E-2</v>
      </c>
      <c r="J656" s="5">
        <v>1.1500100000000001E-4</v>
      </c>
      <c r="K656" s="5">
        <v>1.6394099999999999E-4</v>
      </c>
      <c r="L656" s="5">
        <v>0.15</v>
      </c>
      <c r="M656" s="5">
        <f t="shared" si="20"/>
        <v>23.494650978328735</v>
      </c>
      <c r="N656" s="5">
        <f t="shared" si="21"/>
        <v>1.6396008059310497E-3</v>
      </c>
    </row>
    <row r="657" spans="1:14" ht="15" x14ac:dyDescent="0.25">
      <c r="A657" s="5" t="s">
        <v>32</v>
      </c>
      <c r="B657" s="5" t="s">
        <v>371</v>
      </c>
      <c r="C657" s="5" t="s">
        <v>372</v>
      </c>
      <c r="D657" s="5" t="s">
        <v>16</v>
      </c>
      <c r="E657" s="5" t="s">
        <v>17</v>
      </c>
      <c r="F657" s="5">
        <v>14306</v>
      </c>
      <c r="G657" s="5">
        <v>1.2767499999999999E-2</v>
      </c>
      <c r="H657" s="5">
        <v>1.17009E-6</v>
      </c>
      <c r="I657" s="5">
        <v>-6.2220200000000003E-2</v>
      </c>
      <c r="J657" s="5">
        <v>1.00758E-4</v>
      </c>
      <c r="K657" s="5">
        <v>1.09954E-4</v>
      </c>
      <c r="L657" s="5">
        <v>0.28000000000000003</v>
      </c>
      <c r="M657" s="5">
        <f t="shared" si="20"/>
        <v>23.74931416143329</v>
      </c>
      <c r="N657" s="5">
        <f t="shared" si="21"/>
        <v>1.6573433101138015E-3</v>
      </c>
    </row>
    <row r="658" spans="1:14" ht="15" x14ac:dyDescent="0.25">
      <c r="A658" s="5" t="s">
        <v>32</v>
      </c>
      <c r="B658" s="5" t="s">
        <v>371</v>
      </c>
      <c r="C658" s="5" t="s">
        <v>373</v>
      </c>
      <c r="D658" s="5" t="s">
        <v>17</v>
      </c>
      <c r="E658" s="5" t="s">
        <v>16</v>
      </c>
      <c r="F658" s="5">
        <v>14306</v>
      </c>
      <c r="G658" s="5">
        <v>1.7145400000000002E-2</v>
      </c>
      <c r="H658" s="5">
        <v>3.9959500000000001E-8</v>
      </c>
      <c r="I658" s="5">
        <v>9.2887999999999998E-2</v>
      </c>
      <c r="J658" s="5">
        <v>1.2471100000000001E-4</v>
      </c>
      <c r="K658" s="5">
        <v>3.3753899999999998E-4</v>
      </c>
      <c r="L658" s="5">
        <v>6.8000200000000004E-3</v>
      </c>
      <c r="M658" s="5">
        <f t="shared" si="20"/>
        <v>29.351072887016159</v>
      </c>
      <c r="N658" s="5">
        <f t="shared" si="21"/>
        <v>2.0474610449219438E-3</v>
      </c>
    </row>
    <row r="659" spans="1:14" ht="15" x14ac:dyDescent="0.25">
      <c r="A659" s="5" t="s">
        <v>32</v>
      </c>
      <c r="B659" s="5" t="s">
        <v>371</v>
      </c>
      <c r="C659" s="5" t="s">
        <v>374</v>
      </c>
      <c r="D659" s="5" t="s">
        <v>16</v>
      </c>
      <c r="E659" s="5" t="s">
        <v>17</v>
      </c>
      <c r="F659" s="5">
        <v>14306</v>
      </c>
      <c r="G659" s="5">
        <v>1.5665399999999999E-2</v>
      </c>
      <c r="H659" s="5">
        <v>4.6583300000000003E-6</v>
      </c>
      <c r="I659" s="5">
        <v>-7.1004800000000007E-2</v>
      </c>
      <c r="J659" s="5">
        <v>1.23535E-4</v>
      </c>
      <c r="K659" s="5">
        <v>2.2719799999999999E-5</v>
      </c>
      <c r="L659" s="5">
        <v>0.85</v>
      </c>
      <c r="M659" s="5">
        <f t="shared" si="20"/>
        <v>20.544351631101044</v>
      </c>
      <c r="N659" s="5">
        <f t="shared" si="21"/>
        <v>1.4340060747979352E-3</v>
      </c>
    </row>
    <row r="660" spans="1:14" ht="15" x14ac:dyDescent="0.25">
      <c r="A660" s="5" t="s">
        <v>32</v>
      </c>
      <c r="B660" s="5" t="s">
        <v>385</v>
      </c>
      <c r="C660" s="5" t="s">
        <v>386</v>
      </c>
      <c r="D660" s="5" t="s">
        <v>17</v>
      </c>
      <c r="E660" s="5" t="s">
        <v>16</v>
      </c>
      <c r="F660" s="5">
        <v>14306</v>
      </c>
      <c r="G660" s="5">
        <v>2.2273600000000001E-2</v>
      </c>
      <c r="H660" s="5">
        <v>1.9305899999999999E-6</v>
      </c>
      <c r="I660" s="5">
        <v>0.10308</v>
      </c>
      <c r="J660" s="5">
        <v>2.03444E-4</v>
      </c>
      <c r="K660" s="5">
        <v>3.4494799999999998E-4</v>
      </c>
      <c r="L660" s="5">
        <v>8.9999499999999996E-2</v>
      </c>
      <c r="M660" s="5">
        <f t="shared" si="20"/>
        <v>21.417461136009717</v>
      </c>
      <c r="N660" s="5">
        <f t="shared" si="21"/>
        <v>1.4948584554129089E-3</v>
      </c>
    </row>
    <row r="661" spans="1:14" ht="15" x14ac:dyDescent="0.25">
      <c r="A661" s="5" t="s">
        <v>32</v>
      </c>
      <c r="B661" s="5" t="s">
        <v>385</v>
      </c>
      <c r="C661" s="5" t="s">
        <v>387</v>
      </c>
      <c r="D661" s="5" t="s">
        <v>16</v>
      </c>
      <c r="E661" s="5" t="s">
        <v>17</v>
      </c>
      <c r="F661" s="5">
        <v>14306</v>
      </c>
      <c r="G661" s="5">
        <v>1.5704200000000001E-2</v>
      </c>
      <c r="H661" s="5">
        <v>1.9314299999999998E-6</v>
      </c>
      <c r="I661" s="5">
        <v>-7.6196100000000003E-2</v>
      </c>
      <c r="J661" s="5">
        <v>1.3591800000000001E-4</v>
      </c>
      <c r="K661" s="5">
        <v>2.1651400000000001E-4</v>
      </c>
      <c r="L661" s="5">
        <v>0.11</v>
      </c>
      <c r="M661" s="5">
        <f t="shared" si="20"/>
        <v>23.541484802314404</v>
      </c>
      <c r="N661" s="5">
        <f t="shared" si="21"/>
        <v>1.6428637878805915E-3</v>
      </c>
    </row>
    <row r="662" spans="1:14" ht="15" x14ac:dyDescent="0.25">
      <c r="A662" s="5" t="s">
        <v>32</v>
      </c>
      <c r="B662" s="5" t="s">
        <v>385</v>
      </c>
      <c r="C662" s="5" t="s">
        <v>388</v>
      </c>
      <c r="D662" s="5" t="s">
        <v>14</v>
      </c>
      <c r="E662" s="5" t="s">
        <v>13</v>
      </c>
      <c r="F662" s="5">
        <v>14306</v>
      </c>
      <c r="G662" s="5">
        <v>1.42249E-2</v>
      </c>
      <c r="H662" s="5">
        <v>5.7069000000000004E-7</v>
      </c>
      <c r="I662" s="5">
        <v>-7.0266700000000001E-2</v>
      </c>
      <c r="J662" s="5">
        <v>1.23915E-4</v>
      </c>
      <c r="K662" s="5">
        <v>-1.0565000000000001E-4</v>
      </c>
      <c r="L662" s="5">
        <v>0.39</v>
      </c>
      <c r="M662" s="5">
        <f t="shared" si="20"/>
        <v>24.400609330361785</v>
      </c>
      <c r="N662" s="5">
        <f t="shared" si="21"/>
        <v>1.7027164833392603E-3</v>
      </c>
    </row>
    <row r="663" spans="1:14" ht="15" x14ac:dyDescent="0.25">
      <c r="A663" s="5" t="s">
        <v>32</v>
      </c>
      <c r="B663" s="5" t="s">
        <v>403</v>
      </c>
      <c r="C663" s="5" t="s">
        <v>404</v>
      </c>
      <c r="D663" s="5" t="s">
        <v>13</v>
      </c>
      <c r="E663" s="5" t="s">
        <v>14</v>
      </c>
      <c r="F663" s="5">
        <v>14306</v>
      </c>
      <c r="G663" s="5">
        <v>2.16072E-2</v>
      </c>
      <c r="H663" s="5">
        <v>3.4714400000000002E-6</v>
      </c>
      <c r="I663" s="5">
        <v>-9.7605999999999998E-2</v>
      </c>
      <c r="J663" s="5">
        <v>1.5507100000000001E-4</v>
      </c>
      <c r="K663" s="5">
        <v>1.59438E-4</v>
      </c>
      <c r="L663" s="5">
        <v>0.3</v>
      </c>
      <c r="M663" s="5">
        <f t="shared" si="20"/>
        <v>20.405913757592312</v>
      </c>
      <c r="N663" s="5">
        <f t="shared" si="21"/>
        <v>1.4243568052191369E-3</v>
      </c>
    </row>
    <row r="664" spans="1:14" ht="15" x14ac:dyDescent="0.25">
      <c r="A664" s="5" t="s">
        <v>32</v>
      </c>
      <c r="B664" s="5" t="s">
        <v>403</v>
      </c>
      <c r="C664" s="5" t="s">
        <v>405</v>
      </c>
      <c r="D664" s="5" t="s">
        <v>16</v>
      </c>
      <c r="E664" s="5" t="s">
        <v>14</v>
      </c>
      <c r="F664" s="5">
        <v>14306</v>
      </c>
      <c r="G664" s="5">
        <v>1.3787600000000001E-2</v>
      </c>
      <c r="H664" s="5">
        <v>4.64836E-6</v>
      </c>
      <c r="I664" s="5">
        <v>6.2529899999999999E-2</v>
      </c>
      <c r="J664" s="5">
        <v>1.05301E-4</v>
      </c>
      <c r="K664" s="5">
        <v>3.8576299999999999E-5</v>
      </c>
      <c r="L664" s="5">
        <v>0.70999900000000005</v>
      </c>
      <c r="M664" s="5">
        <f t="shared" si="20"/>
        <v>20.568286714321275</v>
      </c>
      <c r="N664" s="5">
        <f t="shared" si="21"/>
        <v>1.4356743570890724E-3</v>
      </c>
    </row>
    <row r="665" spans="1:14" ht="15" x14ac:dyDescent="0.25">
      <c r="A665" s="5" t="s">
        <v>32</v>
      </c>
      <c r="B665" s="5" t="s">
        <v>403</v>
      </c>
      <c r="C665" s="5" t="s">
        <v>406</v>
      </c>
      <c r="D665" s="5" t="s">
        <v>13</v>
      </c>
      <c r="E665" s="5" t="s">
        <v>17</v>
      </c>
      <c r="F665" s="5">
        <v>14306</v>
      </c>
      <c r="G665" s="5">
        <v>3.2228300000000001E-2</v>
      </c>
      <c r="H665" s="5">
        <v>1.08648E-6</v>
      </c>
      <c r="I665" s="5">
        <v>0.15912999999999999</v>
      </c>
      <c r="J665" s="5">
        <v>2.0739599999999999E-4</v>
      </c>
      <c r="K665" s="5">
        <v>3.0236E-4</v>
      </c>
      <c r="L665" s="5">
        <v>0.14000000000000001</v>
      </c>
      <c r="M665" s="5">
        <f t="shared" si="20"/>
        <v>24.379754623762025</v>
      </c>
      <c r="N665" s="5">
        <f t="shared" si="21"/>
        <v>1.701263681857125E-3</v>
      </c>
    </row>
    <row r="666" spans="1:14" ht="15" x14ac:dyDescent="0.25">
      <c r="A666" s="5" t="s">
        <v>32</v>
      </c>
      <c r="B666" s="5" t="s">
        <v>403</v>
      </c>
      <c r="C666" s="5" t="s">
        <v>407</v>
      </c>
      <c r="D666" s="5" t="s">
        <v>14</v>
      </c>
      <c r="E666" s="5" t="s">
        <v>13</v>
      </c>
      <c r="F666" s="5">
        <v>14306</v>
      </c>
      <c r="G666" s="5">
        <v>3.1071499999999998E-2</v>
      </c>
      <c r="H666" s="5">
        <v>3.3941400000000001E-6</v>
      </c>
      <c r="I666" s="5">
        <v>0.13497999999999999</v>
      </c>
      <c r="J666" s="5">
        <v>2.0739200000000001E-4</v>
      </c>
      <c r="K666" s="5">
        <v>-3.5179999999999999E-4</v>
      </c>
      <c r="L666" s="5">
        <v>8.9999499999999996E-2</v>
      </c>
      <c r="M666" s="5">
        <f t="shared" si="20"/>
        <v>18.871847059712966</v>
      </c>
      <c r="N666" s="5">
        <f t="shared" si="21"/>
        <v>1.3174182122673967E-3</v>
      </c>
    </row>
    <row r="667" spans="1:14" ht="15" x14ac:dyDescent="0.25">
      <c r="A667" s="5" t="s">
        <v>32</v>
      </c>
      <c r="B667" s="5" t="s">
        <v>403</v>
      </c>
      <c r="C667" s="5" t="s">
        <v>408</v>
      </c>
      <c r="D667" s="5" t="s">
        <v>13</v>
      </c>
      <c r="E667" s="5" t="s">
        <v>17</v>
      </c>
      <c r="F667" s="5">
        <v>14306</v>
      </c>
      <c r="G667" s="5">
        <v>4.0643400000000003E-2</v>
      </c>
      <c r="H667" s="5">
        <v>1.07696E-6</v>
      </c>
      <c r="I667" s="5">
        <v>0.20089399999999999</v>
      </c>
      <c r="J667" s="5">
        <v>1.9980700000000001E-4</v>
      </c>
      <c r="K667" s="5">
        <v>1.07098E-5</v>
      </c>
      <c r="L667" s="5">
        <v>0.96</v>
      </c>
      <c r="M667" s="5">
        <f t="shared" si="20"/>
        <v>24.43171025500035</v>
      </c>
      <c r="N667" s="5">
        <f t="shared" si="21"/>
        <v>1.7048830592812339E-3</v>
      </c>
    </row>
    <row r="668" spans="1:14" ht="15" x14ac:dyDescent="0.25">
      <c r="A668" s="5" t="s">
        <v>32</v>
      </c>
      <c r="B668" s="5" t="s">
        <v>403</v>
      </c>
      <c r="C668" s="5" t="s">
        <v>409</v>
      </c>
      <c r="D668" s="5" t="s">
        <v>13</v>
      </c>
      <c r="E668" s="5" t="s">
        <v>17</v>
      </c>
      <c r="F668" s="5">
        <v>14306</v>
      </c>
      <c r="G668" s="5">
        <v>2.9517399999999999E-2</v>
      </c>
      <c r="H668" s="5">
        <v>4.9536999999999997E-6</v>
      </c>
      <c r="I668" s="5">
        <v>0.135604</v>
      </c>
      <c r="J668" s="5">
        <v>2.0336099999999999E-4</v>
      </c>
      <c r="K668" s="5">
        <v>-2.6107799999999998E-4</v>
      </c>
      <c r="L668" s="5">
        <v>0.2</v>
      </c>
      <c r="M668" s="5">
        <f t="shared" si="20"/>
        <v>21.105167321375948</v>
      </c>
      <c r="N668" s="5">
        <f t="shared" si="21"/>
        <v>1.4730936274213037E-3</v>
      </c>
    </row>
    <row r="669" spans="1:14" ht="15" x14ac:dyDescent="0.25">
      <c r="A669" s="5" t="s">
        <v>32</v>
      </c>
      <c r="B669" s="5" t="s">
        <v>403</v>
      </c>
      <c r="C669" s="5" t="s">
        <v>410</v>
      </c>
      <c r="D669" s="5" t="s">
        <v>16</v>
      </c>
      <c r="E669" s="5" t="s">
        <v>17</v>
      </c>
      <c r="F669" s="5">
        <v>14306</v>
      </c>
      <c r="G669" s="5">
        <v>1.53163E-2</v>
      </c>
      <c r="H669" s="5">
        <v>1.29587E-6</v>
      </c>
      <c r="I669" s="5">
        <v>7.3653300000000005E-2</v>
      </c>
      <c r="J669" s="5">
        <v>1.1969299999999999E-4</v>
      </c>
      <c r="K669" s="5">
        <v>-2.89117E-5</v>
      </c>
      <c r="L669" s="5">
        <v>0.81</v>
      </c>
      <c r="M669" s="5">
        <f t="shared" si="20"/>
        <v>23.124731101292205</v>
      </c>
      <c r="N669" s="5">
        <f t="shared" si="21"/>
        <v>1.6138271900934811E-3</v>
      </c>
    </row>
    <row r="670" spans="1:14" ht="15" x14ac:dyDescent="0.25">
      <c r="A670" s="5" t="s">
        <v>32</v>
      </c>
      <c r="B670" s="5" t="s">
        <v>403</v>
      </c>
      <c r="C670" s="5" t="s">
        <v>411</v>
      </c>
      <c r="D670" s="5" t="s">
        <v>17</v>
      </c>
      <c r="E670" s="5" t="s">
        <v>16</v>
      </c>
      <c r="F670" s="5">
        <v>14306</v>
      </c>
      <c r="G670" s="5">
        <v>2.4308300000000001E-2</v>
      </c>
      <c r="H670" s="5">
        <v>1.6605400000000001E-6</v>
      </c>
      <c r="I670" s="5">
        <v>0.11613999999999999</v>
      </c>
      <c r="J670" s="5">
        <v>2.0101799999999999E-4</v>
      </c>
      <c r="K670" s="5">
        <v>9.7826300000000006E-6</v>
      </c>
      <c r="L670" s="5">
        <v>0.96</v>
      </c>
      <c r="M670" s="5">
        <f t="shared" si="20"/>
        <v>22.827295894612295</v>
      </c>
      <c r="N670" s="5">
        <f t="shared" si="21"/>
        <v>1.5931028704039582E-3</v>
      </c>
    </row>
    <row r="671" spans="1:14" ht="15" x14ac:dyDescent="0.25">
      <c r="A671" s="5" t="s">
        <v>32</v>
      </c>
      <c r="B671" s="5" t="s">
        <v>412</v>
      </c>
      <c r="C671" s="5" t="s">
        <v>413</v>
      </c>
      <c r="D671" s="5" t="s">
        <v>13</v>
      </c>
      <c r="E671" s="5" t="s">
        <v>14</v>
      </c>
      <c r="F671" s="5">
        <v>14306</v>
      </c>
      <c r="G671" s="5">
        <v>4.0361300000000003E-2</v>
      </c>
      <c r="H671" s="5">
        <v>3.3464900000000002E-6</v>
      </c>
      <c r="I671" s="5">
        <v>-0.18861800000000001</v>
      </c>
      <c r="J671" s="5">
        <v>1.8962699999999999E-4</v>
      </c>
      <c r="K671" s="5">
        <v>-4.90473E-5</v>
      </c>
      <c r="L671" s="5">
        <v>0.8</v>
      </c>
      <c r="M671" s="5">
        <f t="shared" si="20"/>
        <v>21.839162461496038</v>
      </c>
      <c r="N671" s="5">
        <f t="shared" si="21"/>
        <v>1.5242467628136126E-3</v>
      </c>
    </row>
    <row r="672" spans="1:14" ht="15" x14ac:dyDescent="0.25">
      <c r="A672" s="5" t="s">
        <v>32</v>
      </c>
      <c r="B672" s="5" t="s">
        <v>412</v>
      </c>
      <c r="C672" s="5" t="s">
        <v>414</v>
      </c>
      <c r="D672" s="5" t="s">
        <v>16</v>
      </c>
      <c r="E672" s="5" t="s">
        <v>17</v>
      </c>
      <c r="F672" s="5">
        <v>14306</v>
      </c>
      <c r="G672" s="5">
        <v>2.21108E-2</v>
      </c>
      <c r="H672" s="5">
        <v>3.8889299999999997E-6</v>
      </c>
      <c r="I672" s="5">
        <v>-0.102572</v>
      </c>
      <c r="J672" s="5">
        <v>1.07311E-4</v>
      </c>
      <c r="K672" s="5">
        <v>-1.63451E-6</v>
      </c>
      <c r="L672" s="5">
        <v>0.99</v>
      </c>
      <c r="M672" s="5">
        <f t="shared" si="20"/>
        <v>21.52032049646327</v>
      </c>
      <c r="N672" s="5">
        <f t="shared" si="21"/>
        <v>1.5020268696235616E-3</v>
      </c>
    </row>
    <row r="673" spans="1:14" ht="15" x14ac:dyDescent="0.25">
      <c r="A673" s="5" t="s">
        <v>32</v>
      </c>
      <c r="B673" s="5" t="s">
        <v>412</v>
      </c>
      <c r="C673" s="5" t="s">
        <v>415</v>
      </c>
      <c r="D673" s="5" t="s">
        <v>17</v>
      </c>
      <c r="E673" s="5" t="s">
        <v>16</v>
      </c>
      <c r="F673" s="5">
        <v>14306</v>
      </c>
      <c r="G673" s="5">
        <v>1.97653E-2</v>
      </c>
      <c r="H673" s="5">
        <v>7.3620700000000002E-7</v>
      </c>
      <c r="I673" s="5">
        <v>-9.8058199999999998E-2</v>
      </c>
      <c r="J673" s="5">
        <v>9.5375600000000002E-5</v>
      </c>
      <c r="K673" s="5">
        <v>-1.49131E-5</v>
      </c>
      <c r="L673" s="5">
        <v>0.88</v>
      </c>
      <c r="M673" s="5">
        <f t="shared" si="20"/>
        <v>24.612799436731784</v>
      </c>
      <c r="N673" s="5">
        <f t="shared" si="21"/>
        <v>1.7174980429098742E-3</v>
      </c>
    </row>
    <row r="674" spans="1:14" ht="15" x14ac:dyDescent="0.25">
      <c r="A674" s="5" t="s">
        <v>32</v>
      </c>
      <c r="B674" s="5" t="s">
        <v>412</v>
      </c>
      <c r="C674" s="5" t="s">
        <v>416</v>
      </c>
      <c r="D674" s="5" t="s">
        <v>17</v>
      </c>
      <c r="E674" s="5" t="s">
        <v>13</v>
      </c>
      <c r="F674" s="5">
        <v>14306</v>
      </c>
      <c r="G674" s="5">
        <v>2.3652699999999999E-2</v>
      </c>
      <c r="H674" s="5">
        <v>4.1759000000000001E-6</v>
      </c>
      <c r="I674" s="5">
        <v>0.10777399999999999</v>
      </c>
      <c r="J674" s="5">
        <v>1.10605E-4</v>
      </c>
      <c r="K674" s="5">
        <v>-3.5819299999999998E-5</v>
      </c>
      <c r="L674" s="5">
        <v>0.75</v>
      </c>
      <c r="M674" s="5">
        <f t="shared" si="20"/>
        <v>20.761874277687618</v>
      </c>
      <c r="N674" s="5">
        <f t="shared" si="21"/>
        <v>1.4491672619312221E-3</v>
      </c>
    </row>
    <row r="675" spans="1:14" ht="15" x14ac:dyDescent="0.25">
      <c r="A675" s="5" t="s">
        <v>32</v>
      </c>
      <c r="B675" s="5" t="s">
        <v>412</v>
      </c>
      <c r="C675" s="5" t="s">
        <v>417</v>
      </c>
      <c r="D675" s="5" t="s">
        <v>14</v>
      </c>
      <c r="E675" s="5" t="s">
        <v>13</v>
      </c>
      <c r="F675" s="5">
        <v>14306</v>
      </c>
      <c r="G675" s="5">
        <v>3.7857599999999998E-2</v>
      </c>
      <c r="H675" s="5">
        <v>4.8257000000000002E-6</v>
      </c>
      <c r="I675" s="5">
        <v>0.175349</v>
      </c>
      <c r="J675" s="5">
        <v>1.6343600000000001E-4</v>
      </c>
      <c r="K675" s="5">
        <v>-6.1664599999999999E-5</v>
      </c>
      <c r="L675" s="5">
        <v>0.70999900000000005</v>
      </c>
      <c r="M675" s="5">
        <f t="shared" si="20"/>
        <v>21.453612427235864</v>
      </c>
      <c r="N675" s="5">
        <f t="shared" si="21"/>
        <v>1.4973779017248114E-3</v>
      </c>
    </row>
    <row r="676" spans="1:14" ht="15" x14ac:dyDescent="0.25">
      <c r="A676" s="5" t="s">
        <v>32</v>
      </c>
      <c r="B676" s="5" t="s">
        <v>428</v>
      </c>
      <c r="C676" s="5" t="s">
        <v>429</v>
      </c>
      <c r="D676" s="5" t="s">
        <v>16</v>
      </c>
      <c r="E676" s="5" t="s">
        <v>17</v>
      </c>
      <c r="F676" s="5">
        <v>14306</v>
      </c>
      <c r="G676" s="5">
        <v>2.04253E-2</v>
      </c>
      <c r="H676" s="5">
        <v>3.34033E-6</v>
      </c>
      <c r="I676" s="5">
        <v>-9.0432499999999999E-2</v>
      </c>
      <c r="J676" s="5">
        <v>1.7885399999999999E-4</v>
      </c>
      <c r="K676" s="5">
        <v>8.3357199999999995E-5</v>
      </c>
      <c r="L676" s="5">
        <v>0.64</v>
      </c>
      <c r="M676" s="5">
        <f t="shared" si="20"/>
        <v>19.602532657042882</v>
      </c>
      <c r="N676" s="5">
        <f t="shared" si="21"/>
        <v>1.3683565917982439E-3</v>
      </c>
    </row>
    <row r="677" spans="1:14" ht="15" x14ac:dyDescent="0.25">
      <c r="A677" s="5" t="s">
        <v>32</v>
      </c>
      <c r="B677" s="5" t="s">
        <v>428</v>
      </c>
      <c r="C677" s="5" t="s">
        <v>430</v>
      </c>
      <c r="D677" s="5" t="s">
        <v>14</v>
      </c>
      <c r="E677" s="5" t="s">
        <v>13</v>
      </c>
      <c r="F677" s="5">
        <v>14306</v>
      </c>
      <c r="G677" s="5">
        <v>2.51983E-2</v>
      </c>
      <c r="H677" s="5">
        <v>3.2536399999999999E-6</v>
      </c>
      <c r="I677" s="5">
        <v>0.114108</v>
      </c>
      <c r="J677" s="5">
        <v>2.0621499999999999E-4</v>
      </c>
      <c r="K677" s="5">
        <v>-9.5911399999999998E-5</v>
      </c>
      <c r="L677" s="5">
        <v>0.64</v>
      </c>
      <c r="M677" s="5">
        <f t="shared" si="20"/>
        <v>20.506413130217723</v>
      </c>
      <c r="N677" s="5">
        <f t="shared" si="21"/>
        <v>1.4313617387853631E-3</v>
      </c>
    </row>
    <row r="678" spans="1:14" ht="15" x14ac:dyDescent="0.25">
      <c r="A678" s="5" t="s">
        <v>32</v>
      </c>
      <c r="B678" s="5" t="s">
        <v>428</v>
      </c>
      <c r="C678" s="5" t="s">
        <v>431</v>
      </c>
      <c r="D678" s="5" t="s">
        <v>16</v>
      </c>
      <c r="E678" s="5" t="s">
        <v>17</v>
      </c>
      <c r="F678" s="5">
        <v>14306</v>
      </c>
      <c r="G678" s="5">
        <v>1.1136E-2</v>
      </c>
      <c r="H678" s="5">
        <v>3.9686200000000001E-6</v>
      </c>
      <c r="I678" s="5">
        <v>5.1409900000000001E-2</v>
      </c>
      <c r="J678" s="5">
        <v>9.4243500000000007E-5</v>
      </c>
      <c r="K678" s="5">
        <v>1.3943200000000001E-5</v>
      </c>
      <c r="L678" s="5">
        <v>0.88</v>
      </c>
      <c r="M678" s="5">
        <f t="shared" si="20"/>
        <v>21.312533239202594</v>
      </c>
      <c r="N678" s="5">
        <f t="shared" si="21"/>
        <v>1.4875457759267663E-3</v>
      </c>
    </row>
    <row r="679" spans="1:14" ht="15" x14ac:dyDescent="0.25">
      <c r="A679" s="5" t="s">
        <v>32</v>
      </c>
      <c r="B679" s="5" t="s">
        <v>434</v>
      </c>
      <c r="C679" s="5" t="s">
        <v>435</v>
      </c>
      <c r="D679" s="5" t="s">
        <v>13</v>
      </c>
      <c r="E679" s="5" t="s">
        <v>14</v>
      </c>
      <c r="F679" s="5">
        <v>14306</v>
      </c>
      <c r="G679" s="5">
        <v>1.9488499999999999E-2</v>
      </c>
      <c r="H679" s="5">
        <v>2.0607200000000002E-6</v>
      </c>
      <c r="I679" s="5">
        <v>9.18017E-2</v>
      </c>
      <c r="J679" s="5">
        <v>1.4197600000000001E-4</v>
      </c>
      <c r="K679" s="5">
        <v>-9.50796E-6</v>
      </c>
      <c r="L679" s="5">
        <v>0.95</v>
      </c>
      <c r="M679" s="5">
        <f t="shared" si="20"/>
        <v>22.189352038757598</v>
      </c>
      <c r="N679" s="5">
        <f t="shared" si="21"/>
        <v>1.5486501115788418E-3</v>
      </c>
    </row>
    <row r="680" spans="1:14" ht="15" x14ac:dyDescent="0.25">
      <c r="A680" s="5" t="s">
        <v>32</v>
      </c>
      <c r="B680" s="5" t="s">
        <v>434</v>
      </c>
      <c r="C680" s="5" t="s">
        <v>436</v>
      </c>
      <c r="D680" s="5" t="s">
        <v>16</v>
      </c>
      <c r="E680" s="5" t="s">
        <v>17</v>
      </c>
      <c r="F680" s="5">
        <v>14306</v>
      </c>
      <c r="G680" s="5">
        <v>1.3413899999999999E-2</v>
      </c>
      <c r="H680" s="5">
        <v>6.9820000000000004E-7</v>
      </c>
      <c r="I680" s="5">
        <v>6.60742E-2</v>
      </c>
      <c r="J680" s="5">
        <v>9.6765899999999995E-5</v>
      </c>
      <c r="K680" s="5">
        <v>1.6872299999999999E-4</v>
      </c>
      <c r="L680" s="5">
        <v>8.1000900000000001E-2</v>
      </c>
      <c r="M680" s="5">
        <f t="shared" si="20"/>
        <v>24.263513997839084</v>
      </c>
      <c r="N680" s="5">
        <f t="shared" si="21"/>
        <v>1.6931659333506617E-3</v>
      </c>
    </row>
    <row r="681" spans="1:14" ht="15" x14ac:dyDescent="0.25">
      <c r="A681" s="5" t="s">
        <v>32</v>
      </c>
      <c r="B681" s="5" t="s">
        <v>434</v>
      </c>
      <c r="C681" s="5" t="s">
        <v>437</v>
      </c>
      <c r="D681" s="5" t="s">
        <v>16</v>
      </c>
      <c r="E681" s="5" t="s">
        <v>17</v>
      </c>
      <c r="F681" s="5">
        <v>14306</v>
      </c>
      <c r="G681" s="5">
        <v>3.0692199999999999E-2</v>
      </c>
      <c r="H681" s="5">
        <v>5.1216500000000003E-7</v>
      </c>
      <c r="I681" s="5">
        <v>-0.151142</v>
      </c>
      <c r="J681" s="5">
        <v>1.9862300000000001E-4</v>
      </c>
      <c r="K681" s="5">
        <v>7.9831499999999996E-5</v>
      </c>
      <c r="L681" s="5">
        <v>0.69</v>
      </c>
      <c r="M681" s="5">
        <f t="shared" si="20"/>
        <v>24.250142247394102</v>
      </c>
      <c r="N681" s="5">
        <f t="shared" si="21"/>
        <v>1.6922343997263249E-3</v>
      </c>
    </row>
    <row r="682" spans="1:14" ht="15" x14ac:dyDescent="0.25">
      <c r="A682" s="5" t="s">
        <v>32</v>
      </c>
      <c r="B682" s="5" t="s">
        <v>434</v>
      </c>
      <c r="C682" s="5" t="s">
        <v>438</v>
      </c>
      <c r="D682" s="5" t="s">
        <v>17</v>
      </c>
      <c r="E682" s="5" t="s">
        <v>16</v>
      </c>
      <c r="F682" s="5">
        <v>14306</v>
      </c>
      <c r="G682" s="5">
        <v>1.31793E-2</v>
      </c>
      <c r="H682" s="5">
        <v>4.1223000000000003E-6</v>
      </c>
      <c r="I682" s="5">
        <v>6.0367999999999998E-2</v>
      </c>
      <c r="J682" s="5">
        <v>9.4186500000000004E-5</v>
      </c>
      <c r="K682" s="5">
        <v>-4.63708E-5</v>
      </c>
      <c r="L682" s="5">
        <v>0.62</v>
      </c>
      <c r="M682" s="5">
        <f t="shared" si="20"/>
        <v>20.981130636280117</v>
      </c>
      <c r="N682" s="5">
        <f t="shared" si="21"/>
        <v>1.4644488217699157E-3</v>
      </c>
    </row>
    <row r="683" spans="1:14" ht="15" x14ac:dyDescent="0.25">
      <c r="A683" s="5" t="s">
        <v>32</v>
      </c>
      <c r="B683" s="5" t="s">
        <v>434</v>
      </c>
      <c r="C683" s="5" t="s">
        <v>439</v>
      </c>
      <c r="D683" s="5" t="s">
        <v>14</v>
      </c>
      <c r="E683" s="5" t="s">
        <v>13</v>
      </c>
      <c r="F683" s="5">
        <v>14306</v>
      </c>
      <c r="G683" s="5">
        <v>2.5752899999999999E-2</v>
      </c>
      <c r="H683" s="5">
        <v>1.91743E-6</v>
      </c>
      <c r="I683" s="5">
        <v>0.120632</v>
      </c>
      <c r="J683" s="5">
        <v>1.8669499999999999E-4</v>
      </c>
      <c r="K683" s="5">
        <v>4.56548E-6</v>
      </c>
      <c r="L683" s="5">
        <v>0.98</v>
      </c>
      <c r="M683" s="5">
        <f t="shared" si="20"/>
        <v>21.941826340209758</v>
      </c>
      <c r="N683" s="5">
        <f t="shared" si="21"/>
        <v>1.5314011325668793E-3</v>
      </c>
    </row>
    <row r="684" spans="1:14" ht="15" x14ac:dyDescent="0.25">
      <c r="A684" s="5" t="s">
        <v>32</v>
      </c>
      <c r="B684" s="5" t="s">
        <v>434</v>
      </c>
      <c r="C684" s="5" t="s">
        <v>440</v>
      </c>
      <c r="D684" s="5" t="s">
        <v>13</v>
      </c>
      <c r="E684" s="5" t="s">
        <v>17</v>
      </c>
      <c r="F684" s="5">
        <v>14306</v>
      </c>
      <c r="G684" s="5">
        <v>1.5294800000000001E-2</v>
      </c>
      <c r="H684" s="5">
        <v>1.3462299999999999E-6</v>
      </c>
      <c r="I684" s="5">
        <v>-7.2952400000000001E-2</v>
      </c>
      <c r="J684" s="5">
        <v>1.05184E-4</v>
      </c>
      <c r="K684" s="5">
        <v>2.9028699999999999E-5</v>
      </c>
      <c r="L684" s="5">
        <v>0.78000100000000006</v>
      </c>
      <c r="M684" s="5">
        <f t="shared" si="20"/>
        <v>22.750532339234585</v>
      </c>
      <c r="N684" s="5">
        <f t="shared" si="21"/>
        <v>1.5877540953684575E-3</v>
      </c>
    </row>
    <row r="685" spans="1:14" ht="15" x14ac:dyDescent="0.25">
      <c r="A685" s="5" t="s">
        <v>32</v>
      </c>
      <c r="B685" s="5" t="s">
        <v>434</v>
      </c>
      <c r="C685" s="5" t="s">
        <v>441</v>
      </c>
      <c r="D685" s="5" t="s">
        <v>13</v>
      </c>
      <c r="E685" s="5" t="s">
        <v>14</v>
      </c>
      <c r="F685" s="5">
        <v>14306</v>
      </c>
      <c r="G685" s="5">
        <v>3.8599000000000001E-2</v>
      </c>
      <c r="H685" s="5">
        <v>8.7180600000000002E-7</v>
      </c>
      <c r="I685" s="5">
        <v>-0.17532400000000001</v>
      </c>
      <c r="J685" s="5">
        <v>2.33052E-4</v>
      </c>
      <c r="K685" s="5">
        <v>3.6411200000000001E-5</v>
      </c>
      <c r="L685" s="5">
        <v>0.88</v>
      </c>
      <c r="M685" s="5">
        <f t="shared" si="20"/>
        <v>20.631491923638897</v>
      </c>
      <c r="N685" s="5">
        <f t="shared" si="21"/>
        <v>1.4400797518432369E-3</v>
      </c>
    </row>
    <row r="686" spans="1:14" ht="15" x14ac:dyDescent="0.25">
      <c r="A686" s="5" t="s">
        <v>32</v>
      </c>
      <c r="B686" s="5" t="s">
        <v>434</v>
      </c>
      <c r="C686" s="5" t="s">
        <v>442</v>
      </c>
      <c r="D686" s="5" t="s">
        <v>17</v>
      </c>
      <c r="E686" s="5" t="s">
        <v>16</v>
      </c>
      <c r="F686" s="5">
        <v>14306</v>
      </c>
      <c r="G686" s="5">
        <v>2.6717899999999999E-2</v>
      </c>
      <c r="H686" s="5">
        <v>2.20308E-6</v>
      </c>
      <c r="I686" s="5">
        <v>0.130074</v>
      </c>
      <c r="J686" s="5">
        <v>1.7367199999999999E-4</v>
      </c>
      <c r="K686" s="5">
        <v>1.9051300000000001E-4</v>
      </c>
      <c r="L686" s="5">
        <v>0.27</v>
      </c>
      <c r="M686" s="5">
        <f t="shared" si="20"/>
        <v>23.701528340856814</v>
      </c>
      <c r="N686" s="5">
        <f t="shared" si="21"/>
        <v>1.654014097500959E-3</v>
      </c>
    </row>
    <row r="687" spans="1:14" ht="15" x14ac:dyDescent="0.25">
      <c r="A687" s="5" t="s">
        <v>32</v>
      </c>
      <c r="B687" s="5" t="s">
        <v>434</v>
      </c>
      <c r="C687" s="5" t="s">
        <v>443</v>
      </c>
      <c r="D687" s="5" t="s">
        <v>16</v>
      </c>
      <c r="E687" s="5" t="s">
        <v>17</v>
      </c>
      <c r="F687" s="5">
        <v>14306</v>
      </c>
      <c r="G687" s="5">
        <v>1.6599200000000001E-2</v>
      </c>
      <c r="H687" s="5">
        <v>8.5662400000000001E-7</v>
      </c>
      <c r="I687" s="5">
        <v>8.1806799999999999E-2</v>
      </c>
      <c r="J687" s="5">
        <v>1.2167600000000001E-4</v>
      </c>
      <c r="K687" s="5">
        <v>-1.6464100000000001E-4</v>
      </c>
      <c r="L687" s="5">
        <v>0.18</v>
      </c>
      <c r="M687" s="5">
        <f t="shared" si="20"/>
        <v>24.288712508707558</v>
      </c>
      <c r="N687" s="5">
        <f t="shared" si="21"/>
        <v>1.6949213652273651E-3</v>
      </c>
    </row>
    <row r="688" spans="1:14" ht="15" x14ac:dyDescent="0.25">
      <c r="A688" s="5" t="s">
        <v>32</v>
      </c>
      <c r="B688" s="5" t="s">
        <v>434</v>
      </c>
      <c r="C688" s="5" t="s">
        <v>444</v>
      </c>
      <c r="D688" s="5" t="s">
        <v>13</v>
      </c>
      <c r="E688" s="5" t="s">
        <v>14</v>
      </c>
      <c r="F688" s="5">
        <v>14306</v>
      </c>
      <c r="G688" s="5">
        <v>1.4076699999999999E-2</v>
      </c>
      <c r="H688" s="5">
        <v>2.9835299999999999E-6</v>
      </c>
      <c r="I688" s="5">
        <v>-6.5811599999999998E-2</v>
      </c>
      <c r="J688" s="5">
        <v>1.03E-4</v>
      </c>
      <c r="K688" s="5">
        <v>1.1330199999999999E-4</v>
      </c>
      <c r="L688" s="5">
        <v>0.27</v>
      </c>
      <c r="M688" s="5">
        <f t="shared" si="20"/>
        <v>21.857635966784095</v>
      </c>
      <c r="N688" s="5">
        <f t="shared" si="21"/>
        <v>1.5255341393060424E-3</v>
      </c>
    </row>
    <row r="689" spans="1:14" ht="15" x14ac:dyDescent="0.25">
      <c r="A689" s="5" t="s">
        <v>32</v>
      </c>
      <c r="B689" s="5" t="s">
        <v>434</v>
      </c>
      <c r="C689" s="5" t="s">
        <v>445</v>
      </c>
      <c r="D689" s="5" t="s">
        <v>14</v>
      </c>
      <c r="E689" s="5" t="s">
        <v>13</v>
      </c>
      <c r="F689" s="5">
        <v>14306</v>
      </c>
      <c r="G689" s="5">
        <v>4.0274299999999999E-2</v>
      </c>
      <c r="H689" s="5">
        <v>4.9115700000000001E-6</v>
      </c>
      <c r="I689" s="5">
        <v>0.18315799999999999</v>
      </c>
      <c r="J689" s="5">
        <v>2.2397899999999999E-4</v>
      </c>
      <c r="K689" s="5">
        <v>-1.03754E-4</v>
      </c>
      <c r="L689" s="5">
        <v>0.64</v>
      </c>
      <c r="M689" s="5">
        <f t="shared" si="20"/>
        <v>20.682154765233083</v>
      </c>
      <c r="N689" s="5">
        <f t="shared" si="21"/>
        <v>1.4436109171552982E-3</v>
      </c>
    </row>
    <row r="690" spans="1:14" ht="15" x14ac:dyDescent="0.25">
      <c r="A690" s="5" t="s">
        <v>32</v>
      </c>
      <c r="B690" s="5" t="s">
        <v>446</v>
      </c>
      <c r="C690" s="5" t="s">
        <v>447</v>
      </c>
      <c r="D690" s="5" t="s">
        <v>14</v>
      </c>
      <c r="E690" s="5" t="s">
        <v>16</v>
      </c>
      <c r="F690" s="5">
        <v>14306</v>
      </c>
      <c r="G690" s="5">
        <v>1.7115399999999999E-2</v>
      </c>
      <c r="H690" s="5">
        <v>2.6346300000000001E-6</v>
      </c>
      <c r="I690" s="5">
        <v>8.1326999999999997E-2</v>
      </c>
      <c r="J690" s="5">
        <v>9.3616799999999994E-5</v>
      </c>
      <c r="K690" s="5">
        <v>-2.3314300000000001E-5</v>
      </c>
      <c r="L690" s="5">
        <v>0.8</v>
      </c>
      <c r="M690" s="5">
        <f t="shared" si="20"/>
        <v>22.57851619769535</v>
      </c>
      <c r="N690" s="5">
        <f t="shared" si="21"/>
        <v>1.5757680479031148E-3</v>
      </c>
    </row>
    <row r="691" spans="1:14" ht="15" x14ac:dyDescent="0.25">
      <c r="A691" s="5" t="s">
        <v>32</v>
      </c>
      <c r="B691" s="5" t="s">
        <v>446</v>
      </c>
      <c r="C691" s="5" t="s">
        <v>448</v>
      </c>
      <c r="D691" s="5" t="s">
        <v>16</v>
      </c>
      <c r="E691" s="5" t="s">
        <v>17</v>
      </c>
      <c r="F691" s="5">
        <v>14306</v>
      </c>
      <c r="G691" s="5">
        <v>1.7042100000000001E-2</v>
      </c>
      <c r="H691" s="5">
        <v>4.1801300000000004E-6</v>
      </c>
      <c r="I691" s="5">
        <v>-7.9172999999999993E-2</v>
      </c>
      <c r="J691" s="5">
        <v>9.7847200000000001E-5</v>
      </c>
      <c r="K691" s="5">
        <v>-1.09509E-4</v>
      </c>
      <c r="L691" s="5">
        <v>0.26</v>
      </c>
      <c r="M691" s="5">
        <f t="shared" si="20"/>
        <v>21.582809831898423</v>
      </c>
      <c r="N691" s="5">
        <f t="shared" si="21"/>
        <v>1.5063817894730876E-3</v>
      </c>
    </row>
    <row r="692" spans="1:14" ht="15" x14ac:dyDescent="0.25">
      <c r="A692" s="5" t="s">
        <v>32</v>
      </c>
      <c r="B692" s="5" t="s">
        <v>116</v>
      </c>
      <c r="C692" s="5" t="s">
        <v>449</v>
      </c>
      <c r="D692" s="5" t="s">
        <v>14</v>
      </c>
      <c r="E692" s="5" t="s">
        <v>13</v>
      </c>
      <c r="F692" s="5">
        <v>14306</v>
      </c>
      <c r="G692" s="5">
        <v>1.1939699999999999E-2</v>
      </c>
      <c r="H692" s="5">
        <v>3.4300499999999999E-6</v>
      </c>
      <c r="I692" s="5">
        <v>5.5300299999999997E-2</v>
      </c>
      <c r="J692" s="5">
        <v>9.8143100000000006E-5</v>
      </c>
      <c r="K692" s="5">
        <v>-6.4303300000000005E-5</v>
      </c>
      <c r="L692" s="5">
        <v>0.51</v>
      </c>
      <c r="M692" s="5">
        <f t="shared" si="20"/>
        <v>21.452017628718767</v>
      </c>
      <c r="N692" s="5">
        <f t="shared" si="21"/>
        <v>1.4972667577126675E-3</v>
      </c>
    </row>
    <row r="693" spans="1:14" ht="15" x14ac:dyDescent="0.25">
      <c r="A693" s="5" t="s">
        <v>32</v>
      </c>
      <c r="B693" s="5" t="s">
        <v>116</v>
      </c>
      <c r="C693" s="5" t="s">
        <v>450</v>
      </c>
      <c r="D693" s="5" t="s">
        <v>16</v>
      </c>
      <c r="E693" s="5" t="s">
        <v>17</v>
      </c>
      <c r="F693" s="5">
        <v>14306</v>
      </c>
      <c r="G693" s="5">
        <v>1.15053E-2</v>
      </c>
      <c r="H693" s="5">
        <v>4.8723699999999997E-6</v>
      </c>
      <c r="I693" s="5">
        <v>-5.27684E-2</v>
      </c>
      <c r="J693" s="5">
        <v>9.4046299999999994E-5</v>
      </c>
      <c r="K693" s="5">
        <v>4.2095599999999997E-5</v>
      </c>
      <c r="L693" s="5">
        <v>0.64999899999999999</v>
      </c>
      <c r="M693" s="5">
        <f t="shared" si="20"/>
        <v>21.035457281145057</v>
      </c>
      <c r="N693" s="5">
        <f t="shared" si="21"/>
        <v>1.4682351658768754E-3</v>
      </c>
    </row>
    <row r="694" spans="1:14" ht="15" x14ac:dyDescent="0.25">
      <c r="A694" s="5" t="s">
        <v>32</v>
      </c>
      <c r="B694" s="5" t="s">
        <v>116</v>
      </c>
      <c r="C694" s="5" t="s">
        <v>451</v>
      </c>
      <c r="D694" s="5" t="s">
        <v>16</v>
      </c>
      <c r="E694" s="5" t="s">
        <v>17</v>
      </c>
      <c r="F694" s="5">
        <v>14306</v>
      </c>
      <c r="G694" s="5">
        <v>1.1915500000000001E-2</v>
      </c>
      <c r="H694" s="5">
        <v>8.1519200000000004E-7</v>
      </c>
      <c r="I694" s="5">
        <v>5.8752100000000002E-2</v>
      </c>
      <c r="J694" s="5">
        <v>9.6147899999999995E-5</v>
      </c>
      <c r="K694" s="5">
        <v>-6.9087399999999999E-5</v>
      </c>
      <c r="L694" s="5">
        <v>0.47</v>
      </c>
      <c r="M694" s="5">
        <f t="shared" si="20"/>
        <v>24.312087313192475</v>
      </c>
      <c r="N694" s="5">
        <f t="shared" si="21"/>
        <v>1.6965497446992991E-3</v>
      </c>
    </row>
    <row r="695" spans="1:14" ht="15" x14ac:dyDescent="0.25">
      <c r="A695" s="5" t="s">
        <v>32</v>
      </c>
      <c r="B695" s="5" t="s">
        <v>116</v>
      </c>
      <c r="C695" s="5" t="s">
        <v>452</v>
      </c>
      <c r="D695" s="5" t="s">
        <v>16</v>
      </c>
      <c r="E695" s="5" t="s">
        <v>17</v>
      </c>
      <c r="F695" s="5">
        <v>14306</v>
      </c>
      <c r="G695" s="5">
        <v>2.95196E-2</v>
      </c>
      <c r="H695" s="5">
        <v>4.7249799999999999E-6</v>
      </c>
      <c r="I695" s="5">
        <v>-0.133769</v>
      </c>
      <c r="J695" s="5">
        <v>2.0411499999999999E-4</v>
      </c>
      <c r="K695" s="5">
        <v>1.44041E-4</v>
      </c>
      <c r="L695" s="5">
        <v>0.48</v>
      </c>
      <c r="M695" s="5">
        <f t="shared" si="20"/>
        <v>20.534778574450986</v>
      </c>
      <c r="N695" s="5">
        <f t="shared" si="21"/>
        <v>1.4333388283928265E-3</v>
      </c>
    </row>
    <row r="696" spans="1:14" ht="15" x14ac:dyDescent="0.25">
      <c r="A696" s="5" t="s">
        <v>32</v>
      </c>
      <c r="B696" s="5" t="s">
        <v>116</v>
      </c>
      <c r="C696" s="5" t="s">
        <v>453</v>
      </c>
      <c r="D696" s="5" t="s">
        <v>13</v>
      </c>
      <c r="E696" s="5" t="s">
        <v>14</v>
      </c>
      <c r="F696" s="5">
        <v>14306</v>
      </c>
      <c r="G696" s="5">
        <v>2.0367400000000001E-2</v>
      </c>
      <c r="H696" s="5">
        <v>4.8902399999999996E-6</v>
      </c>
      <c r="I696" s="5">
        <v>-9.2507099999999995E-2</v>
      </c>
      <c r="J696" s="5">
        <v>1.76527E-4</v>
      </c>
      <c r="K696" s="5">
        <v>-1.5008799999999999E-4</v>
      </c>
      <c r="L696" s="5">
        <v>0.4</v>
      </c>
      <c r="M696" s="5">
        <f t="shared" si="20"/>
        <v>20.62903665843341</v>
      </c>
      <c r="N696" s="5">
        <f t="shared" si="21"/>
        <v>1.4399086209078643E-3</v>
      </c>
    </row>
    <row r="697" spans="1:14" ht="15" x14ac:dyDescent="0.25">
      <c r="A697" s="5" t="s">
        <v>32</v>
      </c>
      <c r="B697" s="5" t="s">
        <v>116</v>
      </c>
      <c r="C697" s="5" t="s">
        <v>454</v>
      </c>
      <c r="D697" s="5" t="s">
        <v>14</v>
      </c>
      <c r="E697" s="5" t="s">
        <v>13</v>
      </c>
      <c r="F697" s="5">
        <v>14306</v>
      </c>
      <c r="G697" s="5">
        <v>2.3070799999999999E-2</v>
      </c>
      <c r="H697" s="5">
        <v>4.55187E-6</v>
      </c>
      <c r="I697" s="5">
        <v>-0.10829999999999999</v>
      </c>
      <c r="J697" s="5">
        <v>1.6879699999999999E-4</v>
      </c>
      <c r="K697" s="5">
        <v>-1.15394E-5</v>
      </c>
      <c r="L697" s="5">
        <v>0.95</v>
      </c>
      <c r="M697" s="5">
        <f t="shared" si="20"/>
        <v>22.035941188087712</v>
      </c>
      <c r="N697" s="5">
        <f t="shared" si="21"/>
        <v>1.5379596532656716E-3</v>
      </c>
    </row>
    <row r="698" spans="1:14" ht="15" x14ac:dyDescent="0.25">
      <c r="A698" s="5" t="s">
        <v>32</v>
      </c>
      <c r="B698" s="5" t="s">
        <v>116</v>
      </c>
      <c r="C698" s="5" t="s">
        <v>455</v>
      </c>
      <c r="D698" s="5" t="s">
        <v>16</v>
      </c>
      <c r="E698" s="5" t="s">
        <v>17</v>
      </c>
      <c r="F698" s="5">
        <v>14306</v>
      </c>
      <c r="G698" s="5">
        <v>1.5762100000000001E-2</v>
      </c>
      <c r="H698" s="5">
        <v>2.35185E-7</v>
      </c>
      <c r="I698" s="5">
        <v>-8.11302E-2</v>
      </c>
      <c r="J698" s="5">
        <v>1.25902E-4</v>
      </c>
      <c r="K698" s="5">
        <v>4.2565699999999998E-5</v>
      </c>
      <c r="L698" s="5">
        <v>0.74</v>
      </c>
      <c r="M698" s="5">
        <f t="shared" si="20"/>
        <v>26.493353616194639</v>
      </c>
      <c r="N698" s="5">
        <f t="shared" si="21"/>
        <v>1.8484818351239751E-3</v>
      </c>
    </row>
    <row r="699" spans="1:14" ht="15" x14ac:dyDescent="0.25">
      <c r="A699" s="5" t="s">
        <v>32</v>
      </c>
      <c r="B699" s="5" t="s">
        <v>116</v>
      </c>
      <c r="C699" s="5" t="s">
        <v>456</v>
      </c>
      <c r="D699" s="5" t="s">
        <v>13</v>
      </c>
      <c r="E699" s="5" t="s">
        <v>14</v>
      </c>
      <c r="F699" s="5">
        <v>14306</v>
      </c>
      <c r="G699" s="5">
        <v>2.3363800000000001E-2</v>
      </c>
      <c r="H699" s="5">
        <v>3.2313899999999998E-6</v>
      </c>
      <c r="I699" s="5">
        <v>0.107739</v>
      </c>
      <c r="J699" s="5">
        <v>1.98371E-4</v>
      </c>
      <c r="K699" s="5">
        <v>1.0636700000000001E-4</v>
      </c>
      <c r="L699" s="5">
        <v>0.59</v>
      </c>
      <c r="M699" s="5">
        <f t="shared" si="20"/>
        <v>21.264683378810286</v>
      </c>
      <c r="N699" s="5">
        <f t="shared" si="21"/>
        <v>1.4842109676021858E-3</v>
      </c>
    </row>
    <row r="700" spans="1:14" ht="15" x14ac:dyDescent="0.25">
      <c r="A700" s="5" t="s">
        <v>32</v>
      </c>
      <c r="B700" s="5" t="s">
        <v>116</v>
      </c>
      <c r="C700" s="5" t="s">
        <v>457</v>
      </c>
      <c r="D700" s="5" t="s">
        <v>14</v>
      </c>
      <c r="E700" s="5" t="s">
        <v>13</v>
      </c>
      <c r="F700" s="5">
        <v>14306</v>
      </c>
      <c r="G700" s="5">
        <v>1.6893700000000001E-2</v>
      </c>
      <c r="H700" s="5">
        <v>4.7548800000000003E-6</v>
      </c>
      <c r="I700" s="5">
        <v>-7.7464900000000003E-2</v>
      </c>
      <c r="J700" s="5">
        <v>9.8721099999999999E-5</v>
      </c>
      <c r="K700" s="5">
        <v>-1.74852E-5</v>
      </c>
      <c r="L700" s="5">
        <v>0.86</v>
      </c>
      <c r="M700" s="5">
        <f t="shared" si="20"/>
        <v>21.026179798351546</v>
      </c>
      <c r="N700" s="5">
        <f t="shared" si="21"/>
        <v>1.4675885654483729E-3</v>
      </c>
    </row>
    <row r="701" spans="1:14" ht="15" x14ac:dyDescent="0.25">
      <c r="A701" s="5" t="s">
        <v>32</v>
      </c>
      <c r="B701" s="5" t="s">
        <v>116</v>
      </c>
      <c r="C701" s="5" t="s">
        <v>458</v>
      </c>
      <c r="D701" s="5" t="s">
        <v>16</v>
      </c>
      <c r="E701" s="5" t="s">
        <v>17</v>
      </c>
      <c r="F701" s="5">
        <v>14306</v>
      </c>
      <c r="G701" s="5">
        <v>2.6247800000000002E-2</v>
      </c>
      <c r="H701" s="5">
        <v>1.13287E-6</v>
      </c>
      <c r="I701" s="5">
        <v>-0.13084200000000001</v>
      </c>
      <c r="J701" s="5">
        <v>1.5748100000000001E-4</v>
      </c>
      <c r="K701" s="5">
        <v>-1.9831500000000001E-5</v>
      </c>
      <c r="L701" s="5">
        <v>0.9</v>
      </c>
      <c r="M701" s="5">
        <f t="shared" si="20"/>
        <v>24.848977996465543</v>
      </c>
      <c r="N701" s="5">
        <f t="shared" si="21"/>
        <v>1.7339501682432474E-3</v>
      </c>
    </row>
    <row r="702" spans="1:14" ht="15" x14ac:dyDescent="0.25">
      <c r="A702" s="5" t="s">
        <v>32</v>
      </c>
      <c r="B702" s="5" t="s">
        <v>116</v>
      </c>
      <c r="C702" s="5" t="s">
        <v>459</v>
      </c>
      <c r="D702" s="5" t="s">
        <v>17</v>
      </c>
      <c r="E702" s="5" t="s">
        <v>16</v>
      </c>
      <c r="F702" s="5">
        <v>14306</v>
      </c>
      <c r="G702" s="5">
        <v>1.7472000000000001E-2</v>
      </c>
      <c r="H702" s="5">
        <v>3.1248600000000001E-6</v>
      </c>
      <c r="I702" s="5">
        <v>-8.1646399999999994E-2</v>
      </c>
      <c r="J702" s="5">
        <v>9.8462199999999994E-5</v>
      </c>
      <c r="K702" s="5">
        <v>8.2498700000000003E-5</v>
      </c>
      <c r="L702" s="5">
        <v>0.4</v>
      </c>
      <c r="M702" s="5">
        <f t="shared" si="20"/>
        <v>21.836792062485735</v>
      </c>
      <c r="N702" s="5">
        <f t="shared" si="21"/>
        <v>1.5240815748671253E-3</v>
      </c>
    </row>
    <row r="703" spans="1:14" ht="15" x14ac:dyDescent="0.25">
      <c r="A703" s="5" t="s">
        <v>32</v>
      </c>
      <c r="B703" s="5" t="s">
        <v>116</v>
      </c>
      <c r="C703" s="5" t="s">
        <v>460</v>
      </c>
      <c r="D703" s="5" t="s">
        <v>16</v>
      </c>
      <c r="E703" s="5" t="s">
        <v>17</v>
      </c>
      <c r="F703" s="5">
        <v>14306</v>
      </c>
      <c r="G703" s="5">
        <v>1.9298900000000001E-2</v>
      </c>
      <c r="H703" s="5">
        <v>4.8774199999999998E-6</v>
      </c>
      <c r="I703" s="5">
        <v>-8.9048000000000002E-2</v>
      </c>
      <c r="J703" s="5">
        <v>1.1095E-4</v>
      </c>
      <c r="K703" s="5">
        <v>8.5466100000000005E-5</v>
      </c>
      <c r="L703" s="5">
        <v>0.44</v>
      </c>
      <c r="M703" s="5">
        <f t="shared" si="20"/>
        <v>21.290370929121053</v>
      </c>
      <c r="N703" s="5">
        <f t="shared" si="21"/>
        <v>1.4860012171122334E-3</v>
      </c>
    </row>
    <row r="704" spans="1:14" ht="15" x14ac:dyDescent="0.25">
      <c r="A704" s="5" t="s">
        <v>32</v>
      </c>
      <c r="B704" s="5" t="s">
        <v>116</v>
      </c>
      <c r="C704" s="5" t="s">
        <v>461</v>
      </c>
      <c r="D704" s="5" t="s">
        <v>14</v>
      </c>
      <c r="E704" s="5" t="s">
        <v>13</v>
      </c>
      <c r="F704" s="5">
        <v>14306</v>
      </c>
      <c r="G704" s="5">
        <v>1.9935999999999999E-2</v>
      </c>
      <c r="H704" s="5">
        <v>3.2824600000000001E-6</v>
      </c>
      <c r="I704" s="5">
        <v>9.1562299999999999E-2</v>
      </c>
      <c r="J704" s="5">
        <v>1.15126E-4</v>
      </c>
      <c r="K704" s="5">
        <v>9.0480099999999995E-6</v>
      </c>
      <c r="L704" s="5">
        <v>0.94</v>
      </c>
      <c r="M704" s="5">
        <f t="shared" si="20"/>
        <v>21.093922052599826</v>
      </c>
      <c r="N704" s="5">
        <f t="shared" si="21"/>
        <v>1.4723098883390137E-3</v>
      </c>
    </row>
    <row r="705" spans="1:14" ht="15" x14ac:dyDescent="0.25">
      <c r="A705" s="5" t="s">
        <v>32</v>
      </c>
      <c r="B705" s="5" t="s">
        <v>116</v>
      </c>
      <c r="C705" s="5" t="s">
        <v>462</v>
      </c>
      <c r="D705" s="5" t="s">
        <v>13</v>
      </c>
      <c r="E705" s="5" t="s">
        <v>17</v>
      </c>
      <c r="F705" s="5">
        <v>14306</v>
      </c>
      <c r="G705" s="5">
        <v>1.74757E-2</v>
      </c>
      <c r="H705" s="5">
        <v>1.56246E-6</v>
      </c>
      <c r="I705" s="5">
        <v>-8.4032999999999997E-2</v>
      </c>
      <c r="J705" s="5">
        <v>1.01949E-4</v>
      </c>
      <c r="K705" s="5">
        <v>3.1802399999999998E-4</v>
      </c>
      <c r="L705" s="5">
        <v>1.79999E-3</v>
      </c>
      <c r="M705" s="5">
        <f t="shared" si="20"/>
        <v>23.122275693075547</v>
      </c>
      <c r="N705" s="5">
        <f t="shared" si="21"/>
        <v>1.6136561087414661E-3</v>
      </c>
    </row>
    <row r="706" spans="1:14" ht="15" x14ac:dyDescent="0.25">
      <c r="A706" s="5" t="s">
        <v>32</v>
      </c>
      <c r="B706" s="5" t="s">
        <v>136</v>
      </c>
      <c r="C706" s="5" t="s">
        <v>463</v>
      </c>
      <c r="D706" s="5" t="s">
        <v>17</v>
      </c>
      <c r="E706" s="5" t="s">
        <v>16</v>
      </c>
      <c r="F706" s="5">
        <v>14306</v>
      </c>
      <c r="G706" s="5">
        <v>2.46006E-2</v>
      </c>
      <c r="H706" s="5">
        <v>3.1059199999999999E-6</v>
      </c>
      <c r="I706" s="5">
        <v>0.11518200000000001</v>
      </c>
      <c r="J706" s="5">
        <v>1.2322E-4</v>
      </c>
      <c r="K706" s="5">
        <v>1.19468E-4</v>
      </c>
      <c r="L706" s="5">
        <v>0.33</v>
      </c>
      <c r="M706" s="5">
        <f t="shared" si="20"/>
        <v>21.921881786895657</v>
      </c>
      <c r="N706" s="5">
        <f t="shared" si="21"/>
        <v>1.530011258280373E-3</v>
      </c>
    </row>
    <row r="707" spans="1:14" ht="15" x14ac:dyDescent="0.25">
      <c r="A707" s="5" t="s">
        <v>32</v>
      </c>
      <c r="B707" s="5" t="s">
        <v>136</v>
      </c>
      <c r="C707" s="5" t="s">
        <v>464</v>
      </c>
      <c r="D707" s="5" t="s">
        <v>16</v>
      </c>
      <c r="E707" s="5" t="s">
        <v>17</v>
      </c>
      <c r="F707" s="5">
        <v>14306</v>
      </c>
      <c r="G707" s="5">
        <v>1.8839700000000001E-2</v>
      </c>
      <c r="H707" s="5">
        <v>3.32583E-6</v>
      </c>
      <c r="I707" s="5">
        <v>-8.8346900000000006E-2</v>
      </c>
      <c r="J707" s="5">
        <v>9.9997199999999999E-5</v>
      </c>
      <c r="K707" s="5">
        <v>1.23063E-4</v>
      </c>
      <c r="L707" s="5">
        <v>0.22</v>
      </c>
      <c r="M707" s="5">
        <f t="shared" ref="M707:M770" si="22">I707^2/G707^2</f>
        <v>21.990477746424531</v>
      </c>
      <c r="N707" s="5">
        <f t="shared" ref="N707:N770" si="23">M707/(M707+14306)</f>
        <v>1.5347914824887083E-3</v>
      </c>
    </row>
    <row r="708" spans="1:14" ht="15" x14ac:dyDescent="0.25">
      <c r="A708" s="5" t="s">
        <v>32</v>
      </c>
      <c r="B708" s="5" t="s">
        <v>136</v>
      </c>
      <c r="C708" s="5" t="s">
        <v>465</v>
      </c>
      <c r="D708" s="5" t="s">
        <v>17</v>
      </c>
      <c r="E708" s="5" t="s">
        <v>16</v>
      </c>
      <c r="F708" s="5">
        <v>14306</v>
      </c>
      <c r="G708" s="5">
        <v>2.0913899999999999E-2</v>
      </c>
      <c r="H708" s="5">
        <v>2.92247E-6</v>
      </c>
      <c r="I708" s="5">
        <v>9.9474800000000002E-2</v>
      </c>
      <c r="J708" s="5">
        <v>1.06976E-4</v>
      </c>
      <c r="K708" s="5">
        <v>-1.5281E-4</v>
      </c>
      <c r="L708" s="5">
        <v>0.15</v>
      </c>
      <c r="M708" s="5">
        <f t="shared" si="22"/>
        <v>22.623307318908363</v>
      </c>
      <c r="N708" s="5">
        <f t="shared" si="23"/>
        <v>1.5788891112346166E-3</v>
      </c>
    </row>
    <row r="709" spans="1:14" ht="15" x14ac:dyDescent="0.25">
      <c r="A709" s="5" t="s">
        <v>32</v>
      </c>
      <c r="B709" s="5" t="s">
        <v>478</v>
      </c>
      <c r="C709" s="5" t="s">
        <v>479</v>
      </c>
      <c r="D709" s="5" t="s">
        <v>13</v>
      </c>
      <c r="E709" s="5" t="s">
        <v>14</v>
      </c>
      <c r="F709" s="5">
        <v>14306</v>
      </c>
      <c r="G709" s="5">
        <v>2.0957E-2</v>
      </c>
      <c r="H709" s="5">
        <v>2.9111200000000001E-6</v>
      </c>
      <c r="I709" s="5">
        <v>-9.8043400000000003E-2</v>
      </c>
      <c r="J709" s="5">
        <v>1.8236000000000001E-4</v>
      </c>
      <c r="K709" s="5">
        <v>7.9215599999999994E-5</v>
      </c>
      <c r="L709" s="5">
        <v>0.66</v>
      </c>
      <c r="M709" s="5">
        <f t="shared" si="22"/>
        <v>21.886610052090909</v>
      </c>
      <c r="N709" s="5">
        <f t="shared" si="23"/>
        <v>1.5275532706083676E-3</v>
      </c>
    </row>
    <row r="710" spans="1:14" ht="15" x14ac:dyDescent="0.25">
      <c r="A710" s="5" t="s">
        <v>32</v>
      </c>
      <c r="B710" s="5" t="s">
        <v>478</v>
      </c>
      <c r="C710" s="5" t="s">
        <v>480</v>
      </c>
      <c r="D710" s="5" t="s">
        <v>14</v>
      </c>
      <c r="E710" s="5" t="s">
        <v>13</v>
      </c>
      <c r="F710" s="5">
        <v>14306</v>
      </c>
      <c r="G710" s="5">
        <v>1.12481E-2</v>
      </c>
      <c r="H710" s="5">
        <v>9.6984000000000006E-7</v>
      </c>
      <c r="I710" s="5">
        <v>-5.5068699999999998E-2</v>
      </c>
      <c r="J710" s="5">
        <v>9.7740999999999998E-5</v>
      </c>
      <c r="K710" s="5">
        <v>-4.8285399999999997E-5</v>
      </c>
      <c r="L710" s="5">
        <v>0.62</v>
      </c>
      <c r="M710" s="5">
        <f t="shared" si="22"/>
        <v>23.969077026801202</v>
      </c>
      <c r="N710" s="5">
        <f t="shared" si="23"/>
        <v>1.6726537857801389E-3</v>
      </c>
    </row>
    <row r="711" spans="1:14" ht="15" x14ac:dyDescent="0.25">
      <c r="A711" s="5" t="s">
        <v>32</v>
      </c>
      <c r="B711" s="5" t="s">
        <v>478</v>
      </c>
      <c r="C711" s="5" t="s">
        <v>481</v>
      </c>
      <c r="D711" s="5" t="s">
        <v>13</v>
      </c>
      <c r="E711" s="5" t="s">
        <v>14</v>
      </c>
      <c r="F711" s="5">
        <v>14306</v>
      </c>
      <c r="G711" s="5">
        <v>1.06763E-2</v>
      </c>
      <c r="H711" s="5">
        <v>4.11405E-6</v>
      </c>
      <c r="I711" s="5">
        <v>4.9378600000000002E-2</v>
      </c>
      <c r="J711" s="5">
        <v>9.4529600000000004E-5</v>
      </c>
      <c r="K711" s="5">
        <v>-5.7287500000000003E-5</v>
      </c>
      <c r="L711" s="5">
        <v>0.54</v>
      </c>
      <c r="M711" s="5">
        <f t="shared" si="22"/>
        <v>21.391242318036195</v>
      </c>
      <c r="N711" s="5">
        <f t="shared" si="23"/>
        <v>1.4930312124690256E-3</v>
      </c>
    </row>
    <row r="712" spans="1:14" ht="15" x14ac:dyDescent="0.25">
      <c r="A712" s="5" t="s">
        <v>32</v>
      </c>
      <c r="B712" s="5" t="s">
        <v>478</v>
      </c>
      <c r="C712" s="5" t="s">
        <v>482</v>
      </c>
      <c r="D712" s="5" t="s">
        <v>16</v>
      </c>
      <c r="E712" s="5" t="s">
        <v>17</v>
      </c>
      <c r="F712" s="5">
        <v>14306</v>
      </c>
      <c r="G712" s="5">
        <v>1.08158E-2</v>
      </c>
      <c r="H712" s="5">
        <v>3.5271999999999999E-6</v>
      </c>
      <c r="I712" s="5">
        <v>4.9733600000000003E-2</v>
      </c>
      <c r="J712" s="5">
        <v>9.5570900000000003E-5</v>
      </c>
      <c r="K712" s="5">
        <v>1.21941E-4</v>
      </c>
      <c r="L712" s="5">
        <v>0.2</v>
      </c>
      <c r="M712" s="5">
        <f t="shared" si="22"/>
        <v>21.143773521954778</v>
      </c>
      <c r="N712" s="5">
        <f t="shared" si="23"/>
        <v>1.4757842774657333E-3</v>
      </c>
    </row>
    <row r="713" spans="1:14" ht="15" x14ac:dyDescent="0.25">
      <c r="A713" s="5" t="s">
        <v>32</v>
      </c>
      <c r="B713" s="5" t="s">
        <v>478</v>
      </c>
      <c r="C713" s="5" t="s">
        <v>483</v>
      </c>
      <c r="D713" s="5" t="s">
        <v>14</v>
      </c>
      <c r="E713" s="5" t="s">
        <v>13</v>
      </c>
      <c r="F713" s="5">
        <v>14306</v>
      </c>
      <c r="G713" s="5">
        <v>2.0497499999999998E-2</v>
      </c>
      <c r="H713" s="5">
        <v>2.4794200000000001E-6</v>
      </c>
      <c r="I713" s="5">
        <v>-9.61587E-2</v>
      </c>
      <c r="J713" s="5">
        <v>1.7784100000000001E-4</v>
      </c>
      <c r="K713" s="5">
        <v>1.72351E-4</v>
      </c>
      <c r="L713" s="5">
        <v>0.33</v>
      </c>
      <c r="M713" s="5">
        <f t="shared" si="22"/>
        <v>22.007736445276119</v>
      </c>
      <c r="N713" s="5">
        <f t="shared" si="23"/>
        <v>1.535994176587188E-3</v>
      </c>
    </row>
    <row r="714" spans="1:14" ht="15" x14ac:dyDescent="0.25">
      <c r="A714" s="5" t="s">
        <v>32</v>
      </c>
      <c r="B714" s="5" t="s">
        <v>478</v>
      </c>
      <c r="C714" s="5" t="s">
        <v>484</v>
      </c>
      <c r="D714" s="5" t="s">
        <v>14</v>
      </c>
      <c r="E714" s="5" t="s">
        <v>13</v>
      </c>
      <c r="F714" s="5">
        <v>14306</v>
      </c>
      <c r="G714" s="5">
        <v>1.26228E-2</v>
      </c>
      <c r="H714" s="5">
        <v>4.7511600000000001E-6</v>
      </c>
      <c r="I714" s="5">
        <v>-5.88452E-2</v>
      </c>
      <c r="J714" s="5">
        <v>1.1040300000000001E-4</v>
      </c>
      <c r="K714" s="5">
        <v>-1.5187800000000001E-4</v>
      </c>
      <c r="L714" s="5">
        <v>0.17</v>
      </c>
      <c r="M714" s="5">
        <f t="shared" si="22"/>
        <v>21.732549834708141</v>
      </c>
      <c r="N714" s="5">
        <f t="shared" si="23"/>
        <v>1.5168171069021568E-3</v>
      </c>
    </row>
    <row r="715" spans="1:14" ht="15" x14ac:dyDescent="0.25">
      <c r="A715" s="5" t="s">
        <v>32</v>
      </c>
      <c r="B715" s="5" t="s">
        <v>485</v>
      </c>
      <c r="C715" s="5" t="s">
        <v>486</v>
      </c>
      <c r="D715" s="5" t="s">
        <v>16</v>
      </c>
      <c r="E715" s="5" t="s">
        <v>17</v>
      </c>
      <c r="F715" s="5">
        <v>14306</v>
      </c>
      <c r="G715" s="5">
        <v>1.1403999999999999E-2</v>
      </c>
      <c r="H715" s="5">
        <v>4.4175399999999999E-6</v>
      </c>
      <c r="I715" s="5">
        <v>5.2026700000000002E-2</v>
      </c>
      <c r="J715" s="5">
        <v>9.9261100000000004E-5</v>
      </c>
      <c r="K715" s="5">
        <v>6.7423799999999998E-8</v>
      </c>
      <c r="L715" s="5">
        <v>1</v>
      </c>
      <c r="M715" s="5">
        <f t="shared" si="22"/>
        <v>20.813165736874005</v>
      </c>
      <c r="N715" s="5">
        <f t="shared" si="23"/>
        <v>1.4527421762328481E-3</v>
      </c>
    </row>
    <row r="716" spans="1:14" ht="15" x14ac:dyDescent="0.25">
      <c r="A716" s="5" t="s">
        <v>32</v>
      </c>
      <c r="B716" s="5" t="s">
        <v>485</v>
      </c>
      <c r="C716" s="5" t="s">
        <v>487</v>
      </c>
      <c r="D716" s="5" t="s">
        <v>16</v>
      </c>
      <c r="E716" s="5" t="s">
        <v>14</v>
      </c>
      <c r="F716" s="5">
        <v>14306</v>
      </c>
      <c r="G716" s="5">
        <v>1.08174E-2</v>
      </c>
      <c r="H716" s="5">
        <v>2.43215E-7</v>
      </c>
      <c r="I716" s="5">
        <v>-5.6171499999999999E-2</v>
      </c>
      <c r="J716" s="5">
        <v>9.5746000000000001E-5</v>
      </c>
      <c r="K716" s="5">
        <v>1.00382E-4</v>
      </c>
      <c r="L716" s="5">
        <v>0.28999999999999998</v>
      </c>
      <c r="M716" s="5">
        <f t="shared" si="22"/>
        <v>26.964120828366294</v>
      </c>
      <c r="N716" s="5">
        <f t="shared" si="23"/>
        <v>1.8812661917699629E-3</v>
      </c>
    </row>
    <row r="717" spans="1:14" ht="15" x14ac:dyDescent="0.25">
      <c r="A717" s="5" t="s">
        <v>32</v>
      </c>
      <c r="B717" s="5" t="s">
        <v>485</v>
      </c>
      <c r="C717" s="5" t="s">
        <v>488</v>
      </c>
      <c r="D717" s="5" t="s">
        <v>13</v>
      </c>
      <c r="E717" s="5" t="s">
        <v>14</v>
      </c>
      <c r="F717" s="5">
        <v>14306</v>
      </c>
      <c r="G717" s="5">
        <v>1.06491E-2</v>
      </c>
      <c r="H717" s="5">
        <v>2.0267999999999998E-6</v>
      </c>
      <c r="I717" s="5">
        <v>5.1175199999999997E-2</v>
      </c>
      <c r="J717" s="5">
        <v>9.3891800000000001E-5</v>
      </c>
      <c r="K717" s="5">
        <v>-9.3837499999999997E-5</v>
      </c>
      <c r="L717" s="5">
        <v>0.32</v>
      </c>
      <c r="M717" s="5">
        <f t="shared" si="22"/>
        <v>23.093687604536065</v>
      </c>
      <c r="N717" s="5">
        <f t="shared" si="23"/>
        <v>1.611664220223041E-3</v>
      </c>
    </row>
    <row r="718" spans="1:14" ht="15" x14ac:dyDescent="0.25">
      <c r="A718" s="5" t="s">
        <v>32</v>
      </c>
      <c r="B718" s="5" t="s">
        <v>485</v>
      </c>
      <c r="C718" s="5" t="s">
        <v>489</v>
      </c>
      <c r="D718" s="5" t="s">
        <v>16</v>
      </c>
      <c r="E718" s="5" t="s">
        <v>17</v>
      </c>
      <c r="F718" s="5">
        <v>14306</v>
      </c>
      <c r="G718" s="5">
        <v>1.8156499999999999E-2</v>
      </c>
      <c r="H718" s="5">
        <v>1.5833200000000001E-6</v>
      </c>
      <c r="I718" s="5">
        <v>8.6420300000000005E-2</v>
      </c>
      <c r="J718" s="5">
        <v>1.5268500000000001E-4</v>
      </c>
      <c r="K718" s="5">
        <v>-1.15059E-4</v>
      </c>
      <c r="L718" s="5">
        <v>0.45000099999999998</v>
      </c>
      <c r="M718" s="5">
        <f t="shared" si="22"/>
        <v>22.655167173506968</v>
      </c>
      <c r="N718" s="5">
        <f t="shared" si="23"/>
        <v>1.5811091068343409E-3</v>
      </c>
    </row>
    <row r="719" spans="1:14" ht="15" x14ac:dyDescent="0.25">
      <c r="A719" s="5" t="s">
        <v>32</v>
      </c>
      <c r="B719" s="5" t="s">
        <v>485</v>
      </c>
      <c r="C719" s="5" t="s">
        <v>490</v>
      </c>
      <c r="D719" s="5" t="s">
        <v>16</v>
      </c>
      <c r="E719" s="5" t="s">
        <v>17</v>
      </c>
      <c r="F719" s="5">
        <v>14306</v>
      </c>
      <c r="G719" s="5">
        <v>1.9424799999999999E-2</v>
      </c>
      <c r="H719" s="5">
        <v>3.6652200000000002E-6</v>
      </c>
      <c r="I719" s="5">
        <v>8.8619900000000001E-2</v>
      </c>
      <c r="J719" s="5">
        <v>1.84074E-4</v>
      </c>
      <c r="K719" s="5">
        <v>-1.16036E-4</v>
      </c>
      <c r="L719" s="5">
        <v>0.53</v>
      </c>
      <c r="M719" s="5">
        <f t="shared" si="22"/>
        <v>20.813705215862029</v>
      </c>
      <c r="N719" s="5">
        <f t="shared" si="23"/>
        <v>1.4527797767262467E-3</v>
      </c>
    </row>
    <row r="720" spans="1:14" ht="15" x14ac:dyDescent="0.25">
      <c r="A720" s="5" t="s">
        <v>32</v>
      </c>
      <c r="B720" s="5" t="s">
        <v>485</v>
      </c>
      <c r="C720" s="5" t="s">
        <v>491</v>
      </c>
      <c r="D720" s="5" t="s">
        <v>14</v>
      </c>
      <c r="E720" s="5" t="s">
        <v>13</v>
      </c>
      <c r="F720" s="5">
        <v>14306</v>
      </c>
      <c r="G720" s="5">
        <v>1.37974E-2</v>
      </c>
      <c r="H720" s="5">
        <v>3.7532700000000002E-6</v>
      </c>
      <c r="I720" s="5">
        <v>-6.41288E-2</v>
      </c>
      <c r="J720" s="5">
        <v>1.2447599999999999E-4</v>
      </c>
      <c r="K720" s="5">
        <v>-1.16455E-4</v>
      </c>
      <c r="L720" s="5">
        <v>0.35</v>
      </c>
      <c r="M720" s="5">
        <f t="shared" si="22"/>
        <v>21.602883145867768</v>
      </c>
      <c r="N720" s="5">
        <f t="shared" si="23"/>
        <v>1.5077807028892533E-3</v>
      </c>
    </row>
    <row r="721" spans="1:14" ht="15" x14ac:dyDescent="0.25">
      <c r="A721" s="5" t="s">
        <v>32</v>
      </c>
      <c r="B721" s="5" t="s">
        <v>62</v>
      </c>
      <c r="C721" s="5" t="s">
        <v>493</v>
      </c>
      <c r="D721" s="5" t="s">
        <v>14</v>
      </c>
      <c r="E721" s="5" t="s">
        <v>13</v>
      </c>
      <c r="F721" s="5">
        <v>14306</v>
      </c>
      <c r="G721" s="5">
        <v>1.2675199999999999E-2</v>
      </c>
      <c r="H721" s="5">
        <v>2.60555E-6</v>
      </c>
      <c r="I721" s="5">
        <v>6.01661E-2</v>
      </c>
      <c r="J721" s="5">
        <v>1.13199E-4</v>
      </c>
      <c r="K721" s="5">
        <v>-9.9481299999999999E-5</v>
      </c>
      <c r="L721" s="5">
        <v>0.38</v>
      </c>
      <c r="M721" s="5">
        <f t="shared" si="22"/>
        <v>22.531706266481248</v>
      </c>
      <c r="N721" s="5">
        <f t="shared" si="23"/>
        <v>1.5725062922272185E-3</v>
      </c>
    </row>
    <row r="722" spans="1:14" ht="15" x14ac:dyDescent="0.25">
      <c r="A722" s="5" t="s">
        <v>32</v>
      </c>
      <c r="B722" s="5" t="s">
        <v>62</v>
      </c>
      <c r="C722" s="5" t="s">
        <v>494</v>
      </c>
      <c r="D722" s="5" t="s">
        <v>14</v>
      </c>
      <c r="E722" s="5" t="s">
        <v>16</v>
      </c>
      <c r="F722" s="5">
        <v>14306</v>
      </c>
      <c r="G722" s="5">
        <v>1.0992200000000001E-2</v>
      </c>
      <c r="H722" s="5">
        <v>4.4244600000000003E-6</v>
      </c>
      <c r="I722" s="5">
        <v>5.0474699999999997E-2</v>
      </c>
      <c r="J722" s="5">
        <v>9.3759300000000002E-5</v>
      </c>
      <c r="K722" s="5">
        <v>-2.1013200000000001E-5</v>
      </c>
      <c r="L722" s="5">
        <v>0.82</v>
      </c>
      <c r="M722" s="5">
        <f t="shared" si="22"/>
        <v>21.085225470707893</v>
      </c>
      <c r="N722" s="5">
        <f t="shared" si="23"/>
        <v>1.4717037791624604E-3</v>
      </c>
    </row>
    <row r="723" spans="1:14" ht="15" x14ac:dyDescent="0.25">
      <c r="A723" s="5" t="s">
        <v>32</v>
      </c>
      <c r="B723" s="5" t="s">
        <v>62</v>
      </c>
      <c r="C723" s="5" t="s">
        <v>495</v>
      </c>
      <c r="D723" s="5" t="s">
        <v>13</v>
      </c>
      <c r="E723" s="5" t="s">
        <v>14</v>
      </c>
      <c r="F723" s="5">
        <v>14306</v>
      </c>
      <c r="G723" s="5">
        <v>2.9718499999999998E-2</v>
      </c>
      <c r="H723" s="5">
        <v>2.9448999999999999E-7</v>
      </c>
      <c r="I723" s="5">
        <v>0.15412400000000001</v>
      </c>
      <c r="J723" s="5">
        <v>2.0291999999999999E-4</v>
      </c>
      <c r="K723" s="5">
        <v>-1.2826999999999999E-4</v>
      </c>
      <c r="L723" s="5">
        <v>0.53</v>
      </c>
      <c r="M723" s="5">
        <f t="shared" si="22"/>
        <v>26.895942839480398</v>
      </c>
      <c r="N723" s="5">
        <f t="shared" si="23"/>
        <v>1.876518391450211E-3</v>
      </c>
    </row>
    <row r="724" spans="1:14" ht="15" x14ac:dyDescent="0.25">
      <c r="A724" s="5" t="s">
        <v>32</v>
      </c>
      <c r="B724" s="5" t="s">
        <v>62</v>
      </c>
      <c r="C724" s="5" t="s">
        <v>496</v>
      </c>
      <c r="D724" s="5" t="s">
        <v>16</v>
      </c>
      <c r="E724" s="5" t="s">
        <v>17</v>
      </c>
      <c r="F724" s="5">
        <v>14306</v>
      </c>
      <c r="G724" s="5">
        <v>2.68627E-2</v>
      </c>
      <c r="H724" s="5">
        <v>4.4323099999999998E-6</v>
      </c>
      <c r="I724" s="5">
        <v>0.126115</v>
      </c>
      <c r="J724" s="5">
        <v>2.0843399999999999E-4</v>
      </c>
      <c r="K724" s="5">
        <v>2.35564E-7</v>
      </c>
      <c r="L724" s="5">
        <v>1</v>
      </c>
      <c r="M724" s="5">
        <f t="shared" si="22"/>
        <v>22.041145655819879</v>
      </c>
      <c r="N724" s="5">
        <f t="shared" si="23"/>
        <v>1.538322331137542E-3</v>
      </c>
    </row>
    <row r="725" spans="1:14" ht="15" x14ac:dyDescent="0.25">
      <c r="A725" s="5" t="s">
        <v>32</v>
      </c>
      <c r="B725" s="5" t="s">
        <v>62</v>
      </c>
      <c r="C725" s="5" t="s">
        <v>497</v>
      </c>
      <c r="D725" s="5" t="s">
        <v>17</v>
      </c>
      <c r="E725" s="5" t="s">
        <v>16</v>
      </c>
      <c r="F725" s="5">
        <v>14306</v>
      </c>
      <c r="G725" s="5">
        <v>1.11865E-2</v>
      </c>
      <c r="H725" s="5">
        <v>2.6967500000000001E-6</v>
      </c>
      <c r="I725" s="5">
        <v>5.2283200000000002E-2</v>
      </c>
      <c r="J725" s="5">
        <v>9.3857999999999995E-5</v>
      </c>
      <c r="K725" s="5">
        <v>1.18022E-4</v>
      </c>
      <c r="L725" s="5">
        <v>0.21</v>
      </c>
      <c r="M725" s="5">
        <f t="shared" si="22"/>
        <v>21.844186089049856</v>
      </c>
      <c r="N725" s="5">
        <f t="shared" si="23"/>
        <v>1.5245968483003497E-3</v>
      </c>
    </row>
    <row r="726" spans="1:14" ht="15" x14ac:dyDescent="0.25">
      <c r="A726" s="5" t="s">
        <v>32</v>
      </c>
      <c r="B726" s="5" t="s">
        <v>62</v>
      </c>
      <c r="C726" s="5" t="s">
        <v>498</v>
      </c>
      <c r="D726" s="5" t="s">
        <v>14</v>
      </c>
      <c r="E726" s="5" t="s">
        <v>13</v>
      </c>
      <c r="F726" s="5">
        <v>14306</v>
      </c>
      <c r="G726" s="5">
        <v>4.4354499999999998E-2</v>
      </c>
      <c r="H726" s="5">
        <v>4.8230299999999998E-6</v>
      </c>
      <c r="I726" s="5">
        <v>0.19808700000000001</v>
      </c>
      <c r="J726" s="5">
        <v>2.3209399999999999E-4</v>
      </c>
      <c r="K726" s="5">
        <v>2.2982699999999999E-4</v>
      </c>
      <c r="L726" s="5">
        <v>0.32</v>
      </c>
      <c r="M726" s="5">
        <f t="shared" si="22"/>
        <v>19.945116328644787</v>
      </c>
      <c r="N726" s="5">
        <f t="shared" si="23"/>
        <v>1.3922373823637951E-3</v>
      </c>
    </row>
    <row r="727" spans="1:14" ht="15" x14ac:dyDescent="0.25">
      <c r="A727" s="5" t="s">
        <v>32</v>
      </c>
      <c r="B727" s="5" t="s">
        <v>62</v>
      </c>
      <c r="C727" s="5" t="s">
        <v>499</v>
      </c>
      <c r="D727" s="5" t="s">
        <v>14</v>
      </c>
      <c r="E727" s="5" t="s">
        <v>13</v>
      </c>
      <c r="F727" s="5">
        <v>14306</v>
      </c>
      <c r="G727" s="5">
        <v>4.3822E-2</v>
      </c>
      <c r="H727" s="5">
        <v>3.70254E-6</v>
      </c>
      <c r="I727" s="5">
        <v>0.20894299999999999</v>
      </c>
      <c r="J727" s="5">
        <v>2.6282900000000001E-4</v>
      </c>
      <c r="K727" s="5">
        <v>-3.3396199999999998E-4</v>
      </c>
      <c r="L727" s="5">
        <v>0.2</v>
      </c>
      <c r="M727" s="5">
        <f t="shared" si="22"/>
        <v>22.733759588197692</v>
      </c>
      <c r="N727" s="5">
        <f t="shared" si="23"/>
        <v>1.5865853863733909E-3</v>
      </c>
    </row>
    <row r="728" spans="1:14" ht="15" x14ac:dyDescent="0.25">
      <c r="A728" s="5" t="s">
        <v>32</v>
      </c>
      <c r="B728" s="5" t="s">
        <v>62</v>
      </c>
      <c r="C728" s="5" t="s">
        <v>500</v>
      </c>
      <c r="D728" s="5" t="s">
        <v>13</v>
      </c>
      <c r="E728" s="5" t="s">
        <v>17</v>
      </c>
      <c r="F728" s="5">
        <v>14306</v>
      </c>
      <c r="G728" s="5">
        <v>1.16101E-2</v>
      </c>
      <c r="H728" s="5">
        <v>3.2900299999999998E-6</v>
      </c>
      <c r="I728" s="5">
        <v>-5.4016399999999999E-2</v>
      </c>
      <c r="J728" s="5">
        <v>9.6678300000000006E-5</v>
      </c>
      <c r="K728" s="5">
        <v>-1.66305E-4</v>
      </c>
      <c r="L728" s="5">
        <v>8.5000199999999998E-2</v>
      </c>
      <c r="M728" s="5">
        <f t="shared" si="22"/>
        <v>21.646084648395455</v>
      </c>
      <c r="N728" s="5">
        <f t="shared" si="23"/>
        <v>1.5107914112694708E-3</v>
      </c>
    </row>
    <row r="729" spans="1:14" ht="15" x14ac:dyDescent="0.25">
      <c r="A729" s="5" t="s">
        <v>32</v>
      </c>
      <c r="B729" s="5" t="s">
        <v>501</v>
      </c>
      <c r="C729" s="5" t="s">
        <v>12</v>
      </c>
      <c r="D729" s="5" t="s">
        <v>13</v>
      </c>
      <c r="E729" s="5" t="s">
        <v>14</v>
      </c>
      <c r="F729" s="5">
        <v>14306</v>
      </c>
      <c r="G729" s="5">
        <v>1.9674799999999999E-2</v>
      </c>
      <c r="H729" s="5">
        <v>3.3923399999999999E-6</v>
      </c>
      <c r="I729" s="5">
        <v>9.1119900000000004E-2</v>
      </c>
      <c r="J729" s="5">
        <v>1.2631400000000001E-4</v>
      </c>
      <c r="K729" s="5">
        <v>1.89848E-4</v>
      </c>
      <c r="L729" s="5">
        <v>0.13</v>
      </c>
      <c r="M729" s="5">
        <f t="shared" si="22"/>
        <v>21.448939106226653</v>
      </c>
      <c r="N729" s="5">
        <f t="shared" si="23"/>
        <v>1.497052210577599E-3</v>
      </c>
    </row>
    <row r="730" spans="1:14" ht="15" x14ac:dyDescent="0.25">
      <c r="A730" s="5" t="s">
        <v>32</v>
      </c>
      <c r="B730" s="5" t="s">
        <v>501</v>
      </c>
      <c r="C730" s="5" t="s">
        <v>15</v>
      </c>
      <c r="D730" s="5" t="s">
        <v>16</v>
      </c>
      <c r="E730" s="5" t="s">
        <v>17</v>
      </c>
      <c r="F730" s="5">
        <v>14306</v>
      </c>
      <c r="G730" s="5">
        <v>4.3162899999999997E-2</v>
      </c>
      <c r="H730" s="5">
        <v>3.0114099999999999E-6</v>
      </c>
      <c r="I730" s="5">
        <v>0.204406</v>
      </c>
      <c r="J730" s="5">
        <v>2.3596500000000001E-4</v>
      </c>
      <c r="K730" s="5">
        <v>3.55089E-4</v>
      </c>
      <c r="L730" s="5">
        <v>0.13</v>
      </c>
      <c r="M730" s="5">
        <f t="shared" si="22"/>
        <v>22.426734782428291</v>
      </c>
      <c r="N730" s="5">
        <f t="shared" si="23"/>
        <v>1.5651917127780068E-3</v>
      </c>
    </row>
    <row r="731" spans="1:14" ht="15" x14ac:dyDescent="0.25">
      <c r="A731" s="5" t="s">
        <v>32</v>
      </c>
      <c r="B731" s="5" t="s">
        <v>501</v>
      </c>
      <c r="C731" s="5" t="s">
        <v>18</v>
      </c>
      <c r="D731" s="5" t="s">
        <v>13</v>
      </c>
      <c r="E731" s="5" t="s">
        <v>14</v>
      </c>
      <c r="F731" s="5">
        <v>14306</v>
      </c>
      <c r="G731" s="5">
        <v>1.5018399999999999E-2</v>
      </c>
      <c r="H731" s="5">
        <v>6.5838500000000003E-7</v>
      </c>
      <c r="I731" s="5">
        <v>7.5047299999999997E-2</v>
      </c>
      <c r="J731" s="5">
        <v>1.06951E-4</v>
      </c>
      <c r="K731" s="5">
        <v>1.4783600000000001E-4</v>
      </c>
      <c r="L731" s="5">
        <v>0.17</v>
      </c>
      <c r="M731" s="5">
        <f t="shared" si="22"/>
        <v>24.970245368534652</v>
      </c>
      <c r="N731" s="5">
        <f t="shared" si="23"/>
        <v>1.7423974051306473E-3</v>
      </c>
    </row>
    <row r="732" spans="1:14" ht="15" x14ac:dyDescent="0.25">
      <c r="A732" s="5" t="s">
        <v>32</v>
      </c>
      <c r="B732" s="5" t="s">
        <v>501</v>
      </c>
      <c r="C732" s="5" t="s">
        <v>19</v>
      </c>
      <c r="D732" s="5" t="s">
        <v>17</v>
      </c>
      <c r="E732" s="5" t="s">
        <v>16</v>
      </c>
      <c r="F732" s="5">
        <v>14306</v>
      </c>
      <c r="G732" s="5">
        <v>1.30954E-2</v>
      </c>
      <c r="H732" s="5">
        <v>2.2647999999999999E-6</v>
      </c>
      <c r="I732" s="5">
        <v>6.1772000000000001E-2</v>
      </c>
      <c r="J732" s="5">
        <v>9.4401399999999994E-5</v>
      </c>
      <c r="K732" s="5">
        <v>-1.64122E-4</v>
      </c>
      <c r="L732" s="5">
        <v>8.1999299999999997E-2</v>
      </c>
      <c r="M732" s="5">
        <f t="shared" si="22"/>
        <v>22.250808114718758</v>
      </c>
      <c r="N732" s="5">
        <f t="shared" si="23"/>
        <v>1.5529326232981032E-3</v>
      </c>
    </row>
    <row r="733" spans="1:14" ht="15" x14ac:dyDescent="0.25">
      <c r="A733" s="5" t="s">
        <v>32</v>
      </c>
      <c r="B733" s="5" t="s">
        <v>501</v>
      </c>
      <c r="C733" s="5" t="s">
        <v>20</v>
      </c>
      <c r="D733" s="5" t="s">
        <v>13</v>
      </c>
      <c r="E733" s="5" t="s">
        <v>14</v>
      </c>
      <c r="F733" s="5">
        <v>14306</v>
      </c>
      <c r="G733" s="5">
        <v>1.56201E-2</v>
      </c>
      <c r="H733" s="5">
        <v>2.7156899999999998E-6</v>
      </c>
      <c r="I733" s="5">
        <v>-7.4535199999999996E-2</v>
      </c>
      <c r="J733" s="5">
        <v>1.1404E-4</v>
      </c>
      <c r="K733" s="5">
        <v>8.5280700000000005E-5</v>
      </c>
      <c r="L733" s="5">
        <v>0.45000099999999998</v>
      </c>
      <c r="M733" s="5">
        <f t="shared" si="22"/>
        <v>22.769590623872656</v>
      </c>
      <c r="N733" s="5">
        <f t="shared" si="23"/>
        <v>1.589082054803372E-3</v>
      </c>
    </row>
    <row r="734" spans="1:14" ht="15" x14ac:dyDescent="0.25">
      <c r="A734" s="5" t="s">
        <v>32</v>
      </c>
      <c r="B734" s="5" t="s">
        <v>501</v>
      </c>
      <c r="C734" s="5" t="s">
        <v>21</v>
      </c>
      <c r="D734" s="5" t="s">
        <v>16</v>
      </c>
      <c r="E734" s="5" t="s">
        <v>17</v>
      </c>
      <c r="F734" s="5">
        <v>14306</v>
      </c>
      <c r="G734" s="5">
        <v>1.47701E-2</v>
      </c>
      <c r="H734" s="5">
        <v>2.9979900000000001E-6</v>
      </c>
      <c r="I734" s="5">
        <v>-6.8545400000000006E-2</v>
      </c>
      <c r="J734" s="5">
        <v>1.06523E-4</v>
      </c>
      <c r="K734" s="5">
        <v>1.2145400000000001E-4</v>
      </c>
      <c r="L734" s="5">
        <v>0.25</v>
      </c>
      <c r="M734" s="5">
        <f t="shared" si="22"/>
        <v>21.537225679695165</v>
      </c>
      <c r="N734" s="5">
        <f t="shared" si="23"/>
        <v>1.5032050058884734E-3</v>
      </c>
    </row>
    <row r="735" spans="1:14" ht="15" x14ac:dyDescent="0.25">
      <c r="A735" s="5" t="s">
        <v>32</v>
      </c>
      <c r="B735" s="5" t="s">
        <v>501</v>
      </c>
      <c r="C735" s="5" t="s">
        <v>22</v>
      </c>
      <c r="D735" s="5" t="s">
        <v>17</v>
      </c>
      <c r="E735" s="5" t="s">
        <v>16</v>
      </c>
      <c r="F735" s="5">
        <v>14306</v>
      </c>
      <c r="G735" s="5">
        <v>1.35934E-2</v>
      </c>
      <c r="H735" s="5">
        <v>1.1035999999999999E-6</v>
      </c>
      <c r="I735" s="5">
        <v>-6.4922499999999994E-2</v>
      </c>
      <c r="J735" s="5">
        <v>9.7159799999999998E-5</v>
      </c>
      <c r="K735" s="5">
        <v>1.4065E-4</v>
      </c>
      <c r="L735" s="5">
        <v>0.15</v>
      </c>
      <c r="M735" s="5">
        <f t="shared" si="22"/>
        <v>22.81047225673311</v>
      </c>
      <c r="N735" s="5">
        <f t="shared" si="23"/>
        <v>1.5919306282191719E-3</v>
      </c>
    </row>
    <row r="736" spans="1:14" ht="15" x14ac:dyDescent="0.25">
      <c r="A736" s="5" t="s">
        <v>32</v>
      </c>
      <c r="B736" s="5" t="s">
        <v>501</v>
      </c>
      <c r="C736" s="5" t="s">
        <v>23</v>
      </c>
      <c r="D736" s="5" t="s">
        <v>13</v>
      </c>
      <c r="E736" s="5" t="s">
        <v>14</v>
      </c>
      <c r="F736" s="5">
        <v>14306</v>
      </c>
      <c r="G736" s="5">
        <v>2.3643399999999998E-2</v>
      </c>
      <c r="H736" s="5">
        <v>1.4802E-6</v>
      </c>
      <c r="I736" s="5">
        <v>0.112623</v>
      </c>
      <c r="J736" s="5">
        <v>1.5654300000000001E-4</v>
      </c>
      <c r="K736" s="5">
        <v>-2.08622E-4</v>
      </c>
      <c r="L736" s="5">
        <v>0.18</v>
      </c>
      <c r="M736" s="5">
        <f t="shared" si="22"/>
        <v>22.689991019528929</v>
      </c>
      <c r="N736" s="5">
        <f t="shared" si="23"/>
        <v>1.5835356221503727E-3</v>
      </c>
    </row>
    <row r="737" spans="1:14" ht="15" x14ac:dyDescent="0.25">
      <c r="A737" s="5" t="s">
        <v>32</v>
      </c>
      <c r="B737" s="5" t="s">
        <v>501</v>
      </c>
      <c r="C737" s="5" t="s">
        <v>24</v>
      </c>
      <c r="D737" s="5" t="s">
        <v>16</v>
      </c>
      <c r="E737" s="5" t="s">
        <v>17</v>
      </c>
      <c r="F737" s="5">
        <v>14306</v>
      </c>
      <c r="G737" s="5">
        <v>1.47133E-2</v>
      </c>
      <c r="H737" s="5">
        <v>2.5988399999999998E-6</v>
      </c>
      <c r="I737" s="5">
        <v>-7.0340700000000006E-2</v>
      </c>
      <c r="J737" s="5">
        <v>1.06294E-4</v>
      </c>
      <c r="K737" s="5">
        <v>3.08634E-5</v>
      </c>
      <c r="L737" s="5">
        <v>0.77</v>
      </c>
      <c r="M737" s="5">
        <f t="shared" si="22"/>
        <v>22.855629715518063</v>
      </c>
      <c r="N737" s="5">
        <f t="shared" si="23"/>
        <v>1.5950771161459343E-3</v>
      </c>
    </row>
    <row r="738" spans="1:14" ht="15" x14ac:dyDescent="0.25">
      <c r="A738" s="5" t="s">
        <v>32</v>
      </c>
      <c r="B738" s="5" t="s">
        <v>505</v>
      </c>
      <c r="C738" s="5" t="s">
        <v>506</v>
      </c>
      <c r="D738" s="5" t="s">
        <v>17</v>
      </c>
      <c r="E738" s="5" t="s">
        <v>16</v>
      </c>
      <c r="F738" s="5">
        <v>14306</v>
      </c>
      <c r="G738" s="5">
        <v>2.94804E-2</v>
      </c>
      <c r="H738" s="5">
        <v>3.29754E-6</v>
      </c>
      <c r="I738" s="5">
        <v>0.13769100000000001</v>
      </c>
      <c r="J738" s="5">
        <v>1.3755000000000001E-4</v>
      </c>
      <c r="K738" s="5">
        <v>-6.4015400000000004E-5</v>
      </c>
      <c r="L738" s="5">
        <v>0.64</v>
      </c>
      <c r="M738" s="5">
        <f t="shared" si="22"/>
        <v>21.81445485360728</v>
      </c>
      <c r="N738" s="5">
        <f t="shared" si="23"/>
        <v>1.5225249407258719E-3</v>
      </c>
    </row>
    <row r="739" spans="1:14" ht="15" x14ac:dyDescent="0.25">
      <c r="A739" s="5" t="s">
        <v>32</v>
      </c>
      <c r="B739" s="5" t="s">
        <v>505</v>
      </c>
      <c r="C739" s="5" t="s">
        <v>507</v>
      </c>
      <c r="D739" s="5" t="s">
        <v>16</v>
      </c>
      <c r="E739" s="5" t="s">
        <v>17</v>
      </c>
      <c r="F739" s="5">
        <v>14306</v>
      </c>
      <c r="G739" s="5">
        <v>4.2732699999999998E-2</v>
      </c>
      <c r="H739" s="5">
        <v>3.74283E-6</v>
      </c>
      <c r="I739" s="5">
        <v>-0.199099</v>
      </c>
      <c r="J739" s="5">
        <v>1.86331E-4</v>
      </c>
      <c r="K739" s="5">
        <v>2.2558499999999999E-4</v>
      </c>
      <c r="L739" s="5">
        <v>0.23</v>
      </c>
      <c r="M739" s="5">
        <f t="shared" si="22"/>
        <v>21.707883872906148</v>
      </c>
      <c r="N739" s="5">
        <f t="shared" si="23"/>
        <v>1.5150981614679817E-3</v>
      </c>
    </row>
    <row r="740" spans="1:14" ht="15" x14ac:dyDescent="0.25">
      <c r="A740" s="5" t="s">
        <v>32</v>
      </c>
      <c r="B740" s="5" t="s">
        <v>505</v>
      </c>
      <c r="C740" s="5" t="s">
        <v>508</v>
      </c>
      <c r="D740" s="5" t="s">
        <v>16</v>
      </c>
      <c r="E740" s="5" t="s">
        <v>14</v>
      </c>
      <c r="F740" s="5">
        <v>14306</v>
      </c>
      <c r="G740" s="5">
        <v>4.6631699999999998E-2</v>
      </c>
      <c r="H740" s="5">
        <v>1.4150400000000001E-6</v>
      </c>
      <c r="I740" s="5">
        <v>0.21712200000000001</v>
      </c>
      <c r="J740" s="5">
        <v>2.0280299999999999E-4</v>
      </c>
      <c r="K740" s="5">
        <v>5.2894099999999999E-5</v>
      </c>
      <c r="L740" s="5">
        <v>0.79</v>
      </c>
      <c r="M740" s="5">
        <f t="shared" si="22"/>
        <v>21.679295493063158</v>
      </c>
      <c r="N740" s="5">
        <f t="shared" si="23"/>
        <v>1.513105859361511E-3</v>
      </c>
    </row>
    <row r="741" spans="1:14" ht="15" x14ac:dyDescent="0.25">
      <c r="A741" s="5" t="s">
        <v>32</v>
      </c>
      <c r="B741" s="5" t="s">
        <v>505</v>
      </c>
      <c r="C741" s="5" t="s">
        <v>71</v>
      </c>
      <c r="D741" s="5" t="s">
        <v>13</v>
      </c>
      <c r="E741" s="5" t="s">
        <v>14</v>
      </c>
      <c r="F741" s="5">
        <v>14306</v>
      </c>
      <c r="G741" s="5">
        <v>2.9698100000000002E-2</v>
      </c>
      <c r="H741" s="5">
        <v>3.64502E-6</v>
      </c>
      <c r="I741" s="5">
        <v>-0.13807800000000001</v>
      </c>
      <c r="J741" s="5">
        <v>1.2946400000000001E-4</v>
      </c>
      <c r="K741" s="5">
        <v>-5.3556900000000002E-5</v>
      </c>
      <c r="L741" s="5">
        <v>0.68</v>
      </c>
      <c r="M741" s="5">
        <f t="shared" si="22"/>
        <v>21.616811979915159</v>
      </c>
      <c r="N741" s="5">
        <f t="shared" si="23"/>
        <v>1.5087514039208842E-3</v>
      </c>
    </row>
    <row r="742" spans="1:14" ht="15" x14ac:dyDescent="0.25">
      <c r="A742" s="5" t="s">
        <v>32</v>
      </c>
      <c r="B742" s="5" t="s">
        <v>505</v>
      </c>
      <c r="C742" s="5" t="s">
        <v>509</v>
      </c>
      <c r="D742" s="5" t="s">
        <v>17</v>
      </c>
      <c r="E742" s="5" t="s">
        <v>13</v>
      </c>
      <c r="F742" s="5">
        <v>14306</v>
      </c>
      <c r="G742" s="5">
        <v>4.2143899999999998E-2</v>
      </c>
      <c r="H742" s="5">
        <v>8.7981200000000004E-7</v>
      </c>
      <c r="I742" s="5">
        <v>0.207847</v>
      </c>
      <c r="J742" s="5">
        <v>1.8408899999999999E-4</v>
      </c>
      <c r="K742" s="5">
        <v>1.62631E-4</v>
      </c>
      <c r="L742" s="5">
        <v>0.38</v>
      </c>
      <c r="M742" s="5">
        <f t="shared" si="22"/>
        <v>24.323052391360818</v>
      </c>
      <c r="N742" s="5">
        <f t="shared" si="23"/>
        <v>1.6973136127103518E-3</v>
      </c>
    </row>
    <row r="743" spans="1:14" ht="15" x14ac:dyDescent="0.25">
      <c r="A743" s="5" t="s">
        <v>32</v>
      </c>
      <c r="B743" s="5" t="s">
        <v>505</v>
      </c>
      <c r="C743" s="5" t="s">
        <v>72</v>
      </c>
      <c r="D743" s="5" t="s">
        <v>17</v>
      </c>
      <c r="E743" s="5" t="s">
        <v>16</v>
      </c>
      <c r="F743" s="5">
        <v>14306</v>
      </c>
      <c r="G743" s="5">
        <v>2.4223700000000001E-2</v>
      </c>
      <c r="H743" s="5">
        <v>7.5106899999999993E-8</v>
      </c>
      <c r="I743" s="5">
        <v>0.13029299999999999</v>
      </c>
      <c r="J743" s="5">
        <v>1.1178E-4</v>
      </c>
      <c r="K743" s="5">
        <v>1.3407600000000001E-4</v>
      </c>
      <c r="L743" s="5">
        <v>0.23</v>
      </c>
      <c r="M743" s="5">
        <f t="shared" si="22"/>
        <v>28.930851031740989</v>
      </c>
      <c r="N743" s="5">
        <f t="shared" si="23"/>
        <v>2.0182065286808637E-3</v>
      </c>
    </row>
    <row r="744" spans="1:14" ht="15" x14ac:dyDescent="0.25">
      <c r="A744" s="5" t="s">
        <v>32</v>
      </c>
      <c r="B744" s="5" t="s">
        <v>505</v>
      </c>
      <c r="C744" s="5" t="s">
        <v>73</v>
      </c>
      <c r="D744" s="5" t="s">
        <v>14</v>
      </c>
      <c r="E744" s="5" t="s">
        <v>13</v>
      </c>
      <c r="F744" s="5">
        <v>14306</v>
      </c>
      <c r="G744" s="5">
        <v>2.5380400000000001E-2</v>
      </c>
      <c r="H744" s="5">
        <v>2.06054E-7</v>
      </c>
      <c r="I744" s="5">
        <v>-0.130992</v>
      </c>
      <c r="J744" s="5">
        <v>1.17112E-4</v>
      </c>
      <c r="K744" s="5">
        <v>-1.4357899999999999E-4</v>
      </c>
      <c r="L744" s="5">
        <v>0.22</v>
      </c>
      <c r="M744" s="5">
        <f t="shared" si="22"/>
        <v>26.63744839353695</v>
      </c>
      <c r="N744" s="5">
        <f t="shared" si="23"/>
        <v>1.858516863309243E-3</v>
      </c>
    </row>
    <row r="745" spans="1:14" ht="15" x14ac:dyDescent="0.25">
      <c r="A745" s="5" t="s">
        <v>32</v>
      </c>
      <c r="B745" s="5" t="s">
        <v>505</v>
      </c>
      <c r="C745" s="5" t="s">
        <v>74</v>
      </c>
      <c r="D745" s="5" t="s">
        <v>13</v>
      </c>
      <c r="E745" s="5" t="s">
        <v>14</v>
      </c>
      <c r="F745" s="5">
        <v>14306</v>
      </c>
      <c r="G745" s="5">
        <v>2.1126200000000001E-2</v>
      </c>
      <c r="H745" s="5">
        <v>2.57472E-8</v>
      </c>
      <c r="I745" s="5">
        <v>-0.117882</v>
      </c>
      <c r="J745" s="5">
        <v>9.5597299999999994E-5</v>
      </c>
      <c r="K745" s="5">
        <v>-1.2036699999999999E-4</v>
      </c>
      <c r="L745" s="5">
        <v>0.21</v>
      </c>
      <c r="M745" s="5">
        <f t="shared" si="22"/>
        <v>31.13523996498504</v>
      </c>
      <c r="N745" s="5">
        <f t="shared" si="23"/>
        <v>2.1716500154225424E-3</v>
      </c>
    </row>
    <row r="746" spans="1:14" ht="15" x14ac:dyDescent="0.25">
      <c r="A746" s="5" t="s">
        <v>32</v>
      </c>
      <c r="B746" s="5" t="s">
        <v>518</v>
      </c>
      <c r="C746" s="5" t="s">
        <v>519</v>
      </c>
      <c r="D746" s="5" t="s">
        <v>16</v>
      </c>
      <c r="E746" s="5" t="s">
        <v>17</v>
      </c>
      <c r="F746" s="5">
        <v>14306</v>
      </c>
      <c r="G746" s="5">
        <v>1.1132400000000001E-2</v>
      </c>
      <c r="H746" s="5">
        <v>3.3070400000000001E-6</v>
      </c>
      <c r="I746" s="5">
        <v>-5.1793499999999999E-2</v>
      </c>
      <c r="J746" s="5">
        <v>9.4044700000000004E-5</v>
      </c>
      <c r="K746" s="5">
        <v>-5.58838E-6</v>
      </c>
      <c r="L746" s="5">
        <v>0.95</v>
      </c>
      <c r="M746" s="5">
        <f t="shared" si="22"/>
        <v>21.645763772637281</v>
      </c>
      <c r="N746" s="5">
        <f t="shared" si="23"/>
        <v>1.5107690495369769E-3</v>
      </c>
    </row>
    <row r="747" spans="1:14" ht="15" x14ac:dyDescent="0.25">
      <c r="A747" s="5" t="s">
        <v>32</v>
      </c>
      <c r="B747" s="5" t="s">
        <v>518</v>
      </c>
      <c r="C747" s="5" t="s">
        <v>520</v>
      </c>
      <c r="D747" s="5" t="s">
        <v>13</v>
      </c>
      <c r="E747" s="5" t="s">
        <v>14</v>
      </c>
      <c r="F747" s="5">
        <v>14306</v>
      </c>
      <c r="G747" s="5">
        <v>2.2739800000000001E-2</v>
      </c>
      <c r="H747" s="5">
        <v>2.5831500000000001E-9</v>
      </c>
      <c r="I747" s="5">
        <v>-0.137519</v>
      </c>
      <c r="J747" s="5">
        <v>1.92203E-4</v>
      </c>
      <c r="K747" s="5">
        <v>-1.6271100000000001E-4</v>
      </c>
      <c r="L747" s="5">
        <v>0.4</v>
      </c>
      <c r="M747" s="5">
        <f t="shared" si="22"/>
        <v>36.572287897272872</v>
      </c>
      <c r="N747" s="5">
        <f t="shared" si="23"/>
        <v>2.5499113522428436E-3</v>
      </c>
    </row>
    <row r="748" spans="1:14" ht="15" x14ac:dyDescent="0.25">
      <c r="A748" s="5" t="s">
        <v>32</v>
      </c>
      <c r="B748" s="5" t="s">
        <v>518</v>
      </c>
      <c r="C748" s="5" t="s">
        <v>521</v>
      </c>
      <c r="D748" s="5" t="s">
        <v>17</v>
      </c>
      <c r="E748" s="5" t="s">
        <v>16</v>
      </c>
      <c r="F748" s="5">
        <v>14306</v>
      </c>
      <c r="G748" s="5">
        <v>2.2812099999999998E-2</v>
      </c>
      <c r="H748" s="5">
        <v>3.5948400000000001E-6</v>
      </c>
      <c r="I748" s="5">
        <v>0.10702399999999999</v>
      </c>
      <c r="J748" s="5">
        <v>1.7515200000000001E-4</v>
      </c>
      <c r="K748" s="5">
        <v>-2.3062700000000001E-4</v>
      </c>
      <c r="L748" s="5">
        <v>0.19</v>
      </c>
      <c r="M748" s="5">
        <f t="shared" si="22"/>
        <v>22.010597080608044</v>
      </c>
      <c r="N748" s="5">
        <f t="shared" si="23"/>
        <v>1.5361935232720161E-3</v>
      </c>
    </row>
    <row r="749" spans="1:14" ht="15" x14ac:dyDescent="0.25">
      <c r="A749" s="5" t="s">
        <v>32</v>
      </c>
      <c r="B749" s="5" t="s">
        <v>518</v>
      </c>
      <c r="C749" s="5" t="s">
        <v>522</v>
      </c>
      <c r="D749" s="5" t="s">
        <v>16</v>
      </c>
      <c r="E749" s="5" t="s">
        <v>17</v>
      </c>
      <c r="F749" s="5">
        <v>14306</v>
      </c>
      <c r="G749" s="5">
        <v>1.4367100000000001E-2</v>
      </c>
      <c r="H749" s="5">
        <v>1.28632E-6</v>
      </c>
      <c r="I749" s="5">
        <v>-6.9534499999999999E-2</v>
      </c>
      <c r="J749" s="5">
        <v>1.21088E-4</v>
      </c>
      <c r="K749" s="5">
        <v>-2.0549899999999999E-4</v>
      </c>
      <c r="L749" s="5">
        <v>8.9999499999999996E-2</v>
      </c>
      <c r="M749" s="5">
        <f t="shared" si="22"/>
        <v>23.424074628614413</v>
      </c>
      <c r="N749" s="5">
        <f t="shared" si="23"/>
        <v>1.6346836067255906E-3</v>
      </c>
    </row>
    <row r="750" spans="1:14" ht="15" x14ac:dyDescent="0.25">
      <c r="A750" s="5" t="s">
        <v>32</v>
      </c>
      <c r="B750" s="5" t="s">
        <v>518</v>
      </c>
      <c r="C750" s="5" t="s">
        <v>523</v>
      </c>
      <c r="D750" s="5" t="s">
        <v>16</v>
      </c>
      <c r="E750" s="5" t="s">
        <v>17</v>
      </c>
      <c r="F750" s="5">
        <v>14306</v>
      </c>
      <c r="G750" s="5">
        <v>1.7062799999999999E-2</v>
      </c>
      <c r="H750" s="5">
        <v>3.0409599999999999E-6</v>
      </c>
      <c r="I750" s="5">
        <v>-7.9395499999999994E-2</v>
      </c>
      <c r="J750" s="5">
        <v>1.36654E-4</v>
      </c>
      <c r="K750" s="5">
        <v>2.3889399999999999E-4</v>
      </c>
      <c r="L750" s="5">
        <v>0.08</v>
      </c>
      <c r="M750" s="5">
        <f t="shared" si="22"/>
        <v>21.651658849811913</v>
      </c>
      <c r="N750" s="5">
        <f t="shared" si="23"/>
        <v>1.5111798754849162E-3</v>
      </c>
    </row>
    <row r="751" spans="1:14" ht="15" x14ac:dyDescent="0.25">
      <c r="A751" s="5" t="s">
        <v>32</v>
      </c>
      <c r="B751" s="5" t="s">
        <v>518</v>
      </c>
      <c r="C751" s="5" t="s">
        <v>524</v>
      </c>
      <c r="D751" s="5" t="s">
        <v>16</v>
      </c>
      <c r="E751" s="5" t="s">
        <v>17</v>
      </c>
      <c r="F751" s="5">
        <v>14306</v>
      </c>
      <c r="G751" s="5">
        <v>1.2814799999999999E-2</v>
      </c>
      <c r="H751" s="5">
        <v>2.4406800000000001E-6</v>
      </c>
      <c r="I751" s="5">
        <v>-5.9638999999999998E-2</v>
      </c>
      <c r="J751" s="5">
        <v>1.08408E-4</v>
      </c>
      <c r="K751" s="5">
        <v>5.0083200000000002E-5</v>
      </c>
      <c r="L751" s="5">
        <v>0.64</v>
      </c>
      <c r="M751" s="5">
        <f t="shared" si="22"/>
        <v>21.658932132696957</v>
      </c>
      <c r="N751" s="5">
        <f t="shared" si="23"/>
        <v>1.5116867476599673E-3</v>
      </c>
    </row>
    <row r="752" spans="1:14" ht="15" x14ac:dyDescent="0.25">
      <c r="A752" s="5" t="s">
        <v>32</v>
      </c>
      <c r="B752" s="5" t="s">
        <v>518</v>
      </c>
      <c r="C752" s="5" t="s">
        <v>525</v>
      </c>
      <c r="D752" s="5" t="s">
        <v>16</v>
      </c>
      <c r="E752" s="5" t="s">
        <v>17</v>
      </c>
      <c r="F752" s="5">
        <v>14306</v>
      </c>
      <c r="G752" s="5">
        <v>1.1206799999999999E-2</v>
      </c>
      <c r="H752" s="5">
        <v>3.7811999999999999E-6</v>
      </c>
      <c r="I752" s="5">
        <v>-5.1510899999999998E-2</v>
      </c>
      <c r="J752" s="5">
        <v>9.4262299999999994E-5</v>
      </c>
      <c r="K752" s="5">
        <v>-1.1305699999999999E-5</v>
      </c>
      <c r="L752" s="5">
        <v>0.9</v>
      </c>
      <c r="M752" s="5">
        <f t="shared" si="22"/>
        <v>21.126863823391567</v>
      </c>
      <c r="N752" s="5">
        <f t="shared" si="23"/>
        <v>1.4746057617970704E-3</v>
      </c>
    </row>
    <row r="753" spans="1:14" ht="15" x14ac:dyDescent="0.25">
      <c r="A753" s="5" t="s">
        <v>32</v>
      </c>
      <c r="B753" s="5" t="s">
        <v>518</v>
      </c>
      <c r="C753" s="5" t="s">
        <v>526</v>
      </c>
      <c r="D753" s="5" t="s">
        <v>13</v>
      </c>
      <c r="E753" s="5" t="s">
        <v>14</v>
      </c>
      <c r="F753" s="5">
        <v>14306</v>
      </c>
      <c r="G753" s="5">
        <v>1.36647E-2</v>
      </c>
      <c r="H753" s="5">
        <v>4.9386700000000003E-6</v>
      </c>
      <c r="I753" s="5">
        <v>-6.3382900000000006E-2</v>
      </c>
      <c r="J753" s="5">
        <v>1.1105800000000001E-4</v>
      </c>
      <c r="K753" s="5">
        <v>-1.5347000000000001E-4</v>
      </c>
      <c r="L753" s="5">
        <v>0.17</v>
      </c>
      <c r="M753" s="5">
        <f t="shared" si="22"/>
        <v>21.515131697479781</v>
      </c>
      <c r="N753" s="5">
        <f t="shared" si="23"/>
        <v>1.5016652573537177E-3</v>
      </c>
    </row>
    <row r="754" spans="1:14" ht="15" x14ac:dyDescent="0.25">
      <c r="A754" s="5" t="s">
        <v>32</v>
      </c>
      <c r="B754" s="5" t="s">
        <v>518</v>
      </c>
      <c r="C754" s="5" t="s">
        <v>527</v>
      </c>
      <c r="D754" s="5" t="s">
        <v>16</v>
      </c>
      <c r="E754" s="5" t="s">
        <v>17</v>
      </c>
      <c r="F754" s="5">
        <v>14306</v>
      </c>
      <c r="G754" s="5">
        <v>2.1736200000000001E-2</v>
      </c>
      <c r="H754" s="5">
        <v>2.717E-6</v>
      </c>
      <c r="I754" s="5">
        <v>0.102891</v>
      </c>
      <c r="J754" s="5">
        <v>2.0004199999999999E-4</v>
      </c>
      <c r="K754" s="5">
        <v>-2.26748E-4</v>
      </c>
      <c r="L754" s="5">
        <v>0.26</v>
      </c>
      <c r="M754" s="5">
        <f t="shared" si="22"/>
        <v>22.407197049358427</v>
      </c>
      <c r="N754" s="5">
        <f t="shared" si="23"/>
        <v>1.5638302807288119E-3</v>
      </c>
    </row>
    <row r="755" spans="1:14" ht="15" x14ac:dyDescent="0.25">
      <c r="A755" s="5" t="s">
        <v>32</v>
      </c>
      <c r="B755" s="5" t="s">
        <v>518</v>
      </c>
      <c r="C755" s="5" t="s">
        <v>528</v>
      </c>
      <c r="D755" s="5" t="s">
        <v>14</v>
      </c>
      <c r="E755" s="5" t="s">
        <v>16</v>
      </c>
      <c r="F755" s="5">
        <v>14306</v>
      </c>
      <c r="G755" s="5">
        <v>1.55275E-2</v>
      </c>
      <c r="H755" s="5">
        <v>4.1799399999999998E-6</v>
      </c>
      <c r="I755" s="5">
        <v>-7.0948300000000006E-2</v>
      </c>
      <c r="J755" s="5">
        <v>1.3379399999999999E-4</v>
      </c>
      <c r="K755" s="5">
        <v>1.8910600000000002E-5</v>
      </c>
      <c r="L755" s="5">
        <v>0.89</v>
      </c>
      <c r="M755" s="5">
        <f t="shared" si="22"/>
        <v>20.877616300920455</v>
      </c>
      <c r="N755" s="5">
        <f t="shared" si="23"/>
        <v>1.4572342180941224E-3</v>
      </c>
    </row>
    <row r="756" spans="1:14" ht="15" x14ac:dyDescent="0.25">
      <c r="A756" s="5" t="s">
        <v>32</v>
      </c>
      <c r="B756" s="5" t="s">
        <v>529</v>
      </c>
      <c r="C756" s="5" t="s">
        <v>530</v>
      </c>
      <c r="D756" s="5" t="s">
        <v>14</v>
      </c>
      <c r="E756" s="5" t="s">
        <v>13</v>
      </c>
      <c r="F756" s="5">
        <v>14306</v>
      </c>
      <c r="G756" s="5">
        <v>1.6461900000000002E-2</v>
      </c>
      <c r="H756" s="5">
        <v>4.7233500000000003E-6</v>
      </c>
      <c r="I756" s="5">
        <v>7.5441499999999995E-2</v>
      </c>
      <c r="J756" s="5">
        <v>1.16657E-4</v>
      </c>
      <c r="K756" s="5">
        <v>2.7200599999999998E-4</v>
      </c>
      <c r="L756" s="5">
        <v>0.02</v>
      </c>
      <c r="M756" s="5">
        <f t="shared" si="22"/>
        <v>21.00200276809213</v>
      </c>
      <c r="N756" s="5">
        <f t="shared" si="23"/>
        <v>1.4659035270627012E-3</v>
      </c>
    </row>
    <row r="757" spans="1:14" ht="15" x14ac:dyDescent="0.25">
      <c r="A757" s="5" t="s">
        <v>32</v>
      </c>
      <c r="B757" s="5" t="s">
        <v>529</v>
      </c>
      <c r="C757" s="5" t="s">
        <v>531</v>
      </c>
      <c r="D757" s="5" t="s">
        <v>14</v>
      </c>
      <c r="E757" s="5" t="s">
        <v>13</v>
      </c>
      <c r="F757" s="5">
        <v>14306</v>
      </c>
      <c r="G757" s="5">
        <v>1.6421600000000001E-2</v>
      </c>
      <c r="H757" s="5">
        <v>1.1850000000000001E-6</v>
      </c>
      <c r="I757" s="5">
        <v>-8.0440499999999998E-2</v>
      </c>
      <c r="J757" s="5">
        <v>1.13918E-4</v>
      </c>
      <c r="K757" s="5">
        <v>7.8024199999999997E-5</v>
      </c>
      <c r="L757" s="5">
        <v>0.49</v>
      </c>
      <c r="M757" s="5">
        <f t="shared" si="22"/>
        <v>23.994880103150123</v>
      </c>
      <c r="N757" s="5">
        <f t="shared" si="23"/>
        <v>1.674451407967105E-3</v>
      </c>
    </row>
    <row r="758" spans="1:14" ht="15" x14ac:dyDescent="0.25">
      <c r="A758" s="5" t="s">
        <v>32</v>
      </c>
      <c r="B758" s="5" t="s">
        <v>529</v>
      </c>
      <c r="C758" s="5" t="s">
        <v>532</v>
      </c>
      <c r="D758" s="5" t="s">
        <v>13</v>
      </c>
      <c r="E758" s="5" t="s">
        <v>14</v>
      </c>
      <c r="F758" s="5">
        <v>14306</v>
      </c>
      <c r="G758" s="5">
        <v>1.3919000000000001E-2</v>
      </c>
      <c r="H758" s="5">
        <v>2.27117E-6</v>
      </c>
      <c r="I758" s="5">
        <v>-6.4938200000000001E-2</v>
      </c>
      <c r="J758" s="5">
        <v>9.4262499999999994E-5</v>
      </c>
      <c r="K758" s="5">
        <v>1.3759699999999999E-4</v>
      </c>
      <c r="L758" s="5">
        <v>0.14000000000000001</v>
      </c>
      <c r="M758" s="5">
        <f t="shared" si="22"/>
        <v>21.766290600455115</v>
      </c>
      <c r="N758" s="5">
        <f t="shared" si="23"/>
        <v>1.51916845647703E-3</v>
      </c>
    </row>
    <row r="759" spans="1:14" ht="15" x14ac:dyDescent="0.25">
      <c r="A759" s="5" t="s">
        <v>32</v>
      </c>
      <c r="B759" s="5" t="s">
        <v>537</v>
      </c>
      <c r="C759" s="5" t="s">
        <v>538</v>
      </c>
      <c r="D759" s="5" t="s">
        <v>16</v>
      </c>
      <c r="E759" s="5" t="s">
        <v>17</v>
      </c>
      <c r="F759" s="5">
        <v>14306</v>
      </c>
      <c r="G759" s="5">
        <v>1.6390800000000001E-2</v>
      </c>
      <c r="H759" s="5">
        <v>2.9809199999999998E-6</v>
      </c>
      <c r="I759" s="5">
        <v>-7.6896599999999996E-2</v>
      </c>
      <c r="J759" s="5">
        <v>1.06314E-4</v>
      </c>
      <c r="K759" s="5">
        <v>-1.5260499999999999E-4</v>
      </c>
      <c r="L759" s="5">
        <v>0.15</v>
      </c>
      <c r="M759" s="5">
        <f t="shared" si="22"/>
        <v>22.009692420599617</v>
      </c>
      <c r="N759" s="5">
        <f t="shared" si="23"/>
        <v>1.5361304810006212E-3</v>
      </c>
    </row>
    <row r="760" spans="1:14" ht="15" x14ac:dyDescent="0.25">
      <c r="A760" s="5" t="s">
        <v>32</v>
      </c>
      <c r="B760" s="5" t="s">
        <v>537</v>
      </c>
      <c r="C760" s="5" t="s">
        <v>539</v>
      </c>
      <c r="D760" s="5" t="s">
        <v>14</v>
      </c>
      <c r="E760" s="5" t="s">
        <v>13</v>
      </c>
      <c r="F760" s="5">
        <v>14306</v>
      </c>
      <c r="G760" s="5">
        <v>1.5515299999999999E-2</v>
      </c>
      <c r="H760" s="5">
        <v>3.4212899999999999E-6</v>
      </c>
      <c r="I760" s="5">
        <v>7.2069800000000003E-2</v>
      </c>
      <c r="J760" s="5">
        <v>1.00277E-4</v>
      </c>
      <c r="K760" s="5">
        <v>6.8792699999999996E-5</v>
      </c>
      <c r="L760" s="5">
        <v>0.49</v>
      </c>
      <c r="M760" s="5">
        <f t="shared" si="22"/>
        <v>21.576762383920919</v>
      </c>
      <c r="N760" s="5">
        <f t="shared" si="23"/>
        <v>1.5059603408002142E-3</v>
      </c>
    </row>
    <row r="761" spans="1:14" ht="15" x14ac:dyDescent="0.25">
      <c r="A761" s="5" t="s">
        <v>32</v>
      </c>
      <c r="B761" s="5" t="s">
        <v>537</v>
      </c>
      <c r="C761" s="5" t="s">
        <v>540</v>
      </c>
      <c r="D761" s="5" t="s">
        <v>14</v>
      </c>
      <c r="E761" s="5" t="s">
        <v>13</v>
      </c>
      <c r="F761" s="5">
        <v>14306</v>
      </c>
      <c r="G761" s="5">
        <v>1.6349900000000001E-2</v>
      </c>
      <c r="H761" s="5">
        <v>3.65452E-6</v>
      </c>
      <c r="I761" s="5">
        <v>-7.62216E-2</v>
      </c>
      <c r="J761" s="5">
        <v>9.9193999999999999E-5</v>
      </c>
      <c r="K761" s="5">
        <v>-1.2217300000000001E-5</v>
      </c>
      <c r="L761" s="5">
        <v>0.9</v>
      </c>
      <c r="M761" s="5">
        <f t="shared" si="22"/>
        <v>21.733312288617125</v>
      </c>
      <c r="N761" s="5">
        <f t="shared" si="23"/>
        <v>1.5168702414342739E-3</v>
      </c>
    </row>
    <row r="762" spans="1:14" ht="15" x14ac:dyDescent="0.25">
      <c r="A762" s="5" t="s">
        <v>32</v>
      </c>
      <c r="B762" s="5" t="s">
        <v>537</v>
      </c>
      <c r="C762" s="5" t="s">
        <v>541</v>
      </c>
      <c r="D762" s="5" t="s">
        <v>16</v>
      </c>
      <c r="E762" s="5" t="s">
        <v>17</v>
      </c>
      <c r="F762" s="5">
        <v>14306</v>
      </c>
      <c r="G762" s="5">
        <v>1.49769E-2</v>
      </c>
      <c r="H762" s="5">
        <v>4.6569299999999998E-6</v>
      </c>
      <c r="I762" s="5">
        <v>-6.8857100000000004E-2</v>
      </c>
      <c r="J762" s="5">
        <v>9.4566499999999997E-5</v>
      </c>
      <c r="K762" s="5">
        <v>2.86076E-5</v>
      </c>
      <c r="L762" s="5">
        <v>0.76000100000000004</v>
      </c>
      <c r="M762" s="5">
        <f t="shared" si="22"/>
        <v>21.137498790627447</v>
      </c>
      <c r="N762" s="5">
        <f t="shared" si="23"/>
        <v>1.4753469625325849E-3</v>
      </c>
    </row>
    <row r="763" spans="1:14" ht="15" x14ac:dyDescent="0.25">
      <c r="A763" s="5" t="s">
        <v>32</v>
      </c>
      <c r="B763" s="5" t="s">
        <v>185</v>
      </c>
      <c r="C763" s="5" t="s">
        <v>542</v>
      </c>
      <c r="D763" s="5" t="s">
        <v>16</v>
      </c>
      <c r="E763" s="5" t="s">
        <v>17</v>
      </c>
      <c r="F763" s="5">
        <v>14306</v>
      </c>
      <c r="G763" s="5">
        <v>4.9257500000000003E-2</v>
      </c>
      <c r="H763" s="5">
        <v>4.3168800000000004E-6</v>
      </c>
      <c r="I763" s="5">
        <v>-0.22736000000000001</v>
      </c>
      <c r="J763" s="5">
        <v>2.2080999999999999E-4</v>
      </c>
      <c r="K763" s="5">
        <v>-2.8958999999999998E-5</v>
      </c>
      <c r="L763" s="5">
        <v>0.9</v>
      </c>
      <c r="M763" s="5">
        <f t="shared" si="22"/>
        <v>21.305090784414606</v>
      </c>
      <c r="N763" s="5">
        <f t="shared" si="23"/>
        <v>1.4870270891431236E-3</v>
      </c>
    </row>
    <row r="764" spans="1:14" ht="15" x14ac:dyDescent="0.25">
      <c r="A764" s="5" t="s">
        <v>32</v>
      </c>
      <c r="B764" s="5" t="s">
        <v>185</v>
      </c>
      <c r="C764" s="5" t="s">
        <v>543</v>
      </c>
      <c r="D764" s="5" t="s">
        <v>14</v>
      </c>
      <c r="E764" s="5" t="s">
        <v>13</v>
      </c>
      <c r="F764" s="5">
        <v>14306</v>
      </c>
      <c r="G764" s="5">
        <v>2.4603199999999999E-2</v>
      </c>
      <c r="H764" s="5">
        <v>4.5812100000000001E-6</v>
      </c>
      <c r="I764" s="5">
        <v>0.11002099999999999</v>
      </c>
      <c r="J764" s="5">
        <v>1.9925699999999999E-4</v>
      </c>
      <c r="K764" s="5">
        <v>1.2937199999999999E-4</v>
      </c>
      <c r="L764" s="5">
        <v>0.52</v>
      </c>
      <c r="M764" s="5">
        <f t="shared" si="22"/>
        <v>19.997144368133917</v>
      </c>
      <c r="N764" s="5">
        <f t="shared" si="23"/>
        <v>1.3958640481786804E-3</v>
      </c>
    </row>
    <row r="765" spans="1:14" ht="15" x14ac:dyDescent="0.25">
      <c r="A765" s="5" t="s">
        <v>32</v>
      </c>
      <c r="B765" s="5" t="s">
        <v>185</v>
      </c>
      <c r="C765" s="5" t="s">
        <v>90</v>
      </c>
      <c r="D765" s="5" t="s">
        <v>17</v>
      </c>
      <c r="E765" s="5" t="s">
        <v>16</v>
      </c>
      <c r="F765" s="5">
        <v>14306</v>
      </c>
      <c r="G765" s="5">
        <v>1.80121E-2</v>
      </c>
      <c r="H765" s="5">
        <v>4.8216999999999999E-6</v>
      </c>
      <c r="I765" s="5">
        <v>8.1071799999999999E-2</v>
      </c>
      <c r="J765" s="5">
        <v>1.34695E-4</v>
      </c>
      <c r="K765" s="5">
        <v>4.9454299999999998E-5</v>
      </c>
      <c r="L765" s="5">
        <v>0.70999900000000005</v>
      </c>
      <c r="M765" s="5">
        <f t="shared" si="22"/>
        <v>20.258670100223622</v>
      </c>
      <c r="N765" s="5">
        <f t="shared" si="23"/>
        <v>1.4140935583206173E-3</v>
      </c>
    </row>
    <row r="766" spans="1:14" ht="15" x14ac:dyDescent="0.25">
      <c r="A766" s="5" t="s">
        <v>32</v>
      </c>
      <c r="B766" s="5" t="s">
        <v>185</v>
      </c>
      <c r="C766" s="5" t="s">
        <v>91</v>
      </c>
      <c r="D766" s="5" t="s">
        <v>17</v>
      </c>
      <c r="E766" s="5" t="s">
        <v>16</v>
      </c>
      <c r="F766" s="5">
        <v>14306</v>
      </c>
      <c r="G766" s="5">
        <v>3.9220400000000002E-2</v>
      </c>
      <c r="H766" s="5">
        <v>2.7203800000000001E-6</v>
      </c>
      <c r="I766" s="5">
        <v>-0.18431500000000001</v>
      </c>
      <c r="J766" s="5">
        <v>2.0124100000000001E-4</v>
      </c>
      <c r="K766" s="5">
        <v>-1.7842699999999999E-4</v>
      </c>
      <c r="L766" s="5">
        <v>0.38</v>
      </c>
      <c r="M766" s="5">
        <f t="shared" si="22"/>
        <v>22.084995948945217</v>
      </c>
      <c r="N766" s="5">
        <f t="shared" si="23"/>
        <v>1.5413780665866669E-3</v>
      </c>
    </row>
    <row r="767" spans="1:14" ht="15" x14ac:dyDescent="0.25">
      <c r="A767" s="5" t="s">
        <v>32</v>
      </c>
      <c r="B767" s="5" t="s">
        <v>185</v>
      </c>
      <c r="C767" s="5" t="s">
        <v>544</v>
      </c>
      <c r="D767" s="5" t="s">
        <v>14</v>
      </c>
      <c r="E767" s="5" t="s">
        <v>13</v>
      </c>
      <c r="F767" s="5">
        <v>14306</v>
      </c>
      <c r="G767" s="5">
        <v>1.2449200000000001E-2</v>
      </c>
      <c r="H767" s="5">
        <v>2.7665600000000001E-6</v>
      </c>
      <c r="I767" s="5">
        <v>5.8139000000000003E-2</v>
      </c>
      <c r="J767" s="5">
        <v>9.7139500000000001E-5</v>
      </c>
      <c r="K767" s="5">
        <v>7.4721000000000005E-5</v>
      </c>
      <c r="L767" s="5">
        <v>0.44</v>
      </c>
      <c r="M767" s="5">
        <f t="shared" si="22"/>
        <v>21.809827317636024</v>
      </c>
      <c r="N767" s="5">
        <f t="shared" si="23"/>
        <v>1.5222024566555212E-3</v>
      </c>
    </row>
    <row r="768" spans="1:14" ht="15" x14ac:dyDescent="0.25">
      <c r="A768" s="5" t="s">
        <v>32</v>
      </c>
      <c r="B768" s="5" t="s">
        <v>185</v>
      </c>
      <c r="C768" s="5" t="s">
        <v>545</v>
      </c>
      <c r="D768" s="5" t="s">
        <v>13</v>
      </c>
      <c r="E768" s="5" t="s">
        <v>14</v>
      </c>
      <c r="F768" s="5">
        <v>14306</v>
      </c>
      <c r="G768" s="5">
        <v>1.6920899999999999E-2</v>
      </c>
      <c r="H768" s="5">
        <v>2.0506899999999998E-6</v>
      </c>
      <c r="I768" s="5">
        <v>-7.8324599999999994E-2</v>
      </c>
      <c r="J768" s="5">
        <v>1.4347700000000001E-4</v>
      </c>
      <c r="K768" s="5">
        <v>-5.20817E-5</v>
      </c>
      <c r="L768" s="5">
        <v>0.71999899999999994</v>
      </c>
      <c r="M768" s="5">
        <f t="shared" si="22"/>
        <v>21.426412099903075</v>
      </c>
      <c r="N768" s="5">
        <f t="shared" si="23"/>
        <v>1.4954822648265626E-3</v>
      </c>
    </row>
    <row r="769" spans="1:14" ht="15" x14ac:dyDescent="0.25">
      <c r="A769" s="5" t="s">
        <v>32</v>
      </c>
      <c r="B769" s="5" t="s">
        <v>62</v>
      </c>
      <c r="C769" s="5" t="s">
        <v>557</v>
      </c>
      <c r="D769" s="5" t="s">
        <v>17</v>
      </c>
      <c r="E769" s="5" t="s">
        <v>13</v>
      </c>
      <c r="F769" s="5">
        <v>14306</v>
      </c>
      <c r="G769" s="5">
        <v>2.9502899999999999E-2</v>
      </c>
      <c r="H769" s="5">
        <v>2.62924E-6</v>
      </c>
      <c r="I769" s="5">
        <v>0.14097999999999999</v>
      </c>
      <c r="J769" s="5">
        <v>1.5325000000000001E-4</v>
      </c>
      <c r="K769" s="5">
        <v>1.6332E-4</v>
      </c>
      <c r="L769" s="5">
        <v>0.28999999999999998</v>
      </c>
      <c r="M769" s="5">
        <f t="shared" si="22"/>
        <v>22.834189345782711</v>
      </c>
      <c r="N769" s="5">
        <f t="shared" si="23"/>
        <v>1.5935831934436853E-3</v>
      </c>
    </row>
    <row r="770" spans="1:14" ht="15" x14ac:dyDescent="0.25">
      <c r="A770" s="5" t="s">
        <v>32</v>
      </c>
      <c r="B770" s="5" t="s">
        <v>62</v>
      </c>
      <c r="C770" s="5" t="s">
        <v>558</v>
      </c>
      <c r="D770" s="5" t="s">
        <v>17</v>
      </c>
      <c r="E770" s="5" t="s">
        <v>13</v>
      </c>
      <c r="F770" s="5">
        <v>14306</v>
      </c>
      <c r="G770" s="5">
        <v>1.9543899999999999E-2</v>
      </c>
      <c r="H770" s="5">
        <v>2.38836E-6</v>
      </c>
      <c r="I770" s="5">
        <v>9.2355900000000005E-2</v>
      </c>
      <c r="J770" s="5">
        <v>9.3972499999999995E-5</v>
      </c>
      <c r="K770" s="5">
        <v>6.7743099999999999E-5</v>
      </c>
      <c r="L770" s="5">
        <v>0.47</v>
      </c>
      <c r="M770" s="5">
        <f t="shared" si="22"/>
        <v>22.330930813336792</v>
      </c>
      <c r="N770" s="5">
        <f t="shared" si="23"/>
        <v>1.5585158467629832E-3</v>
      </c>
    </row>
    <row r="771" spans="1:14" ht="15" x14ac:dyDescent="0.25">
      <c r="A771" s="5" t="s">
        <v>32</v>
      </c>
      <c r="B771" s="5" t="s">
        <v>62</v>
      </c>
      <c r="C771" s="5" t="s">
        <v>559</v>
      </c>
      <c r="D771" s="5" t="s">
        <v>17</v>
      </c>
      <c r="E771" s="5" t="s">
        <v>16</v>
      </c>
      <c r="F771" s="5">
        <v>14306</v>
      </c>
      <c r="G771" s="5">
        <v>4.5991999999999998E-2</v>
      </c>
      <c r="H771" s="5">
        <v>2.5116600000000002E-6</v>
      </c>
      <c r="I771" s="5">
        <v>0.216145</v>
      </c>
      <c r="J771" s="5">
        <v>1.8729900000000001E-4</v>
      </c>
      <c r="K771" s="5">
        <v>2.38094E-4</v>
      </c>
      <c r="L771" s="5">
        <v>0.2</v>
      </c>
      <c r="M771" s="5">
        <f t="shared" ref="M771:M834" si="24">I771^2/G771^2</f>
        <v>22.086443872475304</v>
      </c>
      <c r="N771" s="5">
        <f t="shared" ref="N771:N834" si="25">M771/(M771+14306)</f>
        <v>1.5414789657359133E-3</v>
      </c>
    </row>
    <row r="772" spans="1:14" ht="15" x14ac:dyDescent="0.25">
      <c r="A772" s="5" t="s">
        <v>32</v>
      </c>
      <c r="B772" s="5" t="s">
        <v>560</v>
      </c>
      <c r="C772" s="5" t="s">
        <v>511</v>
      </c>
      <c r="D772" s="5" t="s">
        <v>16</v>
      </c>
      <c r="E772" s="5" t="s">
        <v>17</v>
      </c>
      <c r="F772" s="5">
        <v>14306</v>
      </c>
      <c r="G772" s="5">
        <v>1.39665E-2</v>
      </c>
      <c r="H772" s="5">
        <v>3.5454400000000003E-8</v>
      </c>
      <c r="I772" s="5">
        <v>-7.7515100000000003E-2</v>
      </c>
      <c r="J772" s="5">
        <v>1.0345599999999999E-4</v>
      </c>
      <c r="K772" s="5">
        <v>8.0387699999999996E-6</v>
      </c>
      <c r="L772" s="5">
        <v>0.94</v>
      </c>
      <c r="M772" s="5">
        <f t="shared" si="24"/>
        <v>30.803314633245602</v>
      </c>
      <c r="N772" s="5">
        <f t="shared" si="25"/>
        <v>2.1485483170300152E-3</v>
      </c>
    </row>
    <row r="773" spans="1:14" ht="15" x14ac:dyDescent="0.25">
      <c r="A773" s="5" t="s">
        <v>32</v>
      </c>
      <c r="B773" s="5" t="s">
        <v>560</v>
      </c>
      <c r="C773" s="5" t="s">
        <v>561</v>
      </c>
      <c r="D773" s="5" t="s">
        <v>17</v>
      </c>
      <c r="E773" s="5" t="s">
        <v>16</v>
      </c>
      <c r="F773" s="5">
        <v>14306</v>
      </c>
      <c r="G773" s="5">
        <v>3.24471E-2</v>
      </c>
      <c r="H773" s="5">
        <v>2.6743599999999999E-6</v>
      </c>
      <c r="I773" s="5">
        <v>-0.15182899999999999</v>
      </c>
      <c r="J773" s="5">
        <v>2.0613700000000001E-4</v>
      </c>
      <c r="K773" s="5">
        <v>-5.52712E-5</v>
      </c>
      <c r="L773" s="5">
        <v>0.79</v>
      </c>
      <c r="M773" s="5">
        <f t="shared" si="24"/>
        <v>21.895642256962191</v>
      </c>
      <c r="N773" s="5">
        <f t="shared" si="25"/>
        <v>1.5281827006323127E-3</v>
      </c>
    </row>
    <row r="774" spans="1:14" ht="15" x14ac:dyDescent="0.25">
      <c r="A774" s="5" t="s">
        <v>32</v>
      </c>
      <c r="B774" s="5" t="s">
        <v>560</v>
      </c>
      <c r="C774" s="5" t="s">
        <v>562</v>
      </c>
      <c r="D774" s="5" t="s">
        <v>13</v>
      </c>
      <c r="E774" s="5" t="s">
        <v>14</v>
      </c>
      <c r="F774" s="5">
        <v>14306</v>
      </c>
      <c r="G774" s="5">
        <v>2.35439E-2</v>
      </c>
      <c r="H774" s="5">
        <v>1.8009800000000001E-6</v>
      </c>
      <c r="I774" s="5">
        <v>-0.112189</v>
      </c>
      <c r="J774" s="5">
        <v>1.77577E-4</v>
      </c>
      <c r="K774" s="5">
        <v>-1.6200700000000001E-4</v>
      </c>
      <c r="L774" s="5">
        <v>0.36</v>
      </c>
      <c r="M774" s="5">
        <f t="shared" si="24"/>
        <v>22.706162672727206</v>
      </c>
      <c r="N774" s="5">
        <f t="shared" si="25"/>
        <v>1.5846624541634006E-3</v>
      </c>
    </row>
    <row r="775" spans="1:14" ht="15" x14ac:dyDescent="0.25">
      <c r="A775" s="5" t="s">
        <v>32</v>
      </c>
      <c r="B775" s="5" t="s">
        <v>560</v>
      </c>
      <c r="C775" s="5" t="s">
        <v>563</v>
      </c>
      <c r="D775" s="5" t="s">
        <v>17</v>
      </c>
      <c r="E775" s="5" t="s">
        <v>16</v>
      </c>
      <c r="F775" s="5">
        <v>14306</v>
      </c>
      <c r="G775" s="5">
        <v>1.3214500000000001E-2</v>
      </c>
      <c r="H775" s="5">
        <v>4.2599100000000004E-6</v>
      </c>
      <c r="I775" s="5">
        <v>-6.0855899999999997E-2</v>
      </c>
      <c r="J775" s="5">
        <v>9.9079699999999999E-5</v>
      </c>
      <c r="K775" s="5">
        <v>-1.03612E-4</v>
      </c>
      <c r="L775" s="5">
        <v>0.3</v>
      </c>
      <c r="M775" s="5">
        <f t="shared" si="24"/>
        <v>21.208204803639269</v>
      </c>
      <c r="N775" s="5">
        <f t="shared" si="25"/>
        <v>1.4802747681525676E-3</v>
      </c>
    </row>
    <row r="776" spans="1:14" ht="15" x14ac:dyDescent="0.25">
      <c r="A776" s="5" t="s">
        <v>32</v>
      </c>
      <c r="B776" s="5" t="s">
        <v>560</v>
      </c>
      <c r="C776" s="5" t="s">
        <v>564</v>
      </c>
      <c r="D776" s="5" t="s">
        <v>17</v>
      </c>
      <c r="E776" s="5" t="s">
        <v>16</v>
      </c>
      <c r="F776" s="5">
        <v>14306</v>
      </c>
      <c r="G776" s="5">
        <v>1.5439700000000001E-2</v>
      </c>
      <c r="H776" s="5">
        <v>1.6432700000000001E-7</v>
      </c>
      <c r="I776" s="5">
        <v>-8.1034599999999998E-2</v>
      </c>
      <c r="J776" s="5">
        <v>1.13813E-4</v>
      </c>
      <c r="K776" s="5">
        <v>6.67392E-5</v>
      </c>
      <c r="L776" s="5">
        <v>0.56000000000000005</v>
      </c>
      <c r="M776" s="5">
        <f t="shared" si="24"/>
        <v>27.546299831885058</v>
      </c>
      <c r="N776" s="5">
        <f t="shared" si="25"/>
        <v>1.9218063175480964E-3</v>
      </c>
    </row>
    <row r="777" spans="1:14" ht="15" x14ac:dyDescent="0.25">
      <c r="A777" s="5" t="s">
        <v>32</v>
      </c>
      <c r="B777" s="5" t="s">
        <v>560</v>
      </c>
      <c r="C777" s="5" t="s">
        <v>565</v>
      </c>
      <c r="D777" s="5" t="s">
        <v>14</v>
      </c>
      <c r="E777" s="5" t="s">
        <v>13</v>
      </c>
      <c r="F777" s="5">
        <v>14306</v>
      </c>
      <c r="G777" s="5">
        <v>2.9711600000000001E-2</v>
      </c>
      <c r="H777" s="5">
        <v>1.81991E-6</v>
      </c>
      <c r="I777" s="5">
        <v>0.142681</v>
      </c>
      <c r="J777" s="5">
        <v>2.1556900000000001E-4</v>
      </c>
      <c r="K777" s="5">
        <v>1.5197299999999999E-5</v>
      </c>
      <c r="L777" s="5">
        <v>0.94</v>
      </c>
      <c r="M777" s="5">
        <f t="shared" si="24"/>
        <v>23.061110125470378</v>
      </c>
      <c r="N777" s="5">
        <f t="shared" si="25"/>
        <v>1.6093943593536986E-3</v>
      </c>
    </row>
    <row r="778" spans="1:14" ht="15" x14ac:dyDescent="0.25">
      <c r="A778" s="5" t="s">
        <v>32</v>
      </c>
      <c r="B778" s="5" t="s">
        <v>560</v>
      </c>
      <c r="C778" s="5" t="s">
        <v>566</v>
      </c>
      <c r="D778" s="5" t="s">
        <v>14</v>
      </c>
      <c r="E778" s="5" t="s">
        <v>13</v>
      </c>
      <c r="F778" s="5">
        <v>14306</v>
      </c>
      <c r="G778" s="5">
        <v>1.9390500000000001E-2</v>
      </c>
      <c r="H778" s="5">
        <v>3.05781E-6</v>
      </c>
      <c r="I778" s="5">
        <v>8.90455E-2</v>
      </c>
      <c r="J778" s="5">
        <v>1.48133E-4</v>
      </c>
      <c r="K778" s="5">
        <v>-1.22008E-5</v>
      </c>
      <c r="L778" s="5">
        <v>0.93</v>
      </c>
      <c r="M778" s="5">
        <f t="shared" si="24"/>
        <v>21.088512043125952</v>
      </c>
      <c r="N778" s="5">
        <f t="shared" si="25"/>
        <v>1.4719328372543577E-3</v>
      </c>
    </row>
    <row r="779" spans="1:14" ht="15" x14ac:dyDescent="0.25">
      <c r="A779" s="5" t="s">
        <v>32</v>
      </c>
      <c r="B779" s="5" t="s">
        <v>568</v>
      </c>
      <c r="C779" s="5" t="s">
        <v>569</v>
      </c>
      <c r="D779" s="5" t="s">
        <v>16</v>
      </c>
      <c r="E779" s="5" t="s">
        <v>17</v>
      </c>
      <c r="F779" s="5">
        <v>14306</v>
      </c>
      <c r="G779" s="5">
        <v>2.0322099999999999E-2</v>
      </c>
      <c r="H779" s="5">
        <v>4.32265E-6</v>
      </c>
      <c r="I779" s="5">
        <v>-9.4891500000000004E-2</v>
      </c>
      <c r="J779" s="5">
        <v>1.2448400000000001E-4</v>
      </c>
      <c r="K779" s="5">
        <v>-5.4765000000000002E-5</v>
      </c>
      <c r="L779" s="5">
        <v>0.66</v>
      </c>
      <c r="M779" s="5">
        <f t="shared" si="24"/>
        <v>21.803060277010317</v>
      </c>
      <c r="N779" s="5">
        <f t="shared" si="25"/>
        <v>1.5217308742509182E-3</v>
      </c>
    </row>
    <row r="780" spans="1:14" ht="15" x14ac:dyDescent="0.25">
      <c r="A780" s="5" t="s">
        <v>32</v>
      </c>
      <c r="B780" s="5" t="s">
        <v>568</v>
      </c>
      <c r="C780" s="5" t="s">
        <v>570</v>
      </c>
      <c r="D780" s="5" t="s">
        <v>17</v>
      </c>
      <c r="E780" s="5" t="s">
        <v>16</v>
      </c>
      <c r="F780" s="5">
        <v>14306</v>
      </c>
      <c r="G780" s="5">
        <v>2.6016000000000001E-2</v>
      </c>
      <c r="H780" s="5">
        <v>1.27347E-6</v>
      </c>
      <c r="I780" s="5">
        <v>-0.124265</v>
      </c>
      <c r="J780" s="5">
        <v>1.5267500000000001E-4</v>
      </c>
      <c r="K780" s="5">
        <v>6.4149199999999999E-5</v>
      </c>
      <c r="L780" s="5">
        <v>0.67</v>
      </c>
      <c r="M780" s="5">
        <f t="shared" si="24"/>
        <v>22.814796558691196</v>
      </c>
      <c r="N780" s="5">
        <f t="shared" si="25"/>
        <v>1.5922319384133962E-3</v>
      </c>
    </row>
    <row r="781" spans="1:14" ht="15" x14ac:dyDescent="0.25">
      <c r="A781" s="5" t="s">
        <v>32</v>
      </c>
      <c r="B781" s="5" t="s">
        <v>568</v>
      </c>
      <c r="C781" s="5" t="s">
        <v>571</v>
      </c>
      <c r="D781" s="5" t="s">
        <v>17</v>
      </c>
      <c r="E781" s="5" t="s">
        <v>16</v>
      </c>
      <c r="F781" s="5">
        <v>14306</v>
      </c>
      <c r="G781" s="5">
        <v>2.68779E-2</v>
      </c>
      <c r="H781" s="5">
        <v>2.0095099999999998E-6</v>
      </c>
      <c r="I781" s="5">
        <v>0.128249</v>
      </c>
      <c r="J781" s="5">
        <v>1.5982400000000001E-4</v>
      </c>
      <c r="K781" s="5">
        <v>-3.6394799999999999E-5</v>
      </c>
      <c r="L781" s="5">
        <v>0.82</v>
      </c>
      <c r="M781" s="5">
        <f t="shared" si="24"/>
        <v>22.767602859998576</v>
      </c>
      <c r="N781" s="5">
        <f t="shared" si="25"/>
        <v>1.5889435498593891E-3</v>
      </c>
    </row>
    <row r="782" spans="1:14" ht="15" x14ac:dyDescent="0.25">
      <c r="A782" s="5" t="s">
        <v>32</v>
      </c>
      <c r="B782" s="5" t="s">
        <v>568</v>
      </c>
      <c r="C782" s="5" t="s">
        <v>572</v>
      </c>
      <c r="D782" s="5" t="s">
        <v>13</v>
      </c>
      <c r="E782" s="5" t="s">
        <v>14</v>
      </c>
      <c r="F782" s="5">
        <v>14306</v>
      </c>
      <c r="G782" s="5">
        <v>1.5138800000000001E-2</v>
      </c>
      <c r="H782" s="5">
        <v>3.4784800000000001E-6</v>
      </c>
      <c r="I782" s="5">
        <v>7.0586099999999999E-2</v>
      </c>
      <c r="J782" s="5">
        <v>9.6365400000000004E-5</v>
      </c>
      <c r="K782" s="5">
        <v>-6.2688999999999996E-5</v>
      </c>
      <c r="L782" s="5">
        <v>0.52</v>
      </c>
      <c r="M782" s="5">
        <f t="shared" si="24"/>
        <v>21.739796331309311</v>
      </c>
      <c r="N782" s="5">
        <f t="shared" si="25"/>
        <v>1.5173221066504779E-3</v>
      </c>
    </row>
    <row r="783" spans="1:14" ht="15" x14ac:dyDescent="0.25">
      <c r="A783" s="5" t="s">
        <v>32</v>
      </c>
      <c r="B783" s="5" t="s">
        <v>568</v>
      </c>
      <c r="C783" s="5" t="s">
        <v>573</v>
      </c>
      <c r="D783" s="5" t="s">
        <v>14</v>
      </c>
      <c r="E783" s="5" t="s">
        <v>13</v>
      </c>
      <c r="F783" s="5">
        <v>14306</v>
      </c>
      <c r="G783" s="5">
        <v>5.0550400000000002E-2</v>
      </c>
      <c r="H783" s="5">
        <v>1.8303300000000001E-6</v>
      </c>
      <c r="I783" s="5">
        <v>0.24463799999999999</v>
      </c>
      <c r="J783" s="5">
        <v>2.2778699999999999E-4</v>
      </c>
      <c r="K783" s="5">
        <v>-1.87443E-4</v>
      </c>
      <c r="L783" s="5">
        <v>0.41</v>
      </c>
      <c r="M783" s="5">
        <f t="shared" si="24"/>
        <v>23.420633725292735</v>
      </c>
      <c r="N783" s="5">
        <f t="shared" si="25"/>
        <v>1.6344438706873213E-3</v>
      </c>
    </row>
    <row r="784" spans="1:14" ht="15" x14ac:dyDescent="0.25">
      <c r="A784" s="5" t="s">
        <v>32</v>
      </c>
      <c r="B784" s="5" t="s">
        <v>568</v>
      </c>
      <c r="C784" s="5" t="s">
        <v>574</v>
      </c>
      <c r="D784" s="5" t="s">
        <v>13</v>
      </c>
      <c r="E784" s="5" t="s">
        <v>14</v>
      </c>
      <c r="F784" s="5">
        <v>14306</v>
      </c>
      <c r="G784" s="5">
        <v>5.0392399999999997E-2</v>
      </c>
      <c r="H784" s="5">
        <v>1.66744E-6</v>
      </c>
      <c r="I784" s="5">
        <v>-0.246256</v>
      </c>
      <c r="J784" s="5">
        <v>2.1008600000000001E-4</v>
      </c>
      <c r="K784" s="5">
        <v>-1.9163900000000001E-6</v>
      </c>
      <c r="L784" s="5">
        <v>0.99</v>
      </c>
      <c r="M784" s="5">
        <f t="shared" si="24"/>
        <v>23.880507738107006</v>
      </c>
      <c r="N784" s="5">
        <f t="shared" si="25"/>
        <v>1.6664833824128246E-3</v>
      </c>
    </row>
    <row r="785" spans="1:14" ht="15" x14ac:dyDescent="0.25">
      <c r="A785" s="5" t="s">
        <v>32</v>
      </c>
      <c r="B785" s="5" t="s">
        <v>568</v>
      </c>
      <c r="C785" s="5" t="s">
        <v>575</v>
      </c>
      <c r="D785" s="5" t="s">
        <v>13</v>
      </c>
      <c r="E785" s="5" t="s">
        <v>14</v>
      </c>
      <c r="F785" s="5">
        <v>14306</v>
      </c>
      <c r="G785" s="5">
        <v>1.48799E-2</v>
      </c>
      <c r="H785" s="5">
        <v>1.4226900000000001E-6</v>
      </c>
      <c r="I785" s="5">
        <v>7.2309499999999999E-2</v>
      </c>
      <c r="J785" s="5">
        <v>9.3158099999999998E-5</v>
      </c>
      <c r="K785" s="5">
        <v>1.1705399999999999E-4</v>
      </c>
      <c r="L785" s="5">
        <v>0.21</v>
      </c>
      <c r="M785" s="5">
        <f t="shared" si="24"/>
        <v>23.615149099144265</v>
      </c>
      <c r="N785" s="5">
        <f t="shared" si="25"/>
        <v>1.6479960454924619E-3</v>
      </c>
    </row>
    <row r="786" spans="1:14" ht="15" x14ac:dyDescent="0.25">
      <c r="A786" s="5" t="s">
        <v>32</v>
      </c>
      <c r="B786" s="5" t="s">
        <v>568</v>
      </c>
      <c r="C786" s="5" t="s">
        <v>576</v>
      </c>
      <c r="D786" s="5" t="s">
        <v>14</v>
      </c>
      <c r="E786" s="5" t="s">
        <v>13</v>
      </c>
      <c r="F786" s="5">
        <v>14306</v>
      </c>
      <c r="G786" s="5">
        <v>1.72649E-2</v>
      </c>
      <c r="H786" s="5">
        <v>7.1204900000000003E-8</v>
      </c>
      <c r="I786" s="5">
        <v>-9.3521000000000007E-2</v>
      </c>
      <c r="J786" s="5">
        <v>1.10464E-4</v>
      </c>
      <c r="K786" s="5">
        <v>-4.7597099999999999E-5</v>
      </c>
      <c r="L786" s="5">
        <v>0.67</v>
      </c>
      <c r="M786" s="5">
        <f t="shared" si="24"/>
        <v>29.342029511466201</v>
      </c>
      <c r="N786" s="5">
        <f t="shared" si="25"/>
        <v>2.0468314917817241E-3</v>
      </c>
    </row>
    <row r="787" spans="1:14" ht="15" x14ac:dyDescent="0.25">
      <c r="A787" s="5" t="s">
        <v>32</v>
      </c>
      <c r="B787" s="5" t="s">
        <v>568</v>
      </c>
      <c r="C787" s="5" t="s">
        <v>577</v>
      </c>
      <c r="D787" s="5" t="s">
        <v>13</v>
      </c>
      <c r="E787" s="5" t="s">
        <v>14</v>
      </c>
      <c r="F787" s="5">
        <v>14306</v>
      </c>
      <c r="G787" s="5">
        <v>4.1675499999999997E-2</v>
      </c>
      <c r="H787" s="5">
        <v>2.14062E-6</v>
      </c>
      <c r="I787" s="5">
        <v>-0.19295699999999999</v>
      </c>
      <c r="J787" s="5">
        <v>2.12783E-4</v>
      </c>
      <c r="K787" s="5">
        <v>4.7848200000000002E-4</v>
      </c>
      <c r="L787" s="5">
        <v>2.5000000000000001E-2</v>
      </c>
      <c r="M787" s="5">
        <f t="shared" si="24"/>
        <v>21.436774461198059</v>
      </c>
      <c r="N787" s="5">
        <f t="shared" si="25"/>
        <v>1.4962044361912193E-3</v>
      </c>
    </row>
    <row r="788" spans="1:14" ht="15" x14ac:dyDescent="0.25">
      <c r="A788" s="5" t="s">
        <v>32</v>
      </c>
      <c r="B788" s="5" t="s">
        <v>578</v>
      </c>
      <c r="C788" s="5" t="s">
        <v>579</v>
      </c>
      <c r="D788" s="5" t="s">
        <v>17</v>
      </c>
      <c r="E788" s="5" t="s">
        <v>13</v>
      </c>
      <c r="F788" s="5">
        <v>14306</v>
      </c>
      <c r="G788" s="5">
        <v>2.4521999999999999E-2</v>
      </c>
      <c r="H788" s="5">
        <v>1.2867699999999999E-6</v>
      </c>
      <c r="I788" s="5">
        <v>-0.11830599999999999</v>
      </c>
      <c r="J788" s="5">
        <v>1.0456899999999999E-4</v>
      </c>
      <c r="K788" s="5">
        <v>3.5682000000000002E-5</v>
      </c>
      <c r="L788" s="5">
        <v>0.73</v>
      </c>
      <c r="M788" s="5">
        <f t="shared" si="24"/>
        <v>23.275647185208012</v>
      </c>
      <c r="N788" s="5">
        <f t="shared" si="25"/>
        <v>1.6243422039117655E-3</v>
      </c>
    </row>
    <row r="789" spans="1:14" ht="15" x14ac:dyDescent="0.25">
      <c r="A789" s="5" t="s">
        <v>32</v>
      </c>
      <c r="B789" s="5" t="s">
        <v>578</v>
      </c>
      <c r="C789" s="5" t="s">
        <v>580</v>
      </c>
      <c r="D789" s="5" t="s">
        <v>14</v>
      </c>
      <c r="E789" s="5" t="s">
        <v>13</v>
      </c>
      <c r="F789" s="5">
        <v>14306</v>
      </c>
      <c r="G789" s="5">
        <v>2.7469400000000001E-2</v>
      </c>
      <c r="H789" s="5">
        <v>1.2656100000000001E-6</v>
      </c>
      <c r="I789" s="5">
        <v>0.13671</v>
      </c>
      <c r="J789" s="5">
        <v>1.11129E-4</v>
      </c>
      <c r="K789" s="5">
        <v>-5.31914E-5</v>
      </c>
      <c r="L789" s="5">
        <v>0.63000100000000003</v>
      </c>
      <c r="M789" s="5">
        <f t="shared" si="24"/>
        <v>24.768643351263851</v>
      </c>
      <c r="N789" s="5">
        <f t="shared" si="25"/>
        <v>1.728354142592011E-3</v>
      </c>
    </row>
    <row r="790" spans="1:14" ht="15" x14ac:dyDescent="0.25">
      <c r="A790" s="5" t="s">
        <v>32</v>
      </c>
      <c r="B790" s="5" t="s">
        <v>578</v>
      </c>
      <c r="C790" s="5" t="s">
        <v>581</v>
      </c>
      <c r="D790" s="5" t="s">
        <v>14</v>
      </c>
      <c r="E790" s="5" t="s">
        <v>13</v>
      </c>
      <c r="F790" s="5">
        <v>14306</v>
      </c>
      <c r="G790" s="5">
        <v>4.30969E-2</v>
      </c>
      <c r="H790" s="5">
        <v>1.39592E-6</v>
      </c>
      <c r="I790" s="5">
        <v>-0.19922100000000001</v>
      </c>
      <c r="J790" s="5">
        <v>1.9490499999999999E-4</v>
      </c>
      <c r="K790" s="5">
        <v>1.37842E-4</v>
      </c>
      <c r="L790" s="5">
        <v>0.48</v>
      </c>
      <c r="M790" s="5">
        <f t="shared" si="24"/>
        <v>21.368703215701931</v>
      </c>
      <c r="N790" s="5">
        <f t="shared" si="25"/>
        <v>1.4914604110736565E-3</v>
      </c>
    </row>
    <row r="791" spans="1:14" ht="15" x14ac:dyDescent="0.25">
      <c r="A791" s="5" t="s">
        <v>32</v>
      </c>
      <c r="B791" s="5" t="s">
        <v>578</v>
      </c>
      <c r="C791" s="5" t="s">
        <v>582</v>
      </c>
      <c r="D791" s="5" t="s">
        <v>14</v>
      </c>
      <c r="E791" s="5" t="s">
        <v>13</v>
      </c>
      <c r="F791" s="5">
        <v>14306</v>
      </c>
      <c r="G791" s="5">
        <v>2.3838999999999999E-2</v>
      </c>
      <c r="H791" s="5">
        <v>2.0614400000000001E-6</v>
      </c>
      <c r="I791" s="5">
        <v>0.11459900000000001</v>
      </c>
      <c r="J791" s="5">
        <v>1.0170000000000001E-4</v>
      </c>
      <c r="K791" s="5">
        <v>7.3698399999999999E-5</v>
      </c>
      <c r="L791" s="5">
        <v>0.47</v>
      </c>
      <c r="M791" s="5">
        <f t="shared" si="24"/>
        <v>23.109236046281442</v>
      </c>
      <c r="N791" s="5">
        <f t="shared" si="25"/>
        <v>1.6127475662023631E-3</v>
      </c>
    </row>
    <row r="792" spans="1:14" ht="15" x14ac:dyDescent="0.25">
      <c r="A792" s="5" t="s">
        <v>32</v>
      </c>
      <c r="B792" s="5" t="s">
        <v>578</v>
      </c>
      <c r="C792" s="5" t="s">
        <v>583</v>
      </c>
      <c r="D792" s="5" t="s">
        <v>14</v>
      </c>
      <c r="E792" s="5" t="s">
        <v>13</v>
      </c>
      <c r="F792" s="5">
        <v>14306</v>
      </c>
      <c r="G792" s="5">
        <v>3.0736699999999999E-2</v>
      </c>
      <c r="H792" s="5">
        <v>2.3621100000000001E-6</v>
      </c>
      <c r="I792" s="5">
        <v>0.146426</v>
      </c>
      <c r="J792" s="5">
        <v>1.2985500000000001E-4</v>
      </c>
      <c r="K792" s="5">
        <v>9.0859600000000007E-5</v>
      </c>
      <c r="L792" s="5">
        <v>0.48</v>
      </c>
      <c r="M792" s="5">
        <f t="shared" si="24"/>
        <v>22.69456803064687</v>
      </c>
      <c r="N792" s="5">
        <f t="shared" si="25"/>
        <v>1.5838545460576483E-3</v>
      </c>
    </row>
    <row r="793" spans="1:14" ht="15" x14ac:dyDescent="0.25">
      <c r="A793" s="5" t="s">
        <v>32</v>
      </c>
      <c r="B793" s="5" t="s">
        <v>584</v>
      </c>
      <c r="C793" s="5" t="s">
        <v>585</v>
      </c>
      <c r="D793" s="5" t="s">
        <v>13</v>
      </c>
      <c r="E793" s="5" t="s">
        <v>14</v>
      </c>
      <c r="F793" s="5">
        <v>14306</v>
      </c>
      <c r="G793" s="5">
        <v>2.74708E-2</v>
      </c>
      <c r="H793" s="5">
        <v>5.8781399999999997E-7</v>
      </c>
      <c r="I793" s="5">
        <v>-0.14036799999999999</v>
      </c>
      <c r="J793" s="5">
        <v>1.40545E-4</v>
      </c>
      <c r="K793" s="5">
        <v>1.55196E-4</v>
      </c>
      <c r="L793" s="5">
        <v>0.27</v>
      </c>
      <c r="M793" s="5">
        <f t="shared" si="24"/>
        <v>26.109202699881543</v>
      </c>
      <c r="N793" s="5">
        <f t="shared" si="25"/>
        <v>1.8217278650767671E-3</v>
      </c>
    </row>
    <row r="794" spans="1:14" ht="15" x14ac:dyDescent="0.25">
      <c r="A794" s="5" t="s">
        <v>32</v>
      </c>
      <c r="B794" s="5" t="s">
        <v>584</v>
      </c>
      <c r="C794" s="5" t="s">
        <v>586</v>
      </c>
      <c r="D794" s="5" t="s">
        <v>13</v>
      </c>
      <c r="E794" s="5" t="s">
        <v>14</v>
      </c>
      <c r="F794" s="5">
        <v>14306</v>
      </c>
      <c r="G794" s="5">
        <v>2.50306E-2</v>
      </c>
      <c r="H794" s="5">
        <v>3.0927200000000002E-6</v>
      </c>
      <c r="I794" s="5">
        <v>-0.11715100000000001</v>
      </c>
      <c r="J794" s="5">
        <v>1.21581E-4</v>
      </c>
      <c r="K794" s="5">
        <v>-5.9200899999999998E-5</v>
      </c>
      <c r="L794" s="5">
        <v>0.63000100000000003</v>
      </c>
      <c r="M794" s="5">
        <f t="shared" si="24"/>
        <v>21.905313855266819</v>
      </c>
      <c r="N794" s="5">
        <f t="shared" si="25"/>
        <v>1.5288566873822163E-3</v>
      </c>
    </row>
    <row r="795" spans="1:14" ht="15" x14ac:dyDescent="0.25">
      <c r="A795" s="5" t="s">
        <v>32</v>
      </c>
      <c r="B795" s="5" t="s">
        <v>584</v>
      </c>
      <c r="C795" s="5" t="s">
        <v>587</v>
      </c>
      <c r="D795" s="5" t="s">
        <v>16</v>
      </c>
      <c r="E795" s="5" t="s">
        <v>17</v>
      </c>
      <c r="F795" s="5">
        <v>14306</v>
      </c>
      <c r="G795" s="5">
        <v>2.38604E-2</v>
      </c>
      <c r="H795" s="5">
        <v>1.3354899999999999E-6</v>
      </c>
      <c r="I795" s="5">
        <v>-0.11434999999999999</v>
      </c>
      <c r="J795" s="5">
        <v>1.11716E-4</v>
      </c>
      <c r="K795" s="5">
        <v>1.0726100000000001E-5</v>
      </c>
      <c r="L795" s="5">
        <v>0.92</v>
      </c>
      <c r="M795" s="5">
        <f t="shared" si="24"/>
        <v>22.96766779650341</v>
      </c>
      <c r="N795" s="5">
        <f t="shared" si="25"/>
        <v>1.6028836360711363E-3</v>
      </c>
    </row>
    <row r="796" spans="1:14" ht="15" x14ac:dyDescent="0.25">
      <c r="A796" s="5" t="s">
        <v>32</v>
      </c>
      <c r="B796" s="5" t="s">
        <v>584</v>
      </c>
      <c r="C796" s="5" t="s">
        <v>588</v>
      </c>
      <c r="D796" s="5" t="s">
        <v>13</v>
      </c>
      <c r="E796" s="5" t="s">
        <v>17</v>
      </c>
      <c r="F796" s="5">
        <v>14306</v>
      </c>
      <c r="G796" s="5">
        <v>2.2207999999999999E-2</v>
      </c>
      <c r="H796" s="5">
        <v>3.7404999999999996E-9</v>
      </c>
      <c r="I796" s="5">
        <v>0.132164</v>
      </c>
      <c r="J796" s="5">
        <v>1.02725E-4</v>
      </c>
      <c r="K796" s="5">
        <v>6.4887200000000004E-5</v>
      </c>
      <c r="L796" s="5">
        <v>0.53</v>
      </c>
      <c r="M796" s="5">
        <f t="shared" si="24"/>
        <v>35.416647666754571</v>
      </c>
      <c r="N796" s="5">
        <f t="shared" si="25"/>
        <v>2.4695362066980047E-3</v>
      </c>
    </row>
    <row r="797" spans="1:14" ht="15" x14ac:dyDescent="0.25">
      <c r="A797" s="5" t="s">
        <v>32</v>
      </c>
      <c r="B797" s="5" t="s">
        <v>584</v>
      </c>
      <c r="C797" s="5" t="s">
        <v>589</v>
      </c>
      <c r="D797" s="5" t="s">
        <v>14</v>
      </c>
      <c r="E797" s="5" t="s">
        <v>13</v>
      </c>
      <c r="F797" s="5">
        <v>14306</v>
      </c>
      <c r="G797" s="5">
        <v>3.0544600000000002E-2</v>
      </c>
      <c r="H797" s="5">
        <v>4.1537499999999998E-6</v>
      </c>
      <c r="I797" s="5">
        <v>-0.14108100000000001</v>
      </c>
      <c r="J797" s="5">
        <v>1.4405900000000001E-4</v>
      </c>
      <c r="K797" s="5">
        <v>-8.8624900000000006E-5</v>
      </c>
      <c r="L797" s="5">
        <v>0.54</v>
      </c>
      <c r="M797" s="5">
        <f t="shared" si="24"/>
        <v>21.333797790265617</v>
      </c>
      <c r="N797" s="5">
        <f t="shared" si="25"/>
        <v>1.4890277626920352E-3</v>
      </c>
    </row>
    <row r="798" spans="1:14" ht="15" x14ac:dyDescent="0.25">
      <c r="A798" s="5" t="s">
        <v>32</v>
      </c>
      <c r="B798" s="5" t="s">
        <v>584</v>
      </c>
      <c r="C798" s="5" t="s">
        <v>590</v>
      </c>
      <c r="D798" s="5" t="s">
        <v>13</v>
      </c>
      <c r="E798" s="5" t="s">
        <v>14</v>
      </c>
      <c r="F798" s="5">
        <v>14306</v>
      </c>
      <c r="G798" s="5">
        <v>3.0162600000000001E-2</v>
      </c>
      <c r="H798" s="5">
        <v>1.76121E-6</v>
      </c>
      <c r="I798" s="5">
        <v>0.14415600000000001</v>
      </c>
      <c r="J798" s="5">
        <v>1.5295200000000001E-4</v>
      </c>
      <c r="K798" s="5">
        <v>-2.5681499999999997E-4</v>
      </c>
      <c r="L798" s="5">
        <v>9.2999399999999996E-2</v>
      </c>
      <c r="M798" s="5">
        <f t="shared" si="24"/>
        <v>22.841672306099547</v>
      </c>
      <c r="N798" s="5">
        <f t="shared" si="25"/>
        <v>1.5941045918768521E-3</v>
      </c>
    </row>
    <row r="799" spans="1:14" ht="15" x14ac:dyDescent="0.25">
      <c r="A799" s="5" t="s">
        <v>32</v>
      </c>
      <c r="B799" s="5" t="s">
        <v>584</v>
      </c>
      <c r="C799" s="5" t="s">
        <v>591</v>
      </c>
      <c r="D799" s="5" t="s">
        <v>13</v>
      </c>
      <c r="E799" s="5" t="s">
        <v>14</v>
      </c>
      <c r="F799" s="5">
        <v>14306</v>
      </c>
      <c r="G799" s="5">
        <v>4.5312100000000001E-2</v>
      </c>
      <c r="H799" s="5">
        <v>4.8760700000000002E-6</v>
      </c>
      <c r="I799" s="5">
        <v>-0.20719099999999999</v>
      </c>
      <c r="J799" s="5">
        <v>2.04778E-4</v>
      </c>
      <c r="K799" s="5">
        <v>-2.4914000000000002E-4</v>
      </c>
      <c r="L799" s="5">
        <v>0.22</v>
      </c>
      <c r="M799" s="5">
        <f t="shared" si="24"/>
        <v>20.908043393906873</v>
      </c>
      <c r="N799" s="5">
        <f t="shared" si="25"/>
        <v>1.4593548957374308E-3</v>
      </c>
    </row>
    <row r="800" spans="1:14" ht="15" x14ac:dyDescent="0.25">
      <c r="A800" s="5" t="s">
        <v>32</v>
      </c>
      <c r="B800" s="5" t="s">
        <v>584</v>
      </c>
      <c r="C800" s="5" t="s">
        <v>592</v>
      </c>
      <c r="D800" s="5" t="s">
        <v>17</v>
      </c>
      <c r="E800" s="5" t="s">
        <v>13</v>
      </c>
      <c r="F800" s="5">
        <v>14306</v>
      </c>
      <c r="G800" s="5">
        <v>3.8302900000000001E-2</v>
      </c>
      <c r="H800" s="5">
        <v>1.70675E-6</v>
      </c>
      <c r="I800" s="5">
        <v>-0.18496599999999999</v>
      </c>
      <c r="J800" s="5">
        <v>1.6793299999999999E-4</v>
      </c>
      <c r="K800" s="5">
        <v>9.4825000000000001E-5</v>
      </c>
      <c r="L800" s="5">
        <v>0.56999999999999995</v>
      </c>
      <c r="M800" s="5">
        <f t="shared" si="24"/>
        <v>23.319567759750413</v>
      </c>
      <c r="N800" s="5">
        <f t="shared" si="25"/>
        <v>1.6274023096126819E-3</v>
      </c>
    </row>
    <row r="801" spans="1:14" ht="15" x14ac:dyDescent="0.25">
      <c r="A801" s="5" t="s">
        <v>32</v>
      </c>
      <c r="B801" s="5" t="s">
        <v>584</v>
      </c>
      <c r="C801" s="5" t="s">
        <v>593</v>
      </c>
      <c r="D801" s="5" t="s">
        <v>14</v>
      </c>
      <c r="E801" s="5" t="s">
        <v>13</v>
      </c>
      <c r="F801" s="5">
        <v>14306</v>
      </c>
      <c r="G801" s="5">
        <v>2.86292E-2</v>
      </c>
      <c r="H801" s="5">
        <v>1.51604E-6</v>
      </c>
      <c r="I801" s="5">
        <v>-0.13134100000000001</v>
      </c>
      <c r="J801" s="5">
        <v>1.3936600000000001E-4</v>
      </c>
      <c r="K801" s="5">
        <v>8.6148099999999996E-5</v>
      </c>
      <c r="L801" s="5">
        <v>0.54</v>
      </c>
      <c r="M801" s="5">
        <f t="shared" si="24"/>
        <v>21.046612843147454</v>
      </c>
      <c r="N801" s="5">
        <f t="shared" si="25"/>
        <v>1.4690126591952808E-3</v>
      </c>
    </row>
    <row r="802" spans="1:14" ht="15" x14ac:dyDescent="0.25">
      <c r="A802" s="5" t="s">
        <v>32</v>
      </c>
      <c r="B802" s="5" t="s">
        <v>594</v>
      </c>
      <c r="C802" s="5" t="s">
        <v>595</v>
      </c>
      <c r="D802" s="5" t="s">
        <v>17</v>
      </c>
      <c r="E802" s="5" t="s">
        <v>16</v>
      </c>
      <c r="F802" s="5">
        <v>14306</v>
      </c>
      <c r="G802" s="5">
        <v>2.6973299999999999E-2</v>
      </c>
      <c r="H802" s="5">
        <v>1.0422200000000001E-6</v>
      </c>
      <c r="I802" s="5">
        <v>-0.133016</v>
      </c>
      <c r="J802" s="5">
        <v>1.76078E-4</v>
      </c>
      <c r="K802" s="5">
        <v>1.18562E-5</v>
      </c>
      <c r="L802" s="5">
        <v>0.95</v>
      </c>
      <c r="M802" s="5">
        <f t="shared" si="24"/>
        <v>24.318657833108084</v>
      </c>
      <c r="N802" s="5">
        <f t="shared" si="25"/>
        <v>1.6970074716248715E-3</v>
      </c>
    </row>
    <row r="803" spans="1:14" ht="15" x14ac:dyDescent="0.25">
      <c r="A803" s="5" t="s">
        <v>32</v>
      </c>
      <c r="B803" s="5" t="s">
        <v>594</v>
      </c>
      <c r="C803" s="5" t="s">
        <v>596</v>
      </c>
      <c r="D803" s="5" t="s">
        <v>14</v>
      </c>
      <c r="E803" s="5" t="s">
        <v>13</v>
      </c>
      <c r="F803" s="5">
        <v>14306</v>
      </c>
      <c r="G803" s="5">
        <v>1.7525200000000001E-2</v>
      </c>
      <c r="H803" s="5">
        <v>2.26772E-6</v>
      </c>
      <c r="I803" s="5">
        <v>8.2624600000000006E-2</v>
      </c>
      <c r="J803" s="5">
        <v>1.18E-4</v>
      </c>
      <c r="K803" s="5">
        <v>-1.3858300000000001E-4</v>
      </c>
      <c r="L803" s="5">
        <v>0.24</v>
      </c>
      <c r="M803" s="5">
        <f t="shared" si="24"/>
        <v>22.22761031002419</v>
      </c>
      <c r="N803" s="5">
        <f t="shared" si="25"/>
        <v>1.5513161093302344E-3</v>
      </c>
    </row>
    <row r="804" spans="1:14" ht="15" x14ac:dyDescent="0.25">
      <c r="A804" s="5" t="s">
        <v>32</v>
      </c>
      <c r="B804" s="5" t="s">
        <v>594</v>
      </c>
      <c r="C804" s="5" t="s">
        <v>597</v>
      </c>
      <c r="D804" s="5" t="s">
        <v>16</v>
      </c>
      <c r="E804" s="5" t="s">
        <v>14</v>
      </c>
      <c r="F804" s="5">
        <v>14306</v>
      </c>
      <c r="G804" s="5">
        <v>2.5283799999999999E-2</v>
      </c>
      <c r="H804" s="5">
        <v>3.36589E-6</v>
      </c>
      <c r="I804" s="5">
        <v>0.114051</v>
      </c>
      <c r="J804" s="5">
        <v>1.7709799999999999E-4</v>
      </c>
      <c r="K804" s="5">
        <v>6.0104899999999996E-6</v>
      </c>
      <c r="L804" s="5">
        <v>0.97</v>
      </c>
      <c r="M804" s="5">
        <f t="shared" si="24"/>
        <v>20.347614566051835</v>
      </c>
      <c r="N804" s="5">
        <f t="shared" si="25"/>
        <v>1.4202932326843564E-3</v>
      </c>
    </row>
    <row r="805" spans="1:14" ht="15" x14ac:dyDescent="0.25">
      <c r="A805" s="5" t="s">
        <v>32</v>
      </c>
      <c r="B805" s="5" t="s">
        <v>62</v>
      </c>
      <c r="C805" s="5" t="s">
        <v>598</v>
      </c>
      <c r="D805" s="5" t="s">
        <v>16</v>
      </c>
      <c r="E805" s="5" t="s">
        <v>14</v>
      </c>
      <c r="F805" s="5">
        <v>14306</v>
      </c>
      <c r="G805" s="5">
        <v>1.2599000000000001E-2</v>
      </c>
      <c r="H805" s="5">
        <v>4.9586100000000001E-6</v>
      </c>
      <c r="I805" s="5">
        <v>5.7679500000000002E-2</v>
      </c>
      <c r="J805" s="5">
        <v>9.9989799999999996E-5</v>
      </c>
      <c r="K805" s="5">
        <v>1.11217E-4</v>
      </c>
      <c r="L805" s="5">
        <v>0.27</v>
      </c>
      <c r="M805" s="5">
        <f t="shared" si="24"/>
        <v>20.959012763999997</v>
      </c>
      <c r="N805" s="5">
        <f t="shared" si="25"/>
        <v>1.4629072886526337E-3</v>
      </c>
    </row>
    <row r="806" spans="1:14" ht="15" x14ac:dyDescent="0.25">
      <c r="A806" s="5" t="s">
        <v>32</v>
      </c>
      <c r="B806" s="5" t="s">
        <v>62</v>
      </c>
      <c r="C806" s="5" t="s">
        <v>599</v>
      </c>
      <c r="D806" s="5" t="s">
        <v>16</v>
      </c>
      <c r="E806" s="5" t="s">
        <v>14</v>
      </c>
      <c r="F806" s="5">
        <v>14306</v>
      </c>
      <c r="G806" s="5">
        <v>1.30917E-2</v>
      </c>
      <c r="H806" s="5">
        <v>3.1515199999999999E-6</v>
      </c>
      <c r="I806" s="5">
        <v>6.12633E-2</v>
      </c>
      <c r="J806" s="5">
        <v>1.00401E-4</v>
      </c>
      <c r="K806" s="5">
        <v>-9.1207599999999997E-6</v>
      </c>
      <c r="L806" s="5">
        <v>0.93</v>
      </c>
      <c r="M806" s="5">
        <f t="shared" si="24"/>
        <v>21.89821341303465</v>
      </c>
      <c r="N806" s="5">
        <f t="shared" si="25"/>
        <v>1.5283618774269822E-3</v>
      </c>
    </row>
    <row r="807" spans="1:14" ht="15" x14ac:dyDescent="0.25">
      <c r="A807" s="5" t="s">
        <v>32</v>
      </c>
      <c r="B807" s="5" t="s">
        <v>62</v>
      </c>
      <c r="C807" s="5" t="s">
        <v>600</v>
      </c>
      <c r="D807" s="5" t="s">
        <v>14</v>
      </c>
      <c r="E807" s="5" t="s">
        <v>13</v>
      </c>
      <c r="F807" s="5">
        <v>14306</v>
      </c>
      <c r="G807" s="5">
        <v>2.4576199999999999E-2</v>
      </c>
      <c r="H807" s="5">
        <v>3.3276699999999999E-6</v>
      </c>
      <c r="I807" s="5">
        <v>-0.113455</v>
      </c>
      <c r="J807" s="5">
        <v>1.7427799999999999E-4</v>
      </c>
      <c r="K807" s="5">
        <v>2.4871099999999998E-4</v>
      </c>
      <c r="L807" s="5">
        <v>0.15</v>
      </c>
      <c r="M807" s="5">
        <f t="shared" si="24"/>
        <v>21.311686306772071</v>
      </c>
      <c r="N807" s="5">
        <f t="shared" si="25"/>
        <v>1.487486750716854E-3</v>
      </c>
    </row>
    <row r="808" spans="1:14" ht="15" x14ac:dyDescent="0.25">
      <c r="A808" s="5" t="s">
        <v>32</v>
      </c>
      <c r="B808" s="5" t="s">
        <v>62</v>
      </c>
      <c r="C808" s="5" t="s">
        <v>601</v>
      </c>
      <c r="D808" s="5" t="s">
        <v>17</v>
      </c>
      <c r="E808" s="5" t="s">
        <v>16</v>
      </c>
      <c r="F808" s="5">
        <v>14306</v>
      </c>
      <c r="G808" s="5">
        <v>1.42728E-2</v>
      </c>
      <c r="H808" s="5">
        <v>1.8178199999999999E-6</v>
      </c>
      <c r="I808" s="5">
        <v>6.8742700000000004E-2</v>
      </c>
      <c r="J808" s="5">
        <v>1.06537E-4</v>
      </c>
      <c r="K808" s="5">
        <v>-5.1683500000000001E-5</v>
      </c>
      <c r="L808" s="5">
        <v>0.63000100000000003</v>
      </c>
      <c r="M808" s="5">
        <f t="shared" si="24"/>
        <v>23.197159643666737</v>
      </c>
      <c r="N808" s="5">
        <f t="shared" si="25"/>
        <v>1.6188736455520719E-3</v>
      </c>
    </row>
    <row r="809" spans="1:14" ht="15" x14ac:dyDescent="0.25">
      <c r="A809" s="5" t="s">
        <v>32</v>
      </c>
      <c r="B809" s="5" t="s">
        <v>62</v>
      </c>
      <c r="C809" s="5" t="s">
        <v>602</v>
      </c>
      <c r="D809" s="5" t="s">
        <v>17</v>
      </c>
      <c r="E809" s="5" t="s">
        <v>16</v>
      </c>
      <c r="F809" s="5">
        <v>14306</v>
      </c>
      <c r="G809" s="5">
        <v>3.1051499999999999E-2</v>
      </c>
      <c r="H809" s="5">
        <v>2.3889100000000002E-7</v>
      </c>
      <c r="I809" s="5">
        <v>-0.16059699999999999</v>
      </c>
      <c r="J809" s="5">
        <v>2.1277700000000001E-4</v>
      </c>
      <c r="K809" s="5">
        <v>-2.8317500000000001E-5</v>
      </c>
      <c r="L809" s="5">
        <v>0.89</v>
      </c>
      <c r="M809" s="5">
        <f t="shared" si="24"/>
        <v>26.749131619515659</v>
      </c>
      <c r="N809" s="5">
        <f t="shared" si="25"/>
        <v>1.8662945519994018E-3</v>
      </c>
    </row>
    <row r="810" spans="1:14" ht="15" x14ac:dyDescent="0.25">
      <c r="A810" s="5" t="s">
        <v>32</v>
      </c>
      <c r="B810" s="5" t="s">
        <v>62</v>
      </c>
      <c r="C810" s="5" t="s">
        <v>603</v>
      </c>
      <c r="D810" s="5" t="s">
        <v>17</v>
      </c>
      <c r="E810" s="5" t="s">
        <v>13</v>
      </c>
      <c r="F810" s="5">
        <v>14306</v>
      </c>
      <c r="G810" s="5">
        <v>2.0350300000000002E-2</v>
      </c>
      <c r="H810" s="5">
        <v>3.7549100000000001E-6</v>
      </c>
      <c r="I810" s="5">
        <v>-9.4905100000000006E-2</v>
      </c>
      <c r="J810" s="5">
        <v>1.5841E-4</v>
      </c>
      <c r="K810" s="5">
        <v>-9.4864799999999993E-5</v>
      </c>
      <c r="L810" s="5">
        <v>0.55000000000000004</v>
      </c>
      <c r="M810" s="5">
        <f t="shared" si="24"/>
        <v>21.748908716327104</v>
      </c>
      <c r="N810" s="5">
        <f t="shared" si="25"/>
        <v>1.517957137223147E-3</v>
      </c>
    </row>
    <row r="811" spans="1:14" ht="15" x14ac:dyDescent="0.25">
      <c r="A811" s="5" t="s">
        <v>32</v>
      </c>
      <c r="B811" s="5" t="s">
        <v>62</v>
      </c>
      <c r="C811" s="5" t="s">
        <v>604</v>
      </c>
      <c r="D811" s="5" t="s">
        <v>13</v>
      </c>
      <c r="E811" s="5" t="s">
        <v>17</v>
      </c>
      <c r="F811" s="5">
        <v>14306</v>
      </c>
      <c r="G811" s="5">
        <v>1.89012E-2</v>
      </c>
      <c r="H811" s="5">
        <v>4.2132800000000003E-6</v>
      </c>
      <c r="I811" s="5">
        <v>8.7779700000000002E-2</v>
      </c>
      <c r="J811" s="5">
        <v>1.5134799999999999E-4</v>
      </c>
      <c r="K811" s="5">
        <v>5.0790700000000001E-5</v>
      </c>
      <c r="L811" s="5">
        <v>0.74</v>
      </c>
      <c r="M811" s="5">
        <f t="shared" si="24"/>
        <v>21.567977877314739</v>
      </c>
      <c r="N811" s="5">
        <f t="shared" si="25"/>
        <v>1.5053481449620117E-3</v>
      </c>
    </row>
    <row r="812" spans="1:14" ht="15" x14ac:dyDescent="0.25">
      <c r="A812" s="5" t="s">
        <v>32</v>
      </c>
      <c r="B812" s="5" t="s">
        <v>605</v>
      </c>
      <c r="C812" s="5" t="s">
        <v>606</v>
      </c>
      <c r="D812" s="5" t="s">
        <v>14</v>
      </c>
      <c r="E812" s="5" t="s">
        <v>13</v>
      </c>
      <c r="F812" s="5">
        <v>14306</v>
      </c>
      <c r="G812" s="5">
        <v>2.6177599999999999E-2</v>
      </c>
      <c r="H812" s="5">
        <v>4.8415000000000001E-6</v>
      </c>
      <c r="I812" s="5">
        <v>0.12085</v>
      </c>
      <c r="J812" s="5">
        <v>1.03447E-4</v>
      </c>
      <c r="K812" s="5">
        <v>8.5644399999999996E-5</v>
      </c>
      <c r="L812" s="5">
        <v>0.41</v>
      </c>
      <c r="M812" s="5">
        <f t="shared" si="24"/>
        <v>21.312463614519022</v>
      </c>
      <c r="N812" s="5">
        <f t="shared" si="25"/>
        <v>1.4875409235782296E-3</v>
      </c>
    </row>
    <row r="813" spans="1:14" ht="15" x14ac:dyDescent="0.25">
      <c r="A813" s="5" t="s">
        <v>32</v>
      </c>
      <c r="B813" s="5" t="s">
        <v>605</v>
      </c>
      <c r="C813" s="5" t="s">
        <v>607</v>
      </c>
      <c r="D813" s="5" t="s">
        <v>16</v>
      </c>
      <c r="E813" s="5" t="s">
        <v>14</v>
      </c>
      <c r="F813" s="5">
        <v>14306</v>
      </c>
      <c r="G813" s="5">
        <v>2.9705499999999999E-2</v>
      </c>
      <c r="H813" s="5">
        <v>2.8684700000000002E-6</v>
      </c>
      <c r="I813" s="5">
        <v>0.139155</v>
      </c>
      <c r="J813" s="5">
        <v>1.1887000000000001E-4</v>
      </c>
      <c r="K813" s="5">
        <v>-7.9828900000000004E-5</v>
      </c>
      <c r="L813" s="5">
        <v>0.5</v>
      </c>
      <c r="M813" s="5">
        <f t="shared" si="24"/>
        <v>21.944409439646389</v>
      </c>
      <c r="N813" s="5">
        <f t="shared" si="25"/>
        <v>1.531581140501132E-3</v>
      </c>
    </row>
    <row r="814" spans="1:14" ht="15" x14ac:dyDescent="0.25">
      <c r="A814" s="5" t="s">
        <v>32</v>
      </c>
      <c r="B814" s="5" t="s">
        <v>605</v>
      </c>
      <c r="C814" s="5" t="s">
        <v>608</v>
      </c>
      <c r="D814" s="5" t="s">
        <v>14</v>
      </c>
      <c r="E814" s="5" t="s">
        <v>16</v>
      </c>
      <c r="F814" s="5">
        <v>14306</v>
      </c>
      <c r="G814" s="5">
        <v>3.16057E-2</v>
      </c>
      <c r="H814" s="5">
        <v>6.2157000000000003E-7</v>
      </c>
      <c r="I814" s="5">
        <v>0.15548600000000001</v>
      </c>
      <c r="J814" s="5">
        <v>1.20303E-4</v>
      </c>
      <c r="K814" s="5">
        <v>2.7290699999999999E-5</v>
      </c>
      <c r="L814" s="5">
        <v>0.82</v>
      </c>
      <c r="M814" s="5">
        <f t="shared" si="24"/>
        <v>24.20202779120395</v>
      </c>
      <c r="N814" s="5">
        <f t="shared" si="25"/>
        <v>1.6888825254708811E-3</v>
      </c>
    </row>
    <row r="815" spans="1:14" ht="15" x14ac:dyDescent="0.25">
      <c r="A815" s="5" t="s">
        <v>32</v>
      </c>
      <c r="B815" s="5" t="s">
        <v>605</v>
      </c>
      <c r="C815" s="5" t="s">
        <v>609</v>
      </c>
      <c r="D815" s="5" t="s">
        <v>17</v>
      </c>
      <c r="E815" s="5" t="s">
        <v>16</v>
      </c>
      <c r="F815" s="5">
        <v>14306</v>
      </c>
      <c r="G815" s="5">
        <v>2.7536100000000001E-2</v>
      </c>
      <c r="H815" s="5">
        <v>1.9006000000000001E-6</v>
      </c>
      <c r="I815" s="5">
        <v>0.13301199999999999</v>
      </c>
      <c r="J815" s="5">
        <v>1.0764699999999999E-4</v>
      </c>
      <c r="K815" s="5">
        <v>7.0077900000000002E-6</v>
      </c>
      <c r="L815" s="5">
        <v>0.95</v>
      </c>
      <c r="M815" s="5">
        <f t="shared" si="24"/>
        <v>23.33333342446581</v>
      </c>
      <c r="N815" s="5">
        <f t="shared" si="25"/>
        <v>1.628361409531782E-3</v>
      </c>
    </row>
    <row r="816" spans="1:14" ht="15" x14ac:dyDescent="0.25">
      <c r="A816" s="5" t="s">
        <v>32</v>
      </c>
      <c r="B816" s="5" t="s">
        <v>62</v>
      </c>
      <c r="C816" s="5" t="s">
        <v>610</v>
      </c>
      <c r="D816" s="5" t="s">
        <v>16</v>
      </c>
      <c r="E816" s="5" t="s">
        <v>17</v>
      </c>
      <c r="F816" s="5">
        <v>14306</v>
      </c>
      <c r="G816" s="5">
        <v>3.4147499999999997E-2</v>
      </c>
      <c r="H816" s="5">
        <v>6.5978100000000002E-8</v>
      </c>
      <c r="I816" s="5">
        <v>-0.18690699999999999</v>
      </c>
      <c r="J816" s="5">
        <v>1.3004800000000001E-4</v>
      </c>
      <c r="K816" s="5">
        <v>-7.2049499999999995E-5</v>
      </c>
      <c r="L816" s="5">
        <v>0.57999999999999996</v>
      </c>
      <c r="M816" s="5">
        <f t="shared" si="24"/>
        <v>29.959413432340089</v>
      </c>
      <c r="N816" s="5">
        <f t="shared" si="25"/>
        <v>2.089808750732725E-3</v>
      </c>
    </row>
    <row r="817" spans="1:14" ht="15" x14ac:dyDescent="0.25">
      <c r="A817" s="5" t="s">
        <v>32</v>
      </c>
      <c r="B817" s="5" t="s">
        <v>62</v>
      </c>
      <c r="C817" s="5" t="s">
        <v>611</v>
      </c>
      <c r="D817" s="5" t="s">
        <v>17</v>
      </c>
      <c r="E817" s="5" t="s">
        <v>13</v>
      </c>
      <c r="F817" s="5">
        <v>14306</v>
      </c>
      <c r="G817" s="5">
        <v>3.4160900000000001E-2</v>
      </c>
      <c r="H817" s="5">
        <v>3.56139E-6</v>
      </c>
      <c r="I817" s="5">
        <v>0.16062100000000001</v>
      </c>
      <c r="J817" s="5">
        <v>1.2984199999999999E-4</v>
      </c>
      <c r="K817" s="5">
        <v>-4.4051500000000003E-5</v>
      </c>
      <c r="L817" s="5">
        <v>0.73</v>
      </c>
      <c r="M817" s="5">
        <f t="shared" si="24"/>
        <v>22.107826251816853</v>
      </c>
      <c r="N817" s="5">
        <f t="shared" si="25"/>
        <v>1.5429690032979172E-3</v>
      </c>
    </row>
    <row r="818" spans="1:14" ht="15" x14ac:dyDescent="0.25">
      <c r="A818" s="5" t="s">
        <v>32</v>
      </c>
      <c r="B818" s="5" t="s">
        <v>62</v>
      </c>
      <c r="C818" s="5" t="s">
        <v>612</v>
      </c>
      <c r="D818" s="5" t="s">
        <v>14</v>
      </c>
      <c r="E818" s="5" t="s">
        <v>13</v>
      </c>
      <c r="F818" s="5">
        <v>14306</v>
      </c>
      <c r="G818" s="5">
        <v>4.1356799999999999E-2</v>
      </c>
      <c r="H818" s="5">
        <v>9.0537799999999997E-7</v>
      </c>
      <c r="I818" s="5">
        <v>0.201788</v>
      </c>
      <c r="J818" s="5">
        <v>1.56735E-4</v>
      </c>
      <c r="K818" s="5">
        <v>-5.6759899999999998E-5</v>
      </c>
      <c r="L818" s="5">
        <v>0.71999899999999994</v>
      </c>
      <c r="M818" s="5">
        <f t="shared" si="24"/>
        <v>23.806569384146815</v>
      </c>
      <c r="N818" s="5">
        <f t="shared" si="25"/>
        <v>1.6613322216791062E-3</v>
      </c>
    </row>
    <row r="819" spans="1:14" ht="15" x14ac:dyDescent="0.25">
      <c r="A819" s="5" t="s">
        <v>32</v>
      </c>
      <c r="B819" s="5" t="s">
        <v>618</v>
      </c>
      <c r="C819" s="5" t="s">
        <v>619</v>
      </c>
      <c r="D819" s="5" t="s">
        <v>16</v>
      </c>
      <c r="E819" s="5" t="s">
        <v>17</v>
      </c>
      <c r="F819" s="5">
        <v>14306</v>
      </c>
      <c r="G819" s="5">
        <v>2.65781E-2</v>
      </c>
      <c r="H819" s="5">
        <v>3.7077500000000002E-6</v>
      </c>
      <c r="I819" s="5">
        <v>0.12067700000000001</v>
      </c>
      <c r="J819" s="5">
        <v>1.58546E-4</v>
      </c>
      <c r="K819" s="5">
        <v>-9.7433799999999992E-6</v>
      </c>
      <c r="L819" s="5">
        <v>0.95</v>
      </c>
      <c r="M819" s="5">
        <f t="shared" si="24"/>
        <v>20.615845370794009</v>
      </c>
      <c r="N819" s="5">
        <f t="shared" si="25"/>
        <v>1.4389891927935924E-3</v>
      </c>
    </row>
    <row r="820" spans="1:14" ht="15" x14ac:dyDescent="0.25">
      <c r="A820" s="5" t="s">
        <v>32</v>
      </c>
      <c r="B820" s="5" t="s">
        <v>618</v>
      </c>
      <c r="C820" s="5" t="s">
        <v>620</v>
      </c>
      <c r="D820" s="5" t="s">
        <v>17</v>
      </c>
      <c r="E820" s="5" t="s">
        <v>13</v>
      </c>
      <c r="F820" s="5">
        <v>14306</v>
      </c>
      <c r="G820" s="5">
        <v>2.9338599999999999E-2</v>
      </c>
      <c r="H820" s="5">
        <v>2.34477E-6</v>
      </c>
      <c r="I820" s="5">
        <v>-0.13755000000000001</v>
      </c>
      <c r="J820" s="5">
        <v>1.82621E-4</v>
      </c>
      <c r="K820" s="5">
        <v>-1.92599E-4</v>
      </c>
      <c r="L820" s="5">
        <v>0.28999999999999998</v>
      </c>
      <c r="M820" s="5">
        <f t="shared" si="24"/>
        <v>21.980745474652739</v>
      </c>
      <c r="N820" s="5">
        <f t="shared" si="25"/>
        <v>1.5341132756334233E-3</v>
      </c>
    </row>
    <row r="821" spans="1:14" ht="15" x14ac:dyDescent="0.25">
      <c r="A821" s="5" t="s">
        <v>32</v>
      </c>
      <c r="B821" s="5" t="s">
        <v>618</v>
      </c>
      <c r="C821" s="5" t="s">
        <v>621</v>
      </c>
      <c r="D821" s="5" t="s">
        <v>13</v>
      </c>
      <c r="E821" s="5" t="s">
        <v>14</v>
      </c>
      <c r="F821" s="5">
        <v>14306</v>
      </c>
      <c r="G821" s="5">
        <v>1.62192E-2</v>
      </c>
      <c r="H821" s="5">
        <v>2.7388000000000001E-7</v>
      </c>
      <c r="I821" s="5">
        <v>8.4291900000000003E-2</v>
      </c>
      <c r="J821" s="5">
        <v>1.0365399999999999E-4</v>
      </c>
      <c r="K821" s="5">
        <v>-1.2540200000000001E-5</v>
      </c>
      <c r="L821" s="5">
        <v>0.9</v>
      </c>
      <c r="M821" s="5">
        <f t="shared" si="24"/>
        <v>27.00926887262932</v>
      </c>
      <c r="N821" s="5">
        <f t="shared" si="25"/>
        <v>1.8844102006747498E-3</v>
      </c>
    </row>
    <row r="822" spans="1:14" ht="15" x14ac:dyDescent="0.25">
      <c r="A822" s="5" t="s">
        <v>32</v>
      </c>
      <c r="B822" s="5" t="s">
        <v>618</v>
      </c>
      <c r="C822" s="5" t="s">
        <v>622</v>
      </c>
      <c r="D822" s="5" t="s">
        <v>13</v>
      </c>
      <c r="E822" s="5" t="s">
        <v>14</v>
      </c>
      <c r="F822" s="5">
        <v>14306</v>
      </c>
      <c r="G822" s="5">
        <v>1.78561E-2</v>
      </c>
      <c r="H822" s="5">
        <v>5.1692800000000001E-7</v>
      </c>
      <c r="I822" s="5">
        <v>9.1082899999999994E-2</v>
      </c>
      <c r="J822" s="5">
        <v>1.18752E-4</v>
      </c>
      <c r="K822" s="5">
        <v>-1.0450500000000001E-6</v>
      </c>
      <c r="L822" s="5">
        <v>0.99</v>
      </c>
      <c r="M822" s="5">
        <f t="shared" si="24"/>
        <v>26.019591892269396</v>
      </c>
      <c r="N822" s="5">
        <f t="shared" si="25"/>
        <v>1.8154867655210906E-3</v>
      </c>
    </row>
    <row r="823" spans="1:14" ht="15" x14ac:dyDescent="0.25">
      <c r="A823" s="5" t="s">
        <v>32</v>
      </c>
      <c r="B823" s="5" t="s">
        <v>618</v>
      </c>
      <c r="C823" s="5" t="s">
        <v>623</v>
      </c>
      <c r="D823" s="5" t="s">
        <v>16</v>
      </c>
      <c r="E823" s="5" t="s">
        <v>17</v>
      </c>
      <c r="F823" s="5">
        <v>14306</v>
      </c>
      <c r="G823" s="5">
        <v>3.41775E-2</v>
      </c>
      <c r="H823" s="5">
        <v>1.77468E-6</v>
      </c>
      <c r="I823" s="5">
        <v>0.16455600000000001</v>
      </c>
      <c r="J823" s="5">
        <v>1.9334699999999999E-4</v>
      </c>
      <c r="K823" s="5">
        <v>-1.30667E-4</v>
      </c>
      <c r="L823" s="5">
        <v>0.5</v>
      </c>
      <c r="M823" s="5">
        <f t="shared" si="24"/>
        <v>23.18178428082992</v>
      </c>
      <c r="N823" s="5">
        <f t="shared" si="25"/>
        <v>1.6178023720977864E-3</v>
      </c>
    </row>
    <row r="824" spans="1:14" ht="15" x14ac:dyDescent="0.25">
      <c r="A824" s="5" t="s">
        <v>32</v>
      </c>
      <c r="B824" s="5" t="s">
        <v>618</v>
      </c>
      <c r="C824" s="5" t="s">
        <v>624</v>
      </c>
      <c r="D824" s="5" t="s">
        <v>14</v>
      </c>
      <c r="E824" s="5" t="s">
        <v>13</v>
      </c>
      <c r="F824" s="5">
        <v>14306</v>
      </c>
      <c r="G824" s="5">
        <v>1.7888600000000001E-2</v>
      </c>
      <c r="H824" s="5">
        <v>4.0851699999999998E-7</v>
      </c>
      <c r="I824" s="5">
        <v>9.2676400000000006E-2</v>
      </c>
      <c r="J824" s="5">
        <v>1.12408E-4</v>
      </c>
      <c r="K824" s="5">
        <v>1.00165E-5</v>
      </c>
      <c r="L824" s="5">
        <v>0.93</v>
      </c>
      <c r="M824" s="5">
        <f t="shared" si="24"/>
        <v>26.840191153904339</v>
      </c>
      <c r="N824" s="5">
        <f t="shared" si="25"/>
        <v>1.8726359043945704E-3</v>
      </c>
    </row>
    <row r="825" spans="1:14" ht="15" x14ac:dyDescent="0.25">
      <c r="A825" s="5" t="s">
        <v>32</v>
      </c>
      <c r="B825" s="5" t="s">
        <v>136</v>
      </c>
      <c r="C825" s="5" t="s">
        <v>625</v>
      </c>
      <c r="D825" s="5" t="s">
        <v>16</v>
      </c>
      <c r="E825" s="5" t="s">
        <v>17</v>
      </c>
      <c r="F825" s="5">
        <v>14306</v>
      </c>
      <c r="G825" s="5">
        <v>1.15984E-2</v>
      </c>
      <c r="H825" s="5">
        <v>1.2488199999999999E-6</v>
      </c>
      <c r="I825" s="5">
        <v>-5.6186399999999997E-2</v>
      </c>
      <c r="J825" s="5">
        <v>9.4022699999999997E-5</v>
      </c>
      <c r="K825" s="5">
        <v>7.2916800000000006E-5</v>
      </c>
      <c r="L825" s="5">
        <v>0.44</v>
      </c>
      <c r="M825" s="5">
        <f t="shared" si="24"/>
        <v>23.467468767270514</v>
      </c>
      <c r="N825" s="5">
        <f t="shared" si="25"/>
        <v>1.6377069712060531E-3</v>
      </c>
    </row>
    <row r="826" spans="1:14" ht="15" x14ac:dyDescent="0.25">
      <c r="A826" s="5" t="s">
        <v>32</v>
      </c>
      <c r="B826" s="5" t="s">
        <v>136</v>
      </c>
      <c r="C826" s="5" t="s">
        <v>636</v>
      </c>
      <c r="D826" s="5" t="s">
        <v>17</v>
      </c>
      <c r="E826" s="5" t="s">
        <v>16</v>
      </c>
      <c r="F826" s="5">
        <v>14306</v>
      </c>
      <c r="G826" s="5">
        <v>1.08094E-2</v>
      </c>
      <c r="H826" s="5">
        <v>2.1219700000000002E-6</v>
      </c>
      <c r="I826" s="5">
        <v>-5.1383100000000001E-2</v>
      </c>
      <c r="J826" s="5">
        <v>9.3652400000000005E-5</v>
      </c>
      <c r="K826" s="5">
        <v>8.0730900000000003E-5</v>
      </c>
      <c r="L826" s="5">
        <v>0.39</v>
      </c>
      <c r="M826" s="5">
        <f t="shared" si="24"/>
        <v>22.596305000284914</v>
      </c>
      <c r="N826" s="5">
        <f t="shared" si="25"/>
        <v>1.5770075811542981E-3</v>
      </c>
    </row>
    <row r="827" spans="1:14" ht="15" x14ac:dyDescent="0.25">
      <c r="A827" s="5" t="s">
        <v>32</v>
      </c>
      <c r="B827" s="5" t="s">
        <v>136</v>
      </c>
      <c r="C827" s="5" t="s">
        <v>637</v>
      </c>
      <c r="D827" s="5" t="s">
        <v>13</v>
      </c>
      <c r="E827" s="5" t="s">
        <v>14</v>
      </c>
      <c r="F827" s="5">
        <v>14306</v>
      </c>
      <c r="G827" s="5">
        <v>1.15385E-2</v>
      </c>
      <c r="H827" s="5">
        <v>2.36777E-6</v>
      </c>
      <c r="I827" s="5">
        <v>-5.4910399999999998E-2</v>
      </c>
      <c r="J827" s="5">
        <v>9.7632000000000003E-5</v>
      </c>
      <c r="K827" s="5">
        <v>2.4062499999999999E-5</v>
      </c>
      <c r="L827" s="5">
        <v>0.81</v>
      </c>
      <c r="M827" s="5">
        <f t="shared" si="24"/>
        <v>22.646990920210673</v>
      </c>
      <c r="N827" s="5">
        <f t="shared" si="25"/>
        <v>1.5805393862073395E-3</v>
      </c>
    </row>
    <row r="828" spans="1:14" ht="15" x14ac:dyDescent="0.25">
      <c r="A828" s="5" t="s">
        <v>32</v>
      </c>
      <c r="B828" s="5" t="s">
        <v>136</v>
      </c>
      <c r="C828" s="5" t="s">
        <v>638</v>
      </c>
      <c r="D828" s="5" t="s">
        <v>16</v>
      </c>
      <c r="E828" s="5" t="s">
        <v>17</v>
      </c>
      <c r="F828" s="5">
        <v>14306</v>
      </c>
      <c r="G828" s="5">
        <v>2.2988399999999999E-2</v>
      </c>
      <c r="H828" s="5">
        <v>3.5725600000000001E-6</v>
      </c>
      <c r="I828" s="5">
        <v>-0.10758</v>
      </c>
      <c r="J828" s="5">
        <v>1.72308E-4</v>
      </c>
      <c r="K828" s="5">
        <v>1.51922E-4</v>
      </c>
      <c r="L828" s="5">
        <v>0.38</v>
      </c>
      <c r="M828" s="5">
        <f t="shared" si="24"/>
        <v>21.90007435312064</v>
      </c>
      <c r="N828" s="5">
        <f t="shared" si="25"/>
        <v>1.5284915611829034E-3</v>
      </c>
    </row>
    <row r="829" spans="1:14" ht="15" x14ac:dyDescent="0.25">
      <c r="A829" s="5" t="s">
        <v>32</v>
      </c>
      <c r="B829" s="5" t="s">
        <v>136</v>
      </c>
      <c r="C829" s="5" t="s">
        <v>639</v>
      </c>
      <c r="D829" s="5" t="s">
        <v>17</v>
      </c>
      <c r="E829" s="5" t="s">
        <v>13</v>
      </c>
      <c r="F829" s="5">
        <v>14306</v>
      </c>
      <c r="G829" s="5">
        <v>4.8346500000000001E-2</v>
      </c>
      <c r="H829" s="5">
        <v>2.77389E-6</v>
      </c>
      <c r="I829" s="5">
        <v>-0.230542</v>
      </c>
      <c r="J829" s="5">
        <v>2.18345E-4</v>
      </c>
      <c r="K829" s="5">
        <v>2.6428100000000002E-6</v>
      </c>
      <c r="L829" s="5">
        <v>0.99</v>
      </c>
      <c r="M829" s="5">
        <f t="shared" si="24"/>
        <v>22.738930508851595</v>
      </c>
      <c r="N829" s="5">
        <f t="shared" si="25"/>
        <v>1.5869456913919834E-3</v>
      </c>
    </row>
    <row r="830" spans="1:14" ht="15" x14ac:dyDescent="0.25">
      <c r="A830" s="5" t="s">
        <v>32</v>
      </c>
      <c r="B830" s="5" t="s">
        <v>136</v>
      </c>
      <c r="C830" s="5" t="s">
        <v>640</v>
      </c>
      <c r="D830" s="5" t="s">
        <v>16</v>
      </c>
      <c r="E830" s="5" t="s">
        <v>17</v>
      </c>
      <c r="F830" s="5">
        <v>14306</v>
      </c>
      <c r="G830" s="5">
        <v>4.9977599999999997E-2</v>
      </c>
      <c r="H830" s="5">
        <v>2.9308899999999999E-6</v>
      </c>
      <c r="I830" s="5">
        <v>-0.22972999999999999</v>
      </c>
      <c r="J830" s="5">
        <v>2.2414900000000001E-4</v>
      </c>
      <c r="K830" s="5">
        <v>-7.8293699999999999E-5</v>
      </c>
      <c r="L830" s="5">
        <v>0.73</v>
      </c>
      <c r="M830" s="5">
        <f t="shared" si="24"/>
        <v>21.129276751238748</v>
      </c>
      <c r="N830" s="5">
        <f t="shared" si="25"/>
        <v>1.4747739301498044E-3</v>
      </c>
    </row>
    <row r="831" spans="1:14" ht="15" x14ac:dyDescent="0.25">
      <c r="A831" s="5" t="s">
        <v>32</v>
      </c>
      <c r="B831" s="5" t="s">
        <v>136</v>
      </c>
      <c r="C831" s="5" t="s">
        <v>641</v>
      </c>
      <c r="D831" s="5" t="s">
        <v>16</v>
      </c>
      <c r="E831" s="5" t="s">
        <v>17</v>
      </c>
      <c r="F831" s="5">
        <v>14306</v>
      </c>
      <c r="G831" s="5">
        <v>1.5170299999999999E-2</v>
      </c>
      <c r="H831" s="5">
        <v>3.57084E-6</v>
      </c>
      <c r="I831" s="5">
        <v>-7.14756E-2</v>
      </c>
      <c r="J831" s="5">
        <v>1.33478E-4</v>
      </c>
      <c r="K831" s="5">
        <v>9.30196E-5</v>
      </c>
      <c r="L831" s="5">
        <v>0.49</v>
      </c>
      <c r="M831" s="5">
        <f t="shared" si="24"/>
        <v>22.198686653072265</v>
      </c>
      <c r="N831" s="5">
        <f t="shared" si="25"/>
        <v>1.5493005881995947E-3</v>
      </c>
    </row>
    <row r="832" spans="1:14" ht="15" x14ac:dyDescent="0.25">
      <c r="A832" s="5" t="s">
        <v>32</v>
      </c>
      <c r="B832" s="5" t="s">
        <v>136</v>
      </c>
      <c r="C832" s="5" t="s">
        <v>642</v>
      </c>
      <c r="D832" s="5" t="s">
        <v>16</v>
      </c>
      <c r="E832" s="5" t="s">
        <v>17</v>
      </c>
      <c r="F832" s="5">
        <v>14306</v>
      </c>
      <c r="G832" s="5">
        <v>1.09082E-2</v>
      </c>
      <c r="H832" s="5">
        <v>1.7820099999999999E-6</v>
      </c>
      <c r="I832" s="5">
        <v>-5.2065599999999997E-2</v>
      </c>
      <c r="J832" s="5">
        <v>9.4457799999999995E-5</v>
      </c>
      <c r="K832" s="5">
        <v>1.0571800000000001E-4</v>
      </c>
      <c r="L832" s="5">
        <v>0.26</v>
      </c>
      <c r="M832" s="5">
        <f t="shared" si="24"/>
        <v>22.782195322358064</v>
      </c>
      <c r="N832" s="5">
        <f t="shared" si="25"/>
        <v>1.5899603338094797E-3</v>
      </c>
    </row>
    <row r="833" spans="1:14" ht="15" x14ac:dyDescent="0.25">
      <c r="A833" s="5" t="s">
        <v>32</v>
      </c>
      <c r="B833" s="5" t="s">
        <v>643</v>
      </c>
      <c r="C833" s="5" t="s">
        <v>644</v>
      </c>
      <c r="D833" s="5" t="s">
        <v>16</v>
      </c>
      <c r="E833" s="5" t="s">
        <v>17</v>
      </c>
      <c r="F833" s="5">
        <v>14306</v>
      </c>
      <c r="G833" s="5">
        <v>1.47633E-2</v>
      </c>
      <c r="H833" s="5">
        <v>1.79511E-6</v>
      </c>
      <c r="I833" s="5">
        <v>-7.4074600000000004E-2</v>
      </c>
      <c r="J833" s="5">
        <v>1.35697E-4</v>
      </c>
      <c r="K833" s="5">
        <v>-2.3210900000000002E-5</v>
      </c>
      <c r="L833" s="5">
        <v>0.86</v>
      </c>
      <c r="M833" s="5">
        <f t="shared" si="24"/>
        <v>25.175131050908337</v>
      </c>
      <c r="N833" s="5">
        <f t="shared" si="25"/>
        <v>1.7566689975312751E-3</v>
      </c>
    </row>
    <row r="834" spans="1:14" ht="15" x14ac:dyDescent="0.25">
      <c r="A834" s="5" t="s">
        <v>32</v>
      </c>
      <c r="B834" s="5" t="s">
        <v>643</v>
      </c>
      <c r="C834" s="5" t="s">
        <v>645</v>
      </c>
      <c r="D834" s="5" t="s">
        <v>13</v>
      </c>
      <c r="E834" s="5" t="s">
        <v>17</v>
      </c>
      <c r="F834" s="5">
        <v>14306</v>
      </c>
      <c r="G834" s="5">
        <v>1.87002E-2</v>
      </c>
      <c r="H834" s="5">
        <v>2.6868299999999998E-6</v>
      </c>
      <c r="I834" s="5">
        <v>8.8097800000000004E-2</v>
      </c>
      <c r="J834" s="5">
        <v>1.5525200000000001E-4</v>
      </c>
      <c r="K834" s="5">
        <v>-1.15777E-4</v>
      </c>
      <c r="L834" s="5">
        <v>0.46</v>
      </c>
      <c r="M834" s="5">
        <f t="shared" si="24"/>
        <v>22.194104355433836</v>
      </c>
      <c r="N834" s="5">
        <f t="shared" si="25"/>
        <v>1.5489812738290131E-3</v>
      </c>
    </row>
    <row r="835" spans="1:14" ht="15" x14ac:dyDescent="0.25">
      <c r="A835" s="5" t="s">
        <v>32</v>
      </c>
      <c r="B835" s="5" t="s">
        <v>643</v>
      </c>
      <c r="C835" s="5" t="s">
        <v>646</v>
      </c>
      <c r="D835" s="5" t="s">
        <v>17</v>
      </c>
      <c r="E835" s="5" t="s">
        <v>13</v>
      </c>
      <c r="F835" s="5">
        <v>14306</v>
      </c>
      <c r="G835" s="5">
        <v>1.6447900000000001E-2</v>
      </c>
      <c r="H835" s="5">
        <v>6.8097300000000002E-7</v>
      </c>
      <c r="I835" s="5">
        <v>8.1251500000000004E-2</v>
      </c>
      <c r="J835" s="5">
        <v>1.4617499999999999E-4</v>
      </c>
      <c r="K835" s="5">
        <v>6.0232999999999997E-5</v>
      </c>
      <c r="L835" s="5">
        <v>0.68</v>
      </c>
      <c r="M835" s="5">
        <f t="shared" ref="M835:M898" si="26">I835^2/G835^2</f>
        <v>24.402923633842878</v>
      </c>
      <c r="N835" s="5">
        <f t="shared" ref="N835:N898" si="27">M835/(M835+14306)</f>
        <v>1.7028777044082505E-3</v>
      </c>
    </row>
    <row r="836" spans="1:14" ht="15" x14ac:dyDescent="0.25">
      <c r="A836" s="5" t="s">
        <v>32</v>
      </c>
      <c r="B836" s="5" t="s">
        <v>643</v>
      </c>
      <c r="C836" s="5" t="s">
        <v>647</v>
      </c>
      <c r="D836" s="5" t="s">
        <v>14</v>
      </c>
      <c r="E836" s="5" t="s">
        <v>13</v>
      </c>
      <c r="F836" s="5">
        <v>14306</v>
      </c>
      <c r="G836" s="5">
        <v>1.0525100000000001E-2</v>
      </c>
      <c r="H836" s="5">
        <v>3.3790900000000001E-7</v>
      </c>
      <c r="I836" s="5">
        <v>5.3856500000000002E-2</v>
      </c>
      <c r="J836" s="5">
        <v>9.4125799999999999E-5</v>
      </c>
      <c r="K836" s="5">
        <v>6.7607000000000005E-5</v>
      </c>
      <c r="L836" s="5">
        <v>0.47</v>
      </c>
      <c r="M836" s="5">
        <f t="shared" si="26"/>
        <v>26.1832643798367</v>
      </c>
      <c r="N836" s="5">
        <f t="shared" si="27"/>
        <v>1.8268859598600498E-3</v>
      </c>
    </row>
    <row r="837" spans="1:14" ht="15" x14ac:dyDescent="0.25">
      <c r="A837" s="5" t="s">
        <v>32</v>
      </c>
      <c r="B837" s="5" t="s">
        <v>643</v>
      </c>
      <c r="C837" s="5" t="s">
        <v>648</v>
      </c>
      <c r="D837" s="5" t="s">
        <v>14</v>
      </c>
      <c r="E837" s="5" t="s">
        <v>13</v>
      </c>
      <c r="F837" s="5">
        <v>14306</v>
      </c>
      <c r="G837" s="5">
        <v>1.29128E-2</v>
      </c>
      <c r="H837" s="5">
        <v>2.1271100000000002E-6</v>
      </c>
      <c r="I837" s="5">
        <v>6.0445600000000002E-2</v>
      </c>
      <c r="J837" s="5">
        <v>1.1843199999999999E-4</v>
      </c>
      <c r="K837" s="5">
        <v>-1.3904100000000001E-4</v>
      </c>
      <c r="L837" s="5">
        <v>0.24</v>
      </c>
      <c r="M837" s="5">
        <f t="shared" si="26"/>
        <v>21.912328837022443</v>
      </c>
      <c r="N837" s="5">
        <f t="shared" si="27"/>
        <v>1.5293455413543165E-3</v>
      </c>
    </row>
    <row r="838" spans="1:14" ht="15" x14ac:dyDescent="0.25">
      <c r="A838" s="5" t="s">
        <v>32</v>
      </c>
      <c r="B838" s="5" t="s">
        <v>301</v>
      </c>
      <c r="C838" s="5" t="s">
        <v>657</v>
      </c>
      <c r="D838" s="5" t="s">
        <v>16</v>
      </c>
      <c r="E838" s="5" t="s">
        <v>17</v>
      </c>
      <c r="F838" s="5">
        <v>14306</v>
      </c>
      <c r="G838" s="5">
        <v>1.30484E-2</v>
      </c>
      <c r="H838" s="5">
        <v>3.3821300000000002E-6</v>
      </c>
      <c r="I838" s="5">
        <v>-6.1009599999999997E-2</v>
      </c>
      <c r="J838" s="5">
        <v>1.00837E-4</v>
      </c>
      <c r="K838" s="5">
        <v>4.67665E-5</v>
      </c>
      <c r="L838" s="5">
        <v>0.64</v>
      </c>
      <c r="M838" s="5">
        <f t="shared" si="26"/>
        <v>21.861594376920468</v>
      </c>
      <c r="N838" s="5">
        <f t="shared" si="27"/>
        <v>1.5258099914574985E-3</v>
      </c>
    </row>
    <row r="839" spans="1:14" ht="15" x14ac:dyDescent="0.25">
      <c r="A839" s="5" t="s">
        <v>32</v>
      </c>
      <c r="B839" s="5" t="s">
        <v>301</v>
      </c>
      <c r="C839" s="5" t="s">
        <v>658</v>
      </c>
      <c r="D839" s="5" t="s">
        <v>14</v>
      </c>
      <c r="E839" s="5" t="s">
        <v>13</v>
      </c>
      <c r="F839" s="5">
        <v>14306</v>
      </c>
      <c r="G839" s="5">
        <v>2.40684E-2</v>
      </c>
      <c r="H839" s="5">
        <v>4.4937599999999998E-6</v>
      </c>
      <c r="I839" s="5">
        <v>0.110654</v>
      </c>
      <c r="J839" s="5">
        <v>1.69937E-4</v>
      </c>
      <c r="K839" s="5">
        <v>-1.0642E-4</v>
      </c>
      <c r="L839" s="5">
        <v>0.53</v>
      </c>
      <c r="M839" s="5">
        <f t="shared" si="26"/>
        <v>21.136827075403392</v>
      </c>
      <c r="N839" s="5">
        <f t="shared" si="27"/>
        <v>1.4753001475814097E-3</v>
      </c>
    </row>
    <row r="840" spans="1:14" ht="15" x14ac:dyDescent="0.25">
      <c r="A840" s="5" t="s">
        <v>32</v>
      </c>
      <c r="B840" s="5" t="s">
        <v>301</v>
      </c>
      <c r="C840" s="5" t="s">
        <v>659</v>
      </c>
      <c r="D840" s="5" t="s">
        <v>14</v>
      </c>
      <c r="E840" s="5" t="s">
        <v>13</v>
      </c>
      <c r="F840" s="5">
        <v>14306</v>
      </c>
      <c r="G840" s="5">
        <v>1.2487399999999999E-2</v>
      </c>
      <c r="H840" s="5">
        <v>1.85964E-6</v>
      </c>
      <c r="I840" s="5">
        <v>5.9028400000000002E-2</v>
      </c>
      <c r="J840" s="5">
        <v>9.6037899999999997E-5</v>
      </c>
      <c r="K840" s="5">
        <v>8.0358599999999993E-5</v>
      </c>
      <c r="L840" s="5">
        <v>0.4</v>
      </c>
      <c r="M840" s="5">
        <f t="shared" si="26"/>
        <v>22.344877411019098</v>
      </c>
      <c r="N840" s="5">
        <f t="shared" si="27"/>
        <v>1.5594876869725782E-3</v>
      </c>
    </row>
    <row r="841" spans="1:14" ht="15" x14ac:dyDescent="0.25">
      <c r="A841" s="5" t="s">
        <v>32</v>
      </c>
      <c r="B841" s="5" t="s">
        <v>301</v>
      </c>
      <c r="C841" s="5" t="s">
        <v>660</v>
      </c>
      <c r="D841" s="5" t="s">
        <v>16</v>
      </c>
      <c r="E841" s="5" t="s">
        <v>17</v>
      </c>
      <c r="F841" s="5">
        <v>14306</v>
      </c>
      <c r="G841" s="5">
        <v>1.33738E-2</v>
      </c>
      <c r="H841" s="5">
        <v>2.4637099999999998E-7</v>
      </c>
      <c r="I841" s="5">
        <v>-6.7602999999999996E-2</v>
      </c>
      <c r="J841" s="5">
        <v>9.9836700000000006E-5</v>
      </c>
      <c r="K841" s="5">
        <v>-9.7741100000000005E-5</v>
      </c>
      <c r="L841" s="5">
        <v>0.33</v>
      </c>
      <c r="M841" s="5">
        <f t="shared" si="26"/>
        <v>25.551846478692259</v>
      </c>
      <c r="N841" s="5">
        <f t="shared" si="27"/>
        <v>1.7829085609434841E-3</v>
      </c>
    </row>
    <row r="842" spans="1:14" ht="15" x14ac:dyDescent="0.25">
      <c r="A842" s="5" t="s">
        <v>32</v>
      </c>
      <c r="B842" s="5" t="s">
        <v>301</v>
      </c>
      <c r="C842" s="5" t="s">
        <v>661</v>
      </c>
      <c r="D842" s="5" t="s">
        <v>16</v>
      </c>
      <c r="E842" s="5" t="s">
        <v>17</v>
      </c>
      <c r="F842" s="5">
        <v>14306</v>
      </c>
      <c r="G842" s="5">
        <v>1.39101E-2</v>
      </c>
      <c r="H842" s="5">
        <v>2.2746300000000002E-6</v>
      </c>
      <c r="I842" s="5">
        <v>6.5492599999999998E-2</v>
      </c>
      <c r="J842" s="5">
        <v>1.07679E-4</v>
      </c>
      <c r="K842" s="5">
        <v>4.0346399999999997E-5</v>
      </c>
      <c r="L842" s="5">
        <v>0.70999900000000005</v>
      </c>
      <c r="M842" s="5">
        <f t="shared" si="26"/>
        <v>22.167869670149734</v>
      </c>
      <c r="N842" s="5">
        <f t="shared" si="27"/>
        <v>1.5471531232597196E-3</v>
      </c>
    </row>
    <row r="843" spans="1:14" ht="15" x14ac:dyDescent="0.25">
      <c r="A843" s="5" t="s">
        <v>32</v>
      </c>
      <c r="B843" s="5" t="s">
        <v>301</v>
      </c>
      <c r="C843" s="5" t="s">
        <v>662</v>
      </c>
      <c r="D843" s="5" t="s">
        <v>13</v>
      </c>
      <c r="E843" s="5" t="s">
        <v>17</v>
      </c>
      <c r="F843" s="5">
        <v>14306</v>
      </c>
      <c r="G843" s="5">
        <v>2.3859999999999999E-2</v>
      </c>
      <c r="H843" s="5">
        <v>2.90764E-7</v>
      </c>
      <c r="I843" s="5">
        <v>0.12103700000000001</v>
      </c>
      <c r="J843" s="5">
        <v>1.8113299999999999E-4</v>
      </c>
      <c r="K843" s="5">
        <v>2.5873699999999999E-4</v>
      </c>
      <c r="L843" s="5">
        <v>0.15</v>
      </c>
      <c r="M843" s="5">
        <f t="shared" si="26"/>
        <v>25.733296438290139</v>
      </c>
      <c r="N843" s="5">
        <f t="shared" si="27"/>
        <v>1.7955467008784875E-3</v>
      </c>
    </row>
    <row r="844" spans="1:14" ht="15" x14ac:dyDescent="0.25">
      <c r="A844" s="5" t="s">
        <v>32</v>
      </c>
      <c r="B844" s="5" t="s">
        <v>301</v>
      </c>
      <c r="C844" s="5" t="s">
        <v>663</v>
      </c>
      <c r="D844" s="5" t="s">
        <v>17</v>
      </c>
      <c r="E844" s="5" t="s">
        <v>16</v>
      </c>
      <c r="F844" s="5">
        <v>14306</v>
      </c>
      <c r="G844" s="5">
        <v>1.2607200000000001E-2</v>
      </c>
      <c r="H844" s="5">
        <v>8.4912200000000002E-7</v>
      </c>
      <c r="I844" s="5">
        <v>-6.2164299999999999E-2</v>
      </c>
      <c r="J844" s="5">
        <v>9.7068E-5</v>
      </c>
      <c r="K844" s="5">
        <v>4.2710299999999997E-5</v>
      </c>
      <c r="L844" s="5">
        <v>0.66</v>
      </c>
      <c r="M844" s="5">
        <f t="shared" si="26"/>
        <v>24.313350464711476</v>
      </c>
      <c r="N844" s="5">
        <f t="shared" si="27"/>
        <v>1.6966377405782985E-3</v>
      </c>
    </row>
    <row r="845" spans="1:14" ht="15" x14ac:dyDescent="0.25">
      <c r="A845" s="5" t="s">
        <v>32</v>
      </c>
      <c r="B845" s="5" t="s">
        <v>664</v>
      </c>
      <c r="C845" s="5" t="s">
        <v>665</v>
      </c>
      <c r="D845" s="5" t="s">
        <v>14</v>
      </c>
      <c r="E845" s="5" t="s">
        <v>16</v>
      </c>
      <c r="F845" s="5">
        <v>14306</v>
      </c>
      <c r="G845" s="5">
        <v>1.22722E-2</v>
      </c>
      <c r="H845" s="5">
        <v>1.95916E-6</v>
      </c>
      <c r="I845" s="5">
        <v>5.8023199999999997E-2</v>
      </c>
      <c r="J845" s="5">
        <v>1.01915E-4</v>
      </c>
      <c r="K845" s="5">
        <v>-6.2434799999999994E-5</v>
      </c>
      <c r="L845" s="5">
        <v>0.54</v>
      </c>
      <c r="M845" s="5">
        <f t="shared" si="26"/>
        <v>22.35416769282045</v>
      </c>
      <c r="N845" s="5">
        <f t="shared" si="27"/>
        <v>1.5601350602586315E-3</v>
      </c>
    </row>
    <row r="846" spans="1:14" ht="15" x14ac:dyDescent="0.25">
      <c r="A846" s="5" t="s">
        <v>32</v>
      </c>
      <c r="B846" s="5" t="s">
        <v>664</v>
      </c>
      <c r="C846" s="5" t="s">
        <v>666</v>
      </c>
      <c r="D846" s="5" t="s">
        <v>17</v>
      </c>
      <c r="E846" s="5" t="s">
        <v>13</v>
      </c>
      <c r="F846" s="5">
        <v>14306</v>
      </c>
      <c r="G846" s="5">
        <v>1.9721200000000001E-2</v>
      </c>
      <c r="H846" s="5">
        <v>4.9153000000000002E-6</v>
      </c>
      <c r="I846" s="5">
        <v>9.0329900000000005E-2</v>
      </c>
      <c r="J846" s="5">
        <v>1.7191E-4</v>
      </c>
      <c r="K846" s="5">
        <v>-1.03446E-4</v>
      </c>
      <c r="L846" s="5">
        <v>0.55000000000000004</v>
      </c>
      <c r="M846" s="5">
        <f t="shared" si="26"/>
        <v>20.979560405423815</v>
      </c>
      <c r="N846" s="5">
        <f t="shared" si="27"/>
        <v>1.4643393826988987E-3</v>
      </c>
    </row>
    <row r="847" spans="1:14" ht="15" x14ac:dyDescent="0.25">
      <c r="A847" s="5" t="s">
        <v>32</v>
      </c>
      <c r="B847" s="5" t="s">
        <v>664</v>
      </c>
      <c r="C847" s="5" t="s">
        <v>667</v>
      </c>
      <c r="D847" s="5" t="s">
        <v>16</v>
      </c>
      <c r="E847" s="5" t="s">
        <v>17</v>
      </c>
      <c r="F847" s="5">
        <v>14306</v>
      </c>
      <c r="G847" s="5">
        <v>1.09535E-2</v>
      </c>
      <c r="H847" s="5">
        <v>3.3285899999999999E-6</v>
      </c>
      <c r="I847" s="5">
        <v>-5.1034299999999998E-2</v>
      </c>
      <c r="J847" s="5">
        <v>9.3679700000000004E-5</v>
      </c>
      <c r="K847" s="5">
        <v>-5.10031E-6</v>
      </c>
      <c r="L847" s="5">
        <v>0.96</v>
      </c>
      <c r="M847" s="5">
        <f t="shared" si="26"/>
        <v>21.707934341656895</v>
      </c>
      <c r="N847" s="5">
        <f t="shared" si="27"/>
        <v>1.5151016785892035E-3</v>
      </c>
    </row>
    <row r="848" spans="1:14" ht="15" x14ac:dyDescent="0.25">
      <c r="A848" s="5" t="s">
        <v>32</v>
      </c>
      <c r="B848" s="5" t="s">
        <v>664</v>
      </c>
      <c r="C848" s="5" t="s">
        <v>668</v>
      </c>
      <c r="D848" s="5" t="s">
        <v>17</v>
      </c>
      <c r="E848" s="5" t="s">
        <v>16</v>
      </c>
      <c r="F848" s="5">
        <v>14306</v>
      </c>
      <c r="G848" s="5">
        <v>1.09914E-2</v>
      </c>
      <c r="H848" s="5">
        <v>1.1396999999999999E-7</v>
      </c>
      <c r="I848" s="5">
        <v>-5.8564900000000003E-2</v>
      </c>
      <c r="J848" s="5">
        <v>9.35202E-5</v>
      </c>
      <c r="K848" s="5">
        <v>-1.0281299999999999E-5</v>
      </c>
      <c r="L848" s="5">
        <v>0.91</v>
      </c>
      <c r="M848" s="5">
        <f t="shared" si="26"/>
        <v>28.390221836699975</v>
      </c>
      <c r="N848" s="5">
        <f t="shared" si="27"/>
        <v>1.9805671114946294E-3</v>
      </c>
    </row>
    <row r="849" spans="1:14" ht="15" x14ac:dyDescent="0.25">
      <c r="A849" s="5" t="s">
        <v>32</v>
      </c>
      <c r="B849" s="5" t="s">
        <v>664</v>
      </c>
      <c r="C849" s="5" t="s">
        <v>669</v>
      </c>
      <c r="D849" s="5" t="s">
        <v>16</v>
      </c>
      <c r="E849" s="5" t="s">
        <v>17</v>
      </c>
      <c r="F849" s="5">
        <v>14306</v>
      </c>
      <c r="G849" s="5">
        <v>1.8650799999999999E-2</v>
      </c>
      <c r="H849" s="5">
        <v>1.57195E-6</v>
      </c>
      <c r="I849" s="5">
        <v>-8.9630000000000001E-2</v>
      </c>
      <c r="J849" s="5">
        <v>1.5583900000000001E-4</v>
      </c>
      <c r="K849" s="5">
        <v>-2.25634E-4</v>
      </c>
      <c r="L849" s="5">
        <v>0.15</v>
      </c>
      <c r="M849" s="5">
        <f t="shared" si="26"/>
        <v>23.094675416642044</v>
      </c>
      <c r="N849" s="5">
        <f t="shared" si="27"/>
        <v>1.6117330466288184E-3</v>
      </c>
    </row>
    <row r="850" spans="1:14" ht="15" x14ac:dyDescent="0.25">
      <c r="A850" s="5" t="s">
        <v>32</v>
      </c>
      <c r="B850" s="5" t="s">
        <v>664</v>
      </c>
      <c r="C850" s="5" t="s">
        <v>670</v>
      </c>
      <c r="D850" s="5" t="s">
        <v>13</v>
      </c>
      <c r="E850" s="5" t="s">
        <v>14</v>
      </c>
      <c r="F850" s="5">
        <v>14306</v>
      </c>
      <c r="G850" s="5">
        <v>3.5522400000000003E-2</v>
      </c>
      <c r="H850" s="5">
        <v>1.9791600000000002E-6</v>
      </c>
      <c r="I850" s="5">
        <v>0.16759099999999999</v>
      </c>
      <c r="J850" s="5">
        <v>2.33145E-4</v>
      </c>
      <c r="K850" s="5">
        <v>-2.8223099999999997E-4</v>
      </c>
      <c r="L850" s="5">
        <v>0.23</v>
      </c>
      <c r="M850" s="5">
        <f t="shared" si="26"/>
        <v>22.258545623164498</v>
      </c>
      <c r="N850" s="5">
        <f t="shared" si="27"/>
        <v>1.5534718020539758E-3</v>
      </c>
    </row>
    <row r="851" spans="1:14" ht="15" x14ac:dyDescent="0.25">
      <c r="A851" s="5" t="s">
        <v>32</v>
      </c>
      <c r="B851" s="5" t="s">
        <v>664</v>
      </c>
      <c r="C851" s="5" t="s">
        <v>671</v>
      </c>
      <c r="D851" s="5" t="s">
        <v>13</v>
      </c>
      <c r="E851" s="5" t="s">
        <v>14</v>
      </c>
      <c r="F851" s="5">
        <v>14306</v>
      </c>
      <c r="G851" s="5">
        <v>1.44651E-2</v>
      </c>
      <c r="H851" s="5">
        <v>1.0329000000000001E-6</v>
      </c>
      <c r="I851" s="5">
        <v>-7.1898799999999999E-2</v>
      </c>
      <c r="J851" s="5">
        <v>1.20396E-4</v>
      </c>
      <c r="K851" s="5">
        <v>-2.108E-4</v>
      </c>
      <c r="L851" s="5">
        <v>0.08</v>
      </c>
      <c r="M851" s="5">
        <f t="shared" si="26"/>
        <v>24.705884304066608</v>
      </c>
      <c r="N851" s="5">
        <f t="shared" si="27"/>
        <v>1.7239823706888101E-3</v>
      </c>
    </row>
    <row r="852" spans="1:14" ht="15" x14ac:dyDescent="0.25">
      <c r="A852" s="5" t="s">
        <v>32</v>
      </c>
      <c r="B852" s="5" t="s">
        <v>672</v>
      </c>
      <c r="C852" s="5" t="s">
        <v>673</v>
      </c>
      <c r="D852" s="5" t="s">
        <v>17</v>
      </c>
      <c r="E852" s="5" t="s">
        <v>16</v>
      </c>
      <c r="F852" s="5">
        <v>14306</v>
      </c>
      <c r="G852" s="5">
        <v>2.76239E-2</v>
      </c>
      <c r="H852" s="5">
        <v>2.7670700000000002E-6</v>
      </c>
      <c r="I852" s="5">
        <v>0.13056799999999999</v>
      </c>
      <c r="J852" s="5">
        <v>1.07123E-4</v>
      </c>
      <c r="K852" s="5">
        <v>-2.5610899999999999E-5</v>
      </c>
      <c r="L852" s="5">
        <v>0.81</v>
      </c>
      <c r="M852" s="5">
        <f t="shared" si="26"/>
        <v>22.341046742313182</v>
      </c>
      <c r="N852" s="5">
        <f t="shared" si="27"/>
        <v>1.5592207548265078E-3</v>
      </c>
    </row>
    <row r="853" spans="1:14" ht="15" x14ac:dyDescent="0.25">
      <c r="A853" s="5" t="s">
        <v>32</v>
      </c>
      <c r="B853" s="5" t="s">
        <v>672</v>
      </c>
      <c r="C853" s="5" t="s">
        <v>674</v>
      </c>
      <c r="D853" s="5" t="s">
        <v>16</v>
      </c>
      <c r="E853" s="5" t="s">
        <v>14</v>
      </c>
      <c r="F853" s="5">
        <v>14306</v>
      </c>
      <c r="G853" s="5">
        <v>3.74344E-2</v>
      </c>
      <c r="H853" s="5">
        <v>2.5413199999999998E-6</v>
      </c>
      <c r="I853" s="5">
        <v>-0.178036</v>
      </c>
      <c r="J853" s="5">
        <v>1.4339800000000001E-4</v>
      </c>
      <c r="K853" s="5">
        <v>-1.9125200000000001E-5</v>
      </c>
      <c r="L853" s="5">
        <v>0.89</v>
      </c>
      <c r="M853" s="5">
        <f t="shared" si="26"/>
        <v>22.619026180976281</v>
      </c>
      <c r="N853" s="5">
        <f t="shared" si="27"/>
        <v>1.5785908006659421E-3</v>
      </c>
    </row>
    <row r="854" spans="1:14" ht="15" x14ac:dyDescent="0.25">
      <c r="A854" s="5" t="s">
        <v>32</v>
      </c>
      <c r="B854" s="5" t="s">
        <v>672</v>
      </c>
      <c r="C854" s="5" t="s">
        <v>675</v>
      </c>
      <c r="D854" s="5" t="s">
        <v>17</v>
      </c>
      <c r="E854" s="5" t="s">
        <v>16</v>
      </c>
      <c r="F854" s="5">
        <v>14306</v>
      </c>
      <c r="G854" s="5">
        <v>2.4605800000000001E-2</v>
      </c>
      <c r="H854" s="5">
        <v>8.2222399999999996E-7</v>
      </c>
      <c r="I854" s="5">
        <v>0.121561</v>
      </c>
      <c r="J854" s="5">
        <v>9.3346500000000005E-5</v>
      </c>
      <c r="K854" s="5">
        <v>-1.6918099999999999E-4</v>
      </c>
      <c r="L854" s="5">
        <v>7.0000300000000001E-2</v>
      </c>
      <c r="M854" s="5">
        <f t="shared" si="26"/>
        <v>24.406952098782508</v>
      </c>
      <c r="N854" s="5">
        <f t="shared" si="27"/>
        <v>1.703158338794276E-3</v>
      </c>
    </row>
    <row r="855" spans="1:14" ht="15" x14ac:dyDescent="0.25">
      <c r="A855" s="5" t="s">
        <v>32</v>
      </c>
      <c r="B855" s="5" t="s">
        <v>672</v>
      </c>
      <c r="C855" s="5" t="s">
        <v>676</v>
      </c>
      <c r="D855" s="5" t="s">
        <v>14</v>
      </c>
      <c r="E855" s="5" t="s">
        <v>13</v>
      </c>
      <c r="F855" s="5">
        <v>14306</v>
      </c>
      <c r="G855" s="5">
        <v>2.4751499999999999E-2</v>
      </c>
      <c r="H855" s="5">
        <v>2.7520099999999999E-6</v>
      </c>
      <c r="I855" s="5">
        <v>0.11691799999999999</v>
      </c>
      <c r="J855" s="5">
        <v>9.3930600000000005E-5</v>
      </c>
      <c r="K855" s="5">
        <v>3.2956700000000002E-5</v>
      </c>
      <c r="L855" s="5">
        <v>0.73</v>
      </c>
      <c r="M855" s="5">
        <f t="shared" si="26"/>
        <v>22.313089565383645</v>
      </c>
      <c r="N855" s="5">
        <f t="shared" si="27"/>
        <v>1.557272613035877E-3</v>
      </c>
    </row>
    <row r="856" spans="1:14" ht="15" x14ac:dyDescent="0.25">
      <c r="A856" s="5" t="s">
        <v>32</v>
      </c>
      <c r="B856" s="5" t="s">
        <v>672</v>
      </c>
      <c r="C856" s="5" t="s">
        <v>677</v>
      </c>
      <c r="D856" s="5" t="s">
        <v>16</v>
      </c>
      <c r="E856" s="5" t="s">
        <v>17</v>
      </c>
      <c r="F856" s="5">
        <v>14306</v>
      </c>
      <c r="G856" s="5">
        <v>3.1523099999999998E-2</v>
      </c>
      <c r="H856" s="5">
        <v>6.2574899999999997E-7</v>
      </c>
      <c r="I856" s="5">
        <v>-0.158501</v>
      </c>
      <c r="J856" s="5">
        <v>1.2411099999999999E-4</v>
      </c>
      <c r="K856" s="5">
        <v>-9.1687400000000006E-5</v>
      </c>
      <c r="L856" s="5">
        <v>0.46</v>
      </c>
      <c r="M856" s="5">
        <f t="shared" si="26"/>
        <v>25.28169419085836</v>
      </c>
      <c r="N856" s="5">
        <f t="shared" si="27"/>
        <v>1.7640916374636762E-3</v>
      </c>
    </row>
    <row r="857" spans="1:14" ht="15" x14ac:dyDescent="0.25">
      <c r="A857" s="5" t="s">
        <v>32</v>
      </c>
      <c r="B857" s="5" t="s">
        <v>686</v>
      </c>
      <c r="C857" s="5" t="s">
        <v>687</v>
      </c>
      <c r="D857" s="5" t="s">
        <v>16</v>
      </c>
      <c r="E857" s="5" t="s">
        <v>17</v>
      </c>
      <c r="F857" s="5">
        <v>14306</v>
      </c>
      <c r="G857" s="5">
        <v>1.25389E-2</v>
      </c>
      <c r="H857" s="5">
        <v>3.6744299999999999E-6</v>
      </c>
      <c r="I857" s="5">
        <v>-5.7779499999999998E-2</v>
      </c>
      <c r="J857" s="5">
        <v>9.9268100000000006E-5</v>
      </c>
      <c r="K857" s="5">
        <v>-1.4915600000000001E-4</v>
      </c>
      <c r="L857" s="5">
        <v>0.13</v>
      </c>
      <c r="M857" s="5">
        <f t="shared" si="26"/>
        <v>21.233846866578148</v>
      </c>
      <c r="N857" s="5">
        <f t="shared" si="27"/>
        <v>1.4820618615938954E-3</v>
      </c>
    </row>
    <row r="858" spans="1:14" ht="15" x14ac:dyDescent="0.25">
      <c r="A858" s="5" t="s">
        <v>32</v>
      </c>
      <c r="B858" s="5" t="s">
        <v>686</v>
      </c>
      <c r="C858" s="5" t="s">
        <v>688</v>
      </c>
      <c r="D858" s="5" t="s">
        <v>16</v>
      </c>
      <c r="E858" s="5" t="s">
        <v>17</v>
      </c>
      <c r="F858" s="5">
        <v>14306</v>
      </c>
      <c r="G858" s="5">
        <v>1.6137200000000001E-2</v>
      </c>
      <c r="H858" s="5">
        <v>3.6803600000000001E-6</v>
      </c>
      <c r="I858" s="5">
        <v>-7.2689599999999993E-2</v>
      </c>
      <c r="J858" s="5">
        <v>1.26892E-4</v>
      </c>
      <c r="K858" s="5">
        <v>1.3479799999999999E-4</v>
      </c>
      <c r="L858" s="5">
        <v>0.28999999999999998</v>
      </c>
      <c r="M858" s="5">
        <f t="shared" si="26"/>
        <v>20.290287226563233</v>
      </c>
      <c r="N858" s="5">
        <f t="shared" si="27"/>
        <v>1.4162973679693073E-3</v>
      </c>
    </row>
    <row r="859" spans="1:14" ht="15" x14ac:dyDescent="0.25">
      <c r="A859" s="5" t="s">
        <v>32</v>
      </c>
      <c r="B859" s="5" t="s">
        <v>686</v>
      </c>
      <c r="C859" s="5" t="s">
        <v>689</v>
      </c>
      <c r="D859" s="5" t="s">
        <v>17</v>
      </c>
      <c r="E859" s="5" t="s">
        <v>16</v>
      </c>
      <c r="F859" s="5">
        <v>14306</v>
      </c>
      <c r="G859" s="5">
        <v>2.6852600000000001E-2</v>
      </c>
      <c r="H859" s="5">
        <v>6.5625099999999999E-7</v>
      </c>
      <c r="I859" s="5">
        <v>-0.133489</v>
      </c>
      <c r="J859" s="5">
        <v>2.0602700000000001E-4</v>
      </c>
      <c r="K859" s="5">
        <v>7.3014699999999997E-5</v>
      </c>
      <c r="L859" s="5">
        <v>0.71999899999999994</v>
      </c>
      <c r="M859" s="5">
        <f t="shared" si="26"/>
        <v>24.712590579495266</v>
      </c>
      <c r="N859" s="5">
        <f t="shared" si="27"/>
        <v>1.7244495291699907E-3</v>
      </c>
    </row>
    <row r="860" spans="1:14" ht="15" x14ac:dyDescent="0.25">
      <c r="A860" s="5" t="s">
        <v>32</v>
      </c>
      <c r="B860" s="5" t="s">
        <v>690</v>
      </c>
      <c r="C860" s="5" t="s">
        <v>691</v>
      </c>
      <c r="D860" s="5" t="s">
        <v>13</v>
      </c>
      <c r="E860" s="5" t="s">
        <v>14</v>
      </c>
      <c r="F860" s="5">
        <v>14306</v>
      </c>
      <c r="G860" s="5">
        <v>3.74238E-2</v>
      </c>
      <c r="H860" s="5">
        <v>3.5751100000000001E-6</v>
      </c>
      <c r="I860" s="5">
        <v>-0.16966700000000001</v>
      </c>
      <c r="J860" s="5">
        <v>2.09922E-4</v>
      </c>
      <c r="K860" s="5">
        <v>4.1681999999999998E-4</v>
      </c>
      <c r="L860" s="5">
        <v>4.7000199999999999E-2</v>
      </c>
      <c r="M860" s="5">
        <f t="shared" si="26"/>
        <v>20.554125061284495</v>
      </c>
      <c r="N860" s="5">
        <f t="shared" si="27"/>
        <v>1.4346872864096042E-3</v>
      </c>
    </row>
    <row r="861" spans="1:14" ht="15" x14ac:dyDescent="0.25">
      <c r="A861" s="5" t="s">
        <v>32</v>
      </c>
      <c r="B861" s="5" t="s">
        <v>698</v>
      </c>
      <c r="C861" s="5" t="s">
        <v>699</v>
      </c>
      <c r="D861" s="5" t="s">
        <v>16</v>
      </c>
      <c r="E861" s="5" t="s">
        <v>17</v>
      </c>
      <c r="F861" s="5">
        <v>14306</v>
      </c>
      <c r="G861" s="5">
        <v>1.15163E-2</v>
      </c>
      <c r="H861" s="5">
        <v>2.1917999999999999E-6</v>
      </c>
      <c r="I861" s="5">
        <v>-5.4738700000000001E-2</v>
      </c>
      <c r="J861" s="5">
        <v>1.0039000000000001E-4</v>
      </c>
      <c r="K861" s="5">
        <v>2.2371700000000001E-5</v>
      </c>
      <c r="L861" s="5">
        <v>0.82</v>
      </c>
      <c r="M861" s="5">
        <f t="shared" si="26"/>
        <v>22.59243381224989</v>
      </c>
      <c r="N861" s="5">
        <f t="shared" si="27"/>
        <v>1.5767378349695283E-3</v>
      </c>
    </row>
    <row r="862" spans="1:14" ht="15" x14ac:dyDescent="0.25">
      <c r="A862" s="5" t="s">
        <v>32</v>
      </c>
      <c r="B862" s="5" t="s">
        <v>698</v>
      </c>
      <c r="C862" s="5" t="s">
        <v>700</v>
      </c>
      <c r="D862" s="5" t="s">
        <v>13</v>
      </c>
      <c r="E862" s="5" t="s">
        <v>14</v>
      </c>
      <c r="F862" s="5">
        <v>14306</v>
      </c>
      <c r="G862" s="5">
        <v>1.7446300000000001E-2</v>
      </c>
      <c r="H862" s="5">
        <v>3.98896E-6</v>
      </c>
      <c r="I862" s="5">
        <v>8.20689E-2</v>
      </c>
      <c r="J862" s="5">
        <v>1.6050600000000001E-4</v>
      </c>
      <c r="K862" s="5">
        <v>-1.7528899999999999E-4</v>
      </c>
      <c r="L862" s="5">
        <v>0.27</v>
      </c>
      <c r="M862" s="5">
        <f t="shared" si="26"/>
        <v>22.12842747797492</v>
      </c>
      <c r="N862" s="5">
        <f t="shared" si="27"/>
        <v>1.5444046017578828E-3</v>
      </c>
    </row>
    <row r="863" spans="1:14" ht="15" x14ac:dyDescent="0.25">
      <c r="A863" s="5" t="s">
        <v>32</v>
      </c>
      <c r="B863" s="5" t="s">
        <v>698</v>
      </c>
      <c r="C863" s="5" t="s">
        <v>701</v>
      </c>
      <c r="D863" s="5" t="s">
        <v>13</v>
      </c>
      <c r="E863" s="5" t="s">
        <v>14</v>
      </c>
      <c r="F863" s="5">
        <v>14306</v>
      </c>
      <c r="G863" s="5">
        <v>1.80073E-2</v>
      </c>
      <c r="H863" s="5">
        <v>3.5257399999999998E-6</v>
      </c>
      <c r="I863" s="5">
        <v>-8.3050499999999999E-2</v>
      </c>
      <c r="J863" s="5">
        <v>1.6228799999999999E-4</v>
      </c>
      <c r="K863" s="5">
        <v>-5.4952299999999999E-5</v>
      </c>
      <c r="L863" s="5">
        <v>0.73</v>
      </c>
      <c r="M863" s="5">
        <f t="shared" si="26"/>
        <v>21.270970387969225</v>
      </c>
      <c r="N863" s="5">
        <f t="shared" si="27"/>
        <v>1.4846491304542713E-3</v>
      </c>
    </row>
    <row r="864" spans="1:14" ht="15" x14ac:dyDescent="0.25">
      <c r="A864" s="5" t="s">
        <v>32</v>
      </c>
      <c r="B864" s="5" t="s">
        <v>698</v>
      </c>
      <c r="C864" s="5" t="s">
        <v>702</v>
      </c>
      <c r="D864" s="5" t="s">
        <v>14</v>
      </c>
      <c r="E864" s="5" t="s">
        <v>16</v>
      </c>
      <c r="F864" s="5">
        <v>14306</v>
      </c>
      <c r="G864" s="5">
        <v>1.0877700000000001E-2</v>
      </c>
      <c r="H864" s="5">
        <v>1.7031400000000001E-6</v>
      </c>
      <c r="I864" s="5">
        <v>5.1899099999999997E-2</v>
      </c>
      <c r="J864" s="5">
        <v>9.4176299999999995E-5</v>
      </c>
      <c r="K864" s="5">
        <v>-7.9556399999999999E-6</v>
      </c>
      <c r="L864" s="5">
        <v>0.93</v>
      </c>
      <c r="M864" s="5">
        <f t="shared" si="26"/>
        <v>22.763838676161036</v>
      </c>
      <c r="N864" s="5">
        <f t="shared" si="27"/>
        <v>1.5886812660501071E-3</v>
      </c>
    </row>
    <row r="865" spans="1:14" ht="15" x14ac:dyDescent="0.25">
      <c r="A865" s="5" t="s">
        <v>32</v>
      </c>
      <c r="B865" s="5" t="s">
        <v>698</v>
      </c>
      <c r="C865" s="5" t="s">
        <v>703</v>
      </c>
      <c r="D865" s="5" t="s">
        <v>17</v>
      </c>
      <c r="E865" s="5" t="s">
        <v>16</v>
      </c>
      <c r="F865" s="5">
        <v>14306</v>
      </c>
      <c r="G865" s="5">
        <v>1.99206E-2</v>
      </c>
      <c r="H865" s="5">
        <v>2.64107E-6</v>
      </c>
      <c r="I865" s="5">
        <v>9.3295500000000003E-2</v>
      </c>
      <c r="J865" s="5">
        <v>1.81542E-4</v>
      </c>
      <c r="K865" s="5">
        <v>5.2650199999999999E-5</v>
      </c>
      <c r="L865" s="5">
        <v>0.77</v>
      </c>
      <c r="M865" s="5">
        <f t="shared" si="26"/>
        <v>21.933935550329807</v>
      </c>
      <c r="N865" s="5">
        <f t="shared" si="27"/>
        <v>1.5308512482673821E-3</v>
      </c>
    </row>
    <row r="866" spans="1:14" ht="15" x14ac:dyDescent="0.25">
      <c r="A866" s="5" t="s">
        <v>32</v>
      </c>
      <c r="B866" s="5" t="s">
        <v>698</v>
      </c>
      <c r="C866" s="5" t="s">
        <v>704</v>
      </c>
      <c r="D866" s="5" t="s">
        <v>16</v>
      </c>
      <c r="E866" s="5" t="s">
        <v>17</v>
      </c>
      <c r="F866" s="5">
        <v>14306</v>
      </c>
      <c r="G866" s="5">
        <v>1.9350699999999998E-2</v>
      </c>
      <c r="H866" s="5">
        <v>1.1462299999999999E-6</v>
      </c>
      <c r="I866" s="5">
        <v>-9.5031099999999993E-2</v>
      </c>
      <c r="J866" s="5">
        <v>1.68209E-4</v>
      </c>
      <c r="K866" s="5">
        <v>8.4571699999999995E-5</v>
      </c>
      <c r="L866" s="5">
        <v>0.62</v>
      </c>
      <c r="M866" s="5">
        <f t="shared" si="26"/>
        <v>24.117825727602654</v>
      </c>
      <c r="N866" s="5">
        <f t="shared" si="27"/>
        <v>1.6830165683845719E-3</v>
      </c>
    </row>
    <row r="867" spans="1:14" ht="15" x14ac:dyDescent="0.25">
      <c r="A867" s="5" t="s">
        <v>32</v>
      </c>
      <c r="B867" s="5" t="s">
        <v>705</v>
      </c>
      <c r="C867" s="5" t="s">
        <v>706</v>
      </c>
      <c r="D867" s="5" t="s">
        <v>14</v>
      </c>
      <c r="E867" s="5" t="s">
        <v>13</v>
      </c>
      <c r="F867" s="5">
        <v>14306</v>
      </c>
      <c r="G867" s="5">
        <v>1.20039E-2</v>
      </c>
      <c r="H867" s="5">
        <v>4.9452700000000003E-6</v>
      </c>
      <c r="I867" s="5">
        <v>-5.5071599999999998E-2</v>
      </c>
      <c r="J867" s="5">
        <v>9.4301699999999999E-5</v>
      </c>
      <c r="K867" s="5">
        <v>3.9336399999999998E-5</v>
      </c>
      <c r="L867" s="5">
        <v>0.68</v>
      </c>
      <c r="M867" s="5">
        <f t="shared" si="26"/>
        <v>21.047991072608745</v>
      </c>
      <c r="N867" s="5">
        <f t="shared" si="27"/>
        <v>1.4691087156072943E-3</v>
      </c>
    </row>
    <row r="868" spans="1:14" ht="15" x14ac:dyDescent="0.25">
      <c r="A868" s="5" t="s">
        <v>32</v>
      </c>
      <c r="B868" s="5" t="s">
        <v>705</v>
      </c>
      <c r="C868" s="5" t="s">
        <v>707</v>
      </c>
      <c r="D868" s="5" t="s">
        <v>14</v>
      </c>
      <c r="E868" s="5" t="s">
        <v>13</v>
      </c>
      <c r="F868" s="5">
        <v>14306</v>
      </c>
      <c r="G868" s="5">
        <v>1.23176E-2</v>
      </c>
      <c r="H868" s="5">
        <v>2.29018E-6</v>
      </c>
      <c r="I868" s="5">
        <v>5.8374700000000002E-2</v>
      </c>
      <c r="J868" s="5">
        <v>9.9228399999999993E-5</v>
      </c>
      <c r="K868" s="5">
        <v>8.8961299999999998E-5</v>
      </c>
      <c r="L868" s="5">
        <v>0.37</v>
      </c>
      <c r="M868" s="5">
        <f t="shared" si="26"/>
        <v>22.459347241067526</v>
      </c>
      <c r="N868" s="5">
        <f t="shared" si="27"/>
        <v>1.5674642120816747E-3</v>
      </c>
    </row>
    <row r="869" spans="1:14" ht="15" x14ac:dyDescent="0.25">
      <c r="A869" s="5" t="s">
        <v>32</v>
      </c>
      <c r="B869" s="5" t="s">
        <v>705</v>
      </c>
      <c r="C869" s="5" t="s">
        <v>708</v>
      </c>
      <c r="D869" s="5" t="s">
        <v>17</v>
      </c>
      <c r="E869" s="5" t="s">
        <v>16</v>
      </c>
      <c r="F869" s="5">
        <v>14306</v>
      </c>
      <c r="G869" s="5">
        <v>1.1971600000000001E-2</v>
      </c>
      <c r="H869" s="5">
        <v>3.00296E-6</v>
      </c>
      <c r="I869" s="5">
        <v>5.5949499999999999E-2</v>
      </c>
      <c r="J869" s="5">
        <v>9.4014399999999999E-5</v>
      </c>
      <c r="K869" s="5">
        <v>1.8768100000000001E-5</v>
      </c>
      <c r="L869" s="5">
        <v>0.84</v>
      </c>
      <c r="M869" s="5">
        <f t="shared" si="26"/>
        <v>21.84177979620263</v>
      </c>
      <c r="N869" s="5">
        <f t="shared" si="27"/>
        <v>1.5244291591076813E-3</v>
      </c>
    </row>
    <row r="870" spans="1:14" ht="15" x14ac:dyDescent="0.25">
      <c r="A870" s="5" t="s">
        <v>32</v>
      </c>
      <c r="B870" s="5" t="s">
        <v>705</v>
      </c>
      <c r="C870" s="5" t="s">
        <v>709</v>
      </c>
      <c r="D870" s="5" t="s">
        <v>16</v>
      </c>
      <c r="E870" s="5" t="s">
        <v>17</v>
      </c>
      <c r="F870" s="5">
        <v>14306</v>
      </c>
      <c r="G870" s="5">
        <v>1.3953699999999999E-2</v>
      </c>
      <c r="H870" s="5">
        <v>4.65029E-7</v>
      </c>
      <c r="I870" s="5">
        <v>-6.9717600000000005E-2</v>
      </c>
      <c r="J870" s="5">
        <v>1.0823399999999999E-4</v>
      </c>
      <c r="K870" s="5">
        <v>2.9618300000000001E-5</v>
      </c>
      <c r="L870" s="5">
        <v>0.78000100000000006</v>
      </c>
      <c r="M870" s="5">
        <f t="shared" si="26"/>
        <v>24.963535526197404</v>
      </c>
      <c r="N870" s="5">
        <f t="shared" si="27"/>
        <v>1.7419300149856115E-3</v>
      </c>
    </row>
    <row r="871" spans="1:14" ht="15" x14ac:dyDescent="0.25">
      <c r="A871" s="5" t="s">
        <v>32</v>
      </c>
      <c r="B871" s="5" t="s">
        <v>705</v>
      </c>
      <c r="C871" s="5" t="s">
        <v>710</v>
      </c>
      <c r="D871" s="5" t="s">
        <v>17</v>
      </c>
      <c r="E871" s="5" t="s">
        <v>16</v>
      </c>
      <c r="F871" s="5">
        <v>14306</v>
      </c>
      <c r="G871" s="5">
        <v>3.3730900000000001E-2</v>
      </c>
      <c r="H871" s="5">
        <v>8.5088300000000004E-7</v>
      </c>
      <c r="I871" s="5">
        <v>-0.16585900000000001</v>
      </c>
      <c r="J871" s="5">
        <v>2.04427E-4</v>
      </c>
      <c r="K871" s="5">
        <v>1.2292299999999999E-4</v>
      </c>
      <c r="L871" s="5">
        <v>0.55000000000000004</v>
      </c>
      <c r="M871" s="5">
        <f t="shared" si="26"/>
        <v>24.178103203416121</v>
      </c>
      <c r="N871" s="5">
        <f t="shared" si="27"/>
        <v>1.6872158202982325E-3</v>
      </c>
    </row>
    <row r="872" spans="1:14" ht="15" x14ac:dyDescent="0.25">
      <c r="A872" s="5" t="s">
        <v>32</v>
      </c>
      <c r="B872" s="5" t="s">
        <v>705</v>
      </c>
      <c r="C872" s="5" t="s">
        <v>711</v>
      </c>
      <c r="D872" s="5" t="s">
        <v>16</v>
      </c>
      <c r="E872" s="5" t="s">
        <v>17</v>
      </c>
      <c r="F872" s="5">
        <v>14306</v>
      </c>
      <c r="G872" s="5">
        <v>1.90133E-2</v>
      </c>
      <c r="H872" s="5">
        <v>2.9476099999999998E-6</v>
      </c>
      <c r="I872" s="5">
        <v>9.1712500000000002E-2</v>
      </c>
      <c r="J872" s="5">
        <v>1.4561000000000001E-4</v>
      </c>
      <c r="K872" s="5">
        <v>-9.9618700000000002E-5</v>
      </c>
      <c r="L872" s="5">
        <v>0.49</v>
      </c>
      <c r="M872" s="5">
        <f t="shared" si="26"/>
        <v>23.267089621716625</v>
      </c>
      <c r="N872" s="5">
        <f t="shared" si="27"/>
        <v>1.6237459652467725E-3</v>
      </c>
    </row>
    <row r="873" spans="1:14" ht="15" x14ac:dyDescent="0.25">
      <c r="A873" s="5" t="s">
        <v>32</v>
      </c>
      <c r="B873" s="5" t="s">
        <v>705</v>
      </c>
      <c r="C873" s="5" t="s">
        <v>712</v>
      </c>
      <c r="D873" s="5" t="s">
        <v>14</v>
      </c>
      <c r="E873" s="5" t="s">
        <v>13</v>
      </c>
      <c r="F873" s="5">
        <v>14306</v>
      </c>
      <c r="G873" s="5">
        <v>2.5184000000000002E-2</v>
      </c>
      <c r="H873" s="5">
        <v>1.1906399999999999E-6</v>
      </c>
      <c r="I873" s="5">
        <v>-0.121478</v>
      </c>
      <c r="J873" s="5">
        <v>1.98438E-4</v>
      </c>
      <c r="K873" s="5">
        <v>-2.33372E-4</v>
      </c>
      <c r="L873" s="5">
        <v>0.24</v>
      </c>
      <c r="M873" s="5">
        <f t="shared" si="26"/>
        <v>23.267292252528378</v>
      </c>
      <c r="N873" s="5">
        <f t="shared" si="27"/>
        <v>1.6237600833301793E-3</v>
      </c>
    </row>
    <row r="874" spans="1:14" ht="15" x14ac:dyDescent="0.25">
      <c r="A874" s="5" t="s">
        <v>32</v>
      </c>
      <c r="B874" s="5" t="s">
        <v>705</v>
      </c>
      <c r="C874" s="5" t="s">
        <v>713</v>
      </c>
      <c r="D874" s="5" t="s">
        <v>17</v>
      </c>
      <c r="E874" s="5" t="s">
        <v>16</v>
      </c>
      <c r="F874" s="5">
        <v>14306</v>
      </c>
      <c r="G874" s="5">
        <v>1.49374E-2</v>
      </c>
      <c r="H874" s="5">
        <v>4.2416000000000002E-6</v>
      </c>
      <c r="I874" s="5">
        <v>6.9076299999999993E-2</v>
      </c>
      <c r="J874" s="5">
        <v>1.16205E-4</v>
      </c>
      <c r="K874" s="5">
        <v>-3.7371399999999999E-5</v>
      </c>
      <c r="L874" s="5">
        <v>0.75</v>
      </c>
      <c r="M874" s="5">
        <f t="shared" si="26"/>
        <v>21.384943749284393</v>
      </c>
      <c r="N874" s="5">
        <f t="shared" si="27"/>
        <v>1.4925922513594613E-3</v>
      </c>
    </row>
    <row r="875" spans="1:14" ht="15" x14ac:dyDescent="0.25">
      <c r="A875" s="5" t="s">
        <v>32</v>
      </c>
      <c r="B875" s="5" t="s">
        <v>705</v>
      </c>
      <c r="C875" s="5" t="s">
        <v>714</v>
      </c>
      <c r="D875" s="5" t="s">
        <v>13</v>
      </c>
      <c r="E875" s="5" t="s">
        <v>17</v>
      </c>
      <c r="F875" s="5">
        <v>14306</v>
      </c>
      <c r="G875" s="5">
        <v>1.95601E-2</v>
      </c>
      <c r="H875" s="5">
        <v>3.16352E-6</v>
      </c>
      <c r="I875" s="5">
        <v>-8.9149099999999995E-2</v>
      </c>
      <c r="J875" s="5">
        <v>1.4268199999999999E-4</v>
      </c>
      <c r="K875" s="5">
        <v>-1.69789E-4</v>
      </c>
      <c r="L875" s="5">
        <v>0.23</v>
      </c>
      <c r="M875" s="5">
        <f t="shared" si="26"/>
        <v>20.77264430983093</v>
      </c>
      <c r="N875" s="5">
        <f t="shared" si="27"/>
        <v>1.4499179142122569E-3</v>
      </c>
    </row>
    <row r="876" spans="1:14" ht="15" x14ac:dyDescent="0.25">
      <c r="A876" s="5" t="s">
        <v>32</v>
      </c>
      <c r="B876" s="5" t="s">
        <v>705</v>
      </c>
      <c r="C876" s="5" t="s">
        <v>715</v>
      </c>
      <c r="D876" s="5" t="s">
        <v>16</v>
      </c>
      <c r="E876" s="5" t="s">
        <v>17</v>
      </c>
      <c r="F876" s="5">
        <v>14306</v>
      </c>
      <c r="G876" s="5">
        <v>1.7644099999999999E-2</v>
      </c>
      <c r="H876" s="5">
        <v>4.2330199999999997E-6</v>
      </c>
      <c r="I876" s="5">
        <v>-8.1864500000000007E-2</v>
      </c>
      <c r="J876" s="5">
        <v>1.36933E-4</v>
      </c>
      <c r="K876" s="5">
        <v>1.4213999999999999E-4</v>
      </c>
      <c r="L876" s="5">
        <v>0.3</v>
      </c>
      <c r="M876" s="5">
        <f t="shared" si="26"/>
        <v>21.527431016822224</v>
      </c>
      <c r="N876" s="5">
        <f t="shared" si="27"/>
        <v>1.5025224080338351E-3</v>
      </c>
    </row>
    <row r="877" spans="1:14" ht="15" x14ac:dyDescent="0.25">
      <c r="A877" s="5" t="s">
        <v>32</v>
      </c>
      <c r="B877" s="5" t="s">
        <v>717</v>
      </c>
      <c r="C877" s="5" t="s">
        <v>718</v>
      </c>
      <c r="D877" s="5" t="s">
        <v>17</v>
      </c>
      <c r="E877" s="5" t="s">
        <v>16</v>
      </c>
      <c r="F877" s="5">
        <v>14306</v>
      </c>
      <c r="G877" s="5">
        <v>2.74574E-2</v>
      </c>
      <c r="H877" s="5">
        <v>1.73696E-7</v>
      </c>
      <c r="I877" s="5">
        <v>-0.14488100000000001</v>
      </c>
      <c r="J877" s="5">
        <v>1.8543800000000001E-4</v>
      </c>
      <c r="K877" s="5">
        <v>3.8119299999999999E-4</v>
      </c>
      <c r="L877" s="5">
        <v>0.04</v>
      </c>
      <c r="M877" s="5">
        <f t="shared" si="26"/>
        <v>27.842232044577084</v>
      </c>
      <c r="N877" s="5">
        <f t="shared" si="27"/>
        <v>1.9424123409376799E-3</v>
      </c>
    </row>
    <row r="878" spans="1:14" ht="15" x14ac:dyDescent="0.25">
      <c r="A878" s="5" t="s">
        <v>32</v>
      </c>
      <c r="B878" s="5" t="s">
        <v>717</v>
      </c>
      <c r="C878" s="5" t="s">
        <v>719</v>
      </c>
      <c r="D878" s="5" t="s">
        <v>17</v>
      </c>
      <c r="E878" s="5" t="s">
        <v>16</v>
      </c>
      <c r="F878" s="5">
        <v>14306</v>
      </c>
      <c r="G878" s="5">
        <v>2.4817599999999999E-2</v>
      </c>
      <c r="H878" s="5">
        <v>4.7625499999999998E-6</v>
      </c>
      <c r="I878" s="5">
        <v>0.113124</v>
      </c>
      <c r="J878" s="5">
        <v>1.6434800000000001E-4</v>
      </c>
      <c r="K878" s="5">
        <v>-1.74523E-4</v>
      </c>
      <c r="L878" s="5">
        <v>0.28999999999999998</v>
      </c>
      <c r="M878" s="5">
        <f t="shared" si="26"/>
        <v>20.777339934543971</v>
      </c>
      <c r="N878" s="5">
        <f t="shared" si="27"/>
        <v>1.4502451906353768E-3</v>
      </c>
    </row>
    <row r="879" spans="1:14" ht="15" x14ac:dyDescent="0.25">
      <c r="A879" s="5" t="s">
        <v>32</v>
      </c>
      <c r="B879" s="5" t="s">
        <v>717</v>
      </c>
      <c r="C879" s="5" t="s">
        <v>720</v>
      </c>
      <c r="D879" s="5" t="s">
        <v>16</v>
      </c>
      <c r="E879" s="5" t="s">
        <v>17</v>
      </c>
      <c r="F879" s="5">
        <v>14306</v>
      </c>
      <c r="G879" s="5">
        <v>1.58324E-2</v>
      </c>
      <c r="H879" s="5">
        <v>3.8980699999999996E-6</v>
      </c>
      <c r="I879" s="5">
        <v>7.3260800000000001E-2</v>
      </c>
      <c r="J879" s="5">
        <v>1.13051E-4</v>
      </c>
      <c r="K879" s="5">
        <v>1.6631099999999999E-4</v>
      </c>
      <c r="L879" s="5">
        <v>0.14000000000000001</v>
      </c>
      <c r="M879" s="5">
        <f t="shared" si="26"/>
        <v>21.411633762425971</v>
      </c>
      <c r="N879" s="5">
        <f t="shared" si="27"/>
        <v>1.4944523344307102E-3</v>
      </c>
    </row>
    <row r="880" spans="1:14" ht="15" x14ac:dyDescent="0.25">
      <c r="A880" s="5" t="s">
        <v>32</v>
      </c>
      <c r="B880" s="5" t="s">
        <v>717</v>
      </c>
      <c r="C880" s="5" t="s">
        <v>721</v>
      </c>
      <c r="D880" s="5" t="s">
        <v>13</v>
      </c>
      <c r="E880" s="5" t="s">
        <v>14</v>
      </c>
      <c r="F880" s="5">
        <v>14306</v>
      </c>
      <c r="G880" s="5">
        <v>1.7489299999999999E-2</v>
      </c>
      <c r="H880" s="5">
        <v>7.4190799999999995E-7</v>
      </c>
      <c r="I880" s="5">
        <v>-8.7298299999999995E-2</v>
      </c>
      <c r="J880" s="5">
        <v>1.17809E-4</v>
      </c>
      <c r="K880" s="5">
        <v>7.8293499999999998E-5</v>
      </c>
      <c r="L880" s="5">
        <v>0.51</v>
      </c>
      <c r="M880" s="5">
        <f t="shared" si="26"/>
        <v>24.915334279252111</v>
      </c>
      <c r="N880" s="5">
        <f t="shared" si="27"/>
        <v>1.7385724287725815E-3</v>
      </c>
    </row>
    <row r="881" spans="1:14" ht="15" x14ac:dyDescent="0.25">
      <c r="A881" s="5" t="s">
        <v>32</v>
      </c>
      <c r="B881" s="5" t="s">
        <v>717</v>
      </c>
      <c r="C881" s="5" t="s">
        <v>722</v>
      </c>
      <c r="D881" s="5" t="s">
        <v>16</v>
      </c>
      <c r="E881" s="5" t="s">
        <v>14</v>
      </c>
      <c r="F881" s="5">
        <v>14306</v>
      </c>
      <c r="G881" s="5">
        <v>1.4443900000000001E-2</v>
      </c>
      <c r="H881" s="5">
        <v>8.8546200000000004E-7</v>
      </c>
      <c r="I881" s="5">
        <v>7.0353899999999997E-2</v>
      </c>
      <c r="J881" s="5">
        <v>9.8338999999999995E-5</v>
      </c>
      <c r="K881" s="5">
        <v>9.0963499999999997E-5</v>
      </c>
      <c r="L881" s="5">
        <v>0.35</v>
      </c>
      <c r="M881" s="5">
        <f t="shared" si="26"/>
        <v>23.725064853549974</v>
      </c>
      <c r="N881" s="5">
        <f t="shared" si="27"/>
        <v>1.6556538765520581E-3</v>
      </c>
    </row>
    <row r="882" spans="1:14" ht="15" x14ac:dyDescent="0.25">
      <c r="A882" s="5" t="s">
        <v>32</v>
      </c>
      <c r="B882" s="5" t="s">
        <v>717</v>
      </c>
      <c r="C882" s="5" t="s">
        <v>723</v>
      </c>
      <c r="D882" s="5" t="s">
        <v>17</v>
      </c>
      <c r="E882" s="5" t="s">
        <v>13</v>
      </c>
      <c r="F882" s="5">
        <v>14306</v>
      </c>
      <c r="G882" s="5">
        <v>2.8990499999999999E-2</v>
      </c>
      <c r="H882" s="5">
        <v>4.8040799999999998E-6</v>
      </c>
      <c r="I882" s="5">
        <v>-0.133188</v>
      </c>
      <c r="J882" s="5">
        <v>1.8634500000000001E-4</v>
      </c>
      <c r="K882" s="5">
        <v>9.7240500000000005E-5</v>
      </c>
      <c r="L882" s="5">
        <v>0.6</v>
      </c>
      <c r="M882" s="5">
        <f t="shared" si="26"/>
        <v>21.106624481827147</v>
      </c>
      <c r="N882" s="5">
        <f t="shared" si="27"/>
        <v>1.47319518413862E-3</v>
      </c>
    </row>
    <row r="883" spans="1:14" ht="15" x14ac:dyDescent="0.25">
      <c r="A883" s="5" t="s">
        <v>32</v>
      </c>
      <c r="B883" s="5" t="s">
        <v>717</v>
      </c>
      <c r="C883" s="5" t="s">
        <v>724</v>
      </c>
      <c r="D883" s="5" t="s">
        <v>16</v>
      </c>
      <c r="E883" s="5" t="s">
        <v>17</v>
      </c>
      <c r="F883" s="5">
        <v>14306</v>
      </c>
      <c r="G883" s="5">
        <v>3.2707300000000002E-2</v>
      </c>
      <c r="H883" s="5">
        <v>4.0580699999999998E-6</v>
      </c>
      <c r="I883" s="5">
        <v>-0.14948</v>
      </c>
      <c r="J883" s="5">
        <v>2.12253E-4</v>
      </c>
      <c r="K883" s="5">
        <v>1.29145E-4</v>
      </c>
      <c r="L883" s="5">
        <v>0.54</v>
      </c>
      <c r="M883" s="5">
        <f t="shared" si="26"/>
        <v>20.887034760256501</v>
      </c>
      <c r="N883" s="5">
        <f t="shared" si="27"/>
        <v>1.4578906575852693E-3</v>
      </c>
    </row>
    <row r="884" spans="1:14" ht="15" x14ac:dyDescent="0.25">
      <c r="A884" s="5" t="s">
        <v>32</v>
      </c>
      <c r="B884" s="5" t="s">
        <v>717</v>
      </c>
      <c r="C884" s="5" t="s">
        <v>725</v>
      </c>
      <c r="D884" s="5" t="s">
        <v>14</v>
      </c>
      <c r="E884" s="5" t="s">
        <v>13</v>
      </c>
      <c r="F884" s="5">
        <v>14306</v>
      </c>
      <c r="G884" s="5">
        <v>1.4817200000000001E-2</v>
      </c>
      <c r="H884" s="5">
        <v>4.5036000000000004E-6</v>
      </c>
      <c r="I884" s="5">
        <v>6.8071900000000005E-2</v>
      </c>
      <c r="J884" s="5">
        <v>1.01593E-4</v>
      </c>
      <c r="K884" s="5">
        <v>4.6310999999999998E-5</v>
      </c>
      <c r="L884" s="5">
        <v>0.64999899999999999</v>
      </c>
      <c r="M884" s="5">
        <f t="shared" si="26"/>
        <v>21.105879748670979</v>
      </c>
      <c r="N884" s="5">
        <f t="shared" si="27"/>
        <v>1.4731432800049373E-3</v>
      </c>
    </row>
    <row r="885" spans="1:14" ht="15" x14ac:dyDescent="0.25">
      <c r="A885" s="5" t="s">
        <v>32</v>
      </c>
      <c r="B885" s="5" t="s">
        <v>726</v>
      </c>
      <c r="C885" s="5" t="s">
        <v>27</v>
      </c>
      <c r="D885" s="5" t="s">
        <v>17</v>
      </c>
      <c r="E885" s="5" t="s">
        <v>13</v>
      </c>
      <c r="F885" s="5">
        <v>14306</v>
      </c>
      <c r="G885" s="5">
        <v>2.3910600000000001E-2</v>
      </c>
      <c r="H885" s="5">
        <v>3.0854600000000001E-6</v>
      </c>
      <c r="I885" s="5">
        <v>0.11281099999999999</v>
      </c>
      <c r="J885" s="5">
        <v>9.4639899999999995E-5</v>
      </c>
      <c r="K885" s="5">
        <v>1.62499E-4</v>
      </c>
      <c r="L885" s="5">
        <v>8.6000300000000002E-2</v>
      </c>
      <c r="M885" s="5">
        <f t="shared" si="26"/>
        <v>22.259835448363841</v>
      </c>
      <c r="N885" s="5">
        <f t="shared" si="27"/>
        <v>1.5535616818793739E-3</v>
      </c>
    </row>
    <row r="886" spans="1:14" ht="15" x14ac:dyDescent="0.25">
      <c r="A886" s="5" t="s">
        <v>32</v>
      </c>
      <c r="B886" s="5" t="s">
        <v>726</v>
      </c>
      <c r="C886" s="5" t="s">
        <v>29</v>
      </c>
      <c r="D886" s="5" t="s">
        <v>13</v>
      </c>
      <c r="E886" s="5" t="s">
        <v>14</v>
      </c>
      <c r="F886" s="5">
        <v>14306</v>
      </c>
      <c r="G886" s="5">
        <v>4.5431899999999997E-2</v>
      </c>
      <c r="H886" s="5">
        <v>1.07552E-6</v>
      </c>
      <c r="I886" s="5">
        <v>0.22284899999999999</v>
      </c>
      <c r="J886" s="5">
        <v>1.8054900000000001E-4</v>
      </c>
      <c r="K886" s="5">
        <v>-3.3505200000000002E-4</v>
      </c>
      <c r="L886" s="5">
        <v>6.2999899999999998E-2</v>
      </c>
      <c r="M886" s="5">
        <f t="shared" si="26"/>
        <v>24.060219202272787</v>
      </c>
      <c r="N886" s="5">
        <f t="shared" si="27"/>
        <v>1.6790033561779529E-3</v>
      </c>
    </row>
    <row r="887" spans="1:14" ht="15" x14ac:dyDescent="0.25">
      <c r="A887" s="5" t="s">
        <v>32</v>
      </c>
      <c r="B887" s="5" t="s">
        <v>726</v>
      </c>
      <c r="C887" s="5" t="s">
        <v>727</v>
      </c>
      <c r="D887" s="5" t="s">
        <v>14</v>
      </c>
      <c r="E887" s="5" t="s">
        <v>16</v>
      </c>
      <c r="F887" s="5">
        <v>14306</v>
      </c>
      <c r="G887" s="5">
        <v>4.5604499999999999E-2</v>
      </c>
      <c r="H887" s="5">
        <v>3.8156600000000003E-6</v>
      </c>
      <c r="I887" s="5">
        <v>0.21421299999999999</v>
      </c>
      <c r="J887" s="5">
        <v>1.7541799999999999E-4</v>
      </c>
      <c r="K887" s="5">
        <v>2.0350500000000001E-4</v>
      </c>
      <c r="L887" s="5">
        <v>0.25</v>
      </c>
      <c r="M887" s="5">
        <f t="shared" si="26"/>
        <v>22.063593616974366</v>
      </c>
      <c r="N887" s="5">
        <f t="shared" si="27"/>
        <v>1.5398866338647117E-3</v>
      </c>
    </row>
    <row r="888" spans="1:14" ht="15" x14ac:dyDescent="0.25">
      <c r="A888" s="5" t="s">
        <v>32</v>
      </c>
      <c r="B888" s="5" t="s">
        <v>116</v>
      </c>
      <c r="C888" s="5" t="s">
        <v>728</v>
      </c>
      <c r="D888" s="5" t="s">
        <v>14</v>
      </c>
      <c r="E888" s="5" t="s">
        <v>13</v>
      </c>
      <c r="F888" s="5">
        <v>14306</v>
      </c>
      <c r="G888" s="5">
        <v>1.44736E-2</v>
      </c>
      <c r="H888" s="5">
        <v>4.7258499999999998E-6</v>
      </c>
      <c r="I888" s="5">
        <v>6.6121100000000002E-2</v>
      </c>
      <c r="J888" s="5">
        <v>1.2428499999999999E-4</v>
      </c>
      <c r="K888" s="5">
        <v>-1.5180900000000001E-4</v>
      </c>
      <c r="L888" s="5">
        <v>0.22</v>
      </c>
      <c r="M888" s="5">
        <f t="shared" si="26"/>
        <v>20.870219068828604</v>
      </c>
      <c r="N888" s="5">
        <f t="shared" si="27"/>
        <v>1.4567186517157589E-3</v>
      </c>
    </row>
    <row r="889" spans="1:14" ht="15" x14ac:dyDescent="0.25">
      <c r="A889" s="5" t="s">
        <v>32</v>
      </c>
      <c r="B889" s="5" t="s">
        <v>116</v>
      </c>
      <c r="C889" s="5" t="s">
        <v>729</v>
      </c>
      <c r="D889" s="5" t="s">
        <v>17</v>
      </c>
      <c r="E889" s="5" t="s">
        <v>16</v>
      </c>
      <c r="F889" s="5">
        <v>14306</v>
      </c>
      <c r="G889" s="5">
        <v>1.4558E-2</v>
      </c>
      <c r="H889" s="5">
        <v>1.67954E-6</v>
      </c>
      <c r="I889" s="5">
        <v>6.8496100000000004E-2</v>
      </c>
      <c r="J889" s="5">
        <v>1.31008E-4</v>
      </c>
      <c r="K889" s="5">
        <v>-1.41812E-4</v>
      </c>
      <c r="L889" s="5">
        <v>0.28000000000000003</v>
      </c>
      <c r="M889" s="5">
        <f t="shared" si="26"/>
        <v>22.137483932176607</v>
      </c>
      <c r="N889" s="5">
        <f t="shared" si="27"/>
        <v>1.5450357003484905E-3</v>
      </c>
    </row>
    <row r="890" spans="1:14" ht="15" x14ac:dyDescent="0.25">
      <c r="A890" s="5" t="s">
        <v>32</v>
      </c>
      <c r="B890" s="5" t="s">
        <v>116</v>
      </c>
      <c r="C890" s="5" t="s">
        <v>730</v>
      </c>
      <c r="D890" s="5" t="s">
        <v>17</v>
      </c>
      <c r="E890" s="5" t="s">
        <v>16</v>
      </c>
      <c r="F890" s="5">
        <v>14306</v>
      </c>
      <c r="G890" s="5">
        <v>1.3084699999999999E-2</v>
      </c>
      <c r="H890" s="5">
        <v>4.1938200000000001E-6</v>
      </c>
      <c r="I890" s="5">
        <v>-6.0790299999999999E-2</v>
      </c>
      <c r="J890" s="5">
        <v>1.15191E-4</v>
      </c>
      <c r="K890" s="5">
        <v>1.05907E-4</v>
      </c>
      <c r="L890" s="5">
        <v>0.36</v>
      </c>
      <c r="M890" s="5">
        <f t="shared" si="26"/>
        <v>21.584452333476783</v>
      </c>
      <c r="N890" s="5">
        <f t="shared" si="27"/>
        <v>1.5064962558961855E-3</v>
      </c>
    </row>
    <row r="891" spans="1:14" ht="15" x14ac:dyDescent="0.25">
      <c r="A891" s="5" t="s">
        <v>32</v>
      </c>
      <c r="B891" s="5" t="s">
        <v>116</v>
      </c>
      <c r="C891" s="5" t="s">
        <v>731</v>
      </c>
      <c r="D891" s="5" t="s">
        <v>14</v>
      </c>
      <c r="E891" s="5" t="s">
        <v>13</v>
      </c>
      <c r="F891" s="5">
        <v>14306</v>
      </c>
      <c r="G891" s="5">
        <v>1.17477E-2</v>
      </c>
      <c r="H891" s="5">
        <v>2.5530000000000001E-8</v>
      </c>
      <c r="I891" s="5">
        <v>-6.5612900000000002E-2</v>
      </c>
      <c r="J891" s="5">
        <v>9.8289799999999995E-5</v>
      </c>
      <c r="K891" s="5">
        <v>1.85992E-4</v>
      </c>
      <c r="L891" s="5">
        <v>5.8000299999999998E-2</v>
      </c>
      <c r="M891" s="5">
        <f t="shared" si="26"/>
        <v>31.194122398976969</v>
      </c>
      <c r="N891" s="5">
        <f t="shared" si="27"/>
        <v>2.1757480670672124E-3</v>
      </c>
    </row>
    <row r="892" spans="1:14" ht="15" x14ac:dyDescent="0.25">
      <c r="A892" s="5" t="s">
        <v>32</v>
      </c>
      <c r="B892" s="5" t="s">
        <v>116</v>
      </c>
      <c r="C892" s="5" t="s">
        <v>732</v>
      </c>
      <c r="D892" s="5" t="s">
        <v>16</v>
      </c>
      <c r="E892" s="5" t="s">
        <v>14</v>
      </c>
      <c r="F892" s="5">
        <v>14306</v>
      </c>
      <c r="G892" s="5">
        <v>2.4015700000000001E-2</v>
      </c>
      <c r="H892" s="5">
        <v>4.1549900000000002E-6</v>
      </c>
      <c r="I892" s="5">
        <v>0.11149100000000001</v>
      </c>
      <c r="J892" s="5">
        <v>1.9320399999999999E-4</v>
      </c>
      <c r="K892" s="5">
        <v>2.2454799999999998E-6</v>
      </c>
      <c r="L892" s="5">
        <v>0.99</v>
      </c>
      <c r="M892" s="5">
        <f t="shared" si="26"/>
        <v>21.552076603646061</v>
      </c>
      <c r="N892" s="5">
        <f t="shared" si="27"/>
        <v>1.5042399768233816E-3</v>
      </c>
    </row>
    <row r="893" spans="1:14" ht="15" x14ac:dyDescent="0.25">
      <c r="A893" s="5" t="s">
        <v>32</v>
      </c>
      <c r="B893" s="5" t="s">
        <v>116</v>
      </c>
      <c r="C893" s="5" t="s">
        <v>733</v>
      </c>
      <c r="D893" s="5" t="s">
        <v>13</v>
      </c>
      <c r="E893" s="5" t="s">
        <v>14</v>
      </c>
      <c r="F893" s="5">
        <v>14306</v>
      </c>
      <c r="G893" s="5">
        <v>2.0071200000000001E-2</v>
      </c>
      <c r="H893" s="5">
        <v>2.5539900000000002E-6</v>
      </c>
      <c r="I893" s="5">
        <v>-9.42968E-2</v>
      </c>
      <c r="J893" s="5">
        <v>1.6645700000000001E-4</v>
      </c>
      <c r="K893" s="5">
        <v>-4.6298900000000002E-4</v>
      </c>
      <c r="L893" s="5">
        <v>5.3999499999999997E-3</v>
      </c>
      <c r="M893" s="5">
        <f t="shared" si="26"/>
        <v>22.072281843602376</v>
      </c>
      <c r="N893" s="5">
        <f t="shared" si="27"/>
        <v>1.5404920780286795E-3</v>
      </c>
    </row>
    <row r="894" spans="1:14" ht="15" x14ac:dyDescent="0.25">
      <c r="A894" s="5" t="s">
        <v>32</v>
      </c>
      <c r="B894" s="5" t="s">
        <v>116</v>
      </c>
      <c r="C894" s="5" t="s">
        <v>734</v>
      </c>
      <c r="D894" s="5" t="s">
        <v>17</v>
      </c>
      <c r="E894" s="5" t="s">
        <v>13</v>
      </c>
      <c r="F894" s="5">
        <v>14306</v>
      </c>
      <c r="G894" s="5">
        <v>4.1821299999999999E-2</v>
      </c>
      <c r="H894" s="5">
        <v>3.34981E-6</v>
      </c>
      <c r="I894" s="5">
        <v>0.19497600000000001</v>
      </c>
      <c r="J894" s="5">
        <v>2.0376300000000001E-4</v>
      </c>
      <c r="K894" s="5">
        <v>-2.4902799999999999E-4</v>
      </c>
      <c r="L894" s="5">
        <v>0.22</v>
      </c>
      <c r="M894" s="5">
        <f t="shared" si="26"/>
        <v>21.735380918923745</v>
      </c>
      <c r="N894" s="5">
        <f t="shared" si="27"/>
        <v>1.5170144018621403E-3</v>
      </c>
    </row>
    <row r="895" spans="1:14" ht="15" x14ac:dyDescent="0.25">
      <c r="A895" s="5" t="s">
        <v>32</v>
      </c>
      <c r="B895" s="5" t="s">
        <v>678</v>
      </c>
      <c r="C895" s="5" t="s">
        <v>735</v>
      </c>
      <c r="D895" s="5" t="s">
        <v>13</v>
      </c>
      <c r="E895" s="5" t="s">
        <v>14</v>
      </c>
      <c r="F895" s="5">
        <v>14306</v>
      </c>
      <c r="G895" s="5">
        <v>2.0827999999999999E-2</v>
      </c>
      <c r="H895" s="5">
        <v>2.5580599999999999E-6</v>
      </c>
      <c r="I895" s="5">
        <v>-9.6064999999999998E-2</v>
      </c>
      <c r="J895" s="5">
        <v>1.6304399999999999E-4</v>
      </c>
      <c r="K895" s="5">
        <v>1.2426000000000001E-4</v>
      </c>
      <c r="L895" s="5">
        <v>0.45000099999999998</v>
      </c>
      <c r="M895" s="5">
        <f t="shared" si="26"/>
        <v>21.273318199149784</v>
      </c>
      <c r="N895" s="5">
        <f t="shared" si="27"/>
        <v>1.4848127572276754E-3</v>
      </c>
    </row>
    <row r="896" spans="1:14" ht="15" x14ac:dyDescent="0.25">
      <c r="A896" s="5" t="s">
        <v>32</v>
      </c>
      <c r="B896" s="5" t="s">
        <v>678</v>
      </c>
      <c r="C896" s="5" t="s">
        <v>736</v>
      </c>
      <c r="D896" s="5" t="s">
        <v>17</v>
      </c>
      <c r="E896" s="5" t="s">
        <v>16</v>
      </c>
      <c r="F896" s="5">
        <v>14306</v>
      </c>
      <c r="G896" s="5">
        <v>1.2214900000000001E-2</v>
      </c>
      <c r="H896" s="5">
        <v>6.7511799999999997E-7</v>
      </c>
      <c r="I896" s="5">
        <v>6.0805199999999997E-2</v>
      </c>
      <c r="J896" s="5">
        <v>9.7458200000000001E-5</v>
      </c>
      <c r="K896" s="5">
        <v>-3.5278499999999998E-5</v>
      </c>
      <c r="L896" s="5">
        <v>0.71999899999999994</v>
      </c>
      <c r="M896" s="5">
        <f t="shared" si="26"/>
        <v>24.780017619072144</v>
      </c>
      <c r="N896" s="5">
        <f t="shared" si="27"/>
        <v>1.7291464657615417E-3</v>
      </c>
    </row>
    <row r="897" spans="1:14" ht="15" x14ac:dyDescent="0.25">
      <c r="A897" s="5" t="s">
        <v>32</v>
      </c>
      <c r="B897" s="5" t="s">
        <v>678</v>
      </c>
      <c r="C897" s="5" t="s">
        <v>737</v>
      </c>
      <c r="D897" s="5" t="s">
        <v>14</v>
      </c>
      <c r="E897" s="5" t="s">
        <v>13</v>
      </c>
      <c r="F897" s="5">
        <v>14306</v>
      </c>
      <c r="G897" s="5">
        <v>1.5989799999999998E-2</v>
      </c>
      <c r="H897" s="5">
        <v>3.9084100000000004E-6</v>
      </c>
      <c r="I897" s="5">
        <v>7.3255200000000006E-2</v>
      </c>
      <c r="J897" s="5">
        <v>1.2873999999999999E-4</v>
      </c>
      <c r="K897" s="5">
        <v>-1.58407E-4</v>
      </c>
      <c r="L897" s="5">
        <v>0.22</v>
      </c>
      <c r="M897" s="5">
        <f t="shared" si="26"/>
        <v>20.988956792367052</v>
      </c>
      <c r="N897" s="5">
        <f t="shared" si="27"/>
        <v>1.4649942744889373E-3</v>
      </c>
    </row>
    <row r="898" spans="1:14" ht="15" x14ac:dyDescent="0.25">
      <c r="A898" s="5" t="s">
        <v>32</v>
      </c>
      <c r="B898" s="5" t="s">
        <v>678</v>
      </c>
      <c r="C898" s="5" t="s">
        <v>738</v>
      </c>
      <c r="D898" s="5" t="s">
        <v>17</v>
      </c>
      <c r="E898" s="5" t="s">
        <v>16</v>
      </c>
      <c r="F898" s="5">
        <v>14306</v>
      </c>
      <c r="G898" s="5">
        <v>2.4529200000000001E-2</v>
      </c>
      <c r="H898" s="5">
        <v>4.1917E-6</v>
      </c>
      <c r="I898" s="5">
        <v>-0.11289100000000001</v>
      </c>
      <c r="J898" s="5">
        <v>1.7813099999999999E-4</v>
      </c>
      <c r="K898" s="5">
        <v>-2.5042899999999998E-4</v>
      </c>
      <c r="L898" s="5">
        <v>0.16</v>
      </c>
      <c r="M898" s="5">
        <f t="shared" si="26"/>
        <v>21.181263921014484</v>
      </c>
      <c r="N898" s="5">
        <f t="shared" si="27"/>
        <v>1.4783971481085085E-3</v>
      </c>
    </row>
    <row r="899" spans="1:14" ht="15" x14ac:dyDescent="0.25">
      <c r="A899" s="5" t="s">
        <v>32</v>
      </c>
      <c r="B899" s="5" t="s">
        <v>678</v>
      </c>
      <c r="C899" s="5" t="s">
        <v>739</v>
      </c>
      <c r="D899" s="5" t="s">
        <v>16</v>
      </c>
      <c r="E899" s="5" t="s">
        <v>17</v>
      </c>
      <c r="F899" s="5">
        <v>14306</v>
      </c>
      <c r="G899" s="5">
        <v>2.7600199999999998E-2</v>
      </c>
      <c r="H899" s="5">
        <v>3.8908099999999999E-6</v>
      </c>
      <c r="I899" s="5">
        <v>0.12875300000000001</v>
      </c>
      <c r="J899" s="5">
        <v>2.0401600000000001E-4</v>
      </c>
      <c r="K899" s="5">
        <v>2.2660000000000001E-4</v>
      </c>
      <c r="L899" s="5">
        <v>0.27</v>
      </c>
      <c r="M899" s="5">
        <f t="shared" ref="M899:M962" si="28">I899^2/G899^2</f>
        <v>21.761571571596551</v>
      </c>
      <c r="N899" s="5">
        <f t="shared" ref="N899:N962" si="29">M899/(M899+14306)</f>
        <v>1.5188395942304579E-3</v>
      </c>
    </row>
    <row r="900" spans="1:14" ht="15" x14ac:dyDescent="0.25">
      <c r="A900" s="5" t="s">
        <v>32</v>
      </c>
      <c r="B900" s="5" t="s">
        <v>678</v>
      </c>
      <c r="C900" s="5" t="s">
        <v>740</v>
      </c>
      <c r="D900" s="5" t="s">
        <v>14</v>
      </c>
      <c r="E900" s="5" t="s">
        <v>13</v>
      </c>
      <c r="F900" s="5">
        <v>14306</v>
      </c>
      <c r="G900" s="5">
        <v>1.6383399999999999E-2</v>
      </c>
      <c r="H900" s="5">
        <v>5.8021599999999999E-7</v>
      </c>
      <c r="I900" s="5">
        <v>-8.0085100000000006E-2</v>
      </c>
      <c r="J900" s="5">
        <v>1.2867299999999999E-4</v>
      </c>
      <c r="K900" s="5">
        <v>-6.8912500000000001E-5</v>
      </c>
      <c r="L900" s="5">
        <v>0.59</v>
      </c>
      <c r="M900" s="5">
        <f t="shared" si="28"/>
        <v>23.894358484489189</v>
      </c>
      <c r="N900" s="5">
        <f t="shared" si="29"/>
        <v>1.6674483347005097E-3</v>
      </c>
    </row>
    <row r="901" spans="1:14" ht="15" x14ac:dyDescent="0.25">
      <c r="A901" s="5" t="s">
        <v>32</v>
      </c>
      <c r="B901" s="5" t="s">
        <v>678</v>
      </c>
      <c r="C901" s="5" t="s">
        <v>741</v>
      </c>
      <c r="D901" s="5" t="s">
        <v>14</v>
      </c>
      <c r="E901" s="5" t="s">
        <v>16</v>
      </c>
      <c r="F901" s="5">
        <v>14306</v>
      </c>
      <c r="G901" s="5">
        <v>1.7710699999999999E-2</v>
      </c>
      <c r="H901" s="5">
        <v>6.8876300000000001E-7</v>
      </c>
      <c r="I901" s="5">
        <v>-8.9955900000000005E-2</v>
      </c>
      <c r="J901" s="5">
        <v>1.2916100000000001E-4</v>
      </c>
      <c r="K901" s="5">
        <v>-2.9483299999999999E-5</v>
      </c>
      <c r="L901" s="5">
        <v>0.82</v>
      </c>
      <c r="M901" s="5">
        <f t="shared" si="28"/>
        <v>25.798107772104839</v>
      </c>
      <c r="N901" s="5">
        <f t="shared" si="29"/>
        <v>1.8000607863792456E-3</v>
      </c>
    </row>
    <row r="902" spans="1:14" ht="15" x14ac:dyDescent="0.25">
      <c r="A902" s="5" t="s">
        <v>32</v>
      </c>
      <c r="B902" s="5" t="s">
        <v>62</v>
      </c>
      <c r="C902" s="5" t="s">
        <v>748</v>
      </c>
      <c r="D902" s="5" t="s">
        <v>16</v>
      </c>
      <c r="E902" s="5" t="s">
        <v>17</v>
      </c>
      <c r="F902" s="5">
        <v>14306</v>
      </c>
      <c r="G902" s="5">
        <v>2.86241E-2</v>
      </c>
      <c r="H902" s="5">
        <v>7.2175500000000005E-7</v>
      </c>
      <c r="I902" s="5">
        <v>-0.143349</v>
      </c>
      <c r="J902" s="5">
        <v>2.1562999999999999E-4</v>
      </c>
      <c r="K902" s="5">
        <v>-1.6672599999999999E-4</v>
      </c>
      <c r="L902" s="5">
        <v>0.44</v>
      </c>
      <c r="M902" s="5">
        <f t="shared" si="28"/>
        <v>25.079891562217998</v>
      </c>
      <c r="N902" s="5">
        <f t="shared" si="29"/>
        <v>1.7500350114567718E-3</v>
      </c>
    </row>
    <row r="903" spans="1:14" ht="15" x14ac:dyDescent="0.25">
      <c r="A903" s="5" t="s">
        <v>32</v>
      </c>
      <c r="B903" s="5" t="s">
        <v>62</v>
      </c>
      <c r="C903" s="5" t="s">
        <v>749</v>
      </c>
      <c r="D903" s="5" t="s">
        <v>17</v>
      </c>
      <c r="E903" s="5" t="s">
        <v>16</v>
      </c>
      <c r="F903" s="5">
        <v>14306</v>
      </c>
      <c r="G903" s="5">
        <v>1.23453E-2</v>
      </c>
      <c r="H903" s="5">
        <v>2.0750099999999999E-6</v>
      </c>
      <c r="I903" s="5">
        <v>5.8719800000000003E-2</v>
      </c>
      <c r="J903" s="5">
        <v>9.9931000000000003E-5</v>
      </c>
      <c r="K903" s="5">
        <v>-1.17087E-4</v>
      </c>
      <c r="L903" s="5">
        <v>0.24</v>
      </c>
      <c r="M903" s="5">
        <f t="shared" si="28"/>
        <v>22.623814918807742</v>
      </c>
      <c r="N903" s="5">
        <f t="shared" si="29"/>
        <v>1.5789244808878345E-3</v>
      </c>
    </row>
    <row r="904" spans="1:14" ht="15" x14ac:dyDescent="0.25">
      <c r="A904" s="5" t="s">
        <v>32</v>
      </c>
      <c r="B904" s="5" t="s">
        <v>62</v>
      </c>
      <c r="C904" s="5" t="s">
        <v>750</v>
      </c>
      <c r="D904" s="5" t="s">
        <v>17</v>
      </c>
      <c r="E904" s="5" t="s">
        <v>13</v>
      </c>
      <c r="F904" s="5">
        <v>14306</v>
      </c>
      <c r="G904" s="5">
        <v>1.91909E-2</v>
      </c>
      <c r="H904" s="5">
        <v>1.7396799999999999E-6</v>
      </c>
      <c r="I904" s="5">
        <v>-9.0642799999999996E-2</v>
      </c>
      <c r="J904" s="5">
        <v>1.59922E-4</v>
      </c>
      <c r="K904" s="5">
        <v>-3.2390800000000002E-5</v>
      </c>
      <c r="L904" s="5">
        <v>0.84</v>
      </c>
      <c r="M904" s="5">
        <f t="shared" si="28"/>
        <v>22.308786150938591</v>
      </c>
      <c r="N904" s="5">
        <f t="shared" si="29"/>
        <v>1.5569727372501353E-3</v>
      </c>
    </row>
    <row r="905" spans="1:14" ht="15" x14ac:dyDescent="0.25">
      <c r="A905" s="5" t="s">
        <v>32</v>
      </c>
      <c r="B905" s="5" t="s">
        <v>62</v>
      </c>
      <c r="C905" s="5" t="s">
        <v>751</v>
      </c>
      <c r="D905" s="5" t="s">
        <v>13</v>
      </c>
      <c r="E905" s="5" t="s">
        <v>14</v>
      </c>
      <c r="F905" s="5">
        <v>14306</v>
      </c>
      <c r="G905" s="5">
        <v>1.18426E-2</v>
      </c>
      <c r="H905" s="5">
        <v>3.5532000000000001E-6</v>
      </c>
      <c r="I905" s="5">
        <v>-5.4817100000000001E-2</v>
      </c>
      <c r="J905" s="5">
        <v>9.6205699999999999E-5</v>
      </c>
      <c r="K905" s="5">
        <v>-2.8180599999999999E-5</v>
      </c>
      <c r="L905" s="5">
        <v>0.77</v>
      </c>
      <c r="M905" s="5">
        <f t="shared" si="28"/>
        <v>21.425846599421366</v>
      </c>
      <c r="N905" s="5">
        <f t="shared" si="29"/>
        <v>1.4954428540634699E-3</v>
      </c>
    </row>
    <row r="906" spans="1:14" ht="15" x14ac:dyDescent="0.25">
      <c r="A906" s="5" t="s">
        <v>32</v>
      </c>
      <c r="B906" s="5" t="s">
        <v>62</v>
      </c>
      <c r="C906" s="5" t="s">
        <v>752</v>
      </c>
      <c r="D906" s="5" t="s">
        <v>13</v>
      </c>
      <c r="E906" s="5" t="s">
        <v>14</v>
      </c>
      <c r="F906" s="5">
        <v>14306</v>
      </c>
      <c r="G906" s="5">
        <v>1.93428E-2</v>
      </c>
      <c r="H906" s="5">
        <v>9.5360799999999997E-7</v>
      </c>
      <c r="I906" s="5">
        <v>-9.5630300000000001E-2</v>
      </c>
      <c r="J906" s="5">
        <v>1.66093E-4</v>
      </c>
      <c r="K906" s="5">
        <v>-7.9651400000000004E-6</v>
      </c>
      <c r="L906" s="5">
        <v>0.96</v>
      </c>
      <c r="M906" s="5">
        <f t="shared" si="28"/>
        <v>24.442878765860716</v>
      </c>
      <c r="N906" s="5">
        <f t="shared" si="29"/>
        <v>1.7056610861677529E-3</v>
      </c>
    </row>
    <row r="907" spans="1:14" ht="15" x14ac:dyDescent="0.25">
      <c r="A907" s="5" t="s">
        <v>32</v>
      </c>
      <c r="B907" s="5" t="s">
        <v>62</v>
      </c>
      <c r="C907" s="5" t="s">
        <v>753</v>
      </c>
      <c r="D907" s="5" t="s">
        <v>13</v>
      </c>
      <c r="E907" s="5" t="s">
        <v>14</v>
      </c>
      <c r="F907" s="5">
        <v>14306</v>
      </c>
      <c r="G907" s="5">
        <v>1.32532E-2</v>
      </c>
      <c r="H907" s="5">
        <v>2.8890799999999999E-6</v>
      </c>
      <c r="I907" s="5">
        <v>6.1869599999999997E-2</v>
      </c>
      <c r="J907" s="5">
        <v>1.0880800000000001E-4</v>
      </c>
      <c r="K907" s="5">
        <v>1.4356699999999999E-5</v>
      </c>
      <c r="L907" s="5">
        <v>0.9</v>
      </c>
      <c r="M907" s="5">
        <f t="shared" si="28"/>
        <v>21.792803994150134</v>
      </c>
      <c r="N907" s="5">
        <f t="shared" si="29"/>
        <v>1.5210161322318234E-3</v>
      </c>
    </row>
    <row r="908" spans="1:14" ht="15" x14ac:dyDescent="0.25">
      <c r="A908" s="5" t="s">
        <v>32</v>
      </c>
      <c r="B908" s="5" t="s">
        <v>116</v>
      </c>
      <c r="C908" s="5" t="s">
        <v>754</v>
      </c>
      <c r="D908" s="5" t="s">
        <v>14</v>
      </c>
      <c r="E908" s="5" t="s">
        <v>13</v>
      </c>
      <c r="F908" s="5">
        <v>14306</v>
      </c>
      <c r="G908" s="5">
        <v>2.6001699999999999E-2</v>
      </c>
      <c r="H908" s="5">
        <v>2.3970099999999999E-6</v>
      </c>
      <c r="I908" s="5">
        <v>-0.122057</v>
      </c>
      <c r="J908" s="5">
        <v>1.8406E-4</v>
      </c>
      <c r="K908" s="5">
        <v>-5.7389000000000002E-5</v>
      </c>
      <c r="L908" s="5">
        <v>0.76000100000000004</v>
      </c>
      <c r="M908" s="5">
        <f t="shared" si="28"/>
        <v>22.035448597132497</v>
      </c>
      <c r="N908" s="5">
        <f t="shared" si="29"/>
        <v>1.5379253266218015E-3</v>
      </c>
    </row>
    <row r="909" spans="1:14" ht="15" x14ac:dyDescent="0.25">
      <c r="A909" s="5" t="s">
        <v>32</v>
      </c>
      <c r="B909" s="5" t="s">
        <v>116</v>
      </c>
      <c r="C909" s="5" t="s">
        <v>755</v>
      </c>
      <c r="D909" s="5" t="s">
        <v>13</v>
      </c>
      <c r="E909" s="5" t="s">
        <v>14</v>
      </c>
      <c r="F909" s="5">
        <v>14306</v>
      </c>
      <c r="G909" s="5">
        <v>3.8664299999999999E-2</v>
      </c>
      <c r="H909" s="5">
        <v>4.6232799999999998E-7</v>
      </c>
      <c r="I909" s="5">
        <v>-0.18834999999999999</v>
      </c>
      <c r="J909" s="5">
        <v>2.1821399999999999E-4</v>
      </c>
      <c r="K909" s="5">
        <v>-1.3855000000000001E-4</v>
      </c>
      <c r="L909" s="5">
        <v>0.53</v>
      </c>
      <c r="M909" s="5">
        <f t="shared" si="28"/>
        <v>23.730721651935148</v>
      </c>
      <c r="N909" s="5">
        <f t="shared" si="29"/>
        <v>1.6560479825401399E-3</v>
      </c>
    </row>
    <row r="910" spans="1:14" ht="15" x14ac:dyDescent="0.25">
      <c r="A910" s="5" t="s">
        <v>32</v>
      </c>
      <c r="B910" s="5" t="s">
        <v>116</v>
      </c>
      <c r="C910" s="5" t="s">
        <v>756</v>
      </c>
      <c r="D910" s="5" t="s">
        <v>13</v>
      </c>
      <c r="E910" s="5" t="s">
        <v>17</v>
      </c>
      <c r="F910" s="5">
        <v>14306</v>
      </c>
      <c r="G910" s="5">
        <v>1.1965699999999999E-2</v>
      </c>
      <c r="H910" s="5">
        <v>1.2114299999999999E-6</v>
      </c>
      <c r="I910" s="5">
        <v>5.8254800000000002E-2</v>
      </c>
      <c r="J910" s="5">
        <v>9.5341300000000001E-5</v>
      </c>
      <c r="K910" s="5">
        <v>-5.9083099999999997E-5</v>
      </c>
      <c r="L910" s="5">
        <v>0.54</v>
      </c>
      <c r="M910" s="5">
        <f t="shared" si="28"/>
        <v>23.702120998176156</v>
      </c>
      <c r="N910" s="5">
        <f t="shared" si="29"/>
        <v>1.6540553877560378E-3</v>
      </c>
    </row>
    <row r="911" spans="1:14" ht="15" x14ac:dyDescent="0.25">
      <c r="A911" s="5" t="s">
        <v>32</v>
      </c>
      <c r="B911" s="5" t="s">
        <v>116</v>
      </c>
      <c r="C911" s="5" t="s">
        <v>757</v>
      </c>
      <c r="D911" s="5" t="s">
        <v>17</v>
      </c>
      <c r="E911" s="5" t="s">
        <v>16</v>
      </c>
      <c r="F911" s="5">
        <v>14306</v>
      </c>
      <c r="G911" s="5">
        <v>2.9913200000000001E-2</v>
      </c>
      <c r="H911" s="5">
        <v>2.9127999999999999E-6</v>
      </c>
      <c r="I911" s="5">
        <v>0.13927600000000001</v>
      </c>
      <c r="J911" s="5">
        <v>1.9828900000000001E-4</v>
      </c>
      <c r="K911" s="5">
        <v>-1.5779600000000001E-4</v>
      </c>
      <c r="L911" s="5">
        <v>0.43</v>
      </c>
      <c r="M911" s="5">
        <f t="shared" si="28"/>
        <v>21.67837983116025</v>
      </c>
      <c r="N911" s="5">
        <f t="shared" si="29"/>
        <v>1.5130420474594511E-3</v>
      </c>
    </row>
    <row r="912" spans="1:14" ht="15" x14ac:dyDescent="0.25">
      <c r="A912" s="5" t="s">
        <v>32</v>
      </c>
      <c r="B912" s="5" t="s">
        <v>116</v>
      </c>
      <c r="C912" s="5" t="s">
        <v>758</v>
      </c>
      <c r="D912" s="5" t="s">
        <v>13</v>
      </c>
      <c r="E912" s="5" t="s">
        <v>14</v>
      </c>
      <c r="F912" s="5">
        <v>14306</v>
      </c>
      <c r="G912" s="5">
        <v>1.3983799999999999E-2</v>
      </c>
      <c r="H912" s="5">
        <v>2.4119000000000002E-6</v>
      </c>
      <c r="I912" s="5">
        <v>6.7177500000000001E-2</v>
      </c>
      <c r="J912" s="5">
        <v>1.06486E-4</v>
      </c>
      <c r="K912" s="5">
        <v>1.19082E-4</v>
      </c>
      <c r="L912" s="5">
        <v>0.26</v>
      </c>
      <c r="M912" s="5">
        <f t="shared" si="28"/>
        <v>23.077952085398941</v>
      </c>
      <c r="N912" s="5">
        <f t="shared" si="29"/>
        <v>1.6105678371329025E-3</v>
      </c>
    </row>
    <row r="913" spans="1:14" ht="15" x14ac:dyDescent="0.25">
      <c r="A913" s="5" t="s">
        <v>32</v>
      </c>
      <c r="B913" s="5" t="s">
        <v>116</v>
      </c>
      <c r="C913" s="5" t="s">
        <v>759</v>
      </c>
      <c r="D913" s="5" t="s">
        <v>14</v>
      </c>
      <c r="E913" s="5" t="s">
        <v>13</v>
      </c>
      <c r="F913" s="5">
        <v>14306</v>
      </c>
      <c r="G913" s="5">
        <v>1.2641700000000001E-2</v>
      </c>
      <c r="H913" s="5">
        <v>1.9022200000000001E-6</v>
      </c>
      <c r="I913" s="5">
        <v>6.0047999999999997E-2</v>
      </c>
      <c r="J913" s="5">
        <v>1.01613E-4</v>
      </c>
      <c r="K913" s="5">
        <v>9.3683099999999998E-5</v>
      </c>
      <c r="L913" s="5">
        <v>0.36</v>
      </c>
      <c r="M913" s="5">
        <f t="shared" si="28"/>
        <v>22.562443638944519</v>
      </c>
      <c r="N913" s="5">
        <f t="shared" si="29"/>
        <v>1.5746481007912236E-3</v>
      </c>
    </row>
    <row r="914" spans="1:14" ht="15" x14ac:dyDescent="0.25">
      <c r="A914" s="5" t="s">
        <v>32</v>
      </c>
      <c r="B914" s="5" t="s">
        <v>779</v>
      </c>
      <c r="C914" s="5" t="s">
        <v>780</v>
      </c>
      <c r="D914" s="5" t="s">
        <v>13</v>
      </c>
      <c r="E914" s="5" t="s">
        <v>17</v>
      </c>
      <c r="F914" s="5">
        <v>14306</v>
      </c>
      <c r="G914" s="5">
        <v>1.1024000000000001E-2</v>
      </c>
      <c r="H914" s="5">
        <v>3.8725800000000003E-6</v>
      </c>
      <c r="I914" s="5">
        <v>5.06956E-2</v>
      </c>
      <c r="J914" s="5">
        <v>9.4549599999999993E-5</v>
      </c>
      <c r="K914" s="5">
        <v>1.96161E-5</v>
      </c>
      <c r="L914" s="5">
        <v>0.84</v>
      </c>
      <c r="M914" s="5">
        <f t="shared" si="28"/>
        <v>21.147650568702456</v>
      </c>
      <c r="N914" s="5">
        <f t="shared" si="29"/>
        <v>1.4760544865232139E-3</v>
      </c>
    </row>
    <row r="915" spans="1:14" ht="15" x14ac:dyDescent="0.25">
      <c r="A915" s="5" t="s">
        <v>32</v>
      </c>
      <c r="B915" s="5" t="s">
        <v>779</v>
      </c>
      <c r="C915" s="5" t="s">
        <v>781</v>
      </c>
      <c r="D915" s="5" t="s">
        <v>13</v>
      </c>
      <c r="E915" s="5" t="s">
        <v>14</v>
      </c>
      <c r="F915" s="5">
        <v>14306</v>
      </c>
      <c r="G915" s="5">
        <v>1.6740100000000001E-2</v>
      </c>
      <c r="H915" s="5">
        <v>7.6193899999999998E-7</v>
      </c>
      <c r="I915" s="5">
        <v>8.2802700000000007E-2</v>
      </c>
      <c r="J915" s="5">
        <v>1.4563299999999999E-4</v>
      </c>
      <c r="K915" s="5">
        <v>3.2981000000000002E-5</v>
      </c>
      <c r="L915" s="5">
        <v>0.82</v>
      </c>
      <c r="M915" s="5">
        <f t="shared" si="28"/>
        <v>24.466559371755526</v>
      </c>
      <c r="N915" s="5">
        <f t="shared" si="29"/>
        <v>1.7073107334216573E-3</v>
      </c>
    </row>
    <row r="916" spans="1:14" ht="15" x14ac:dyDescent="0.25">
      <c r="A916" s="5" t="s">
        <v>32</v>
      </c>
      <c r="B916" s="5" t="s">
        <v>783</v>
      </c>
      <c r="C916" s="5" t="s">
        <v>784</v>
      </c>
      <c r="D916" s="5" t="s">
        <v>17</v>
      </c>
      <c r="E916" s="5" t="s">
        <v>13</v>
      </c>
      <c r="F916" s="5">
        <v>14306</v>
      </c>
      <c r="G916" s="5">
        <v>2.9067800000000001E-2</v>
      </c>
      <c r="H916" s="5">
        <v>9.6371800000000005E-7</v>
      </c>
      <c r="I916" s="5">
        <v>0.14566899999999999</v>
      </c>
      <c r="J916" s="5">
        <v>1.0850599999999999E-4</v>
      </c>
      <c r="K916" s="5">
        <v>3.4957399999999998E-5</v>
      </c>
      <c r="L916" s="5">
        <v>0.75</v>
      </c>
      <c r="M916" s="5">
        <f t="shared" si="28"/>
        <v>25.113656568902947</v>
      </c>
      <c r="N916" s="5">
        <f t="shared" si="29"/>
        <v>1.7523869512675093E-3</v>
      </c>
    </row>
    <row r="917" spans="1:14" ht="15" x14ac:dyDescent="0.25">
      <c r="A917" s="5" t="s">
        <v>32</v>
      </c>
      <c r="B917" s="5" t="s">
        <v>783</v>
      </c>
      <c r="C917" s="5" t="s">
        <v>785</v>
      </c>
      <c r="D917" s="5" t="s">
        <v>17</v>
      </c>
      <c r="E917" s="5" t="s">
        <v>16</v>
      </c>
      <c r="F917" s="5">
        <v>14306</v>
      </c>
      <c r="G917" s="5">
        <v>2.5944600000000002E-2</v>
      </c>
      <c r="H917" s="5">
        <v>4.9905699999999997E-6</v>
      </c>
      <c r="I917" s="5">
        <v>0.119599</v>
      </c>
      <c r="J917" s="5">
        <v>9.4001300000000004E-5</v>
      </c>
      <c r="K917" s="5">
        <v>6.1383000000000005E-5</v>
      </c>
      <c r="L917" s="5">
        <v>0.51</v>
      </c>
      <c r="M917" s="5">
        <f t="shared" si="28"/>
        <v>21.250107827884058</v>
      </c>
      <c r="N917" s="5">
        <f t="shared" si="29"/>
        <v>1.4831951468672819E-3</v>
      </c>
    </row>
    <row r="918" spans="1:14" ht="15" x14ac:dyDescent="0.25">
      <c r="A918" s="5" t="s">
        <v>32</v>
      </c>
      <c r="B918" s="5" t="s">
        <v>116</v>
      </c>
      <c r="C918" s="5" t="s">
        <v>786</v>
      </c>
      <c r="D918" s="5" t="s">
        <v>17</v>
      </c>
      <c r="E918" s="5" t="s">
        <v>16</v>
      </c>
      <c r="F918" s="5">
        <v>14306</v>
      </c>
      <c r="G918" s="5">
        <v>2.8203700000000002E-2</v>
      </c>
      <c r="H918" s="5">
        <v>2.8123499999999998E-6</v>
      </c>
      <c r="I918" s="5">
        <v>0.13272500000000001</v>
      </c>
      <c r="J918" s="5">
        <v>1.13929E-4</v>
      </c>
      <c r="K918" s="5">
        <v>1.04205E-5</v>
      </c>
      <c r="L918" s="5">
        <v>0.93</v>
      </c>
      <c r="M918" s="5">
        <f t="shared" si="28"/>
        <v>22.145897987815705</v>
      </c>
      <c r="N918" s="5">
        <f t="shared" si="29"/>
        <v>1.5456220327101625E-3</v>
      </c>
    </row>
    <row r="919" spans="1:14" ht="15" x14ac:dyDescent="0.25">
      <c r="A919" s="5" t="s">
        <v>32</v>
      </c>
      <c r="B919" s="5" t="s">
        <v>116</v>
      </c>
      <c r="C919" s="5" t="s">
        <v>787</v>
      </c>
      <c r="D919" s="5" t="s">
        <v>14</v>
      </c>
      <c r="E919" s="5" t="s">
        <v>13</v>
      </c>
      <c r="F919" s="5">
        <v>14306</v>
      </c>
      <c r="G919" s="5">
        <v>2.4922900000000001E-2</v>
      </c>
      <c r="H919" s="5">
        <v>1.5198499999999999E-6</v>
      </c>
      <c r="I919" s="5">
        <v>-0.120881</v>
      </c>
      <c r="J919" s="5">
        <v>1.0083599999999999E-4</v>
      </c>
      <c r="K919" s="5">
        <v>1.12033E-4</v>
      </c>
      <c r="L919" s="5">
        <v>0.27</v>
      </c>
      <c r="M919" s="5">
        <f t="shared" si="28"/>
        <v>23.524420742657661</v>
      </c>
      <c r="N919" s="5">
        <f t="shared" si="29"/>
        <v>1.6416749120162675E-3</v>
      </c>
    </row>
    <row r="920" spans="1:14" ht="15" x14ac:dyDescent="0.25">
      <c r="A920" s="5" t="s">
        <v>32</v>
      </c>
      <c r="B920" s="5" t="s">
        <v>116</v>
      </c>
      <c r="C920" s="5" t="s">
        <v>788</v>
      </c>
      <c r="D920" s="5" t="s">
        <v>16</v>
      </c>
      <c r="E920" s="5" t="s">
        <v>14</v>
      </c>
      <c r="F920" s="5">
        <v>14306</v>
      </c>
      <c r="G920" s="5">
        <v>3.3989800000000001E-2</v>
      </c>
      <c r="H920" s="5">
        <v>7.04417E-8</v>
      </c>
      <c r="I920" s="5">
        <v>-0.182339</v>
      </c>
      <c r="J920" s="5">
        <v>1.3884300000000001E-4</v>
      </c>
      <c r="K920" s="5">
        <v>-5.0299900000000003E-5</v>
      </c>
      <c r="L920" s="5">
        <v>0.71999899999999994</v>
      </c>
      <c r="M920" s="5">
        <f t="shared" si="28"/>
        <v>28.778086858107805</v>
      </c>
      <c r="N920" s="5">
        <f t="shared" si="29"/>
        <v>2.0075711450664932E-3</v>
      </c>
    </row>
    <row r="921" spans="1:14" ht="15" x14ac:dyDescent="0.25">
      <c r="A921" s="5" t="s">
        <v>32</v>
      </c>
      <c r="B921" s="5" t="s">
        <v>116</v>
      </c>
      <c r="C921" s="5" t="s">
        <v>789</v>
      </c>
      <c r="D921" s="5" t="s">
        <v>13</v>
      </c>
      <c r="E921" s="5" t="s">
        <v>14</v>
      </c>
      <c r="F921" s="5">
        <v>14306</v>
      </c>
      <c r="G921" s="5">
        <v>2.3369899999999999E-2</v>
      </c>
      <c r="H921" s="5">
        <v>3.1867599999999999E-6</v>
      </c>
      <c r="I921" s="5">
        <v>0.109097</v>
      </c>
      <c r="J921" s="5">
        <v>9.3579199999999993E-5</v>
      </c>
      <c r="K921" s="5">
        <v>-2.0536200000000002E-5</v>
      </c>
      <c r="L921" s="5">
        <v>0.83</v>
      </c>
      <c r="M921" s="5">
        <f t="shared" si="28"/>
        <v>21.792743565201679</v>
      </c>
      <c r="N921" s="5">
        <f t="shared" si="29"/>
        <v>1.521011921043392E-3</v>
      </c>
    </row>
    <row r="922" spans="1:14" ht="15" x14ac:dyDescent="0.25">
      <c r="A922" s="5" t="s">
        <v>32</v>
      </c>
      <c r="B922" s="5" t="s">
        <v>116</v>
      </c>
      <c r="C922" s="5" t="s">
        <v>790</v>
      </c>
      <c r="D922" s="5" t="s">
        <v>14</v>
      </c>
      <c r="E922" s="5" t="s">
        <v>13</v>
      </c>
      <c r="F922" s="5">
        <v>14306</v>
      </c>
      <c r="G922" s="5">
        <v>3.17519E-2</v>
      </c>
      <c r="H922" s="5">
        <v>2.06125E-6</v>
      </c>
      <c r="I922" s="5">
        <v>-0.152166</v>
      </c>
      <c r="J922" s="5">
        <v>1.24342E-4</v>
      </c>
      <c r="K922" s="5">
        <v>7.2015999999999998E-6</v>
      </c>
      <c r="L922" s="5">
        <v>0.95</v>
      </c>
      <c r="M922" s="5">
        <f t="shared" si="28"/>
        <v>22.966552727141636</v>
      </c>
      <c r="N922" s="5">
        <f t="shared" si="29"/>
        <v>1.6028059415611211E-3</v>
      </c>
    </row>
    <row r="923" spans="1:14" ht="15" x14ac:dyDescent="0.25">
      <c r="A923" s="5" t="s">
        <v>32</v>
      </c>
      <c r="B923" s="5" t="s">
        <v>116</v>
      </c>
      <c r="C923" s="5" t="s">
        <v>791</v>
      </c>
      <c r="D923" s="5" t="s">
        <v>17</v>
      </c>
      <c r="E923" s="5" t="s">
        <v>16</v>
      </c>
      <c r="F923" s="5">
        <v>14306</v>
      </c>
      <c r="G923" s="5">
        <v>3.9461599999999999E-2</v>
      </c>
      <c r="H923" s="5">
        <v>2.3677199999999999E-6</v>
      </c>
      <c r="I923" s="5">
        <v>-0.18493399999999999</v>
      </c>
      <c r="J923" s="5">
        <v>1.6053000000000001E-4</v>
      </c>
      <c r="K923" s="5">
        <v>1.73611E-4</v>
      </c>
      <c r="L923" s="5">
        <v>0.28000000000000003</v>
      </c>
      <c r="M923" s="5">
        <f t="shared" si="28"/>
        <v>21.96261994851783</v>
      </c>
      <c r="N923" s="5">
        <f t="shared" si="29"/>
        <v>1.5328501707521027E-3</v>
      </c>
    </row>
    <row r="924" spans="1:14" ht="15" x14ac:dyDescent="0.25">
      <c r="A924" s="5" t="s">
        <v>32</v>
      </c>
      <c r="B924" s="5" t="s">
        <v>678</v>
      </c>
      <c r="C924" s="5" t="s">
        <v>792</v>
      </c>
      <c r="D924" s="5" t="s">
        <v>13</v>
      </c>
      <c r="E924" s="5" t="s">
        <v>14</v>
      </c>
      <c r="F924" s="5">
        <v>14306</v>
      </c>
      <c r="G924" s="5">
        <v>1.34065E-2</v>
      </c>
      <c r="H924" s="5">
        <v>1.17379E-6</v>
      </c>
      <c r="I924" s="5">
        <v>-6.4729800000000004E-2</v>
      </c>
      <c r="J924" s="5">
        <v>1.0115099999999999E-4</v>
      </c>
      <c r="K924" s="5">
        <v>-1.42156E-4</v>
      </c>
      <c r="L924" s="5">
        <v>0.16</v>
      </c>
      <c r="M924" s="5">
        <f t="shared" si="28"/>
        <v>23.311901814524717</v>
      </c>
      <c r="N924" s="5">
        <f t="shared" si="29"/>
        <v>1.6268681967605662E-3</v>
      </c>
    </row>
    <row r="925" spans="1:14" ht="15" x14ac:dyDescent="0.25">
      <c r="A925" s="5" t="s">
        <v>32</v>
      </c>
      <c r="B925" s="5" t="s">
        <v>678</v>
      </c>
      <c r="C925" s="5" t="s">
        <v>793</v>
      </c>
      <c r="D925" s="5" t="s">
        <v>14</v>
      </c>
      <c r="E925" s="5" t="s">
        <v>13</v>
      </c>
      <c r="F925" s="5">
        <v>14306</v>
      </c>
      <c r="G925" s="5">
        <v>1.3715099999999999E-2</v>
      </c>
      <c r="H925" s="5">
        <v>1.2493400000000001E-6</v>
      </c>
      <c r="I925" s="5">
        <v>6.6552100000000003E-2</v>
      </c>
      <c r="J925" s="5">
        <v>1.02457E-4</v>
      </c>
      <c r="K925" s="5">
        <v>-1.82373E-4</v>
      </c>
      <c r="L925" s="5">
        <v>7.4999800000000005E-2</v>
      </c>
      <c r="M925" s="5">
        <f t="shared" si="28"/>
        <v>23.54645710703209</v>
      </c>
      <c r="N925" s="5">
        <f t="shared" si="29"/>
        <v>1.643210214469401E-3</v>
      </c>
    </row>
    <row r="926" spans="1:14" ht="15" x14ac:dyDescent="0.25">
      <c r="A926" s="5" t="s">
        <v>32</v>
      </c>
      <c r="B926" s="5" t="s">
        <v>678</v>
      </c>
      <c r="C926" s="5" t="s">
        <v>794</v>
      </c>
      <c r="D926" s="5" t="s">
        <v>14</v>
      </c>
      <c r="E926" s="5" t="s">
        <v>13</v>
      </c>
      <c r="F926" s="5">
        <v>14306</v>
      </c>
      <c r="G926" s="5">
        <v>1.3457E-2</v>
      </c>
      <c r="H926" s="5">
        <v>4.29181E-6</v>
      </c>
      <c r="I926" s="5">
        <v>-6.1190399999999999E-2</v>
      </c>
      <c r="J926" s="5">
        <v>9.8537999999999997E-5</v>
      </c>
      <c r="K926" s="5">
        <v>-1.4618699999999999E-4</v>
      </c>
      <c r="L926" s="5">
        <v>0.14000000000000001</v>
      </c>
      <c r="M926" s="5">
        <f t="shared" si="28"/>
        <v>20.676169297544128</v>
      </c>
      <c r="N926" s="5">
        <f t="shared" si="29"/>
        <v>1.4431937354634791E-3</v>
      </c>
    </row>
    <row r="927" spans="1:14" ht="15" x14ac:dyDescent="0.25">
      <c r="A927" s="5" t="s">
        <v>32</v>
      </c>
      <c r="B927" s="5" t="s">
        <v>678</v>
      </c>
      <c r="C927" s="5" t="s">
        <v>795</v>
      </c>
      <c r="D927" s="5" t="s">
        <v>17</v>
      </c>
      <c r="E927" s="5" t="s">
        <v>16</v>
      </c>
      <c r="F927" s="5">
        <v>14306</v>
      </c>
      <c r="G927" s="5">
        <v>1.7478199999999999E-2</v>
      </c>
      <c r="H927" s="5">
        <v>3.5249299999999999E-6</v>
      </c>
      <c r="I927" s="5">
        <v>-8.0908499999999994E-2</v>
      </c>
      <c r="J927" s="5">
        <v>1.3367699999999999E-4</v>
      </c>
      <c r="K927" s="5">
        <v>1.4762900000000001E-4</v>
      </c>
      <c r="L927" s="5">
        <v>0.27</v>
      </c>
      <c r="M927" s="5">
        <f t="shared" si="28"/>
        <v>21.428653882150563</v>
      </c>
      <c r="N927" s="5">
        <f t="shared" si="29"/>
        <v>1.4956384987018776E-3</v>
      </c>
    </row>
    <row r="928" spans="1:14" ht="15" x14ac:dyDescent="0.25">
      <c r="A928" s="5" t="s">
        <v>32</v>
      </c>
      <c r="B928" s="5" t="s">
        <v>678</v>
      </c>
      <c r="C928" s="5" t="s">
        <v>796</v>
      </c>
      <c r="D928" s="5" t="s">
        <v>16</v>
      </c>
      <c r="E928" s="5" t="s">
        <v>17</v>
      </c>
      <c r="F928" s="5">
        <v>14306</v>
      </c>
      <c r="G928" s="5">
        <v>4.1986599999999999E-2</v>
      </c>
      <c r="H928" s="5">
        <v>3.7747699999999999E-6</v>
      </c>
      <c r="I928" s="5">
        <v>0.19313</v>
      </c>
      <c r="J928" s="5">
        <v>2.2130300000000001E-4</v>
      </c>
      <c r="K928" s="5">
        <v>-4.5655000000000001E-4</v>
      </c>
      <c r="L928" s="5">
        <v>3.8999600000000002E-2</v>
      </c>
      <c r="M928" s="5">
        <f t="shared" si="28"/>
        <v>21.158168217111392</v>
      </c>
      <c r="N928" s="5">
        <f t="shared" si="29"/>
        <v>1.4767875086385215E-3</v>
      </c>
    </row>
    <row r="929" spans="1:14" ht="15" x14ac:dyDescent="0.25">
      <c r="A929" s="5" t="s">
        <v>32</v>
      </c>
      <c r="B929" s="5" t="s">
        <v>798</v>
      </c>
      <c r="C929" s="5" t="s">
        <v>799</v>
      </c>
      <c r="D929" s="5" t="s">
        <v>17</v>
      </c>
      <c r="E929" s="5" t="s">
        <v>13</v>
      </c>
      <c r="F929" s="5">
        <v>14306</v>
      </c>
      <c r="G929" s="5">
        <v>2.4862599999999999E-2</v>
      </c>
      <c r="H929" s="5">
        <v>3.5879800000000001E-6</v>
      </c>
      <c r="I929" s="5">
        <v>-0.115769</v>
      </c>
      <c r="J929" s="5">
        <v>9.4176299999999995E-5</v>
      </c>
      <c r="K929" s="5">
        <v>-2.8722799999999999E-6</v>
      </c>
      <c r="L929" s="5">
        <v>0.98</v>
      </c>
      <c r="M929" s="5">
        <f t="shared" si="28"/>
        <v>21.681607492171135</v>
      </c>
      <c r="N929" s="5">
        <f t="shared" si="29"/>
        <v>1.5132669810887951E-3</v>
      </c>
    </row>
    <row r="930" spans="1:14" ht="15" x14ac:dyDescent="0.25">
      <c r="A930" s="5" t="s">
        <v>32</v>
      </c>
      <c r="B930" s="5" t="s">
        <v>798</v>
      </c>
      <c r="C930" s="5" t="s">
        <v>800</v>
      </c>
      <c r="D930" s="5" t="s">
        <v>14</v>
      </c>
      <c r="E930" s="5" t="s">
        <v>13</v>
      </c>
      <c r="F930" s="5">
        <v>14306</v>
      </c>
      <c r="G930" s="5">
        <v>2.9718600000000001E-2</v>
      </c>
      <c r="H930" s="5">
        <v>1.2062899999999999E-6</v>
      </c>
      <c r="I930" s="5">
        <v>0.146679</v>
      </c>
      <c r="J930" s="5">
        <v>1.18445E-4</v>
      </c>
      <c r="K930" s="5">
        <v>8.4426700000000003E-5</v>
      </c>
      <c r="L930" s="5">
        <v>0.48</v>
      </c>
      <c r="M930" s="5">
        <f t="shared" si="28"/>
        <v>24.360106783886394</v>
      </c>
      <c r="N930" s="5">
        <f t="shared" si="29"/>
        <v>1.6998949504663529E-3</v>
      </c>
    </row>
    <row r="931" spans="1:14" ht="15" x14ac:dyDescent="0.25">
      <c r="A931" s="5" t="s">
        <v>32</v>
      </c>
      <c r="B931" s="5" t="s">
        <v>798</v>
      </c>
      <c r="C931" s="5" t="s">
        <v>801</v>
      </c>
      <c r="D931" s="5" t="s">
        <v>17</v>
      </c>
      <c r="E931" s="5" t="s">
        <v>16</v>
      </c>
      <c r="F931" s="5">
        <v>14306</v>
      </c>
      <c r="G931" s="5">
        <v>2.9697600000000001E-2</v>
      </c>
      <c r="H931" s="5">
        <v>3.5657400000000001E-8</v>
      </c>
      <c r="I931" s="5">
        <v>-0.16897400000000001</v>
      </c>
      <c r="J931" s="5">
        <v>1.0669400000000001E-4</v>
      </c>
      <c r="K931" s="5">
        <v>-2.1860400000000001E-4</v>
      </c>
      <c r="L931" s="5">
        <v>0.04</v>
      </c>
      <c r="M931" s="5">
        <f t="shared" si="28"/>
        <v>32.374052233232241</v>
      </c>
      <c r="N931" s="5">
        <f t="shared" si="29"/>
        <v>2.2578607668691636E-3</v>
      </c>
    </row>
    <row r="932" spans="1:14" ht="15" x14ac:dyDescent="0.25">
      <c r="A932" s="5" t="s">
        <v>32</v>
      </c>
      <c r="B932" s="5" t="s">
        <v>811</v>
      </c>
      <c r="C932" s="5" t="s">
        <v>812</v>
      </c>
      <c r="D932" s="5" t="s">
        <v>14</v>
      </c>
      <c r="E932" s="5" t="s">
        <v>13</v>
      </c>
      <c r="F932" s="5">
        <v>14306</v>
      </c>
      <c r="G932" s="5">
        <v>1.1964900000000001E-2</v>
      </c>
      <c r="H932" s="5">
        <v>1.3017E-6</v>
      </c>
      <c r="I932" s="5">
        <v>-5.7625099999999999E-2</v>
      </c>
      <c r="J932" s="5">
        <v>1.04839E-4</v>
      </c>
      <c r="K932" s="5">
        <v>-1.10127E-4</v>
      </c>
      <c r="L932" s="5">
        <v>0.28999999999999998</v>
      </c>
      <c r="M932" s="5">
        <f t="shared" si="28"/>
        <v>23.195580065769494</v>
      </c>
      <c r="N932" s="5">
        <f t="shared" si="29"/>
        <v>1.6187635890767172E-3</v>
      </c>
    </row>
    <row r="933" spans="1:14" ht="15" x14ac:dyDescent="0.25">
      <c r="A933" s="5" t="s">
        <v>32</v>
      </c>
      <c r="B933" s="5" t="s">
        <v>811</v>
      </c>
      <c r="C933" s="5" t="s">
        <v>813</v>
      </c>
      <c r="D933" s="5" t="s">
        <v>17</v>
      </c>
      <c r="E933" s="5" t="s">
        <v>16</v>
      </c>
      <c r="F933" s="5">
        <v>14306</v>
      </c>
      <c r="G933" s="5">
        <v>2.7703200000000001E-2</v>
      </c>
      <c r="H933" s="5">
        <v>1.3784800000000001E-6</v>
      </c>
      <c r="I933" s="5">
        <v>-0.13486400000000001</v>
      </c>
      <c r="J933" s="5">
        <v>1.9906700000000001E-4</v>
      </c>
      <c r="K933" s="5">
        <v>3.2974600000000001E-4</v>
      </c>
      <c r="L933" s="5">
        <v>9.8000900000000002E-2</v>
      </c>
      <c r="M933" s="5">
        <f t="shared" si="28"/>
        <v>23.699118812362951</v>
      </c>
      <c r="N933" s="5">
        <f t="shared" si="29"/>
        <v>1.6538462263488976E-3</v>
      </c>
    </row>
    <row r="934" spans="1:14" ht="15" x14ac:dyDescent="0.25">
      <c r="A934" s="5" t="s">
        <v>32</v>
      </c>
      <c r="B934" s="5" t="s">
        <v>811</v>
      </c>
      <c r="C934" s="5" t="s">
        <v>814</v>
      </c>
      <c r="D934" s="5" t="s">
        <v>14</v>
      </c>
      <c r="E934" s="5" t="s">
        <v>13</v>
      </c>
      <c r="F934" s="5">
        <v>14306</v>
      </c>
      <c r="G934" s="5">
        <v>4.6552200000000002E-2</v>
      </c>
      <c r="H934" s="5">
        <v>1.7644899999999999E-6</v>
      </c>
      <c r="I934" s="5">
        <v>0.22758500000000001</v>
      </c>
      <c r="J934" s="5">
        <v>2.14243E-4</v>
      </c>
      <c r="K934" s="5">
        <v>-6.9637799999999999E-5</v>
      </c>
      <c r="L934" s="5">
        <v>0.75</v>
      </c>
      <c r="M934" s="5">
        <f t="shared" si="28"/>
        <v>23.900492435843748</v>
      </c>
      <c r="N934" s="5">
        <f t="shared" si="29"/>
        <v>1.6678756735582234E-3</v>
      </c>
    </row>
    <row r="935" spans="1:14" ht="15" x14ac:dyDescent="0.25">
      <c r="A935" s="5" t="s">
        <v>32</v>
      </c>
      <c r="B935" s="5" t="s">
        <v>815</v>
      </c>
      <c r="C935" s="5" t="s">
        <v>816</v>
      </c>
      <c r="D935" s="5" t="s">
        <v>14</v>
      </c>
      <c r="E935" s="5" t="s">
        <v>13</v>
      </c>
      <c r="F935" s="5">
        <v>14306</v>
      </c>
      <c r="G935" s="5">
        <v>4.5464200000000003E-2</v>
      </c>
      <c r="H935" s="5">
        <v>4.1578599999999999E-7</v>
      </c>
      <c r="I935" s="5">
        <v>0.22639899999999999</v>
      </c>
      <c r="J935" s="5">
        <v>2.0005399999999999E-4</v>
      </c>
      <c r="K935" s="5">
        <v>3.9162200000000003E-5</v>
      </c>
      <c r="L935" s="5">
        <v>0.84</v>
      </c>
      <c r="M935" s="5">
        <f t="shared" si="28"/>
        <v>24.797614339998738</v>
      </c>
      <c r="N935" s="5">
        <f t="shared" si="29"/>
        <v>1.7303722379824276E-3</v>
      </c>
    </row>
    <row r="936" spans="1:14" ht="15" x14ac:dyDescent="0.25">
      <c r="A936" s="5" t="s">
        <v>32</v>
      </c>
      <c r="B936" s="5" t="s">
        <v>815</v>
      </c>
      <c r="C936" s="5" t="s">
        <v>817</v>
      </c>
      <c r="D936" s="5" t="s">
        <v>16</v>
      </c>
      <c r="E936" s="5" t="s">
        <v>14</v>
      </c>
      <c r="F936" s="5">
        <v>14306</v>
      </c>
      <c r="G936" s="5">
        <v>1.75943E-2</v>
      </c>
      <c r="H936" s="5">
        <v>3.9713700000000002E-6</v>
      </c>
      <c r="I936" s="5">
        <v>8.1450499999999995E-2</v>
      </c>
      <c r="J936" s="5">
        <v>9.5579699999999996E-5</v>
      </c>
      <c r="K936" s="5">
        <v>4.41429E-5</v>
      </c>
      <c r="L936" s="5">
        <v>0.64</v>
      </c>
      <c r="M936" s="5">
        <f t="shared" si="28"/>
        <v>21.431053656252118</v>
      </c>
      <c r="N936" s="5">
        <f t="shared" si="29"/>
        <v>1.4958057432621933E-3</v>
      </c>
    </row>
    <row r="937" spans="1:14" ht="15" x14ac:dyDescent="0.25">
      <c r="A937" s="5" t="s">
        <v>32</v>
      </c>
      <c r="B937" s="5" t="s">
        <v>822</v>
      </c>
      <c r="C937" s="5" t="s">
        <v>823</v>
      </c>
      <c r="D937" s="5" t="s">
        <v>16</v>
      </c>
      <c r="E937" s="5" t="s">
        <v>17</v>
      </c>
      <c r="F937" s="5">
        <v>14306</v>
      </c>
      <c r="G937" s="5">
        <v>2.3684799999999999E-2</v>
      </c>
      <c r="H937" s="5">
        <v>4.85501E-6</v>
      </c>
      <c r="I937" s="5">
        <v>-0.10814799999999999</v>
      </c>
      <c r="J937" s="5">
        <v>9.7342299999999998E-5</v>
      </c>
      <c r="K937" s="5">
        <v>1.40593E-4</v>
      </c>
      <c r="L937" s="5">
        <v>0.15</v>
      </c>
      <c r="M937" s="5">
        <f t="shared" si="28"/>
        <v>20.849591056053246</v>
      </c>
      <c r="N937" s="5">
        <f t="shared" si="29"/>
        <v>1.4552809341328746E-3</v>
      </c>
    </row>
    <row r="938" spans="1:14" ht="15" x14ac:dyDescent="0.25">
      <c r="A938" s="5" t="s">
        <v>32</v>
      </c>
      <c r="B938" s="5" t="s">
        <v>822</v>
      </c>
      <c r="C938" s="5" t="s">
        <v>824</v>
      </c>
      <c r="D938" s="5" t="s">
        <v>17</v>
      </c>
      <c r="E938" s="5" t="s">
        <v>16</v>
      </c>
      <c r="F938" s="5">
        <v>14306</v>
      </c>
      <c r="G938" s="5">
        <v>2.9560199999999998E-2</v>
      </c>
      <c r="H938" s="5">
        <v>2.1984200000000001E-6</v>
      </c>
      <c r="I938" s="5">
        <v>0.140434</v>
      </c>
      <c r="J938" s="5">
        <v>1.1974200000000001E-4</v>
      </c>
      <c r="K938" s="5">
        <v>-9.4962899999999998E-5</v>
      </c>
      <c r="L938" s="5">
        <v>0.43</v>
      </c>
      <c r="M938" s="5">
        <f t="shared" si="28"/>
        <v>22.569908372527117</v>
      </c>
      <c r="N938" s="5">
        <f t="shared" si="29"/>
        <v>1.5751682489498814E-3</v>
      </c>
    </row>
    <row r="939" spans="1:14" ht="15" x14ac:dyDescent="0.25">
      <c r="A939" s="5" t="s">
        <v>32</v>
      </c>
      <c r="B939" s="5" t="s">
        <v>822</v>
      </c>
      <c r="C939" s="5" t="s">
        <v>825</v>
      </c>
      <c r="D939" s="5" t="s">
        <v>16</v>
      </c>
      <c r="E939" s="5" t="s">
        <v>17</v>
      </c>
      <c r="F939" s="5">
        <v>14306</v>
      </c>
      <c r="G939" s="5">
        <v>2.3721800000000001E-2</v>
      </c>
      <c r="H939" s="5">
        <v>3.43202E-6</v>
      </c>
      <c r="I939" s="5">
        <v>0.11113099999999999</v>
      </c>
      <c r="J939" s="5">
        <v>9.6402800000000005E-5</v>
      </c>
      <c r="K939" s="5">
        <v>1.7814999999999999E-4</v>
      </c>
      <c r="L939" s="5">
        <v>6.4999500000000002E-2</v>
      </c>
      <c r="M939" s="5">
        <f t="shared" si="28"/>
        <v>21.947000047745835</v>
      </c>
      <c r="N939" s="5">
        <f t="shared" si="29"/>
        <v>1.5317616716248811E-3</v>
      </c>
    </row>
    <row r="940" spans="1:14" ht="15" x14ac:dyDescent="0.25">
      <c r="A940" s="5" t="s">
        <v>32</v>
      </c>
      <c r="B940" s="5" t="s">
        <v>822</v>
      </c>
      <c r="C940" s="5" t="s">
        <v>826</v>
      </c>
      <c r="D940" s="5" t="s">
        <v>16</v>
      </c>
      <c r="E940" s="5" t="s">
        <v>17</v>
      </c>
      <c r="F940" s="5">
        <v>14306</v>
      </c>
      <c r="G940" s="5">
        <v>4.82391E-2</v>
      </c>
      <c r="H940" s="5">
        <v>3.8704399999999997E-6</v>
      </c>
      <c r="I940" s="5">
        <v>-0.223604</v>
      </c>
      <c r="J940" s="5">
        <v>1.9185900000000001E-4</v>
      </c>
      <c r="K940" s="5">
        <v>1.01533E-5</v>
      </c>
      <c r="L940" s="5">
        <v>0.96</v>
      </c>
      <c r="M940" s="5">
        <f t="shared" si="28"/>
        <v>21.486255880787628</v>
      </c>
      <c r="N940" s="5">
        <f t="shared" si="29"/>
        <v>1.4996528698094885E-3</v>
      </c>
    </row>
    <row r="941" spans="1:14" ht="15" x14ac:dyDescent="0.25">
      <c r="A941" s="5" t="s">
        <v>32</v>
      </c>
      <c r="B941" s="5" t="s">
        <v>822</v>
      </c>
      <c r="C941" s="5" t="s">
        <v>827</v>
      </c>
      <c r="D941" s="5" t="s">
        <v>14</v>
      </c>
      <c r="E941" s="5" t="s">
        <v>13</v>
      </c>
      <c r="F941" s="5">
        <v>14306</v>
      </c>
      <c r="G941" s="5">
        <v>4.0703299999999998E-2</v>
      </c>
      <c r="H941" s="5">
        <v>1.1881999999999999E-6</v>
      </c>
      <c r="I941" s="5">
        <v>-0.19943</v>
      </c>
      <c r="J941" s="5">
        <v>1.7096799999999999E-4</v>
      </c>
      <c r="K941" s="5">
        <v>-9.6177599999999999E-5</v>
      </c>
      <c r="L941" s="5">
        <v>0.56999999999999995</v>
      </c>
      <c r="M941" s="5">
        <f t="shared" si="28"/>
        <v>24.006106959970726</v>
      </c>
      <c r="N941" s="5">
        <f t="shared" si="29"/>
        <v>1.6752335470611663E-3</v>
      </c>
    </row>
    <row r="942" spans="1:14" ht="15" x14ac:dyDescent="0.25">
      <c r="A942" s="5" t="s">
        <v>32</v>
      </c>
      <c r="B942" s="5" t="s">
        <v>822</v>
      </c>
      <c r="C942" s="5" t="s">
        <v>828</v>
      </c>
      <c r="D942" s="5" t="s">
        <v>14</v>
      </c>
      <c r="E942" s="5" t="s">
        <v>16</v>
      </c>
      <c r="F942" s="5">
        <v>14306</v>
      </c>
      <c r="G942" s="5">
        <v>5.20814E-2</v>
      </c>
      <c r="H942" s="5">
        <v>2.95291E-6</v>
      </c>
      <c r="I942" s="5">
        <v>-0.24907899999999999</v>
      </c>
      <c r="J942" s="5">
        <v>2.07488E-4</v>
      </c>
      <c r="K942" s="5">
        <v>7.4780100000000006E-5</v>
      </c>
      <c r="L942" s="5">
        <v>0.71999899999999994</v>
      </c>
      <c r="M942" s="5">
        <f t="shared" si="28"/>
        <v>22.872251980033692</v>
      </c>
      <c r="N942" s="5">
        <f t="shared" si="29"/>
        <v>1.5962353196967815E-3</v>
      </c>
    </row>
    <row r="943" spans="1:14" ht="15" x14ac:dyDescent="0.25">
      <c r="A943" s="5" t="s">
        <v>32</v>
      </c>
      <c r="B943" s="5" t="s">
        <v>838</v>
      </c>
      <c r="C943" s="5" t="s">
        <v>46</v>
      </c>
      <c r="D943" s="5" t="s">
        <v>13</v>
      </c>
      <c r="E943" s="5" t="s">
        <v>14</v>
      </c>
      <c r="F943" s="5">
        <v>14306</v>
      </c>
      <c r="G943" s="5">
        <v>1.27294E-2</v>
      </c>
      <c r="H943" s="5">
        <v>1.2781999999999999E-20</v>
      </c>
      <c r="I943" s="5">
        <v>-0.119703</v>
      </c>
      <c r="J943" s="5">
        <v>1.05289E-4</v>
      </c>
      <c r="K943" s="5">
        <v>7.5341900000000005E-5</v>
      </c>
      <c r="L943" s="5">
        <v>0.47</v>
      </c>
      <c r="M943" s="5">
        <f t="shared" si="28"/>
        <v>88.428895854246775</v>
      </c>
      <c r="N943" s="5">
        <f t="shared" si="29"/>
        <v>6.1432722683228691E-3</v>
      </c>
    </row>
    <row r="944" spans="1:14" ht="15" x14ac:dyDescent="0.25">
      <c r="A944" s="5" t="s">
        <v>32</v>
      </c>
      <c r="B944" s="5" t="s">
        <v>838</v>
      </c>
      <c r="C944" s="5" t="s">
        <v>48</v>
      </c>
      <c r="D944" s="5" t="s">
        <v>13</v>
      </c>
      <c r="E944" s="5" t="s">
        <v>14</v>
      </c>
      <c r="F944" s="5">
        <v>14306</v>
      </c>
      <c r="G944" s="5">
        <v>2.0181299999999999E-2</v>
      </c>
      <c r="H944" s="5">
        <v>1.08368E-8</v>
      </c>
      <c r="I944" s="5">
        <v>0.112428</v>
      </c>
      <c r="J944" s="5">
        <v>2.02893E-4</v>
      </c>
      <c r="K944" s="5">
        <v>-3.0207200000000002E-4</v>
      </c>
      <c r="L944" s="5">
        <v>0.14000000000000001</v>
      </c>
      <c r="M944" s="5">
        <f t="shared" si="28"/>
        <v>31.034924507804149</v>
      </c>
      <c r="N944" s="5">
        <f t="shared" si="29"/>
        <v>2.1646682644786532E-3</v>
      </c>
    </row>
    <row r="945" spans="1:14" ht="15" x14ac:dyDescent="0.25">
      <c r="A945" s="5" t="s">
        <v>32</v>
      </c>
      <c r="B945" s="5" t="s">
        <v>838</v>
      </c>
      <c r="C945" s="5" t="s">
        <v>49</v>
      </c>
      <c r="D945" s="5" t="s">
        <v>13</v>
      </c>
      <c r="E945" s="5" t="s">
        <v>17</v>
      </c>
      <c r="F945" s="5">
        <v>14306</v>
      </c>
      <c r="G945" s="5">
        <v>2.0923600000000001E-2</v>
      </c>
      <c r="H945" s="5">
        <v>4.3815700000000001E-6</v>
      </c>
      <c r="I945" s="5">
        <v>-9.53566E-2</v>
      </c>
      <c r="J945" s="5">
        <v>1.9066299999999999E-4</v>
      </c>
      <c r="K945" s="5">
        <v>-4.3576199999999998E-5</v>
      </c>
      <c r="L945" s="5">
        <v>0.82</v>
      </c>
      <c r="M945" s="5">
        <f t="shared" si="28"/>
        <v>20.769627009583402</v>
      </c>
      <c r="N945" s="5">
        <f t="shared" si="29"/>
        <v>1.4497076138104018E-3</v>
      </c>
    </row>
    <row r="946" spans="1:14" ht="15" x14ac:dyDescent="0.25">
      <c r="A946" s="5" t="s">
        <v>32</v>
      </c>
      <c r="B946" s="5" t="s">
        <v>838</v>
      </c>
      <c r="C946" s="5" t="s">
        <v>839</v>
      </c>
      <c r="D946" s="5" t="s">
        <v>14</v>
      </c>
      <c r="E946" s="5" t="s">
        <v>13</v>
      </c>
      <c r="F946" s="5">
        <v>14306</v>
      </c>
      <c r="G946" s="5">
        <v>5.0597900000000001E-2</v>
      </c>
      <c r="H946" s="5">
        <v>4.86351E-6</v>
      </c>
      <c r="I946" s="5">
        <v>0.232354</v>
      </c>
      <c r="J946" s="5">
        <v>2.3698299999999999E-4</v>
      </c>
      <c r="K946" s="5">
        <v>-8.1088300000000001E-5</v>
      </c>
      <c r="L946" s="5">
        <v>0.73</v>
      </c>
      <c r="M946" s="5">
        <f t="shared" si="28"/>
        <v>21.087996548933944</v>
      </c>
      <c r="N946" s="5">
        <f t="shared" si="29"/>
        <v>1.4718969098265855E-3</v>
      </c>
    </row>
    <row r="947" spans="1:14" ht="15" x14ac:dyDescent="0.25">
      <c r="A947" s="5" t="s">
        <v>32</v>
      </c>
      <c r="B947" s="5" t="s">
        <v>838</v>
      </c>
      <c r="C947" s="5" t="s">
        <v>50</v>
      </c>
      <c r="D947" s="5" t="s">
        <v>14</v>
      </c>
      <c r="E947" s="5" t="s">
        <v>13</v>
      </c>
      <c r="F947" s="5">
        <v>14306</v>
      </c>
      <c r="G947" s="5">
        <v>1.21219E-2</v>
      </c>
      <c r="H947" s="5">
        <v>3.5710000000000002E-6</v>
      </c>
      <c r="I947" s="5">
        <v>5.5823400000000002E-2</v>
      </c>
      <c r="J947" s="5">
        <v>9.8192100000000005E-5</v>
      </c>
      <c r="K947" s="5">
        <v>-9.61627E-5</v>
      </c>
      <c r="L947" s="5">
        <v>0.33</v>
      </c>
      <c r="M947" s="5">
        <f t="shared" si="28"/>
        <v>21.207582961363794</v>
      </c>
      <c r="N947" s="5">
        <f t="shared" si="29"/>
        <v>1.4802314295065369E-3</v>
      </c>
    </row>
    <row r="948" spans="1:14" ht="15" x14ac:dyDescent="0.25">
      <c r="A948" s="5" t="s">
        <v>32</v>
      </c>
      <c r="B948" s="5" t="s">
        <v>62</v>
      </c>
      <c r="C948" s="5" t="s">
        <v>850</v>
      </c>
      <c r="D948" s="5" t="s">
        <v>13</v>
      </c>
      <c r="E948" s="5" t="s">
        <v>17</v>
      </c>
      <c r="F948" s="5">
        <v>14306</v>
      </c>
      <c r="G948" s="5">
        <v>1.2012699999999999E-2</v>
      </c>
      <c r="H948" s="5">
        <v>2.2675700000000001E-6</v>
      </c>
      <c r="I948" s="5">
        <v>-5.6375599999999998E-2</v>
      </c>
      <c r="J948" s="5">
        <v>9.4540100000000006E-5</v>
      </c>
      <c r="K948" s="5">
        <v>-7.80719E-5</v>
      </c>
      <c r="L948" s="5">
        <v>0.41</v>
      </c>
      <c r="M948" s="5">
        <f t="shared" si="28"/>
        <v>22.024248140526286</v>
      </c>
      <c r="N948" s="5">
        <f t="shared" si="29"/>
        <v>1.5371448120898154E-3</v>
      </c>
    </row>
    <row r="949" spans="1:14" ht="15" x14ac:dyDescent="0.25">
      <c r="A949" s="5" t="s">
        <v>32</v>
      </c>
      <c r="B949" s="5" t="s">
        <v>62</v>
      </c>
      <c r="C949" s="5" t="s">
        <v>851</v>
      </c>
      <c r="D949" s="5" t="s">
        <v>16</v>
      </c>
      <c r="E949" s="5" t="s">
        <v>14</v>
      </c>
      <c r="F949" s="5">
        <v>14306</v>
      </c>
      <c r="G949" s="5">
        <v>1.2812199999999999E-2</v>
      </c>
      <c r="H949" s="5">
        <v>2.8385100000000002E-7</v>
      </c>
      <c r="I949" s="5">
        <v>6.7020499999999997E-2</v>
      </c>
      <c r="J949" s="5">
        <v>9.8281800000000005E-5</v>
      </c>
      <c r="K949" s="5">
        <v>7.4621000000000003E-5</v>
      </c>
      <c r="L949" s="5">
        <v>0.45000099999999998</v>
      </c>
      <c r="M949" s="5">
        <f t="shared" si="28"/>
        <v>27.363264482047615</v>
      </c>
      <c r="N949" s="5">
        <f t="shared" si="29"/>
        <v>1.9090609773250882E-3</v>
      </c>
    </row>
    <row r="950" spans="1:14" ht="15" x14ac:dyDescent="0.25">
      <c r="A950" s="5" t="s">
        <v>32</v>
      </c>
      <c r="B950" s="5" t="s">
        <v>62</v>
      </c>
      <c r="C950" s="5" t="s">
        <v>852</v>
      </c>
      <c r="D950" s="5" t="s">
        <v>13</v>
      </c>
      <c r="E950" s="5" t="s">
        <v>17</v>
      </c>
      <c r="F950" s="5">
        <v>14306</v>
      </c>
      <c r="G950" s="5">
        <v>2.2952500000000001E-2</v>
      </c>
      <c r="H950" s="5">
        <v>4.8740500000000004E-6</v>
      </c>
      <c r="I950" s="5">
        <v>0.103268</v>
      </c>
      <c r="J950" s="5">
        <v>1.7452799999999999E-4</v>
      </c>
      <c r="K950" s="5">
        <v>1.4104499999999999E-4</v>
      </c>
      <c r="L950" s="5">
        <v>0.42</v>
      </c>
      <c r="M950" s="5">
        <f t="shared" si="28"/>
        <v>20.242844549001045</v>
      </c>
      <c r="N950" s="5">
        <f t="shared" si="29"/>
        <v>1.4129904657244629E-3</v>
      </c>
    </row>
    <row r="951" spans="1:14" ht="15" x14ac:dyDescent="0.25">
      <c r="A951" s="5" t="s">
        <v>32</v>
      </c>
      <c r="B951" s="5" t="s">
        <v>861</v>
      </c>
      <c r="C951" s="5" t="s">
        <v>862</v>
      </c>
      <c r="D951" s="5" t="s">
        <v>16</v>
      </c>
      <c r="E951" s="5" t="s">
        <v>17</v>
      </c>
      <c r="F951" s="5">
        <v>14306</v>
      </c>
      <c r="G951" s="5">
        <v>1.4815099999999999E-2</v>
      </c>
      <c r="H951" s="5">
        <v>1.1527100000000001E-6</v>
      </c>
      <c r="I951" s="5">
        <v>-7.1710200000000002E-2</v>
      </c>
      <c r="J951" s="5">
        <v>1.04005E-4</v>
      </c>
      <c r="K951" s="5">
        <v>1.35816E-4</v>
      </c>
      <c r="L951" s="5">
        <v>0.19</v>
      </c>
      <c r="M951" s="5">
        <f t="shared" si="28"/>
        <v>23.428942849300668</v>
      </c>
      <c r="N951" s="5">
        <f t="shared" si="29"/>
        <v>1.6350227872124817E-3</v>
      </c>
    </row>
    <row r="952" spans="1:14" ht="15" x14ac:dyDescent="0.25">
      <c r="A952" s="5" t="s">
        <v>32</v>
      </c>
      <c r="B952" s="5" t="s">
        <v>861</v>
      </c>
      <c r="C952" s="5" t="s">
        <v>863</v>
      </c>
      <c r="D952" s="5" t="s">
        <v>14</v>
      </c>
      <c r="E952" s="5" t="s">
        <v>16</v>
      </c>
      <c r="F952" s="5">
        <v>14306</v>
      </c>
      <c r="G952" s="5">
        <v>1.7731500000000001E-2</v>
      </c>
      <c r="H952" s="5">
        <v>2.89714E-6</v>
      </c>
      <c r="I952" s="5">
        <v>-8.4096699999999996E-2</v>
      </c>
      <c r="J952" s="5">
        <v>1.26112E-4</v>
      </c>
      <c r="K952" s="5">
        <v>-1.41893E-5</v>
      </c>
      <c r="L952" s="5">
        <v>0.91</v>
      </c>
      <c r="M952" s="5">
        <f t="shared" si="28"/>
        <v>22.494013714169682</v>
      </c>
      <c r="N952" s="5">
        <f t="shared" si="29"/>
        <v>1.5698798277502216E-3</v>
      </c>
    </row>
    <row r="953" spans="1:14" ht="15" x14ac:dyDescent="0.25">
      <c r="A953" s="5" t="s">
        <v>32</v>
      </c>
      <c r="B953" s="5" t="s">
        <v>861</v>
      </c>
      <c r="C953" s="5" t="s">
        <v>864</v>
      </c>
      <c r="D953" s="5" t="s">
        <v>13</v>
      </c>
      <c r="E953" s="5" t="s">
        <v>14</v>
      </c>
      <c r="F953" s="5">
        <v>14306</v>
      </c>
      <c r="G953" s="5">
        <v>2.35433E-2</v>
      </c>
      <c r="H953" s="5">
        <v>3.3484999999999998E-6</v>
      </c>
      <c r="I953" s="5">
        <v>0.109554</v>
      </c>
      <c r="J953" s="5">
        <v>1.59479E-4</v>
      </c>
      <c r="K953" s="5">
        <v>2.10285E-4</v>
      </c>
      <c r="L953" s="5">
        <v>0.19</v>
      </c>
      <c r="M953" s="5">
        <f t="shared" si="28"/>
        <v>21.653185912192598</v>
      </c>
      <c r="N953" s="5">
        <f t="shared" si="29"/>
        <v>1.5112862958941041E-3</v>
      </c>
    </row>
    <row r="954" spans="1:14" ht="15" x14ac:dyDescent="0.25">
      <c r="A954" s="5" t="s">
        <v>32</v>
      </c>
      <c r="B954" s="5" t="s">
        <v>861</v>
      </c>
      <c r="C954" s="5" t="s">
        <v>865</v>
      </c>
      <c r="D954" s="5" t="s">
        <v>16</v>
      </c>
      <c r="E954" s="5" t="s">
        <v>14</v>
      </c>
      <c r="F954" s="5">
        <v>14306</v>
      </c>
      <c r="G954" s="5">
        <v>2.28089E-2</v>
      </c>
      <c r="H954" s="5">
        <v>2.8707100000000002E-6</v>
      </c>
      <c r="I954" s="5">
        <v>-0.104458</v>
      </c>
      <c r="J954" s="5">
        <v>1.56002E-4</v>
      </c>
      <c r="K954" s="5">
        <v>1.3590600000000001E-4</v>
      </c>
      <c r="L954" s="5">
        <v>0.38</v>
      </c>
      <c r="M954" s="5">
        <f t="shared" si="28"/>
        <v>20.973684484770605</v>
      </c>
      <c r="N954" s="5">
        <f t="shared" si="29"/>
        <v>1.4639298533425668E-3</v>
      </c>
    </row>
    <row r="955" spans="1:14" ht="15" x14ac:dyDescent="0.25">
      <c r="A955" s="5" t="s">
        <v>32</v>
      </c>
      <c r="B955" s="5" t="s">
        <v>861</v>
      </c>
      <c r="C955" s="5" t="s">
        <v>866</v>
      </c>
      <c r="D955" s="5" t="s">
        <v>14</v>
      </c>
      <c r="E955" s="5" t="s">
        <v>13</v>
      </c>
      <c r="F955" s="5">
        <v>14306</v>
      </c>
      <c r="G955" s="5">
        <v>1.32645E-2</v>
      </c>
      <c r="H955" s="5">
        <v>1.78328E-6</v>
      </c>
      <c r="I955" s="5">
        <v>6.3685199999999997E-2</v>
      </c>
      <c r="J955" s="5">
        <v>9.3303100000000005E-5</v>
      </c>
      <c r="K955" s="5">
        <v>-2.92085E-5</v>
      </c>
      <c r="L955" s="5">
        <v>0.75</v>
      </c>
      <c r="M955" s="5">
        <f t="shared" si="28"/>
        <v>23.051291669246101</v>
      </c>
      <c r="N955" s="5">
        <f t="shared" si="29"/>
        <v>1.6087102488528233E-3</v>
      </c>
    </row>
    <row r="956" spans="1:14" ht="15" x14ac:dyDescent="0.25">
      <c r="A956" s="5" t="s">
        <v>32</v>
      </c>
      <c r="B956" s="5" t="s">
        <v>861</v>
      </c>
      <c r="C956" s="5" t="s">
        <v>867</v>
      </c>
      <c r="D956" s="5" t="s">
        <v>14</v>
      </c>
      <c r="E956" s="5" t="s">
        <v>13</v>
      </c>
      <c r="F956" s="5">
        <v>14306</v>
      </c>
      <c r="G956" s="5">
        <v>1.3425599999999999E-2</v>
      </c>
      <c r="H956" s="5">
        <v>1.32776E-6</v>
      </c>
      <c r="I956" s="5">
        <v>6.4685900000000005E-2</v>
      </c>
      <c r="J956" s="5">
        <v>9.4048200000000005E-5</v>
      </c>
      <c r="K956" s="5">
        <v>-7.8741300000000001E-6</v>
      </c>
      <c r="L956" s="5">
        <v>0.93</v>
      </c>
      <c r="M956" s="5">
        <f t="shared" si="28"/>
        <v>23.214099553331302</v>
      </c>
      <c r="N956" s="5">
        <f t="shared" si="29"/>
        <v>1.6200539256409692E-3</v>
      </c>
    </row>
    <row r="957" spans="1:14" ht="15" x14ac:dyDescent="0.25">
      <c r="A957" s="5" t="s">
        <v>32</v>
      </c>
      <c r="B957" s="5" t="s">
        <v>861</v>
      </c>
      <c r="C957" s="5" t="s">
        <v>868</v>
      </c>
      <c r="D957" s="5" t="s">
        <v>16</v>
      </c>
      <c r="E957" s="5" t="s">
        <v>17</v>
      </c>
      <c r="F957" s="5">
        <v>14306</v>
      </c>
      <c r="G957" s="5">
        <v>1.32736E-2</v>
      </c>
      <c r="H957" s="5">
        <v>6.31699E-7</v>
      </c>
      <c r="I957" s="5">
        <v>-6.6272999999999999E-2</v>
      </c>
      <c r="J957" s="5">
        <v>9.3895999999999997E-5</v>
      </c>
      <c r="K957" s="5">
        <v>-3.9456299999999997E-5</v>
      </c>
      <c r="L957" s="5">
        <v>0.67</v>
      </c>
      <c r="M957" s="5">
        <f t="shared" si="28"/>
        <v>24.928480587108716</v>
      </c>
      <c r="N957" s="5">
        <f t="shared" si="29"/>
        <v>1.7394881720941677E-3</v>
      </c>
    </row>
    <row r="958" spans="1:14" ht="15" x14ac:dyDescent="0.25">
      <c r="A958" s="5" t="s">
        <v>32</v>
      </c>
      <c r="B958" s="5" t="s">
        <v>861</v>
      </c>
      <c r="C958" s="5" t="s">
        <v>869</v>
      </c>
      <c r="D958" s="5" t="s">
        <v>13</v>
      </c>
      <c r="E958" s="5" t="s">
        <v>14</v>
      </c>
      <c r="F958" s="5">
        <v>14306</v>
      </c>
      <c r="G958" s="5">
        <v>2.9711899999999999E-2</v>
      </c>
      <c r="H958" s="5">
        <v>1.57438E-6</v>
      </c>
      <c r="I958" s="5">
        <v>-0.146315</v>
      </c>
      <c r="J958" s="5">
        <v>1.9273700000000001E-4</v>
      </c>
      <c r="K958" s="5">
        <v>-2.4800199999999999E-4</v>
      </c>
      <c r="L958" s="5">
        <v>0.2</v>
      </c>
      <c r="M958" s="5">
        <f t="shared" si="28"/>
        <v>24.25028538379383</v>
      </c>
      <c r="N958" s="5">
        <f t="shared" si="29"/>
        <v>1.6922443712325125E-3</v>
      </c>
    </row>
    <row r="959" spans="1:14" ht="15" x14ac:dyDescent="0.25">
      <c r="A959" s="5" t="s">
        <v>32</v>
      </c>
      <c r="B959" s="5" t="s">
        <v>861</v>
      </c>
      <c r="C959" s="5" t="s">
        <v>870</v>
      </c>
      <c r="D959" s="5" t="s">
        <v>17</v>
      </c>
      <c r="E959" s="5" t="s">
        <v>13</v>
      </c>
      <c r="F959" s="5">
        <v>14306</v>
      </c>
      <c r="G959" s="5">
        <v>1.3299999999999999E-2</v>
      </c>
      <c r="H959" s="5">
        <v>3.6209299999999999E-6</v>
      </c>
      <c r="I959" s="5">
        <v>-6.1834500000000001E-2</v>
      </c>
      <c r="J959" s="5">
        <v>9.3572400000000006E-5</v>
      </c>
      <c r="K959" s="5">
        <v>1.6377900000000001E-5</v>
      </c>
      <c r="L959" s="5">
        <v>0.86</v>
      </c>
      <c r="M959" s="5">
        <f t="shared" si="28"/>
        <v>21.61515851800554</v>
      </c>
      <c r="N959" s="5">
        <f t="shared" si="29"/>
        <v>1.5086361741894617E-3</v>
      </c>
    </row>
    <row r="960" spans="1:14" ht="15" x14ac:dyDescent="0.25">
      <c r="A960" s="5" t="s">
        <v>32</v>
      </c>
      <c r="B960" s="5" t="s">
        <v>861</v>
      </c>
      <c r="C960" s="5" t="s">
        <v>871</v>
      </c>
      <c r="D960" s="5" t="s">
        <v>17</v>
      </c>
      <c r="E960" s="5" t="s">
        <v>16</v>
      </c>
      <c r="F960" s="5">
        <v>14306</v>
      </c>
      <c r="G960" s="5">
        <v>1.5695799999999999E-2</v>
      </c>
      <c r="H960" s="5">
        <v>4.9529100000000003E-6</v>
      </c>
      <c r="I960" s="5">
        <v>-7.13448E-2</v>
      </c>
      <c r="J960" s="5">
        <v>1.1319099999999999E-4</v>
      </c>
      <c r="K960" s="5">
        <v>1.01617E-4</v>
      </c>
      <c r="L960" s="5">
        <v>0.37</v>
      </c>
      <c r="M960" s="5">
        <f t="shared" si="28"/>
        <v>20.661304456189992</v>
      </c>
      <c r="N960" s="5">
        <f t="shared" si="29"/>
        <v>1.4421576679392472E-3</v>
      </c>
    </row>
    <row r="961" spans="1:14" ht="15" x14ac:dyDescent="0.25">
      <c r="A961" s="5" t="s">
        <v>32</v>
      </c>
      <c r="B961" s="5" t="s">
        <v>872</v>
      </c>
      <c r="C961" s="5" t="s">
        <v>873</v>
      </c>
      <c r="D961" s="5" t="s">
        <v>13</v>
      </c>
      <c r="E961" s="5" t="s">
        <v>14</v>
      </c>
      <c r="F961" s="5">
        <v>14306</v>
      </c>
      <c r="G961" s="5">
        <v>1.0810500000000001E-2</v>
      </c>
      <c r="H961" s="5">
        <v>2.1015499999999998E-6</v>
      </c>
      <c r="I961" s="5">
        <v>-5.1282800000000003E-2</v>
      </c>
      <c r="J961" s="5">
        <v>9.5161599999999994E-5</v>
      </c>
      <c r="K961" s="5">
        <v>-5.4282E-5</v>
      </c>
      <c r="L961" s="5">
        <v>0.56999999999999995</v>
      </c>
      <c r="M961" s="5">
        <f t="shared" si="28"/>
        <v>22.503594646372537</v>
      </c>
      <c r="N961" s="5">
        <f t="shared" si="29"/>
        <v>1.5705474404724765E-3</v>
      </c>
    </row>
    <row r="962" spans="1:14" ht="15" x14ac:dyDescent="0.25">
      <c r="A962" s="5" t="s">
        <v>32</v>
      </c>
      <c r="B962" s="5" t="s">
        <v>872</v>
      </c>
      <c r="C962" s="5" t="s">
        <v>874</v>
      </c>
      <c r="D962" s="5" t="s">
        <v>14</v>
      </c>
      <c r="E962" s="5" t="s">
        <v>16</v>
      </c>
      <c r="F962" s="5">
        <v>14306</v>
      </c>
      <c r="G962" s="5">
        <v>1.0994200000000001E-2</v>
      </c>
      <c r="H962" s="5">
        <v>2.07888E-6</v>
      </c>
      <c r="I962" s="5">
        <v>-5.2528699999999998E-2</v>
      </c>
      <c r="J962" s="5">
        <v>9.6439299999999997E-5</v>
      </c>
      <c r="K962" s="5">
        <v>-1.07521E-4</v>
      </c>
      <c r="L962" s="5">
        <v>0.26</v>
      </c>
      <c r="M962" s="5">
        <f t="shared" si="28"/>
        <v>22.827904101840495</v>
      </c>
      <c r="N962" s="5">
        <f t="shared" si="29"/>
        <v>1.5931452491871766E-3</v>
      </c>
    </row>
    <row r="963" spans="1:14" ht="15" x14ac:dyDescent="0.25">
      <c r="A963" s="5" t="s">
        <v>32</v>
      </c>
      <c r="B963" s="5" t="s">
        <v>872</v>
      </c>
      <c r="C963" s="5" t="s">
        <v>875</v>
      </c>
      <c r="D963" s="5" t="s">
        <v>14</v>
      </c>
      <c r="E963" s="5" t="s">
        <v>13</v>
      </c>
      <c r="F963" s="5">
        <v>14306</v>
      </c>
      <c r="G963" s="5">
        <v>2.30829E-2</v>
      </c>
      <c r="H963" s="5">
        <v>2.7172500000000001E-6</v>
      </c>
      <c r="I963" s="5">
        <v>-0.104176</v>
      </c>
      <c r="J963" s="5">
        <v>2.0280499999999999E-4</v>
      </c>
      <c r="K963" s="5">
        <v>-1.7772600000000001E-4</v>
      </c>
      <c r="L963" s="5">
        <v>0.38</v>
      </c>
      <c r="M963" s="5">
        <f t="shared" ref="M963:M1026" si="30">I963^2/G963^2</f>
        <v>20.368292157714677</v>
      </c>
      <c r="N963" s="5">
        <f t="shared" ref="N963:N1026" si="31">M963/(M963+14306)</f>
        <v>1.4217345067740806E-3</v>
      </c>
    </row>
    <row r="964" spans="1:14" ht="15" x14ac:dyDescent="0.25">
      <c r="A964" s="5" t="s">
        <v>32</v>
      </c>
      <c r="B964" s="5" t="s">
        <v>872</v>
      </c>
      <c r="C964" s="5" t="s">
        <v>876</v>
      </c>
      <c r="D964" s="5" t="s">
        <v>14</v>
      </c>
      <c r="E964" s="5" t="s">
        <v>13</v>
      </c>
      <c r="F964" s="5">
        <v>14306</v>
      </c>
      <c r="G964" s="5">
        <v>2.33213E-2</v>
      </c>
      <c r="H964" s="5">
        <v>4.5055700000000001E-6</v>
      </c>
      <c r="I964" s="5">
        <v>0.10674400000000001</v>
      </c>
      <c r="J964" s="5">
        <v>1.81397E-4</v>
      </c>
      <c r="K964" s="5">
        <v>-1.93523E-4</v>
      </c>
      <c r="L964" s="5">
        <v>0.28999999999999998</v>
      </c>
      <c r="M964" s="5">
        <f t="shared" si="30"/>
        <v>20.949874936702773</v>
      </c>
      <c r="N964" s="5">
        <f t="shared" si="31"/>
        <v>1.4622704148181667E-3</v>
      </c>
    </row>
    <row r="965" spans="1:14" ht="15" x14ac:dyDescent="0.25">
      <c r="A965" s="5" t="s">
        <v>32</v>
      </c>
      <c r="B965" s="5" t="s">
        <v>872</v>
      </c>
      <c r="C965" s="5" t="s">
        <v>877</v>
      </c>
      <c r="D965" s="5" t="s">
        <v>17</v>
      </c>
      <c r="E965" s="5" t="s">
        <v>13</v>
      </c>
      <c r="F965" s="5">
        <v>14306</v>
      </c>
      <c r="G965" s="5">
        <v>1.1886600000000001E-2</v>
      </c>
      <c r="H965" s="5">
        <v>3.8674999999999998E-6</v>
      </c>
      <c r="I965" s="5">
        <v>5.43458E-2</v>
      </c>
      <c r="J965" s="5">
        <v>1.01854E-4</v>
      </c>
      <c r="K965" s="5">
        <v>7.4484800000000002E-5</v>
      </c>
      <c r="L965" s="5">
        <v>0.46</v>
      </c>
      <c r="M965" s="5">
        <f t="shared" si="30"/>
        <v>20.903387703085738</v>
      </c>
      <c r="N965" s="5">
        <f t="shared" si="31"/>
        <v>1.4590304085548109E-3</v>
      </c>
    </row>
    <row r="966" spans="1:14" ht="15" x14ac:dyDescent="0.25">
      <c r="A966" s="5" t="s">
        <v>32</v>
      </c>
      <c r="B966" s="5" t="s">
        <v>872</v>
      </c>
      <c r="C966" s="5" t="s">
        <v>878</v>
      </c>
      <c r="D966" s="5" t="s">
        <v>17</v>
      </c>
      <c r="E966" s="5" t="s">
        <v>16</v>
      </c>
      <c r="F966" s="5">
        <v>14306</v>
      </c>
      <c r="G966" s="5">
        <v>3.5748299999999997E-2</v>
      </c>
      <c r="H966" s="5">
        <v>2.18404E-6</v>
      </c>
      <c r="I966" s="5">
        <v>-0.16606299999999999</v>
      </c>
      <c r="J966" s="5">
        <v>2.3158900000000001E-4</v>
      </c>
      <c r="K966" s="5">
        <v>-2.1600699999999999E-4</v>
      </c>
      <c r="L966" s="5">
        <v>0.35</v>
      </c>
      <c r="M966" s="5">
        <f t="shared" si="30"/>
        <v>21.579181656739436</v>
      </c>
      <c r="N966" s="5">
        <f t="shared" si="31"/>
        <v>1.5061289407750579E-3</v>
      </c>
    </row>
    <row r="967" spans="1:14" ht="15" x14ac:dyDescent="0.25">
      <c r="A967" s="5" t="s">
        <v>32</v>
      </c>
      <c r="B967" s="5" t="s">
        <v>872</v>
      </c>
      <c r="C967" s="5" t="s">
        <v>879</v>
      </c>
      <c r="D967" s="5" t="s">
        <v>14</v>
      </c>
      <c r="E967" s="5" t="s">
        <v>13</v>
      </c>
      <c r="F967" s="5">
        <v>14306</v>
      </c>
      <c r="G967" s="5">
        <v>1.5546300000000001E-2</v>
      </c>
      <c r="H967" s="5">
        <v>2.8066599999999999E-6</v>
      </c>
      <c r="I967" s="5">
        <v>7.4077699999999996E-2</v>
      </c>
      <c r="J967" s="5">
        <v>1.4254200000000001E-4</v>
      </c>
      <c r="K967" s="5">
        <v>-4.8046800000000002E-5</v>
      </c>
      <c r="L967" s="5">
        <v>0.74</v>
      </c>
      <c r="M967" s="5">
        <f t="shared" si="30"/>
        <v>22.704967844041327</v>
      </c>
      <c r="N967" s="5">
        <f t="shared" si="31"/>
        <v>1.5845791992364271E-3</v>
      </c>
    </row>
    <row r="968" spans="1:14" ht="15" x14ac:dyDescent="0.25">
      <c r="A968" s="5" t="s">
        <v>32</v>
      </c>
      <c r="B968" s="5" t="s">
        <v>887</v>
      </c>
      <c r="C968" s="5" t="s">
        <v>888</v>
      </c>
      <c r="D968" s="5" t="s">
        <v>14</v>
      </c>
      <c r="E968" s="5" t="s">
        <v>13</v>
      </c>
      <c r="F968" s="5">
        <v>14306</v>
      </c>
      <c r="G968" s="5">
        <v>1.44203E-2</v>
      </c>
      <c r="H968" s="5">
        <v>4.5860599999999998E-6</v>
      </c>
      <c r="I968" s="5">
        <v>6.62914E-2</v>
      </c>
      <c r="J968" s="5">
        <v>9.3749800000000002E-5</v>
      </c>
      <c r="K968" s="5">
        <v>4.9289300000000003E-5</v>
      </c>
      <c r="L968" s="5">
        <v>0.6</v>
      </c>
      <c r="M968" s="5">
        <f t="shared" si="30"/>
        <v>21.133225675684791</v>
      </c>
      <c r="N968" s="5">
        <f t="shared" si="31"/>
        <v>1.4750491492472404E-3</v>
      </c>
    </row>
    <row r="969" spans="1:14" ht="15" x14ac:dyDescent="0.25">
      <c r="A969" s="5" t="s">
        <v>32</v>
      </c>
      <c r="B969" s="5" t="s">
        <v>887</v>
      </c>
      <c r="C969" s="5" t="s">
        <v>889</v>
      </c>
      <c r="D969" s="5" t="s">
        <v>16</v>
      </c>
      <c r="E969" s="5" t="s">
        <v>17</v>
      </c>
      <c r="F969" s="5">
        <v>14306</v>
      </c>
      <c r="G969" s="5">
        <v>1.58891E-2</v>
      </c>
      <c r="H969" s="5">
        <v>3.7493799999999999E-6</v>
      </c>
      <c r="I969" s="5">
        <v>-7.4048199999999995E-2</v>
      </c>
      <c r="J969" s="5">
        <v>1.02274E-4</v>
      </c>
      <c r="K969" s="5">
        <v>-1.1382700000000001E-4</v>
      </c>
      <c r="L969" s="5">
        <v>0.27</v>
      </c>
      <c r="M969" s="5">
        <f t="shared" si="30"/>
        <v>21.718529407558119</v>
      </c>
      <c r="N969" s="5">
        <f t="shared" si="31"/>
        <v>1.5158400385225997E-3</v>
      </c>
    </row>
    <row r="970" spans="1:14" ht="15" x14ac:dyDescent="0.25">
      <c r="A970" s="5" t="s">
        <v>32</v>
      </c>
      <c r="B970" s="5" t="s">
        <v>887</v>
      </c>
      <c r="C970" s="5" t="s">
        <v>890</v>
      </c>
      <c r="D970" s="5" t="s">
        <v>16</v>
      </c>
      <c r="E970" s="5" t="s">
        <v>17</v>
      </c>
      <c r="F970" s="5">
        <v>14306</v>
      </c>
      <c r="G970" s="5">
        <v>1.6330799999999999E-2</v>
      </c>
      <c r="H970" s="5">
        <v>7.59347E-7</v>
      </c>
      <c r="I970" s="5">
        <v>-8.10636E-2</v>
      </c>
      <c r="J970" s="5">
        <v>1.0746799999999999E-4</v>
      </c>
      <c r="K970" s="5">
        <v>-9.8972400000000001E-5</v>
      </c>
      <c r="L970" s="5">
        <v>0.36</v>
      </c>
      <c r="M970" s="5">
        <f t="shared" si="30"/>
        <v>24.639781545498252</v>
      </c>
      <c r="N970" s="5">
        <f t="shared" si="31"/>
        <v>1.7193776356885691E-3</v>
      </c>
    </row>
    <row r="971" spans="1:14" ht="15" x14ac:dyDescent="0.25">
      <c r="A971" s="5" t="s">
        <v>32</v>
      </c>
      <c r="B971" s="5" t="s">
        <v>887</v>
      </c>
      <c r="C971" s="5" t="s">
        <v>891</v>
      </c>
      <c r="D971" s="5" t="s">
        <v>17</v>
      </c>
      <c r="E971" s="5" t="s">
        <v>13</v>
      </c>
      <c r="F971" s="5">
        <v>14306</v>
      </c>
      <c r="G971" s="5">
        <v>2.3442600000000001E-2</v>
      </c>
      <c r="H971" s="5">
        <v>2.16118E-6</v>
      </c>
      <c r="I971" s="5">
        <v>-0.11115700000000001</v>
      </c>
      <c r="J971" s="5">
        <v>1.5610999999999999E-4</v>
      </c>
      <c r="K971" s="5">
        <v>6.6572199999999999E-5</v>
      </c>
      <c r="L971" s="5">
        <v>0.67</v>
      </c>
      <c r="M971" s="5">
        <f t="shared" si="30"/>
        <v>22.483404800448803</v>
      </c>
      <c r="N971" s="5">
        <f t="shared" si="31"/>
        <v>1.5691405828000069E-3</v>
      </c>
    </row>
    <row r="972" spans="1:14" ht="15" x14ac:dyDescent="0.25">
      <c r="A972" s="5" t="s">
        <v>32</v>
      </c>
      <c r="B972" s="5" t="s">
        <v>887</v>
      </c>
      <c r="C972" s="5" t="s">
        <v>892</v>
      </c>
      <c r="D972" s="5" t="s">
        <v>16</v>
      </c>
      <c r="E972" s="5" t="s">
        <v>17</v>
      </c>
      <c r="F972" s="5">
        <v>14306</v>
      </c>
      <c r="G972" s="5">
        <v>1.4322400000000001E-2</v>
      </c>
      <c r="H972" s="5">
        <v>3.6815400000000001E-6</v>
      </c>
      <c r="I972" s="5">
        <v>-6.6805100000000006E-2</v>
      </c>
      <c r="J972" s="5">
        <v>9.3562999999999998E-5</v>
      </c>
      <c r="K972" s="5">
        <v>-1.0077300000000001E-4</v>
      </c>
      <c r="L972" s="5">
        <v>0.28000000000000003</v>
      </c>
      <c r="M972" s="5">
        <f t="shared" si="30"/>
        <v>21.756430290002204</v>
      </c>
      <c r="N972" s="5">
        <f t="shared" si="31"/>
        <v>1.518481305559285E-3</v>
      </c>
    </row>
    <row r="973" spans="1:14" ht="15" x14ac:dyDescent="0.25">
      <c r="A973" s="5" t="s">
        <v>32</v>
      </c>
      <c r="B973" s="5" t="s">
        <v>887</v>
      </c>
      <c r="C973" s="5" t="s">
        <v>893</v>
      </c>
      <c r="D973" s="5" t="s">
        <v>14</v>
      </c>
      <c r="E973" s="5" t="s">
        <v>16</v>
      </c>
      <c r="F973" s="5">
        <v>14306</v>
      </c>
      <c r="G973" s="5">
        <v>1.4320100000000001E-2</v>
      </c>
      <c r="H973" s="5">
        <v>3.0154399999999998E-6</v>
      </c>
      <c r="I973" s="5">
        <v>-6.7015000000000005E-2</v>
      </c>
      <c r="J973" s="5">
        <v>9.4880699999999994E-5</v>
      </c>
      <c r="K973" s="5">
        <v>4.9036200000000003E-5</v>
      </c>
      <c r="L973" s="5">
        <v>0.61</v>
      </c>
      <c r="M973" s="5">
        <f t="shared" si="30"/>
        <v>21.900394719122183</v>
      </c>
      <c r="N973" s="5">
        <f t="shared" si="31"/>
        <v>1.5285138865980725E-3</v>
      </c>
    </row>
    <row r="974" spans="1:14" ht="15" x14ac:dyDescent="0.25">
      <c r="A974" s="5" t="s">
        <v>32</v>
      </c>
      <c r="B974" s="5" t="s">
        <v>887</v>
      </c>
      <c r="C974" s="5" t="s">
        <v>894</v>
      </c>
      <c r="D974" s="5" t="s">
        <v>14</v>
      </c>
      <c r="E974" s="5" t="s">
        <v>13</v>
      </c>
      <c r="F974" s="5">
        <v>14306</v>
      </c>
      <c r="G974" s="5">
        <v>2.81514E-2</v>
      </c>
      <c r="H974" s="5">
        <v>6.33126E-7</v>
      </c>
      <c r="I974" s="5">
        <v>-0.14338100000000001</v>
      </c>
      <c r="J974" s="5">
        <v>1.8646600000000001E-4</v>
      </c>
      <c r="K974" s="5">
        <v>-1.7884899999999999E-4</v>
      </c>
      <c r="L974" s="5">
        <v>0.34</v>
      </c>
      <c r="M974" s="5">
        <f t="shared" si="30"/>
        <v>25.940791001024518</v>
      </c>
      <c r="N974" s="5">
        <f t="shared" si="31"/>
        <v>1.8099984767808034E-3</v>
      </c>
    </row>
    <row r="975" spans="1:14" ht="15" x14ac:dyDescent="0.25">
      <c r="A975" s="5" t="s">
        <v>32</v>
      </c>
      <c r="B975" s="5" t="s">
        <v>887</v>
      </c>
      <c r="C975" s="5" t="s">
        <v>895</v>
      </c>
      <c r="D975" s="5" t="s">
        <v>17</v>
      </c>
      <c r="E975" s="5" t="s">
        <v>16</v>
      </c>
      <c r="F975" s="5">
        <v>14306</v>
      </c>
      <c r="G975" s="5">
        <v>1.42741E-2</v>
      </c>
      <c r="H975" s="5">
        <v>4.3095300000000001E-9</v>
      </c>
      <c r="I975" s="5">
        <v>-8.3986099999999994E-2</v>
      </c>
      <c r="J975" s="5">
        <v>9.4064800000000001E-5</v>
      </c>
      <c r="K975" s="5">
        <v>1.7347700000000001E-4</v>
      </c>
      <c r="L975" s="5">
        <v>6.4999500000000002E-2</v>
      </c>
      <c r="M975" s="5">
        <f t="shared" si="30"/>
        <v>34.619226446695841</v>
      </c>
      <c r="N975" s="5">
        <f t="shared" si="31"/>
        <v>2.4140677539817613E-3</v>
      </c>
    </row>
    <row r="976" spans="1:14" ht="15" x14ac:dyDescent="0.25">
      <c r="A976" s="5" t="s">
        <v>32</v>
      </c>
      <c r="B976" s="5" t="s">
        <v>896</v>
      </c>
      <c r="C976" s="5" t="s">
        <v>897</v>
      </c>
      <c r="D976" s="5" t="s">
        <v>13</v>
      </c>
      <c r="E976" s="5" t="s">
        <v>17</v>
      </c>
      <c r="F976" s="5">
        <v>14306</v>
      </c>
      <c r="G976" s="5">
        <v>1.2983099999999999E-2</v>
      </c>
      <c r="H976" s="5">
        <v>4.27986E-6</v>
      </c>
      <c r="I976" s="5">
        <v>6.1174300000000001E-2</v>
      </c>
      <c r="J976" s="5">
        <v>1.1069300000000001E-4</v>
      </c>
      <c r="K976" s="5">
        <v>-2.6224199999999999E-4</v>
      </c>
      <c r="L976" s="5">
        <v>1.7999899999999999E-2</v>
      </c>
      <c r="M976" s="5">
        <f t="shared" si="30"/>
        <v>22.20144351370201</v>
      </c>
      <c r="N976" s="5">
        <f t="shared" si="31"/>
        <v>1.5494926981050004E-3</v>
      </c>
    </row>
    <row r="977" spans="1:14" ht="15" x14ac:dyDescent="0.25">
      <c r="A977" s="5" t="s">
        <v>32</v>
      </c>
      <c r="B977" s="5" t="s">
        <v>896</v>
      </c>
      <c r="C977" s="5" t="s">
        <v>898</v>
      </c>
      <c r="D977" s="5" t="s">
        <v>17</v>
      </c>
      <c r="E977" s="5" t="s">
        <v>13</v>
      </c>
      <c r="F977" s="5">
        <v>14306</v>
      </c>
      <c r="G977" s="5">
        <v>1.22994E-2</v>
      </c>
      <c r="H977" s="5">
        <v>2.42058E-6</v>
      </c>
      <c r="I977" s="5">
        <v>5.76389E-2</v>
      </c>
      <c r="J977" s="5">
        <v>1.05165E-4</v>
      </c>
      <c r="K977" s="5">
        <v>-1.3913599999999999E-4</v>
      </c>
      <c r="L977" s="5">
        <v>0.19</v>
      </c>
      <c r="M977" s="5">
        <f t="shared" si="30"/>
        <v>21.961576694929271</v>
      </c>
      <c r="N977" s="5">
        <f t="shared" si="31"/>
        <v>1.5327774699403687E-3</v>
      </c>
    </row>
    <row r="978" spans="1:14" ht="15" x14ac:dyDescent="0.25">
      <c r="A978" s="5" t="s">
        <v>32</v>
      </c>
      <c r="B978" s="5" t="s">
        <v>896</v>
      </c>
      <c r="C978" s="5" t="s">
        <v>899</v>
      </c>
      <c r="D978" s="5" t="s">
        <v>13</v>
      </c>
      <c r="E978" s="5" t="s">
        <v>14</v>
      </c>
      <c r="F978" s="5">
        <v>14306</v>
      </c>
      <c r="G978" s="5">
        <v>1.7674499999999999E-2</v>
      </c>
      <c r="H978" s="5">
        <v>2.3451500000000001E-7</v>
      </c>
      <c r="I978" s="5">
        <v>8.77135E-2</v>
      </c>
      <c r="J978" s="5">
        <v>1.6566000000000001E-4</v>
      </c>
      <c r="K978" s="5">
        <v>1.0402E-4</v>
      </c>
      <c r="L978" s="5">
        <v>0.53</v>
      </c>
      <c r="M978" s="5">
        <f t="shared" si="30"/>
        <v>24.628536651598971</v>
      </c>
      <c r="N978" s="5">
        <f t="shared" si="31"/>
        <v>1.7185943092872544E-3</v>
      </c>
    </row>
    <row r="979" spans="1:14" ht="15" x14ac:dyDescent="0.25">
      <c r="A979" s="5" t="s">
        <v>32</v>
      </c>
      <c r="B979" s="5" t="s">
        <v>896</v>
      </c>
      <c r="C979" s="5" t="s">
        <v>900</v>
      </c>
      <c r="D979" s="5" t="s">
        <v>14</v>
      </c>
      <c r="E979" s="5" t="s">
        <v>13</v>
      </c>
      <c r="F979" s="5">
        <v>14306</v>
      </c>
      <c r="G979" s="5">
        <v>1.17854E-2</v>
      </c>
      <c r="H979" s="5">
        <v>2.28297E-6</v>
      </c>
      <c r="I979" s="5">
        <v>5.54447E-2</v>
      </c>
      <c r="J979" s="5">
        <v>9.9888499999999997E-5</v>
      </c>
      <c r="K979" s="5">
        <v>-2.1226600000000001E-5</v>
      </c>
      <c r="L979" s="5">
        <v>0.83</v>
      </c>
      <c r="M979" s="5">
        <f t="shared" si="30"/>
        <v>22.132548342234962</v>
      </c>
      <c r="N979" s="5">
        <f t="shared" si="31"/>
        <v>1.544691764091455E-3</v>
      </c>
    </row>
    <row r="980" spans="1:14" ht="15" x14ac:dyDescent="0.25">
      <c r="A980" s="5" t="s">
        <v>32</v>
      </c>
      <c r="B980" s="5" t="s">
        <v>896</v>
      </c>
      <c r="C980" s="5" t="s">
        <v>901</v>
      </c>
      <c r="D980" s="5" t="s">
        <v>13</v>
      </c>
      <c r="E980" s="5" t="s">
        <v>14</v>
      </c>
      <c r="F980" s="5">
        <v>14306</v>
      </c>
      <c r="G980" s="5">
        <v>1.1049E-2</v>
      </c>
      <c r="H980" s="5">
        <v>4.2232800000000002E-6</v>
      </c>
      <c r="I980" s="5">
        <v>5.0618000000000003E-2</v>
      </c>
      <c r="J980" s="5">
        <v>9.3660300000000002E-5</v>
      </c>
      <c r="K980" s="5">
        <v>-1.16122E-4</v>
      </c>
      <c r="L980" s="5">
        <v>0.22</v>
      </c>
      <c r="M980" s="5">
        <f t="shared" si="30"/>
        <v>20.98765979643203</v>
      </c>
      <c r="N980" s="5">
        <f t="shared" si="31"/>
        <v>1.4649038789449364E-3</v>
      </c>
    </row>
    <row r="981" spans="1:14" ht="15" x14ac:dyDescent="0.25">
      <c r="A981" s="5" t="s">
        <v>32</v>
      </c>
      <c r="B981" s="5" t="s">
        <v>902</v>
      </c>
      <c r="C981" s="5" t="s">
        <v>903</v>
      </c>
      <c r="D981" s="5" t="s">
        <v>13</v>
      </c>
      <c r="E981" s="5" t="s">
        <v>14</v>
      </c>
      <c r="F981" s="5">
        <v>14306</v>
      </c>
      <c r="G981" s="5">
        <v>3.1277699999999999E-2</v>
      </c>
      <c r="H981" s="5">
        <v>1.74997E-6</v>
      </c>
      <c r="I981" s="5">
        <v>-0.149725</v>
      </c>
      <c r="J981" s="5">
        <v>1.33311E-4</v>
      </c>
      <c r="K981" s="5">
        <v>-8.0518099999999997E-5</v>
      </c>
      <c r="L981" s="5">
        <v>0.55000000000000004</v>
      </c>
      <c r="M981" s="5">
        <f t="shared" si="30"/>
        <v>22.914955801959856</v>
      </c>
      <c r="N981" s="5">
        <f t="shared" si="31"/>
        <v>1.5992108176119293E-3</v>
      </c>
    </row>
    <row r="982" spans="1:14" ht="15" x14ac:dyDescent="0.25">
      <c r="A982" s="5" t="s">
        <v>32</v>
      </c>
      <c r="B982" s="5" t="s">
        <v>902</v>
      </c>
      <c r="C982" s="5" t="s">
        <v>904</v>
      </c>
      <c r="D982" s="5" t="s">
        <v>17</v>
      </c>
      <c r="E982" s="5" t="s">
        <v>13</v>
      </c>
      <c r="F982" s="5">
        <v>14306</v>
      </c>
      <c r="G982" s="5">
        <v>2.8224200000000001E-2</v>
      </c>
      <c r="H982" s="5">
        <v>3.8609099999999996E-6</v>
      </c>
      <c r="I982" s="5">
        <v>-0.126025</v>
      </c>
      <c r="J982" s="5">
        <v>1.09827E-4</v>
      </c>
      <c r="K982" s="5">
        <v>-2.00449E-4</v>
      </c>
      <c r="L982" s="5">
        <v>6.8000199999999997E-2</v>
      </c>
      <c r="M982" s="5">
        <f t="shared" si="30"/>
        <v>19.937473831214568</v>
      </c>
      <c r="N982" s="5">
        <f t="shared" si="31"/>
        <v>1.3917046523226691E-3</v>
      </c>
    </row>
    <row r="983" spans="1:14" ht="15" x14ac:dyDescent="0.25">
      <c r="A983" s="5" t="s">
        <v>32</v>
      </c>
      <c r="B983" s="5" t="s">
        <v>905</v>
      </c>
      <c r="C983" s="5" t="s">
        <v>906</v>
      </c>
      <c r="D983" s="5" t="s">
        <v>17</v>
      </c>
      <c r="E983" s="5" t="s">
        <v>16</v>
      </c>
      <c r="F983" s="5">
        <v>14306</v>
      </c>
      <c r="G983" s="5">
        <v>2.0261600000000001E-2</v>
      </c>
      <c r="H983" s="5">
        <v>2.3720299999999999E-6</v>
      </c>
      <c r="I983" s="5">
        <v>-9.8002599999999995E-2</v>
      </c>
      <c r="J983" s="5">
        <v>1.6668600000000001E-4</v>
      </c>
      <c r="K983" s="5">
        <v>4.2595200000000002E-5</v>
      </c>
      <c r="L983" s="5">
        <v>0.8</v>
      </c>
      <c r="M983" s="5">
        <f t="shared" si="30"/>
        <v>23.395251625012062</v>
      </c>
      <c r="N983" s="5">
        <f t="shared" si="31"/>
        <v>1.6326754349496322E-3</v>
      </c>
    </row>
    <row r="984" spans="1:14" ht="15" x14ac:dyDescent="0.25">
      <c r="A984" s="5" t="s">
        <v>32</v>
      </c>
      <c r="B984" s="5" t="s">
        <v>905</v>
      </c>
      <c r="C984" s="5" t="s">
        <v>907</v>
      </c>
      <c r="D984" s="5" t="s">
        <v>17</v>
      </c>
      <c r="E984" s="5" t="s">
        <v>13</v>
      </c>
      <c r="F984" s="5">
        <v>14306</v>
      </c>
      <c r="G984" s="5">
        <v>1.2235899999999999E-2</v>
      </c>
      <c r="H984" s="5">
        <v>3.1486900000000002E-6</v>
      </c>
      <c r="I984" s="5">
        <v>5.7042200000000001E-2</v>
      </c>
      <c r="J984" s="5">
        <v>1.05376E-4</v>
      </c>
      <c r="K984" s="5">
        <v>-3.9624900000000001E-5</v>
      </c>
      <c r="L984" s="5">
        <v>0.70999900000000005</v>
      </c>
      <c r="M984" s="5">
        <f t="shared" si="30"/>
        <v>21.733050845526027</v>
      </c>
      <c r="N984" s="5">
        <f t="shared" si="31"/>
        <v>1.516852021767916E-3</v>
      </c>
    </row>
    <row r="985" spans="1:14" ht="15" x14ac:dyDescent="0.25">
      <c r="A985" s="5" t="s">
        <v>32</v>
      </c>
      <c r="B985" s="5" t="s">
        <v>905</v>
      </c>
      <c r="C985" s="5" t="s">
        <v>908</v>
      </c>
      <c r="D985" s="5" t="s">
        <v>14</v>
      </c>
      <c r="E985" s="5" t="s">
        <v>16</v>
      </c>
      <c r="F985" s="5">
        <v>14306</v>
      </c>
      <c r="G985" s="5">
        <v>1.31004E-2</v>
      </c>
      <c r="H985" s="5">
        <v>4.86598E-6</v>
      </c>
      <c r="I985" s="5">
        <v>-5.86425E-2</v>
      </c>
      <c r="J985" s="5">
        <v>1.14314E-4</v>
      </c>
      <c r="K985" s="5">
        <v>6.5630999999999996E-5</v>
      </c>
      <c r="L985" s="5">
        <v>0.56999999999999995</v>
      </c>
      <c r="M985" s="5">
        <f t="shared" si="30"/>
        <v>20.038067735528472</v>
      </c>
      <c r="N985" s="5">
        <f t="shared" si="31"/>
        <v>1.3987166333626689E-3</v>
      </c>
    </row>
    <row r="986" spans="1:14" ht="15" x14ac:dyDescent="0.25">
      <c r="A986" s="5" t="s">
        <v>32</v>
      </c>
      <c r="B986" s="5" t="s">
        <v>905</v>
      </c>
      <c r="C986" s="5" t="s">
        <v>909</v>
      </c>
      <c r="D986" s="5" t="s">
        <v>17</v>
      </c>
      <c r="E986" s="5" t="s">
        <v>16</v>
      </c>
      <c r="F986" s="5">
        <v>14306</v>
      </c>
      <c r="G986" s="5">
        <v>1.9717700000000001E-2</v>
      </c>
      <c r="H986" s="5">
        <v>2.5599400000000001E-6</v>
      </c>
      <c r="I986" s="5">
        <v>9.5090800000000003E-2</v>
      </c>
      <c r="J986" s="5">
        <v>1.8094199999999999E-4</v>
      </c>
      <c r="K986" s="5">
        <v>-2.4636599999999998E-4</v>
      </c>
      <c r="L986" s="5">
        <v>0.17</v>
      </c>
      <c r="M986" s="5">
        <f t="shared" si="30"/>
        <v>23.257578366543878</v>
      </c>
      <c r="N986" s="5">
        <f t="shared" si="31"/>
        <v>1.6230832783449144E-3</v>
      </c>
    </row>
    <row r="987" spans="1:14" ht="15" x14ac:dyDescent="0.25">
      <c r="A987" s="5" t="s">
        <v>32</v>
      </c>
      <c r="B987" s="5" t="s">
        <v>905</v>
      </c>
      <c r="C987" s="5" t="s">
        <v>910</v>
      </c>
      <c r="D987" s="5" t="s">
        <v>13</v>
      </c>
      <c r="E987" s="5" t="s">
        <v>14</v>
      </c>
      <c r="F987" s="5">
        <v>14306</v>
      </c>
      <c r="G987" s="5">
        <v>1.54939E-2</v>
      </c>
      <c r="H987" s="5">
        <v>4.6596100000000001E-6</v>
      </c>
      <c r="I987" s="5">
        <v>6.9972800000000002E-2</v>
      </c>
      <c r="J987" s="5">
        <v>1.2877E-4</v>
      </c>
      <c r="K987" s="5">
        <v>-9.9259999999999995E-5</v>
      </c>
      <c r="L987" s="5">
        <v>0.44</v>
      </c>
      <c r="M987" s="5">
        <f t="shared" si="30"/>
        <v>20.395624530770366</v>
      </c>
      <c r="N987" s="5">
        <f t="shared" si="31"/>
        <v>1.4236396275311139E-3</v>
      </c>
    </row>
    <row r="988" spans="1:14" ht="15" x14ac:dyDescent="0.25">
      <c r="A988" s="5" t="s">
        <v>32</v>
      </c>
      <c r="B988" s="5" t="s">
        <v>62</v>
      </c>
      <c r="C988" s="5" t="s">
        <v>912</v>
      </c>
      <c r="D988" s="5" t="s">
        <v>14</v>
      </c>
      <c r="E988" s="5" t="s">
        <v>13</v>
      </c>
      <c r="F988" s="5">
        <v>14306</v>
      </c>
      <c r="G988" s="5">
        <v>1.15935E-2</v>
      </c>
      <c r="H988" s="5">
        <v>4.3479999999999997E-6</v>
      </c>
      <c r="I988" s="5">
        <v>-5.3315899999999999E-2</v>
      </c>
      <c r="J988" s="5">
        <v>1.00857E-4</v>
      </c>
      <c r="K988" s="5">
        <v>-8.7439899999999996E-5</v>
      </c>
      <c r="L988" s="5">
        <v>0.39</v>
      </c>
      <c r="M988" s="5">
        <f t="shared" si="30"/>
        <v>21.148733117048728</v>
      </c>
      <c r="N988" s="5">
        <f t="shared" si="31"/>
        <v>1.4761299342250604E-3</v>
      </c>
    </row>
    <row r="989" spans="1:14" ht="15" x14ac:dyDescent="0.25">
      <c r="A989" s="5" t="s">
        <v>32</v>
      </c>
      <c r="B989" s="5" t="s">
        <v>62</v>
      </c>
      <c r="C989" s="5" t="s">
        <v>913</v>
      </c>
      <c r="D989" s="5" t="s">
        <v>14</v>
      </c>
      <c r="E989" s="5" t="s">
        <v>13</v>
      </c>
      <c r="F989" s="5">
        <v>14306</v>
      </c>
      <c r="G989" s="5">
        <v>1.6838800000000001E-2</v>
      </c>
      <c r="H989" s="5">
        <v>1.03786E-8</v>
      </c>
      <c r="I989" s="5">
        <v>9.6222799999999997E-2</v>
      </c>
      <c r="J989" s="5">
        <v>1.45508E-4</v>
      </c>
      <c r="K989" s="5">
        <v>-1.8223599999999999E-5</v>
      </c>
      <c r="L989" s="5">
        <v>0.9</v>
      </c>
      <c r="M989" s="5">
        <f t="shared" si="30"/>
        <v>32.653798107953513</v>
      </c>
      <c r="N989" s="5">
        <f t="shared" si="31"/>
        <v>2.2773266282684309E-3</v>
      </c>
    </row>
    <row r="990" spans="1:14" ht="15" x14ac:dyDescent="0.25">
      <c r="A990" s="5" t="s">
        <v>32</v>
      </c>
      <c r="B990" s="5" t="s">
        <v>62</v>
      </c>
      <c r="C990" s="5" t="s">
        <v>914</v>
      </c>
      <c r="D990" s="5" t="s">
        <v>17</v>
      </c>
      <c r="E990" s="5" t="s">
        <v>13</v>
      </c>
      <c r="F990" s="5">
        <v>14306</v>
      </c>
      <c r="G990" s="5">
        <v>1.10294E-2</v>
      </c>
      <c r="H990" s="5">
        <v>1.9897600000000002E-6</v>
      </c>
      <c r="I990" s="5">
        <v>-5.1515199999999997E-2</v>
      </c>
      <c r="J990" s="5">
        <v>9.5840400000000005E-5</v>
      </c>
      <c r="K990" s="5">
        <v>-8.8917499999999997E-5</v>
      </c>
      <c r="L990" s="5">
        <v>0.35</v>
      </c>
      <c r="M990" s="5">
        <f t="shared" si="30"/>
        <v>21.815592144756572</v>
      </c>
      <c r="N990" s="5">
        <f t="shared" si="31"/>
        <v>1.522604196324037E-3</v>
      </c>
    </row>
    <row r="991" spans="1:14" ht="15" x14ac:dyDescent="0.25">
      <c r="A991" s="5" t="s">
        <v>32</v>
      </c>
      <c r="B991" s="5" t="s">
        <v>62</v>
      </c>
      <c r="C991" s="5" t="s">
        <v>915</v>
      </c>
      <c r="D991" s="5" t="s">
        <v>16</v>
      </c>
      <c r="E991" s="5" t="s">
        <v>14</v>
      </c>
      <c r="F991" s="5">
        <v>14306</v>
      </c>
      <c r="G991" s="5">
        <v>1.12353E-2</v>
      </c>
      <c r="H991" s="5">
        <v>4.26108E-6</v>
      </c>
      <c r="I991" s="5">
        <v>-5.2158400000000001E-2</v>
      </c>
      <c r="J991" s="5">
        <v>9.8343299999999997E-5</v>
      </c>
      <c r="K991" s="5">
        <v>1.28717E-6</v>
      </c>
      <c r="L991" s="5">
        <v>0.99</v>
      </c>
      <c r="M991" s="5">
        <f t="shared" si="30"/>
        <v>21.551582969248518</v>
      </c>
      <c r="N991" s="5">
        <f t="shared" si="31"/>
        <v>1.5042055751428086E-3</v>
      </c>
    </row>
    <row r="992" spans="1:14" ht="15" x14ac:dyDescent="0.25">
      <c r="A992" s="5" t="s">
        <v>32</v>
      </c>
      <c r="B992" s="5" t="s">
        <v>62</v>
      </c>
      <c r="C992" s="5" t="s">
        <v>916</v>
      </c>
      <c r="D992" s="5" t="s">
        <v>17</v>
      </c>
      <c r="E992" s="5" t="s">
        <v>16</v>
      </c>
      <c r="F992" s="5">
        <v>14306</v>
      </c>
      <c r="G992" s="5">
        <v>2.6637500000000001E-2</v>
      </c>
      <c r="H992" s="5">
        <v>4.7898299999999998E-6</v>
      </c>
      <c r="I992" s="5">
        <v>0.123055</v>
      </c>
      <c r="J992" s="5">
        <v>2.21554E-4</v>
      </c>
      <c r="K992" s="5">
        <v>5.4448699999999998E-6</v>
      </c>
      <c r="L992" s="5">
        <v>0.98</v>
      </c>
      <c r="M992" s="5">
        <f t="shared" si="30"/>
        <v>21.340844634224595</v>
      </c>
      <c r="N992" s="5">
        <f t="shared" si="31"/>
        <v>1.4895188762272672E-3</v>
      </c>
    </row>
    <row r="993" spans="1:14" ht="15" x14ac:dyDescent="0.25">
      <c r="A993" s="5" t="s">
        <v>32</v>
      </c>
      <c r="B993" s="5" t="s">
        <v>62</v>
      </c>
      <c r="C993" s="5" t="s">
        <v>917</v>
      </c>
      <c r="D993" s="5" t="s">
        <v>13</v>
      </c>
      <c r="E993" s="5" t="s">
        <v>14</v>
      </c>
      <c r="F993" s="5">
        <v>14306</v>
      </c>
      <c r="G993" s="5">
        <v>1.6431000000000001E-2</v>
      </c>
      <c r="H993" s="5">
        <v>2.5202899999999999E-7</v>
      </c>
      <c r="I993" s="5">
        <v>-8.2871899999999998E-2</v>
      </c>
      <c r="J993" s="5">
        <v>1.3969399999999999E-4</v>
      </c>
      <c r="K993" s="5">
        <v>-2.2706199999999999E-4</v>
      </c>
      <c r="L993" s="5">
        <v>0.1</v>
      </c>
      <c r="M993" s="5">
        <f t="shared" si="30"/>
        <v>25.438213074187246</v>
      </c>
      <c r="N993" s="5">
        <f t="shared" si="31"/>
        <v>1.7749937372636226E-3</v>
      </c>
    </row>
    <row r="994" spans="1:14" ht="15" x14ac:dyDescent="0.25">
      <c r="A994" s="5" t="s">
        <v>32</v>
      </c>
      <c r="B994" s="5" t="s">
        <v>930</v>
      </c>
      <c r="C994" s="5" t="s">
        <v>931</v>
      </c>
      <c r="D994" s="5" t="s">
        <v>17</v>
      </c>
      <c r="E994" s="5" t="s">
        <v>16</v>
      </c>
      <c r="F994" s="5">
        <v>14306</v>
      </c>
      <c r="G994" s="5">
        <v>1.8098900000000001E-2</v>
      </c>
      <c r="H994" s="5">
        <v>4.1731099999999998E-6</v>
      </c>
      <c r="I994" s="5">
        <v>8.3441299999999996E-2</v>
      </c>
      <c r="J994" s="5">
        <v>9.3774600000000002E-5</v>
      </c>
      <c r="K994" s="5">
        <v>1.6452499999999999E-5</v>
      </c>
      <c r="L994" s="5">
        <v>0.86</v>
      </c>
      <c r="M994" s="5">
        <f t="shared" si="30"/>
        <v>21.254836200204938</v>
      </c>
      <c r="N994" s="5">
        <f t="shared" si="31"/>
        <v>1.4835246837727098E-3</v>
      </c>
    </row>
    <row r="995" spans="1:14" ht="15" x14ac:dyDescent="0.25">
      <c r="A995" s="5" t="s">
        <v>32</v>
      </c>
      <c r="B995" s="5" t="s">
        <v>930</v>
      </c>
      <c r="C995" s="5" t="s">
        <v>932</v>
      </c>
      <c r="D995" s="5" t="s">
        <v>16</v>
      </c>
      <c r="E995" s="5" t="s">
        <v>17</v>
      </c>
      <c r="F995" s="5">
        <v>14306</v>
      </c>
      <c r="G995" s="5">
        <v>1.9980700000000001E-2</v>
      </c>
      <c r="H995" s="5">
        <v>3.6408299999999999E-6</v>
      </c>
      <c r="I995" s="5">
        <v>-9.2834E-2</v>
      </c>
      <c r="J995" s="5">
        <v>1.0309700000000001E-4</v>
      </c>
      <c r="K995" s="5">
        <v>-8.6847600000000005E-5</v>
      </c>
      <c r="L995" s="5">
        <v>0.4</v>
      </c>
      <c r="M995" s="5">
        <f t="shared" si="30"/>
        <v>21.587021739583076</v>
      </c>
      <c r="N995" s="5">
        <f t="shared" si="31"/>
        <v>1.506675318518644E-3</v>
      </c>
    </row>
    <row r="996" spans="1:14" ht="15" x14ac:dyDescent="0.25">
      <c r="A996" s="5" t="s">
        <v>32</v>
      </c>
      <c r="B996" s="5" t="s">
        <v>930</v>
      </c>
      <c r="C996" s="5" t="s">
        <v>933</v>
      </c>
      <c r="D996" s="5" t="s">
        <v>14</v>
      </c>
      <c r="E996" s="5" t="s">
        <v>13</v>
      </c>
      <c r="F996" s="5">
        <v>14306</v>
      </c>
      <c r="G996" s="5">
        <v>2.3185999999999998E-2</v>
      </c>
      <c r="H996" s="5">
        <v>1.36848E-6</v>
      </c>
      <c r="I996" s="5">
        <v>-0.11219700000000001</v>
      </c>
      <c r="J996" s="5">
        <v>1.17797E-4</v>
      </c>
      <c r="K996" s="5">
        <v>-6.4606799999999999E-5</v>
      </c>
      <c r="L996" s="5">
        <v>0.57999999999999996</v>
      </c>
      <c r="M996" s="5">
        <f t="shared" si="30"/>
        <v>23.415898460024408</v>
      </c>
      <c r="N996" s="5">
        <f t="shared" si="31"/>
        <v>1.6341139531403303E-3</v>
      </c>
    </row>
    <row r="997" spans="1:14" ht="15" x14ac:dyDescent="0.25">
      <c r="A997" s="5" t="s">
        <v>32</v>
      </c>
      <c r="B997" s="5" t="s">
        <v>930</v>
      </c>
      <c r="C997" s="5" t="s">
        <v>934</v>
      </c>
      <c r="D997" s="5" t="s">
        <v>16</v>
      </c>
      <c r="E997" s="5" t="s">
        <v>17</v>
      </c>
      <c r="F997" s="5">
        <v>14306</v>
      </c>
      <c r="G997" s="5">
        <v>3.4793200000000003E-2</v>
      </c>
      <c r="H997" s="5">
        <v>4.2560800000000002E-8</v>
      </c>
      <c r="I997" s="5">
        <v>-0.19456100000000001</v>
      </c>
      <c r="J997" s="5">
        <v>2.1329699999999999E-4</v>
      </c>
      <c r="K997" s="5">
        <v>1.1306599999999999E-5</v>
      </c>
      <c r="L997" s="5">
        <v>0.96</v>
      </c>
      <c r="M997" s="5">
        <f t="shared" si="30"/>
        <v>31.269636484878756</v>
      </c>
      <c r="N997" s="5">
        <f t="shared" si="31"/>
        <v>2.1810035855993884E-3</v>
      </c>
    </row>
    <row r="998" spans="1:14" ht="15" x14ac:dyDescent="0.25">
      <c r="A998" s="5" t="s">
        <v>32</v>
      </c>
      <c r="B998" s="5" t="s">
        <v>935</v>
      </c>
      <c r="C998" s="5" t="s">
        <v>936</v>
      </c>
      <c r="D998" s="5" t="s">
        <v>16</v>
      </c>
      <c r="E998" s="5" t="s">
        <v>17</v>
      </c>
      <c r="F998" s="5">
        <v>14306</v>
      </c>
      <c r="G998" s="5">
        <v>1.5162699999999999E-2</v>
      </c>
      <c r="H998" s="5">
        <v>2.7298600000000001E-6</v>
      </c>
      <c r="I998" s="5">
        <v>-7.1807599999999999E-2</v>
      </c>
      <c r="J998" s="5">
        <v>1.15549E-4</v>
      </c>
      <c r="K998" s="5">
        <v>2.2036599999999998E-5</v>
      </c>
      <c r="L998" s="5">
        <v>0.85</v>
      </c>
      <c r="M998" s="5">
        <f t="shared" si="30"/>
        <v>22.427854948897782</v>
      </c>
      <c r="N998" s="5">
        <f t="shared" si="31"/>
        <v>1.5652697683194478E-3</v>
      </c>
    </row>
    <row r="999" spans="1:14" ht="15" x14ac:dyDescent="0.25">
      <c r="A999" s="5" t="s">
        <v>32</v>
      </c>
      <c r="B999" s="5" t="s">
        <v>935</v>
      </c>
      <c r="C999" s="5" t="s">
        <v>937</v>
      </c>
      <c r="D999" s="5" t="s">
        <v>13</v>
      </c>
      <c r="E999" s="5" t="s">
        <v>14</v>
      </c>
      <c r="F999" s="5">
        <v>14306</v>
      </c>
      <c r="G999" s="5">
        <v>3.0686700000000001E-2</v>
      </c>
      <c r="H999" s="5">
        <v>3.2802E-6</v>
      </c>
      <c r="I999" s="5">
        <v>-0.14579300000000001</v>
      </c>
      <c r="J999" s="5">
        <v>1.9819299999999999E-4</v>
      </c>
      <c r="K999" s="5">
        <v>-3.1757600000000002E-4</v>
      </c>
      <c r="L999" s="5">
        <v>0.11</v>
      </c>
      <c r="M999" s="5">
        <f t="shared" si="30"/>
        <v>22.572152200173694</v>
      </c>
      <c r="N999" s="5">
        <f t="shared" si="31"/>
        <v>1.5753246004144039E-3</v>
      </c>
    </row>
    <row r="1000" spans="1:14" ht="15" x14ac:dyDescent="0.25">
      <c r="A1000" s="5" t="s">
        <v>32</v>
      </c>
      <c r="B1000" s="5" t="s">
        <v>935</v>
      </c>
      <c r="C1000" s="5" t="s">
        <v>211</v>
      </c>
      <c r="D1000" s="5" t="s">
        <v>17</v>
      </c>
      <c r="E1000" s="5" t="s">
        <v>16</v>
      </c>
      <c r="F1000" s="5">
        <v>14306</v>
      </c>
      <c r="G1000" s="5">
        <v>1.2450900000000001E-2</v>
      </c>
      <c r="H1000" s="5">
        <v>1.86518E-6</v>
      </c>
      <c r="I1000" s="5">
        <v>-5.9287600000000003E-2</v>
      </c>
      <c r="J1000" s="5">
        <v>9.4400200000000005E-5</v>
      </c>
      <c r="K1000" s="5">
        <v>-1.4255999999999999E-4</v>
      </c>
      <c r="L1000" s="5">
        <v>0.13</v>
      </c>
      <c r="M1000" s="5">
        <f t="shared" si="30"/>
        <v>22.673901216224799</v>
      </c>
      <c r="N1000" s="5">
        <f t="shared" si="31"/>
        <v>1.582414490869265E-3</v>
      </c>
    </row>
    <row r="1001" spans="1:14" ht="15" x14ac:dyDescent="0.25">
      <c r="A1001" s="5" t="s">
        <v>32</v>
      </c>
      <c r="B1001" s="5" t="s">
        <v>935</v>
      </c>
      <c r="C1001" s="5" t="s">
        <v>938</v>
      </c>
      <c r="D1001" s="5" t="s">
        <v>16</v>
      </c>
      <c r="E1001" s="5" t="s">
        <v>17</v>
      </c>
      <c r="F1001" s="5">
        <v>14306</v>
      </c>
      <c r="G1001" s="5">
        <v>1.30998E-2</v>
      </c>
      <c r="H1001" s="5">
        <v>2.3577100000000002E-6</v>
      </c>
      <c r="I1001" s="5">
        <v>6.1747799999999999E-2</v>
      </c>
      <c r="J1001" s="5">
        <v>1.0142E-4</v>
      </c>
      <c r="K1001" s="5">
        <v>-1.44635E-4</v>
      </c>
      <c r="L1001" s="5">
        <v>0.15</v>
      </c>
      <c r="M1001" s="5">
        <f t="shared" si="30"/>
        <v>22.218444313265334</v>
      </c>
      <c r="N1001" s="5">
        <f t="shared" si="31"/>
        <v>1.5506773853021221E-3</v>
      </c>
    </row>
    <row r="1002" spans="1:14" ht="15" x14ac:dyDescent="0.25">
      <c r="A1002" s="5" t="s">
        <v>32</v>
      </c>
      <c r="B1002" s="5" t="s">
        <v>939</v>
      </c>
      <c r="C1002" s="5" t="s">
        <v>940</v>
      </c>
      <c r="D1002" s="5" t="s">
        <v>17</v>
      </c>
      <c r="E1002" s="5" t="s">
        <v>16</v>
      </c>
      <c r="F1002" s="5">
        <v>14306</v>
      </c>
      <c r="G1002" s="5">
        <v>1.9527599999999999E-2</v>
      </c>
      <c r="H1002" s="5">
        <v>4.65479E-6</v>
      </c>
      <c r="I1002" s="5">
        <v>9.0390600000000002E-2</v>
      </c>
      <c r="J1002" s="5">
        <v>1.18291E-4</v>
      </c>
      <c r="K1002" s="5">
        <v>1.14341E-4</v>
      </c>
      <c r="L1002" s="5">
        <v>0.33</v>
      </c>
      <c r="M1002" s="5">
        <f t="shared" si="30"/>
        <v>21.426379727710906</v>
      </c>
      <c r="N1002" s="5">
        <f t="shared" si="31"/>
        <v>1.4954800087493528E-3</v>
      </c>
    </row>
    <row r="1003" spans="1:14" ht="15" x14ac:dyDescent="0.25">
      <c r="A1003" s="5" t="s">
        <v>32</v>
      </c>
      <c r="B1003" s="5" t="s">
        <v>939</v>
      </c>
      <c r="C1003" s="5" t="s">
        <v>941</v>
      </c>
      <c r="D1003" s="5" t="s">
        <v>13</v>
      </c>
      <c r="E1003" s="5" t="s">
        <v>14</v>
      </c>
      <c r="F1003" s="5">
        <v>14306</v>
      </c>
      <c r="G1003" s="5">
        <v>1.9443499999999999E-2</v>
      </c>
      <c r="H1003" s="5">
        <v>2.1009200000000002E-6</v>
      </c>
      <c r="I1003" s="5">
        <v>-9.2733399999999994E-2</v>
      </c>
      <c r="J1003" s="5">
        <v>1.11801E-4</v>
      </c>
      <c r="K1003" s="5">
        <v>6.6375200000000001E-5</v>
      </c>
      <c r="L1003" s="5">
        <v>0.55000000000000004</v>
      </c>
      <c r="M1003" s="5">
        <f t="shared" si="30"/>
        <v>22.746965946141433</v>
      </c>
      <c r="N1003" s="5">
        <f t="shared" si="31"/>
        <v>1.5875055927920372E-3</v>
      </c>
    </row>
    <row r="1004" spans="1:14" ht="15" x14ac:dyDescent="0.25">
      <c r="A1004" s="5" t="s">
        <v>32</v>
      </c>
      <c r="B1004" s="5" t="s">
        <v>939</v>
      </c>
      <c r="C1004" s="5" t="s">
        <v>942</v>
      </c>
      <c r="D1004" s="5" t="s">
        <v>14</v>
      </c>
      <c r="E1004" s="5" t="s">
        <v>13</v>
      </c>
      <c r="F1004" s="5">
        <v>14306</v>
      </c>
      <c r="G1004" s="5">
        <v>1.7251499999999999E-2</v>
      </c>
      <c r="H1004" s="5">
        <v>7.1944900000000003E-7</v>
      </c>
      <c r="I1004" s="5">
        <v>8.5421399999999995E-2</v>
      </c>
      <c r="J1004" s="5">
        <v>9.9985100000000006E-5</v>
      </c>
      <c r="K1004" s="5">
        <v>-7.1923999999999998E-5</v>
      </c>
      <c r="L1004" s="5">
        <v>0.47</v>
      </c>
      <c r="M1004" s="5">
        <f t="shared" si="30"/>
        <v>24.517695381841374</v>
      </c>
      <c r="N1004" s="5">
        <f t="shared" si="31"/>
        <v>1.7108729707470693E-3</v>
      </c>
    </row>
    <row r="1005" spans="1:14" ht="15" x14ac:dyDescent="0.25">
      <c r="A1005" s="5" t="s">
        <v>32</v>
      </c>
      <c r="B1005" s="5" t="s">
        <v>939</v>
      </c>
      <c r="C1005" s="5" t="s">
        <v>943</v>
      </c>
      <c r="D1005" s="5" t="s">
        <v>13</v>
      </c>
      <c r="E1005" s="5" t="s">
        <v>14</v>
      </c>
      <c r="F1005" s="5">
        <v>14306</v>
      </c>
      <c r="G1005" s="5">
        <v>1.9933599999999999E-2</v>
      </c>
      <c r="H1005" s="5">
        <v>1.36044E-6</v>
      </c>
      <c r="I1005" s="5">
        <v>-9.61669E-2</v>
      </c>
      <c r="J1005" s="5">
        <v>1.13229E-4</v>
      </c>
      <c r="K1005" s="5">
        <v>7.8417400000000006E-5</v>
      </c>
      <c r="L1005" s="5">
        <v>0.49</v>
      </c>
      <c r="M1005" s="5">
        <f t="shared" si="30"/>
        <v>23.27446756315307</v>
      </c>
      <c r="N1005" s="5">
        <f t="shared" si="31"/>
        <v>1.6242600151067624E-3</v>
      </c>
    </row>
    <row r="1006" spans="1:14" ht="15" x14ac:dyDescent="0.25">
      <c r="A1006" s="5" t="s">
        <v>32</v>
      </c>
      <c r="B1006" s="5" t="s">
        <v>939</v>
      </c>
      <c r="C1006" s="5" t="s">
        <v>944</v>
      </c>
      <c r="D1006" s="5" t="s">
        <v>13</v>
      </c>
      <c r="E1006" s="5" t="s">
        <v>14</v>
      </c>
      <c r="F1006" s="5">
        <v>14306</v>
      </c>
      <c r="G1006" s="5">
        <v>5.9899899999999999E-2</v>
      </c>
      <c r="H1006" s="5">
        <v>1.9427200000000002E-6</v>
      </c>
      <c r="I1006" s="5">
        <v>-0.28310299999999999</v>
      </c>
      <c r="J1006" s="5">
        <v>2.30485E-4</v>
      </c>
      <c r="K1006" s="5">
        <v>3.2638700000000003E-5</v>
      </c>
      <c r="L1006" s="5">
        <v>0.89</v>
      </c>
      <c r="M1006" s="5">
        <f t="shared" si="30"/>
        <v>22.337612273480747</v>
      </c>
      <c r="N1006" s="5">
        <f t="shared" si="31"/>
        <v>1.558981430919566E-3</v>
      </c>
    </row>
    <row r="1007" spans="1:14" ht="15" x14ac:dyDescent="0.25">
      <c r="A1007" s="5" t="s">
        <v>32</v>
      </c>
      <c r="B1007" s="5" t="s">
        <v>939</v>
      </c>
      <c r="C1007" s="5" t="s">
        <v>945</v>
      </c>
      <c r="D1007" s="5" t="s">
        <v>17</v>
      </c>
      <c r="E1007" s="5" t="s">
        <v>16</v>
      </c>
      <c r="F1007" s="5">
        <v>14306</v>
      </c>
      <c r="G1007" s="5">
        <v>1.7340000000000001E-2</v>
      </c>
      <c r="H1007" s="5">
        <v>4.6239199999999996E-6</v>
      </c>
      <c r="I1007" s="5">
        <v>7.8999E-2</v>
      </c>
      <c r="J1007" s="5">
        <v>9.7823400000000003E-5</v>
      </c>
      <c r="K1007" s="5">
        <v>1.26327E-4</v>
      </c>
      <c r="L1007" s="5">
        <v>0.2</v>
      </c>
      <c r="M1007" s="5">
        <f t="shared" si="30"/>
        <v>20.756064013840831</v>
      </c>
      <c r="N1007" s="5">
        <f t="shared" si="31"/>
        <v>1.4487622963007113E-3</v>
      </c>
    </row>
    <row r="1008" spans="1:14" ht="15" x14ac:dyDescent="0.25">
      <c r="A1008" s="5" t="s">
        <v>32</v>
      </c>
      <c r="B1008" s="5" t="s">
        <v>946</v>
      </c>
      <c r="C1008" s="5" t="s">
        <v>947</v>
      </c>
      <c r="D1008" s="5" t="s">
        <v>13</v>
      </c>
      <c r="E1008" s="5" t="s">
        <v>14</v>
      </c>
      <c r="F1008" s="5">
        <v>14306</v>
      </c>
      <c r="G1008" s="5">
        <v>2.41012E-2</v>
      </c>
      <c r="H1008" s="5">
        <v>2.07348E-6</v>
      </c>
      <c r="I1008" s="5">
        <v>-0.116063</v>
      </c>
      <c r="J1008" s="5">
        <v>1.61414E-4</v>
      </c>
      <c r="K1008" s="5">
        <v>2.8949500000000002E-4</v>
      </c>
      <c r="L1008" s="5">
        <v>7.2999499999999995E-2</v>
      </c>
      <c r="M1008" s="5">
        <f t="shared" si="30"/>
        <v>23.190507389091586</v>
      </c>
      <c r="N1008" s="5">
        <f t="shared" si="31"/>
        <v>1.6184101521389506E-3</v>
      </c>
    </row>
    <row r="1009" spans="1:14" ht="15" x14ac:dyDescent="0.25">
      <c r="A1009" s="5" t="s">
        <v>32</v>
      </c>
      <c r="B1009" s="5" t="s">
        <v>946</v>
      </c>
      <c r="C1009" s="5" t="s">
        <v>948</v>
      </c>
      <c r="D1009" s="5" t="s">
        <v>17</v>
      </c>
      <c r="E1009" s="5" t="s">
        <v>16</v>
      </c>
      <c r="F1009" s="5">
        <v>14306</v>
      </c>
      <c r="G1009" s="5">
        <v>1.3746700000000001E-2</v>
      </c>
      <c r="H1009" s="5">
        <v>5.6084099999999996E-7</v>
      </c>
      <c r="I1009" s="5">
        <v>6.92276E-2</v>
      </c>
      <c r="J1009" s="5">
        <v>9.3990100000000007E-5</v>
      </c>
      <c r="K1009" s="5">
        <v>-5.7232699999999998E-5</v>
      </c>
      <c r="L1009" s="5">
        <v>0.54</v>
      </c>
      <c r="M1009" s="5">
        <f t="shared" si="30"/>
        <v>25.360723629757992</v>
      </c>
      <c r="N1009" s="5">
        <f t="shared" si="31"/>
        <v>1.7695963501876593E-3</v>
      </c>
    </row>
    <row r="1010" spans="1:14" ht="15" x14ac:dyDescent="0.25">
      <c r="A1010" s="5" t="s">
        <v>32</v>
      </c>
      <c r="B1010" s="5" t="s">
        <v>946</v>
      </c>
      <c r="C1010" s="5" t="s">
        <v>949</v>
      </c>
      <c r="D1010" s="5" t="s">
        <v>16</v>
      </c>
      <c r="E1010" s="5" t="s">
        <v>17</v>
      </c>
      <c r="F1010" s="5">
        <v>14306</v>
      </c>
      <c r="G1010" s="5">
        <v>1.5978900000000001E-2</v>
      </c>
      <c r="H1010" s="5">
        <v>1.5208600000000001E-6</v>
      </c>
      <c r="I1010" s="5">
        <v>7.6429399999999995E-2</v>
      </c>
      <c r="J1010" s="5">
        <v>1.0661E-4</v>
      </c>
      <c r="K1010" s="5">
        <v>-1.1605299999999999E-4</v>
      </c>
      <c r="L1010" s="5">
        <v>0.28000000000000003</v>
      </c>
      <c r="M1010" s="5">
        <f t="shared" si="30"/>
        <v>22.878478700982029</v>
      </c>
      <c r="N1010" s="5">
        <f t="shared" si="31"/>
        <v>1.5966691834946828E-3</v>
      </c>
    </row>
    <row r="1011" spans="1:14" ht="15" x14ac:dyDescent="0.25">
      <c r="A1011" s="5" t="s">
        <v>32</v>
      </c>
      <c r="B1011" s="5" t="s">
        <v>946</v>
      </c>
      <c r="C1011" s="5" t="s">
        <v>950</v>
      </c>
      <c r="D1011" s="5" t="s">
        <v>14</v>
      </c>
      <c r="E1011" s="5" t="s">
        <v>13</v>
      </c>
      <c r="F1011" s="5">
        <v>14306</v>
      </c>
      <c r="G1011" s="5">
        <v>1.36557E-2</v>
      </c>
      <c r="H1011" s="5">
        <v>1.17972E-6</v>
      </c>
      <c r="I1011" s="5">
        <v>-6.67272E-2</v>
      </c>
      <c r="J1011" s="5">
        <v>9.3451599999999998E-5</v>
      </c>
      <c r="K1011" s="5">
        <v>6.4177900000000001E-5</v>
      </c>
      <c r="L1011" s="5">
        <v>0.49</v>
      </c>
      <c r="M1011" s="5">
        <f t="shared" si="30"/>
        <v>23.876896028599003</v>
      </c>
      <c r="N1011" s="5">
        <f t="shared" si="31"/>
        <v>1.6662317619222727E-3</v>
      </c>
    </row>
    <row r="1012" spans="1:14" ht="15" x14ac:dyDescent="0.25">
      <c r="A1012" s="5" t="s">
        <v>32</v>
      </c>
      <c r="B1012" s="5" t="s">
        <v>62</v>
      </c>
      <c r="C1012" s="5" t="s">
        <v>951</v>
      </c>
      <c r="D1012" s="5" t="s">
        <v>14</v>
      </c>
      <c r="E1012" s="5" t="s">
        <v>16</v>
      </c>
      <c r="F1012" s="5">
        <v>14306</v>
      </c>
      <c r="G1012" s="5">
        <v>4.14577E-2</v>
      </c>
      <c r="H1012" s="5">
        <v>2.3866600000000001E-6</v>
      </c>
      <c r="I1012" s="5">
        <v>0.19983200000000001</v>
      </c>
      <c r="J1012" s="5">
        <v>1.99497E-4</v>
      </c>
      <c r="K1012" s="5">
        <v>3.7945699999999998E-5</v>
      </c>
      <c r="L1012" s="5">
        <v>0.85</v>
      </c>
      <c r="M1012" s="5">
        <f t="shared" si="30"/>
        <v>23.233768669165705</v>
      </c>
      <c r="N1012" s="5">
        <f t="shared" si="31"/>
        <v>1.6214243583607577E-3</v>
      </c>
    </row>
    <row r="1013" spans="1:14" ht="15" x14ac:dyDescent="0.25">
      <c r="A1013" s="5" t="s">
        <v>32</v>
      </c>
      <c r="B1013" s="5" t="s">
        <v>62</v>
      </c>
      <c r="C1013" s="5" t="s">
        <v>952</v>
      </c>
      <c r="D1013" s="5" t="s">
        <v>14</v>
      </c>
      <c r="E1013" s="5" t="s">
        <v>13</v>
      </c>
      <c r="F1013" s="5">
        <v>14306</v>
      </c>
      <c r="G1013" s="5">
        <v>1.7179099999999999E-2</v>
      </c>
      <c r="H1013" s="5">
        <v>8.5883599999999998E-7</v>
      </c>
      <c r="I1013" s="5">
        <v>-8.4543900000000005E-2</v>
      </c>
      <c r="J1013" s="5">
        <v>9.9568799999999994E-5</v>
      </c>
      <c r="K1013" s="5">
        <v>-5.9493400000000002E-5</v>
      </c>
      <c r="L1013" s="5">
        <v>0.55000000000000004</v>
      </c>
      <c r="M1013" s="5">
        <f t="shared" si="30"/>
        <v>24.219420099377217</v>
      </c>
      <c r="N1013" s="5">
        <f t="shared" si="31"/>
        <v>1.6900941562281576E-3</v>
      </c>
    </row>
    <row r="1014" spans="1:14" ht="15" x14ac:dyDescent="0.25">
      <c r="A1014" s="5" t="s">
        <v>32</v>
      </c>
      <c r="B1014" s="5" t="s">
        <v>62</v>
      </c>
      <c r="C1014" s="5" t="s">
        <v>953</v>
      </c>
      <c r="D1014" s="5" t="s">
        <v>17</v>
      </c>
      <c r="E1014" s="5" t="s">
        <v>16</v>
      </c>
      <c r="F1014" s="5">
        <v>14306</v>
      </c>
      <c r="G1014" s="5">
        <v>3.9057300000000003E-2</v>
      </c>
      <c r="H1014" s="5">
        <v>2.3812199999999999E-6</v>
      </c>
      <c r="I1014" s="5">
        <v>-0.174787</v>
      </c>
      <c r="J1014" s="5">
        <v>2.1409900000000001E-4</v>
      </c>
      <c r="K1014" s="5">
        <v>1.6619699999999999E-5</v>
      </c>
      <c r="L1014" s="5">
        <v>0.94</v>
      </c>
      <c r="M1014" s="5">
        <f t="shared" si="30"/>
        <v>20.02690425312073</v>
      </c>
      <c r="N1014" s="5">
        <f t="shared" si="31"/>
        <v>1.3979384784748052E-3</v>
      </c>
    </row>
    <row r="1015" spans="1:14" ht="15" x14ac:dyDescent="0.25">
      <c r="A1015" s="5" t="s">
        <v>32</v>
      </c>
      <c r="B1015" s="5" t="s">
        <v>62</v>
      </c>
      <c r="C1015" s="5" t="s">
        <v>954</v>
      </c>
      <c r="D1015" s="5" t="s">
        <v>14</v>
      </c>
      <c r="E1015" s="5" t="s">
        <v>13</v>
      </c>
      <c r="F1015" s="5">
        <v>14306</v>
      </c>
      <c r="G1015" s="5">
        <v>2.33984E-2</v>
      </c>
      <c r="H1015" s="5">
        <v>4.7036000000000002E-6</v>
      </c>
      <c r="I1015" s="5">
        <v>0.107804</v>
      </c>
      <c r="J1015" s="5">
        <v>1.3384399999999999E-4</v>
      </c>
      <c r="K1015" s="5">
        <v>-6.5541299999999995E-5</v>
      </c>
      <c r="L1015" s="5">
        <v>0.62</v>
      </c>
      <c r="M1015" s="5">
        <f t="shared" si="30"/>
        <v>21.227430549450872</v>
      </c>
      <c r="N1015" s="5">
        <f t="shared" si="31"/>
        <v>1.4816146845123962E-3</v>
      </c>
    </row>
    <row r="1016" spans="1:14" ht="15" x14ac:dyDescent="0.25">
      <c r="A1016" s="5" t="s">
        <v>32</v>
      </c>
      <c r="B1016" s="5" t="s">
        <v>62</v>
      </c>
      <c r="C1016" s="5" t="s">
        <v>955</v>
      </c>
      <c r="D1016" s="5" t="s">
        <v>16</v>
      </c>
      <c r="E1016" s="5" t="s">
        <v>17</v>
      </c>
      <c r="F1016" s="5">
        <v>14306</v>
      </c>
      <c r="G1016" s="5">
        <v>1.8235299999999999E-2</v>
      </c>
      <c r="H1016" s="5">
        <v>4.6736900000000001E-7</v>
      </c>
      <c r="I1016" s="5">
        <v>9.1146099999999994E-2</v>
      </c>
      <c r="J1016" s="5">
        <v>1.08477E-4</v>
      </c>
      <c r="K1016" s="5">
        <v>-1.9996400000000001E-4</v>
      </c>
      <c r="L1016" s="5">
        <v>6.4999500000000002E-2</v>
      </c>
      <c r="M1016" s="5">
        <f t="shared" si="30"/>
        <v>24.983331816845652</v>
      </c>
      <c r="N1016" s="5">
        <f t="shared" si="31"/>
        <v>1.7433089717841664E-3</v>
      </c>
    </row>
    <row r="1017" spans="1:14" ht="15" x14ac:dyDescent="0.25">
      <c r="A1017" s="5" t="s">
        <v>32</v>
      </c>
      <c r="B1017" s="5" t="s">
        <v>62</v>
      </c>
      <c r="C1017" s="5" t="s">
        <v>956</v>
      </c>
      <c r="D1017" s="5" t="s">
        <v>16</v>
      </c>
      <c r="E1017" s="5" t="s">
        <v>17</v>
      </c>
      <c r="F1017" s="5">
        <v>14306</v>
      </c>
      <c r="G1017" s="5">
        <v>3.2392200000000003E-2</v>
      </c>
      <c r="H1017" s="5">
        <v>2.15894E-6</v>
      </c>
      <c r="I1017" s="5">
        <v>0.15353800000000001</v>
      </c>
      <c r="J1017" s="5">
        <v>1.8983800000000001E-4</v>
      </c>
      <c r="K1017" s="5">
        <v>-1.1972900000000001E-4</v>
      </c>
      <c r="L1017" s="5">
        <v>0.53</v>
      </c>
      <c r="M1017" s="5">
        <f t="shared" si="30"/>
        <v>22.467299143393305</v>
      </c>
      <c r="N1017" s="5">
        <f t="shared" si="31"/>
        <v>1.5680183144736271E-3</v>
      </c>
    </row>
    <row r="1018" spans="1:14" ht="15" x14ac:dyDescent="0.25">
      <c r="A1018" s="5" t="s">
        <v>32</v>
      </c>
      <c r="B1018" s="5" t="s">
        <v>62</v>
      </c>
      <c r="C1018" s="5" t="s">
        <v>957</v>
      </c>
      <c r="D1018" s="5" t="s">
        <v>13</v>
      </c>
      <c r="E1018" s="5" t="s">
        <v>14</v>
      </c>
      <c r="F1018" s="5">
        <v>14306</v>
      </c>
      <c r="G1018" s="5">
        <v>2.1216599999999999E-2</v>
      </c>
      <c r="H1018" s="5">
        <v>4.9327600000000002E-6</v>
      </c>
      <c r="I1018" s="5">
        <v>-9.7942899999999999E-2</v>
      </c>
      <c r="J1018" s="5">
        <v>1.2018E-4</v>
      </c>
      <c r="K1018" s="5">
        <v>6.3221300000000004E-5</v>
      </c>
      <c r="L1018" s="5">
        <v>0.6</v>
      </c>
      <c r="M1018" s="5">
        <f t="shared" si="30"/>
        <v>21.310534401801746</v>
      </c>
      <c r="N1018" s="5">
        <f t="shared" si="31"/>
        <v>1.4874064710632385E-3</v>
      </c>
    </row>
    <row r="1019" spans="1:14" ht="15" x14ac:dyDescent="0.25">
      <c r="A1019" s="5" t="s">
        <v>32</v>
      </c>
      <c r="B1019" s="5" t="s">
        <v>62</v>
      </c>
      <c r="C1019" s="5" t="s">
        <v>958</v>
      </c>
      <c r="D1019" s="5" t="s">
        <v>17</v>
      </c>
      <c r="E1019" s="5" t="s">
        <v>16</v>
      </c>
      <c r="F1019" s="5">
        <v>14306</v>
      </c>
      <c r="G1019" s="5">
        <v>1.8055999999999999E-2</v>
      </c>
      <c r="H1019" s="5">
        <v>4.8163699999999998E-6</v>
      </c>
      <c r="I1019" s="5">
        <v>-8.3324300000000004E-2</v>
      </c>
      <c r="J1019" s="5">
        <v>1.0169499999999999E-4</v>
      </c>
      <c r="K1019" s="5">
        <v>1.0348099999999999E-4</v>
      </c>
      <c r="L1019" s="5">
        <v>0.31</v>
      </c>
      <c r="M1019" s="5">
        <f t="shared" si="30"/>
        <v>21.296108736666309</v>
      </c>
      <c r="N1019" s="5">
        <f t="shared" si="31"/>
        <v>1.4864011028347575E-3</v>
      </c>
    </row>
    <row r="1020" spans="1:14" ht="15" x14ac:dyDescent="0.25">
      <c r="A1020" s="5" t="s">
        <v>32</v>
      </c>
      <c r="B1020" s="5" t="s">
        <v>62</v>
      </c>
      <c r="C1020" s="5" t="s">
        <v>959</v>
      </c>
      <c r="D1020" s="5" t="s">
        <v>17</v>
      </c>
      <c r="E1020" s="5" t="s">
        <v>16</v>
      </c>
      <c r="F1020" s="5">
        <v>14306</v>
      </c>
      <c r="G1020" s="5">
        <v>1.6522999999999999E-2</v>
      </c>
      <c r="H1020" s="5">
        <v>4.0684599999999998E-6</v>
      </c>
      <c r="I1020" s="5">
        <v>7.6228199999999996E-2</v>
      </c>
      <c r="J1020" s="5">
        <v>9.6215899999999995E-5</v>
      </c>
      <c r="K1020" s="5">
        <v>-1.4491600000000001E-4</v>
      </c>
      <c r="L1020" s="5">
        <v>0.13</v>
      </c>
      <c r="M1020" s="5">
        <f t="shared" si="30"/>
        <v>21.284013406140119</v>
      </c>
      <c r="N1020" s="5">
        <f t="shared" si="31"/>
        <v>1.485558141112057E-3</v>
      </c>
    </row>
    <row r="1021" spans="1:14" ht="15" x14ac:dyDescent="0.25">
      <c r="A1021" s="5" t="s">
        <v>32</v>
      </c>
      <c r="B1021" s="5" t="s">
        <v>62</v>
      </c>
      <c r="C1021" s="5" t="s">
        <v>960</v>
      </c>
      <c r="D1021" s="5" t="s">
        <v>14</v>
      </c>
      <c r="E1021" s="5" t="s">
        <v>13</v>
      </c>
      <c r="F1021" s="5">
        <v>14306</v>
      </c>
      <c r="G1021" s="5">
        <v>3.0068999999999999E-2</v>
      </c>
      <c r="H1021" s="5">
        <v>2.62126E-6</v>
      </c>
      <c r="I1021" s="5">
        <v>-0.139825</v>
      </c>
      <c r="J1021" s="5">
        <v>1.6629500000000001E-4</v>
      </c>
      <c r="K1021" s="5">
        <v>-5.8026599999999998E-5</v>
      </c>
      <c r="L1021" s="5">
        <v>0.73</v>
      </c>
      <c r="M1021" s="5">
        <f t="shared" si="30"/>
        <v>21.623783566888356</v>
      </c>
      <c r="N1021" s="5">
        <f t="shared" si="31"/>
        <v>1.5092372534020483E-3</v>
      </c>
    </row>
    <row r="1022" spans="1:14" ht="15" x14ac:dyDescent="0.25">
      <c r="A1022" s="5" t="s">
        <v>32</v>
      </c>
      <c r="B1022" s="5" t="s">
        <v>961</v>
      </c>
      <c r="C1022" s="5" t="s">
        <v>962</v>
      </c>
      <c r="D1022" s="5" t="s">
        <v>13</v>
      </c>
      <c r="E1022" s="5" t="s">
        <v>14</v>
      </c>
      <c r="F1022" s="5">
        <v>14306</v>
      </c>
      <c r="G1022" s="5">
        <v>3.5417799999999999E-2</v>
      </c>
      <c r="H1022" s="5">
        <v>2.1111999999999998E-6</v>
      </c>
      <c r="I1022" s="5">
        <v>-0.16237599999999999</v>
      </c>
      <c r="J1022" s="5">
        <v>1.8238299999999999E-4</v>
      </c>
      <c r="K1022" s="5">
        <v>-2.06598E-4</v>
      </c>
      <c r="L1022" s="5">
        <v>0.26</v>
      </c>
      <c r="M1022" s="5">
        <f t="shared" si="30"/>
        <v>21.018441727723495</v>
      </c>
      <c r="N1022" s="5">
        <f t="shared" si="31"/>
        <v>1.4670492547498137E-3</v>
      </c>
    </row>
    <row r="1023" spans="1:14" ht="15" x14ac:dyDescent="0.25">
      <c r="A1023" s="5" t="s">
        <v>32</v>
      </c>
      <c r="B1023" s="5" t="s">
        <v>961</v>
      </c>
      <c r="C1023" s="5" t="s">
        <v>963</v>
      </c>
      <c r="D1023" s="5" t="s">
        <v>16</v>
      </c>
      <c r="E1023" s="5" t="s">
        <v>17</v>
      </c>
      <c r="F1023" s="5">
        <v>14306</v>
      </c>
      <c r="G1023" s="5">
        <v>2.62323E-2</v>
      </c>
      <c r="H1023" s="5">
        <v>4.0300499999999996E-6</v>
      </c>
      <c r="I1023" s="5">
        <v>-0.12465</v>
      </c>
      <c r="J1023" s="5">
        <v>1.46997E-4</v>
      </c>
      <c r="K1023" s="5">
        <v>1.65716E-4</v>
      </c>
      <c r="L1023" s="5">
        <v>0.26</v>
      </c>
      <c r="M1023" s="5">
        <f t="shared" si="30"/>
        <v>22.579370239861387</v>
      </c>
      <c r="N1023" s="5">
        <f t="shared" si="31"/>
        <v>1.5758275580870379E-3</v>
      </c>
    </row>
    <row r="1024" spans="1:14" ht="15" x14ac:dyDescent="0.25">
      <c r="A1024" s="5" t="s">
        <v>32</v>
      </c>
      <c r="B1024" s="5" t="s">
        <v>961</v>
      </c>
      <c r="C1024" s="5" t="s">
        <v>964</v>
      </c>
      <c r="D1024" s="5" t="s">
        <v>16</v>
      </c>
      <c r="E1024" s="5" t="s">
        <v>17</v>
      </c>
      <c r="F1024" s="5">
        <v>14306</v>
      </c>
      <c r="G1024" s="5">
        <v>5.2430400000000002E-2</v>
      </c>
      <c r="H1024" s="5">
        <v>1.92659E-6</v>
      </c>
      <c r="I1024" s="5">
        <v>0.24806500000000001</v>
      </c>
      <c r="J1024" s="5">
        <v>1.9760200000000001E-4</v>
      </c>
      <c r="K1024" s="5">
        <v>-2.4167000000000001E-4</v>
      </c>
      <c r="L1024" s="5">
        <v>0.22</v>
      </c>
      <c r="M1024" s="5">
        <f t="shared" si="30"/>
        <v>22.385388919298556</v>
      </c>
      <c r="N1024" s="5">
        <f t="shared" si="31"/>
        <v>1.5623106380576596E-3</v>
      </c>
    </row>
    <row r="1025" spans="1:14" ht="15" x14ac:dyDescent="0.25">
      <c r="A1025" s="5" t="s">
        <v>32</v>
      </c>
      <c r="B1025" s="5" t="s">
        <v>961</v>
      </c>
      <c r="C1025" s="5" t="s">
        <v>965</v>
      </c>
      <c r="D1025" s="5" t="s">
        <v>16</v>
      </c>
      <c r="E1025" s="5" t="s">
        <v>17</v>
      </c>
      <c r="F1025" s="5">
        <v>14306</v>
      </c>
      <c r="G1025" s="5">
        <v>2.36507E-2</v>
      </c>
      <c r="H1025" s="5">
        <v>2.6379699999999999E-7</v>
      </c>
      <c r="I1025" s="5">
        <v>-0.122561</v>
      </c>
      <c r="J1025" s="5">
        <v>1.44637E-4</v>
      </c>
      <c r="K1025" s="5">
        <v>-1.3050299999999999E-4</v>
      </c>
      <c r="L1025" s="5">
        <v>0.37</v>
      </c>
      <c r="M1025" s="5">
        <f t="shared" si="30"/>
        <v>26.854470464399757</v>
      </c>
      <c r="N1025" s="5">
        <f t="shared" si="31"/>
        <v>1.8736303030033937E-3</v>
      </c>
    </row>
    <row r="1026" spans="1:14" ht="15" x14ac:dyDescent="0.25">
      <c r="A1026" s="5" t="s">
        <v>32</v>
      </c>
      <c r="B1026" s="5" t="s">
        <v>961</v>
      </c>
      <c r="C1026" s="5" t="s">
        <v>966</v>
      </c>
      <c r="D1026" s="5" t="s">
        <v>13</v>
      </c>
      <c r="E1026" s="5" t="s">
        <v>14</v>
      </c>
      <c r="F1026" s="5">
        <v>14306</v>
      </c>
      <c r="G1026" s="5">
        <v>2.2724600000000001E-2</v>
      </c>
      <c r="H1026" s="5">
        <v>4.3599299999999999E-6</v>
      </c>
      <c r="I1026" s="5">
        <v>0.10571999999999999</v>
      </c>
      <c r="J1026" s="5">
        <v>1.30748E-4</v>
      </c>
      <c r="K1026" s="5">
        <v>7.8409099999999994E-5</v>
      </c>
      <c r="L1026" s="5">
        <v>0.55000000000000004</v>
      </c>
      <c r="M1026" s="5">
        <f t="shared" si="30"/>
        <v>21.643217007719713</v>
      </c>
      <c r="N1026" s="5">
        <f t="shared" si="31"/>
        <v>1.5105915662408452E-3</v>
      </c>
    </row>
    <row r="1027" spans="1:14" ht="15" x14ac:dyDescent="0.25">
      <c r="A1027" s="5" t="s">
        <v>32</v>
      </c>
      <c r="B1027" s="5" t="s">
        <v>961</v>
      </c>
      <c r="C1027" s="5" t="s">
        <v>967</v>
      </c>
      <c r="D1027" s="5" t="s">
        <v>17</v>
      </c>
      <c r="E1027" s="5" t="s">
        <v>13</v>
      </c>
      <c r="F1027" s="5">
        <v>14306</v>
      </c>
      <c r="G1027" s="5">
        <v>2.89897E-2</v>
      </c>
      <c r="H1027" s="5">
        <v>3.8175100000000001E-6</v>
      </c>
      <c r="I1027" s="5">
        <v>-0.138905</v>
      </c>
      <c r="J1027" s="5">
        <v>1.7548800000000001E-4</v>
      </c>
      <c r="K1027" s="5">
        <v>4.5237900000000003E-5</v>
      </c>
      <c r="L1027" s="5">
        <v>0.8</v>
      </c>
      <c r="M1027" s="5">
        <f t="shared" ref="M1027:M1090" si="32">I1027^2/G1027^2</f>
        <v>22.95875404158172</v>
      </c>
      <c r="N1027" s="5">
        <f t="shared" ref="N1027:N1090" si="33">M1027/(M1027+14306)</f>
        <v>1.6022625534535819E-3</v>
      </c>
    </row>
    <row r="1028" spans="1:14" ht="15" x14ac:dyDescent="0.25">
      <c r="A1028" s="5" t="s">
        <v>32</v>
      </c>
      <c r="B1028" s="5" t="s">
        <v>961</v>
      </c>
      <c r="C1028" s="5" t="s">
        <v>968</v>
      </c>
      <c r="D1028" s="5" t="s">
        <v>14</v>
      </c>
      <c r="E1028" s="5" t="s">
        <v>13</v>
      </c>
      <c r="F1028" s="5">
        <v>14306</v>
      </c>
      <c r="G1028" s="5">
        <v>1.8381999999999999E-2</v>
      </c>
      <c r="H1028" s="5">
        <v>2.14358E-6</v>
      </c>
      <c r="I1028" s="5">
        <v>8.8246599999999994E-2</v>
      </c>
      <c r="J1028" s="5">
        <v>1.02161E-4</v>
      </c>
      <c r="K1028" s="5">
        <v>6.9408999999999999E-5</v>
      </c>
      <c r="L1028" s="5">
        <v>0.5</v>
      </c>
      <c r="M1028" s="5">
        <f t="shared" si="32"/>
        <v>23.046789750504651</v>
      </c>
      <c r="N1028" s="5">
        <f t="shared" si="33"/>
        <v>1.6083965729660331E-3</v>
      </c>
    </row>
    <row r="1029" spans="1:14" ht="15" x14ac:dyDescent="0.25">
      <c r="A1029" s="5" t="s">
        <v>32</v>
      </c>
      <c r="B1029" s="5" t="s">
        <v>961</v>
      </c>
      <c r="C1029" s="5" t="s">
        <v>969</v>
      </c>
      <c r="D1029" s="5" t="s">
        <v>16</v>
      </c>
      <c r="E1029" s="5" t="s">
        <v>14</v>
      </c>
      <c r="F1029" s="5">
        <v>14306</v>
      </c>
      <c r="G1029" s="5">
        <v>2.2026400000000002E-2</v>
      </c>
      <c r="H1029" s="5">
        <v>6.9273999999999999E-7</v>
      </c>
      <c r="I1029" s="5">
        <v>-0.106692</v>
      </c>
      <c r="J1029" s="5">
        <v>1.19813E-4</v>
      </c>
      <c r="K1029" s="5">
        <v>-8.7947200000000004E-5</v>
      </c>
      <c r="L1029" s="5">
        <v>0.46</v>
      </c>
      <c r="M1029" s="5">
        <f t="shared" si="32"/>
        <v>23.462628764284421</v>
      </c>
      <c r="N1029" s="5">
        <f t="shared" si="33"/>
        <v>1.6373697585272077E-3</v>
      </c>
    </row>
    <row r="1030" spans="1:14" ht="15" x14ac:dyDescent="0.25">
      <c r="A1030" s="5" t="s">
        <v>32</v>
      </c>
      <c r="B1030" s="5" t="s">
        <v>961</v>
      </c>
      <c r="C1030" s="5" t="s">
        <v>970</v>
      </c>
      <c r="D1030" s="5" t="s">
        <v>16</v>
      </c>
      <c r="E1030" s="5" t="s">
        <v>17</v>
      </c>
      <c r="F1030" s="5">
        <v>14306</v>
      </c>
      <c r="G1030" s="5">
        <v>1.7521200000000001E-2</v>
      </c>
      <c r="H1030" s="5">
        <v>1.14067E-6</v>
      </c>
      <c r="I1030" s="5">
        <v>-8.5296700000000003E-2</v>
      </c>
      <c r="J1030" s="5">
        <v>9.4789200000000004E-5</v>
      </c>
      <c r="K1030" s="5">
        <v>-6.2789199999999998E-5</v>
      </c>
      <c r="L1030" s="5">
        <v>0.51</v>
      </c>
      <c r="M1030" s="5">
        <f t="shared" si="32"/>
        <v>23.699367994755718</v>
      </c>
      <c r="N1030" s="5">
        <f t="shared" si="33"/>
        <v>1.6538635868166241E-3</v>
      </c>
    </row>
    <row r="1031" spans="1:14" ht="15" x14ac:dyDescent="0.25">
      <c r="A1031" s="5" t="s">
        <v>32</v>
      </c>
      <c r="B1031" s="5" t="s">
        <v>971</v>
      </c>
      <c r="C1031" s="5" t="s">
        <v>972</v>
      </c>
      <c r="D1031" s="5" t="s">
        <v>16</v>
      </c>
      <c r="E1031" s="5" t="s">
        <v>17</v>
      </c>
      <c r="F1031" s="5">
        <v>14306</v>
      </c>
      <c r="G1031" s="5">
        <v>2.2894100000000001E-2</v>
      </c>
      <c r="H1031" s="5">
        <v>3.80391E-6</v>
      </c>
      <c r="I1031" s="5">
        <v>-0.105833</v>
      </c>
      <c r="J1031" s="5">
        <v>9.3918800000000006E-5</v>
      </c>
      <c r="K1031" s="5">
        <v>7.7226100000000002E-5</v>
      </c>
      <c r="L1031" s="5">
        <v>0.41</v>
      </c>
      <c r="M1031" s="5">
        <f t="shared" si="32"/>
        <v>21.369534564093762</v>
      </c>
      <c r="N1031" s="5">
        <f t="shared" si="33"/>
        <v>1.4915183497250337E-3</v>
      </c>
    </row>
    <row r="1032" spans="1:14" ht="15" x14ac:dyDescent="0.25">
      <c r="A1032" s="5" t="s">
        <v>32</v>
      </c>
      <c r="B1032" s="5" t="s">
        <v>971</v>
      </c>
      <c r="C1032" s="5" t="s">
        <v>973</v>
      </c>
      <c r="D1032" s="5" t="s">
        <v>17</v>
      </c>
      <c r="E1032" s="5" t="s">
        <v>16</v>
      </c>
      <c r="F1032" s="5">
        <v>14306</v>
      </c>
      <c r="G1032" s="5">
        <v>4.6335000000000001E-2</v>
      </c>
      <c r="H1032" s="5">
        <v>2.5591799999999999E-6</v>
      </c>
      <c r="I1032" s="5">
        <v>0.22783100000000001</v>
      </c>
      <c r="J1032" s="5">
        <v>2.0818099999999999E-4</v>
      </c>
      <c r="K1032" s="5">
        <v>-5.7485299999999995E-4</v>
      </c>
      <c r="L1032" s="5">
        <v>5.8000300000000003E-3</v>
      </c>
      <c r="M1032" s="5">
        <f t="shared" si="32"/>
        <v>24.177272089248181</v>
      </c>
      <c r="N1032" s="5">
        <f t="shared" si="33"/>
        <v>1.6871579206726233E-3</v>
      </c>
    </row>
    <row r="1033" spans="1:14" ht="15" x14ac:dyDescent="0.25">
      <c r="A1033" s="5" t="s">
        <v>32</v>
      </c>
      <c r="B1033" s="5" t="s">
        <v>971</v>
      </c>
      <c r="C1033" s="5" t="s">
        <v>974</v>
      </c>
      <c r="D1033" s="5" t="s">
        <v>17</v>
      </c>
      <c r="E1033" s="5" t="s">
        <v>16</v>
      </c>
      <c r="F1033" s="5">
        <v>14306</v>
      </c>
      <c r="G1033" s="5">
        <v>3.5206800000000003E-2</v>
      </c>
      <c r="H1033" s="5">
        <v>1.1232300000000001E-6</v>
      </c>
      <c r="I1033" s="5">
        <v>-0.16936599999999999</v>
      </c>
      <c r="J1033" s="5">
        <v>1.3406599999999999E-4</v>
      </c>
      <c r="K1033" s="5">
        <v>2.2013600000000001E-4</v>
      </c>
      <c r="L1033" s="5">
        <v>0.1</v>
      </c>
      <c r="M1033" s="5">
        <f t="shared" si="32"/>
        <v>23.141918248655163</v>
      </c>
      <c r="N1033" s="5">
        <f t="shared" si="33"/>
        <v>1.6150247084358298E-3</v>
      </c>
    </row>
    <row r="1034" spans="1:14" ht="15" x14ac:dyDescent="0.25">
      <c r="A1034" s="5" t="s">
        <v>32</v>
      </c>
      <c r="B1034" s="5" t="s">
        <v>971</v>
      </c>
      <c r="C1034" s="5" t="s">
        <v>975</v>
      </c>
      <c r="D1034" s="5" t="s">
        <v>13</v>
      </c>
      <c r="E1034" s="5" t="s">
        <v>14</v>
      </c>
      <c r="F1034" s="5">
        <v>14306</v>
      </c>
      <c r="G1034" s="5">
        <v>4.02987E-2</v>
      </c>
      <c r="H1034" s="5">
        <v>4.7004599999999999E-6</v>
      </c>
      <c r="I1034" s="5">
        <v>-0.18123</v>
      </c>
      <c r="J1034" s="5">
        <v>1.56293E-4</v>
      </c>
      <c r="K1034" s="5">
        <v>-1.3864699999999999E-4</v>
      </c>
      <c r="L1034" s="5">
        <v>0.38</v>
      </c>
      <c r="M1034" s="5">
        <f t="shared" si="32"/>
        <v>20.224514645410732</v>
      </c>
      <c r="N1034" s="5">
        <f t="shared" si="33"/>
        <v>1.4117128085446111E-3</v>
      </c>
    </row>
    <row r="1035" spans="1:14" ht="15" x14ac:dyDescent="0.25">
      <c r="A1035" s="5" t="s">
        <v>32</v>
      </c>
      <c r="B1035" s="5" t="s">
        <v>971</v>
      </c>
      <c r="C1035" s="5" t="s">
        <v>976</v>
      </c>
      <c r="D1035" s="5" t="s">
        <v>13</v>
      </c>
      <c r="E1035" s="5" t="s">
        <v>17</v>
      </c>
      <c r="F1035" s="5">
        <v>14306</v>
      </c>
      <c r="G1035" s="5">
        <v>2.3932800000000001E-2</v>
      </c>
      <c r="H1035" s="5">
        <v>3.3448799999999998E-6</v>
      </c>
      <c r="I1035" s="5">
        <v>-0.11204500000000001</v>
      </c>
      <c r="J1035" s="5">
        <v>9.8992400000000004E-5</v>
      </c>
      <c r="K1035" s="5">
        <v>2.66776E-5</v>
      </c>
      <c r="L1035" s="5">
        <v>0.79</v>
      </c>
      <c r="M1035" s="5">
        <f t="shared" si="32"/>
        <v>21.917849414182797</v>
      </c>
      <c r="N1035" s="5">
        <f t="shared" si="33"/>
        <v>1.5297302542168706E-3</v>
      </c>
    </row>
    <row r="1036" spans="1:14" ht="15" x14ac:dyDescent="0.25">
      <c r="A1036" s="5" t="s">
        <v>32</v>
      </c>
      <c r="B1036" s="5" t="s">
        <v>971</v>
      </c>
      <c r="C1036" s="5" t="s">
        <v>977</v>
      </c>
      <c r="D1036" s="5" t="s">
        <v>17</v>
      </c>
      <c r="E1036" s="5" t="s">
        <v>16</v>
      </c>
      <c r="F1036" s="5">
        <v>14306</v>
      </c>
      <c r="G1036" s="5">
        <v>3.4999299999999997E-2</v>
      </c>
      <c r="H1036" s="5">
        <v>3.5246800000000002E-6</v>
      </c>
      <c r="I1036" s="5">
        <v>0.16414599999999999</v>
      </c>
      <c r="J1036" s="5">
        <v>1.39231E-4</v>
      </c>
      <c r="K1036" s="5">
        <v>8.8423100000000007E-6</v>
      </c>
      <c r="L1036" s="5">
        <v>0.95</v>
      </c>
      <c r="M1036" s="5">
        <f t="shared" si="32"/>
        <v>21.995907840576486</v>
      </c>
      <c r="N1036" s="5">
        <f t="shared" si="33"/>
        <v>1.5351698857297878E-3</v>
      </c>
    </row>
    <row r="1037" spans="1:14" ht="15" x14ac:dyDescent="0.25">
      <c r="A1037" s="5" t="s">
        <v>32</v>
      </c>
      <c r="B1037" s="5" t="s">
        <v>978</v>
      </c>
      <c r="C1037" s="5" t="s">
        <v>979</v>
      </c>
      <c r="D1037" s="5" t="s">
        <v>13</v>
      </c>
      <c r="E1037" s="5" t="s">
        <v>14</v>
      </c>
      <c r="F1037" s="5">
        <v>14306</v>
      </c>
      <c r="G1037" s="5">
        <v>3.37521E-2</v>
      </c>
      <c r="H1037" s="5">
        <v>7.6174600000000005E-7</v>
      </c>
      <c r="I1037" s="5">
        <v>0.16650899999999999</v>
      </c>
      <c r="J1037" s="5">
        <v>1.3557599999999999E-4</v>
      </c>
      <c r="K1037" s="5">
        <v>-1.2418100000000001E-5</v>
      </c>
      <c r="L1037" s="5">
        <v>0.93</v>
      </c>
      <c r="M1037" s="5">
        <f t="shared" si="32"/>
        <v>24.337380214015308</v>
      </c>
      <c r="N1037" s="5">
        <f t="shared" si="33"/>
        <v>1.6983117402119281E-3</v>
      </c>
    </row>
    <row r="1038" spans="1:14" ht="15" x14ac:dyDescent="0.25">
      <c r="A1038" s="5" t="s">
        <v>32</v>
      </c>
      <c r="B1038" s="5" t="s">
        <v>978</v>
      </c>
      <c r="C1038" s="5" t="s">
        <v>980</v>
      </c>
      <c r="D1038" s="5" t="s">
        <v>14</v>
      </c>
      <c r="E1038" s="5" t="s">
        <v>16</v>
      </c>
      <c r="F1038" s="5">
        <v>14306</v>
      </c>
      <c r="G1038" s="5">
        <v>2.5615300000000001E-2</v>
      </c>
      <c r="H1038" s="5">
        <v>1.0269799999999999E-6</v>
      </c>
      <c r="I1038" s="5">
        <v>0.12587799999999999</v>
      </c>
      <c r="J1038" s="5">
        <v>9.5961500000000006E-5</v>
      </c>
      <c r="K1038" s="5">
        <v>-2.1611800000000001E-4</v>
      </c>
      <c r="L1038" s="5">
        <v>2.3999900000000001E-2</v>
      </c>
      <c r="M1038" s="5">
        <f t="shared" si="32"/>
        <v>24.149090270363253</v>
      </c>
      <c r="N1038" s="5">
        <f t="shared" si="33"/>
        <v>1.685194628348953E-3</v>
      </c>
    </row>
    <row r="1039" spans="1:14" ht="15" x14ac:dyDescent="0.25">
      <c r="A1039" s="5" t="s">
        <v>32</v>
      </c>
      <c r="B1039" s="5" t="s">
        <v>978</v>
      </c>
      <c r="C1039" s="5" t="s">
        <v>981</v>
      </c>
      <c r="D1039" s="5" t="s">
        <v>16</v>
      </c>
      <c r="E1039" s="5" t="s">
        <v>14</v>
      </c>
      <c r="F1039" s="5">
        <v>14306</v>
      </c>
      <c r="G1039" s="5">
        <v>5.2769499999999997E-2</v>
      </c>
      <c r="H1039" s="5">
        <v>3.97805E-6</v>
      </c>
      <c r="I1039" s="5">
        <v>0.24345700000000001</v>
      </c>
      <c r="J1039" s="5">
        <v>1.86412E-4</v>
      </c>
      <c r="K1039" s="5">
        <v>-2.19254E-4</v>
      </c>
      <c r="L1039" s="5">
        <v>0.24</v>
      </c>
      <c r="M1039" s="5">
        <f t="shared" si="32"/>
        <v>21.285241101693355</v>
      </c>
      <c r="N1039" s="5">
        <f t="shared" si="33"/>
        <v>1.4856437031511651E-3</v>
      </c>
    </row>
    <row r="1040" spans="1:14" ht="15" x14ac:dyDescent="0.25">
      <c r="A1040" s="5" t="s">
        <v>32</v>
      </c>
      <c r="B1040" s="5" t="s">
        <v>978</v>
      </c>
      <c r="C1040" s="5" t="s">
        <v>982</v>
      </c>
      <c r="D1040" s="5" t="s">
        <v>16</v>
      </c>
      <c r="E1040" s="5" t="s">
        <v>14</v>
      </c>
      <c r="F1040" s="5">
        <v>14306</v>
      </c>
      <c r="G1040" s="5">
        <v>2.5086199999999999E-2</v>
      </c>
      <c r="H1040" s="5">
        <v>4.46355E-7</v>
      </c>
      <c r="I1040" s="5">
        <v>0.12734899999999999</v>
      </c>
      <c r="J1040" s="5">
        <v>9.3908700000000004E-5</v>
      </c>
      <c r="K1040" s="5">
        <v>7.8871700000000006E-5</v>
      </c>
      <c r="L1040" s="5">
        <v>0.4</v>
      </c>
      <c r="M1040" s="5">
        <f t="shared" si="32"/>
        <v>25.770409361871668</v>
      </c>
      <c r="N1040" s="5">
        <f t="shared" si="33"/>
        <v>1.7981316073161337E-3</v>
      </c>
    </row>
    <row r="1041" spans="1:14" ht="15" x14ac:dyDescent="0.25">
      <c r="A1041" s="5" t="s">
        <v>32</v>
      </c>
      <c r="B1041" s="5" t="s">
        <v>978</v>
      </c>
      <c r="C1041" s="5" t="s">
        <v>983</v>
      </c>
      <c r="D1041" s="5" t="s">
        <v>17</v>
      </c>
      <c r="E1041" s="5" t="s">
        <v>16</v>
      </c>
      <c r="F1041" s="5">
        <v>14306</v>
      </c>
      <c r="G1041" s="5">
        <v>3.0170200000000001E-2</v>
      </c>
      <c r="H1041" s="5">
        <v>4.9484599999999999E-6</v>
      </c>
      <c r="I1041" s="5">
        <v>0.137152</v>
      </c>
      <c r="J1041" s="5">
        <v>1.11871E-4</v>
      </c>
      <c r="K1041" s="5">
        <v>-1.4087700000000001E-5</v>
      </c>
      <c r="L1041" s="5">
        <v>0.9</v>
      </c>
      <c r="M1041" s="5">
        <f t="shared" si="32"/>
        <v>20.665594896815694</v>
      </c>
      <c r="N1041" s="5">
        <f t="shared" si="33"/>
        <v>1.4424567084316406E-3</v>
      </c>
    </row>
    <row r="1042" spans="1:14" ht="15" x14ac:dyDescent="0.25">
      <c r="A1042" s="5" t="s">
        <v>32</v>
      </c>
      <c r="B1042" s="5" t="s">
        <v>978</v>
      </c>
      <c r="C1042" s="5" t="s">
        <v>984</v>
      </c>
      <c r="D1042" s="5" t="s">
        <v>13</v>
      </c>
      <c r="E1042" s="5" t="s">
        <v>14</v>
      </c>
      <c r="F1042" s="5">
        <v>14306</v>
      </c>
      <c r="G1042" s="5">
        <v>2.6911500000000001E-2</v>
      </c>
      <c r="H1042" s="5">
        <v>3.71997E-6</v>
      </c>
      <c r="I1042" s="5">
        <v>-0.124045</v>
      </c>
      <c r="J1042" s="5">
        <v>1.00356E-4</v>
      </c>
      <c r="K1042" s="5">
        <v>-3.3800100000000002E-5</v>
      </c>
      <c r="L1042" s="5">
        <v>0.74</v>
      </c>
      <c r="M1042" s="5">
        <f t="shared" si="32"/>
        <v>21.246270984815517</v>
      </c>
      <c r="N1042" s="5">
        <f t="shared" si="33"/>
        <v>1.4829277436127373E-3</v>
      </c>
    </row>
    <row r="1043" spans="1:14" ht="15" x14ac:dyDescent="0.25">
      <c r="A1043" s="5" t="s">
        <v>32</v>
      </c>
      <c r="B1043" s="5" t="s">
        <v>989</v>
      </c>
      <c r="C1043" s="5" t="s">
        <v>990</v>
      </c>
      <c r="D1043" s="5" t="s">
        <v>17</v>
      </c>
      <c r="E1043" s="5" t="s">
        <v>16</v>
      </c>
      <c r="F1043" s="5">
        <v>14306</v>
      </c>
      <c r="G1043" s="5">
        <v>1.50878E-2</v>
      </c>
      <c r="H1043" s="5">
        <v>2.2528400000000001E-6</v>
      </c>
      <c r="I1043" s="5">
        <v>7.1530899999999994E-2</v>
      </c>
      <c r="J1043" s="5">
        <v>1.2843800000000001E-4</v>
      </c>
      <c r="K1043" s="5">
        <v>7.0169699999999993E-5</v>
      </c>
      <c r="L1043" s="5">
        <v>0.57999999999999996</v>
      </c>
      <c r="M1043" s="5">
        <f t="shared" si="32"/>
        <v>22.476854882539545</v>
      </c>
      <c r="N1043" s="5">
        <f t="shared" si="33"/>
        <v>1.5686841741926242E-3</v>
      </c>
    </row>
    <row r="1044" spans="1:14" ht="15" x14ac:dyDescent="0.25">
      <c r="A1044" s="5" t="s">
        <v>32</v>
      </c>
      <c r="B1044" s="5" t="s">
        <v>989</v>
      </c>
      <c r="C1044" s="5" t="s">
        <v>991</v>
      </c>
      <c r="D1044" s="5" t="s">
        <v>13</v>
      </c>
      <c r="E1044" s="5" t="s">
        <v>14</v>
      </c>
      <c r="F1044" s="5">
        <v>14306</v>
      </c>
      <c r="G1044" s="5">
        <v>1.50285E-2</v>
      </c>
      <c r="H1044" s="5">
        <v>4.5668799999999997E-6</v>
      </c>
      <c r="I1044" s="5">
        <v>-6.9721699999999998E-2</v>
      </c>
      <c r="J1044" s="5">
        <v>1.3946299999999999E-4</v>
      </c>
      <c r="K1044" s="5">
        <v>1.13275E-4</v>
      </c>
      <c r="L1044" s="5">
        <v>0.42</v>
      </c>
      <c r="M1044" s="5">
        <f t="shared" si="32"/>
        <v>21.523092111126306</v>
      </c>
      <c r="N1044" s="5">
        <f t="shared" si="33"/>
        <v>1.5022200259427346E-3</v>
      </c>
    </row>
    <row r="1045" spans="1:14" ht="15" x14ac:dyDescent="0.25">
      <c r="A1045" s="5" t="s">
        <v>32</v>
      </c>
      <c r="B1045" s="5" t="s">
        <v>989</v>
      </c>
      <c r="C1045" s="5" t="s">
        <v>992</v>
      </c>
      <c r="D1045" s="5" t="s">
        <v>14</v>
      </c>
      <c r="E1045" s="5" t="s">
        <v>13</v>
      </c>
      <c r="F1045" s="5">
        <v>14306</v>
      </c>
      <c r="G1045" s="5">
        <v>1.22472E-2</v>
      </c>
      <c r="H1045" s="5">
        <v>4.0069100000000004E-6</v>
      </c>
      <c r="I1045" s="5">
        <v>5.7416500000000002E-2</v>
      </c>
      <c r="J1045" s="5">
        <v>1.06369E-4</v>
      </c>
      <c r="K1045" s="5">
        <v>-1.47436E-4</v>
      </c>
      <c r="L1045" s="5">
        <v>0.17</v>
      </c>
      <c r="M1045" s="5">
        <f t="shared" si="32"/>
        <v>21.978589128876987</v>
      </c>
      <c r="N1045" s="5">
        <f t="shared" si="33"/>
        <v>1.5339630075629012E-3</v>
      </c>
    </row>
    <row r="1046" spans="1:14" ht="15" x14ac:dyDescent="0.25">
      <c r="A1046" s="5" t="s">
        <v>32</v>
      </c>
      <c r="B1046" s="5" t="s">
        <v>989</v>
      </c>
      <c r="C1046" s="5" t="s">
        <v>993</v>
      </c>
      <c r="D1046" s="5" t="s">
        <v>16</v>
      </c>
      <c r="E1046" s="5" t="s">
        <v>17</v>
      </c>
      <c r="F1046" s="5">
        <v>14306</v>
      </c>
      <c r="G1046" s="5">
        <v>1.9437900000000001E-2</v>
      </c>
      <c r="H1046" s="5">
        <v>7.4660299999999995E-7</v>
      </c>
      <c r="I1046" s="5">
        <v>-9.7409099999999998E-2</v>
      </c>
      <c r="J1046" s="5">
        <v>1.64914E-4</v>
      </c>
      <c r="K1046" s="5">
        <v>1.45062E-4</v>
      </c>
      <c r="L1046" s="5">
        <v>0.38</v>
      </c>
      <c r="M1046" s="5">
        <f t="shared" si="32"/>
        <v>25.113102800954259</v>
      </c>
      <c r="N1046" s="5">
        <f t="shared" si="33"/>
        <v>1.7523483780227797E-3</v>
      </c>
    </row>
    <row r="1047" spans="1:14" ht="15" x14ac:dyDescent="0.25">
      <c r="A1047" s="5" t="s">
        <v>32</v>
      </c>
      <c r="B1047" s="5" t="s">
        <v>989</v>
      </c>
      <c r="C1047" s="5" t="s">
        <v>994</v>
      </c>
      <c r="D1047" s="5" t="s">
        <v>14</v>
      </c>
      <c r="E1047" s="5" t="s">
        <v>13</v>
      </c>
      <c r="F1047" s="5">
        <v>14306</v>
      </c>
      <c r="G1047" s="5">
        <v>2.9998299999999999E-2</v>
      </c>
      <c r="H1047" s="5">
        <v>3.1673799999999998E-6</v>
      </c>
      <c r="I1047" s="5">
        <v>-0.13744999999999999</v>
      </c>
      <c r="J1047" s="5">
        <v>2.02475E-4</v>
      </c>
      <c r="K1047" s="5">
        <v>-1.3610400000000001E-4</v>
      </c>
      <c r="L1047" s="5">
        <v>0.5</v>
      </c>
      <c r="M1047" s="5">
        <f t="shared" si="32"/>
        <v>20.994048702549843</v>
      </c>
      <c r="N1047" s="5">
        <f t="shared" si="33"/>
        <v>1.4653491605554942E-3</v>
      </c>
    </row>
    <row r="1048" spans="1:14" ht="15" x14ac:dyDescent="0.25">
      <c r="A1048" s="5" t="s">
        <v>32</v>
      </c>
      <c r="B1048" s="5" t="s">
        <v>995</v>
      </c>
      <c r="C1048" s="5" t="s">
        <v>996</v>
      </c>
      <c r="D1048" s="5" t="s">
        <v>17</v>
      </c>
      <c r="E1048" s="5" t="s">
        <v>16</v>
      </c>
      <c r="F1048" s="5">
        <v>14306</v>
      </c>
      <c r="G1048" s="5">
        <v>1.71182E-2</v>
      </c>
      <c r="H1048" s="5">
        <v>3.5906200000000001E-6</v>
      </c>
      <c r="I1048" s="5">
        <v>7.5855800000000001E-2</v>
      </c>
      <c r="J1048" s="5">
        <v>1.65632E-4</v>
      </c>
      <c r="K1048" s="5">
        <v>1.02797E-4</v>
      </c>
      <c r="L1048" s="5">
        <v>0.53</v>
      </c>
      <c r="M1048" s="5">
        <f t="shared" si="32"/>
        <v>19.636378447676314</v>
      </c>
      <c r="N1048" s="5">
        <f t="shared" si="33"/>
        <v>1.3707159618555186E-3</v>
      </c>
    </row>
    <row r="1049" spans="1:14" ht="15" x14ac:dyDescent="0.25">
      <c r="A1049" s="5" t="s">
        <v>32</v>
      </c>
      <c r="B1049" s="5" t="s">
        <v>995</v>
      </c>
      <c r="C1049" s="5" t="s">
        <v>997</v>
      </c>
      <c r="D1049" s="5" t="s">
        <v>17</v>
      </c>
      <c r="E1049" s="5" t="s">
        <v>16</v>
      </c>
      <c r="F1049" s="5">
        <v>14306</v>
      </c>
      <c r="G1049" s="5">
        <v>1.09389E-2</v>
      </c>
      <c r="H1049" s="5">
        <v>1.4496099999999999E-6</v>
      </c>
      <c r="I1049" s="5">
        <v>-5.2879299999999997E-2</v>
      </c>
      <c r="J1049" s="5">
        <v>9.5693500000000001E-5</v>
      </c>
      <c r="K1049" s="5">
        <v>-1.8881499999999999E-5</v>
      </c>
      <c r="L1049" s="5">
        <v>0.84</v>
      </c>
      <c r="M1049" s="5">
        <f t="shared" si="32"/>
        <v>23.36813702576201</v>
      </c>
      <c r="N1049" s="5">
        <f t="shared" si="33"/>
        <v>1.6307862846639347E-3</v>
      </c>
    </row>
    <row r="1050" spans="1:14" ht="15" x14ac:dyDescent="0.25">
      <c r="A1050" s="5" t="s">
        <v>32</v>
      </c>
      <c r="B1050" s="5" t="s">
        <v>995</v>
      </c>
      <c r="C1050" s="5" t="s">
        <v>924</v>
      </c>
      <c r="D1050" s="5" t="s">
        <v>13</v>
      </c>
      <c r="E1050" s="5" t="s">
        <v>17</v>
      </c>
      <c r="F1050" s="5">
        <v>14306</v>
      </c>
      <c r="G1050" s="5">
        <v>1.10864E-2</v>
      </c>
      <c r="H1050" s="5">
        <v>1.65124E-6</v>
      </c>
      <c r="I1050" s="5">
        <v>-5.32404E-2</v>
      </c>
      <c r="J1050" s="5">
        <v>9.7268099999999998E-5</v>
      </c>
      <c r="K1050" s="5">
        <v>5.7781499999999999E-6</v>
      </c>
      <c r="L1050" s="5">
        <v>0.95</v>
      </c>
      <c r="M1050" s="5">
        <f t="shared" si="32"/>
        <v>23.062242340517052</v>
      </c>
      <c r="N1050" s="5">
        <f t="shared" si="33"/>
        <v>1.609473247479596E-3</v>
      </c>
    </row>
    <row r="1051" spans="1:14" ht="15" x14ac:dyDescent="0.25">
      <c r="A1051" s="5" t="s">
        <v>32</v>
      </c>
      <c r="B1051" s="5" t="s">
        <v>995</v>
      </c>
      <c r="C1051" s="5" t="s">
        <v>998</v>
      </c>
      <c r="D1051" s="5" t="s">
        <v>16</v>
      </c>
      <c r="E1051" s="5" t="s">
        <v>14</v>
      </c>
      <c r="F1051" s="5">
        <v>14306</v>
      </c>
      <c r="G1051" s="5">
        <v>1.09584E-2</v>
      </c>
      <c r="H1051" s="5">
        <v>1.78423E-6</v>
      </c>
      <c r="I1051" s="5">
        <v>5.24955E-2</v>
      </c>
      <c r="J1051" s="5">
        <v>9.6593400000000003E-5</v>
      </c>
      <c r="K1051" s="5">
        <v>1.12599E-4</v>
      </c>
      <c r="L1051" s="5">
        <v>0.24</v>
      </c>
      <c r="M1051" s="5">
        <f t="shared" si="32"/>
        <v>22.94826495027354</v>
      </c>
      <c r="N1051" s="5">
        <f t="shared" si="33"/>
        <v>1.6015317053245832E-3</v>
      </c>
    </row>
    <row r="1052" spans="1:14" ht="15" x14ac:dyDescent="0.25">
      <c r="A1052" s="5" t="s">
        <v>32</v>
      </c>
      <c r="B1052" s="5" t="s">
        <v>995</v>
      </c>
      <c r="C1052" s="5" t="s">
        <v>999</v>
      </c>
      <c r="D1052" s="5" t="s">
        <v>16</v>
      </c>
      <c r="E1052" s="5" t="s">
        <v>17</v>
      </c>
      <c r="F1052" s="5">
        <v>14306</v>
      </c>
      <c r="G1052" s="5">
        <v>1.0717000000000001E-2</v>
      </c>
      <c r="H1052" s="5">
        <v>4.8361500000000003E-6</v>
      </c>
      <c r="I1052" s="5">
        <v>-4.9001999999999997E-2</v>
      </c>
      <c r="J1052" s="5">
        <v>9.4185999999999996E-5</v>
      </c>
      <c r="K1052" s="5">
        <v>4.3526399999999997E-5</v>
      </c>
      <c r="L1052" s="5">
        <v>0.64</v>
      </c>
      <c r="M1052" s="5">
        <f t="shared" si="32"/>
        <v>20.906491226446445</v>
      </c>
      <c r="N1052" s="5">
        <f t="shared" si="33"/>
        <v>1.4592467145122519E-3</v>
      </c>
    </row>
    <row r="1053" spans="1:14" ht="15" x14ac:dyDescent="0.25">
      <c r="A1053" s="5" t="s">
        <v>32</v>
      </c>
      <c r="B1053" s="5" t="s">
        <v>1001</v>
      </c>
      <c r="C1053" s="5" t="s">
        <v>1002</v>
      </c>
      <c r="D1053" s="5" t="s">
        <v>14</v>
      </c>
      <c r="E1053" s="5" t="s">
        <v>13</v>
      </c>
      <c r="F1053" s="5">
        <v>14306</v>
      </c>
      <c r="G1053" s="5">
        <v>5.4014100000000002E-2</v>
      </c>
      <c r="H1053" s="5">
        <v>3.07249E-6</v>
      </c>
      <c r="I1053" s="5">
        <v>0.25326399999999999</v>
      </c>
      <c r="J1053" s="5">
        <v>2.00593E-4</v>
      </c>
      <c r="K1053" s="5">
        <v>3.5949199999999999E-4</v>
      </c>
      <c r="L1053" s="5">
        <v>7.2999499999999995E-2</v>
      </c>
      <c r="M1053" s="5">
        <f t="shared" si="32"/>
        <v>21.985312102822327</v>
      </c>
      <c r="N1053" s="5">
        <f t="shared" si="33"/>
        <v>1.5344315075652244E-3</v>
      </c>
    </row>
    <row r="1054" spans="1:14" ht="15" x14ac:dyDescent="0.25">
      <c r="A1054" s="5" t="s">
        <v>32</v>
      </c>
      <c r="B1054" s="5" t="s">
        <v>1001</v>
      </c>
      <c r="C1054" s="5" t="s">
        <v>1003</v>
      </c>
      <c r="D1054" s="5" t="s">
        <v>13</v>
      </c>
      <c r="E1054" s="5" t="s">
        <v>14</v>
      </c>
      <c r="F1054" s="5">
        <v>14306</v>
      </c>
      <c r="G1054" s="5">
        <v>1.8837699999999999E-2</v>
      </c>
      <c r="H1054" s="5">
        <v>2.34882E-6</v>
      </c>
      <c r="I1054" s="5">
        <v>8.8741200000000006E-2</v>
      </c>
      <c r="J1054" s="5">
        <v>1.0429600000000001E-4</v>
      </c>
      <c r="K1054" s="5">
        <v>-2.1373200000000001E-5</v>
      </c>
      <c r="L1054" s="5">
        <v>0.84</v>
      </c>
      <c r="M1054" s="5">
        <f t="shared" si="32"/>
        <v>22.191918143058274</v>
      </c>
      <c r="N1054" s="5">
        <f t="shared" si="33"/>
        <v>1.5488289289982066E-3</v>
      </c>
    </row>
    <row r="1055" spans="1:14" ht="15" x14ac:dyDescent="0.25">
      <c r="A1055" s="5" t="s">
        <v>32</v>
      </c>
      <c r="B1055" s="5" t="s">
        <v>1001</v>
      </c>
      <c r="C1055" s="5" t="s">
        <v>1004</v>
      </c>
      <c r="D1055" s="5" t="s">
        <v>16</v>
      </c>
      <c r="E1055" s="5" t="s">
        <v>17</v>
      </c>
      <c r="F1055" s="5">
        <v>14306</v>
      </c>
      <c r="G1055" s="5">
        <v>2.6451800000000001E-2</v>
      </c>
      <c r="H1055" s="5">
        <v>1.00907E-6</v>
      </c>
      <c r="I1055" s="5">
        <v>0.129218</v>
      </c>
      <c r="J1055" s="5">
        <v>1.4848899999999999E-4</v>
      </c>
      <c r="K1055" s="5">
        <v>-5.0695000000000002E-5</v>
      </c>
      <c r="L1055" s="5">
        <v>0.73</v>
      </c>
      <c r="M1055" s="5">
        <f t="shared" si="32"/>
        <v>23.863578470259991</v>
      </c>
      <c r="N1055" s="5">
        <f t="shared" si="33"/>
        <v>1.6653039534942644E-3</v>
      </c>
    </row>
    <row r="1056" spans="1:14" ht="15" x14ac:dyDescent="0.25">
      <c r="A1056" s="5" t="s">
        <v>32</v>
      </c>
      <c r="B1056" s="5" t="s">
        <v>1001</v>
      </c>
      <c r="C1056" s="5" t="s">
        <v>1005</v>
      </c>
      <c r="D1056" s="5" t="s">
        <v>17</v>
      </c>
      <c r="E1056" s="5" t="s">
        <v>13</v>
      </c>
      <c r="F1056" s="5">
        <v>14306</v>
      </c>
      <c r="G1056" s="5">
        <v>1.9569E-2</v>
      </c>
      <c r="H1056" s="5">
        <v>2.8897500000000002E-6</v>
      </c>
      <c r="I1056" s="5">
        <v>-9.1217900000000005E-2</v>
      </c>
      <c r="J1056" s="5">
        <v>1.09215E-4</v>
      </c>
      <c r="K1056" s="5">
        <v>1.7403000000000001E-4</v>
      </c>
      <c r="L1056" s="5">
        <v>0.11</v>
      </c>
      <c r="M1056" s="5">
        <f t="shared" si="32"/>
        <v>21.728156119764439</v>
      </c>
      <c r="N1056" s="5">
        <f t="shared" si="33"/>
        <v>1.5165109138732332E-3</v>
      </c>
    </row>
    <row r="1057" spans="1:14" ht="15" x14ac:dyDescent="0.25">
      <c r="A1057" s="5" t="s">
        <v>32</v>
      </c>
      <c r="B1057" s="5" t="s">
        <v>1001</v>
      </c>
      <c r="C1057" s="5" t="s">
        <v>1006</v>
      </c>
      <c r="D1057" s="5" t="s">
        <v>13</v>
      </c>
      <c r="E1057" s="5" t="s">
        <v>14</v>
      </c>
      <c r="F1057" s="5">
        <v>14306</v>
      </c>
      <c r="G1057" s="5">
        <v>3.19978E-2</v>
      </c>
      <c r="H1057" s="5">
        <v>4.7576199999999997E-6</v>
      </c>
      <c r="I1057" s="5">
        <v>-0.147365</v>
      </c>
      <c r="J1057" s="5">
        <v>1.6792900000000001E-4</v>
      </c>
      <c r="K1057" s="5">
        <v>7.5189099999999995E-5</v>
      </c>
      <c r="L1057" s="5">
        <v>0.64999899999999999</v>
      </c>
      <c r="M1057" s="5">
        <f t="shared" si="32"/>
        <v>21.210380413968792</v>
      </c>
      <c r="N1057" s="5">
        <f t="shared" si="33"/>
        <v>1.4804263950059999E-3</v>
      </c>
    </row>
    <row r="1058" spans="1:14" ht="15" x14ac:dyDescent="0.25">
      <c r="A1058" s="5" t="s">
        <v>32</v>
      </c>
      <c r="B1058" s="5" t="s">
        <v>1007</v>
      </c>
      <c r="C1058" s="5" t="s">
        <v>1008</v>
      </c>
      <c r="D1058" s="5" t="s">
        <v>13</v>
      </c>
      <c r="E1058" s="5" t="s">
        <v>14</v>
      </c>
      <c r="F1058" s="5">
        <v>14306</v>
      </c>
      <c r="G1058" s="5">
        <v>3.4762399999999999E-2</v>
      </c>
      <c r="H1058" s="5">
        <v>1.2438799999999999E-6</v>
      </c>
      <c r="I1058" s="5">
        <v>0.17113100000000001</v>
      </c>
      <c r="J1058" s="5">
        <v>1.8943399999999999E-4</v>
      </c>
      <c r="K1058" s="5">
        <v>-2.8449399999999999E-4</v>
      </c>
      <c r="L1058" s="5">
        <v>0.13</v>
      </c>
      <c r="M1058" s="5">
        <f t="shared" si="32"/>
        <v>24.234712455443521</v>
      </c>
      <c r="N1058" s="5">
        <f t="shared" si="33"/>
        <v>1.6911594919223046E-3</v>
      </c>
    </row>
    <row r="1059" spans="1:14" ht="15" x14ac:dyDescent="0.25">
      <c r="A1059" s="5" t="s">
        <v>32</v>
      </c>
      <c r="B1059" s="5" t="s">
        <v>1007</v>
      </c>
      <c r="C1059" s="5" t="s">
        <v>1009</v>
      </c>
      <c r="D1059" s="5" t="s">
        <v>14</v>
      </c>
      <c r="E1059" s="5" t="s">
        <v>13</v>
      </c>
      <c r="F1059" s="5">
        <v>14306</v>
      </c>
      <c r="G1059" s="5">
        <v>2.9566499999999999E-2</v>
      </c>
      <c r="H1059" s="5">
        <v>2.0255400000000002E-6</v>
      </c>
      <c r="I1059" s="5">
        <v>-0.14135700000000001</v>
      </c>
      <c r="J1059" s="5">
        <v>1.7435399999999999E-4</v>
      </c>
      <c r="K1059" s="5">
        <v>-1.5964199999999999E-4</v>
      </c>
      <c r="L1059" s="5">
        <v>0.36</v>
      </c>
      <c r="M1059" s="5">
        <f t="shared" si="32"/>
        <v>22.857819833255352</v>
      </c>
      <c r="N1059" s="5">
        <f t="shared" si="33"/>
        <v>1.5952297189812822E-3</v>
      </c>
    </row>
    <row r="1060" spans="1:14" ht="15" x14ac:dyDescent="0.25">
      <c r="A1060" s="5" t="s">
        <v>32</v>
      </c>
      <c r="B1060" s="5" t="s">
        <v>1007</v>
      </c>
      <c r="C1060" s="5" t="s">
        <v>1010</v>
      </c>
      <c r="D1060" s="5" t="s">
        <v>16</v>
      </c>
      <c r="E1060" s="5" t="s">
        <v>17</v>
      </c>
      <c r="F1060" s="5">
        <v>14306</v>
      </c>
      <c r="G1060" s="5">
        <v>4.4039300000000003E-2</v>
      </c>
      <c r="H1060" s="5">
        <v>2.81722E-6</v>
      </c>
      <c r="I1060" s="5">
        <v>0.208089</v>
      </c>
      <c r="J1060" s="5">
        <v>2.06529E-4</v>
      </c>
      <c r="K1060" s="5">
        <v>2.5547200000000002E-4</v>
      </c>
      <c r="L1060" s="5">
        <v>0.22</v>
      </c>
      <c r="M1060" s="5">
        <f t="shared" si="32"/>
        <v>22.32633473252082</v>
      </c>
      <c r="N1060" s="5">
        <f t="shared" si="33"/>
        <v>1.5581955778324757E-3</v>
      </c>
    </row>
    <row r="1061" spans="1:14" ht="15" x14ac:dyDescent="0.25">
      <c r="A1061" s="5" t="s">
        <v>32</v>
      </c>
      <c r="B1061" s="5" t="s">
        <v>1007</v>
      </c>
      <c r="C1061" s="5" t="s">
        <v>1011</v>
      </c>
      <c r="D1061" s="5" t="s">
        <v>17</v>
      </c>
      <c r="E1061" s="5" t="s">
        <v>16</v>
      </c>
      <c r="F1061" s="5">
        <v>14306</v>
      </c>
      <c r="G1061" s="5">
        <v>1.51603E-2</v>
      </c>
      <c r="H1061" s="5">
        <v>1.68896E-6</v>
      </c>
      <c r="I1061" s="5">
        <v>7.2457599999999997E-2</v>
      </c>
      <c r="J1061" s="5">
        <v>9.9952799999999996E-5</v>
      </c>
      <c r="K1061" s="5">
        <v>-1.12656E-4</v>
      </c>
      <c r="L1061" s="5">
        <v>0.26</v>
      </c>
      <c r="M1061" s="5">
        <f t="shared" si="32"/>
        <v>22.842955772457145</v>
      </c>
      <c r="N1061" s="5">
        <f t="shared" si="33"/>
        <v>1.5941940213152191E-3</v>
      </c>
    </row>
    <row r="1062" spans="1:14" ht="15" x14ac:dyDescent="0.25">
      <c r="A1062" s="5" t="s">
        <v>32</v>
      </c>
      <c r="B1062" s="5" t="s">
        <v>1007</v>
      </c>
      <c r="C1062" s="5" t="s">
        <v>1012</v>
      </c>
      <c r="D1062" s="5" t="s">
        <v>13</v>
      </c>
      <c r="E1062" s="5" t="s">
        <v>14</v>
      </c>
      <c r="F1062" s="5">
        <v>14306</v>
      </c>
      <c r="G1062" s="5">
        <v>1.9324500000000001E-2</v>
      </c>
      <c r="H1062" s="5">
        <v>2.04E-6</v>
      </c>
      <c r="I1062" s="5">
        <v>-9.1577099999999995E-2</v>
      </c>
      <c r="J1062" s="5">
        <v>1.2934200000000001E-4</v>
      </c>
      <c r="K1062" s="5">
        <v>-4.8279899999999998E-5</v>
      </c>
      <c r="L1062" s="5">
        <v>0.70999900000000005</v>
      </c>
      <c r="M1062" s="5">
        <f t="shared" si="32"/>
        <v>22.4572845189278</v>
      </c>
      <c r="N1062" s="5">
        <f t="shared" si="33"/>
        <v>1.5673204779129712E-3</v>
      </c>
    </row>
    <row r="1063" spans="1:14" ht="15" x14ac:dyDescent="0.25">
      <c r="A1063" s="5" t="s">
        <v>32</v>
      </c>
      <c r="B1063" s="5" t="s">
        <v>1007</v>
      </c>
      <c r="C1063" s="5" t="s">
        <v>1013</v>
      </c>
      <c r="D1063" s="5" t="s">
        <v>16</v>
      </c>
      <c r="E1063" s="5" t="s">
        <v>17</v>
      </c>
      <c r="F1063" s="5">
        <v>14306</v>
      </c>
      <c r="G1063" s="5">
        <v>1.7606799999999999E-2</v>
      </c>
      <c r="H1063" s="5">
        <v>4.6173200000000004E-6</v>
      </c>
      <c r="I1063" s="5">
        <v>-7.7884499999999995E-2</v>
      </c>
      <c r="J1063" s="5">
        <v>1.1417399999999999E-4</v>
      </c>
      <c r="K1063" s="5">
        <v>7.50059E-6</v>
      </c>
      <c r="L1063" s="5">
        <v>0.95</v>
      </c>
      <c r="M1063" s="5">
        <f t="shared" si="32"/>
        <v>19.567764383244452</v>
      </c>
      <c r="N1063" s="5">
        <f t="shared" si="33"/>
        <v>1.3659329043763662E-3</v>
      </c>
    </row>
    <row r="1064" spans="1:14" ht="15" x14ac:dyDescent="0.25">
      <c r="A1064" s="5" t="s">
        <v>32</v>
      </c>
      <c r="B1064" s="5" t="s">
        <v>116</v>
      </c>
      <c r="C1064" s="5" t="s">
        <v>1014</v>
      </c>
      <c r="D1064" s="5" t="s">
        <v>14</v>
      </c>
      <c r="E1064" s="5" t="s">
        <v>13</v>
      </c>
      <c r="F1064" s="5">
        <v>14306</v>
      </c>
      <c r="G1064" s="5">
        <v>1.46753E-2</v>
      </c>
      <c r="H1064" s="5">
        <v>2.8749499999999999E-6</v>
      </c>
      <c r="I1064" s="5">
        <v>-6.9333000000000006E-2</v>
      </c>
      <c r="J1064" s="5">
        <v>1.2838899999999999E-4</v>
      </c>
      <c r="K1064" s="5">
        <v>3.86822E-5</v>
      </c>
      <c r="L1064" s="5">
        <v>0.76000100000000004</v>
      </c>
      <c r="M1064" s="5">
        <f t="shared" si="32"/>
        <v>22.320607386238972</v>
      </c>
      <c r="N1064" s="5">
        <f t="shared" si="33"/>
        <v>1.5577964785861028E-3</v>
      </c>
    </row>
    <row r="1065" spans="1:14" ht="15" x14ac:dyDescent="0.25">
      <c r="A1065" s="5" t="s">
        <v>32</v>
      </c>
      <c r="B1065" s="5" t="s">
        <v>116</v>
      </c>
      <c r="C1065" s="5" t="s">
        <v>1015</v>
      </c>
      <c r="D1065" s="5" t="s">
        <v>14</v>
      </c>
      <c r="E1065" s="5" t="s">
        <v>16</v>
      </c>
      <c r="F1065" s="5">
        <v>14306</v>
      </c>
      <c r="G1065" s="5">
        <v>1.47712E-2</v>
      </c>
      <c r="H1065" s="5">
        <v>8.4951300000000002E-7</v>
      </c>
      <c r="I1065" s="5">
        <v>-7.13617E-2</v>
      </c>
      <c r="J1065" s="5">
        <v>1.3234499999999999E-4</v>
      </c>
      <c r="K1065" s="5">
        <v>1.9791599999999999E-4</v>
      </c>
      <c r="L1065" s="5">
        <v>0.13</v>
      </c>
      <c r="M1065" s="5">
        <f t="shared" si="32"/>
        <v>23.339890695173871</v>
      </c>
      <c r="N1065" s="5">
        <f t="shared" si="33"/>
        <v>1.6288182758739461E-3</v>
      </c>
    </row>
    <row r="1066" spans="1:14" ht="15" x14ac:dyDescent="0.25">
      <c r="A1066" s="5" t="s">
        <v>32</v>
      </c>
      <c r="B1066" s="5" t="s">
        <v>116</v>
      </c>
      <c r="C1066" s="5" t="s">
        <v>1016</v>
      </c>
      <c r="D1066" s="5" t="s">
        <v>14</v>
      </c>
      <c r="E1066" s="5" t="s">
        <v>16</v>
      </c>
      <c r="F1066" s="5">
        <v>14306</v>
      </c>
      <c r="G1066" s="5">
        <v>3.96566E-2</v>
      </c>
      <c r="H1066" s="5">
        <v>2.0251599999999999E-6</v>
      </c>
      <c r="I1066" s="5">
        <v>-0.18973100000000001</v>
      </c>
      <c r="J1066" s="5">
        <v>2.0160999999999999E-4</v>
      </c>
      <c r="K1066" s="5">
        <v>2.0358400000000001E-4</v>
      </c>
      <c r="L1066" s="5">
        <v>0.31</v>
      </c>
      <c r="M1066" s="5">
        <f t="shared" si="32"/>
        <v>22.889991842227037</v>
      </c>
      <c r="N1066" s="5">
        <f t="shared" si="33"/>
        <v>1.5974713920798363E-3</v>
      </c>
    </row>
    <row r="1067" spans="1:14" ht="15" x14ac:dyDescent="0.25">
      <c r="A1067" s="5" t="s">
        <v>32</v>
      </c>
      <c r="B1067" s="5" t="s">
        <v>116</v>
      </c>
      <c r="C1067" s="5" t="s">
        <v>1017</v>
      </c>
      <c r="D1067" s="5" t="s">
        <v>17</v>
      </c>
      <c r="E1067" s="5" t="s">
        <v>13</v>
      </c>
      <c r="F1067" s="5">
        <v>14306</v>
      </c>
      <c r="G1067" s="5">
        <v>1.20512E-2</v>
      </c>
      <c r="H1067" s="5">
        <v>1.76137E-6</v>
      </c>
      <c r="I1067" s="5">
        <v>-5.7830399999999997E-2</v>
      </c>
      <c r="J1067" s="5">
        <v>1.04769E-4</v>
      </c>
      <c r="K1067" s="5">
        <v>7.4362099999999997E-5</v>
      </c>
      <c r="L1067" s="5">
        <v>0.48</v>
      </c>
      <c r="M1067" s="5">
        <f t="shared" si="32"/>
        <v>23.027765830562128</v>
      </c>
      <c r="N1067" s="5">
        <f t="shared" si="33"/>
        <v>1.6070710593132384E-3</v>
      </c>
    </row>
    <row r="1068" spans="1:14" ht="15" x14ac:dyDescent="0.25">
      <c r="A1068" s="5" t="s">
        <v>32</v>
      </c>
      <c r="B1068" s="5" t="s">
        <v>116</v>
      </c>
      <c r="C1068" s="5" t="s">
        <v>1018</v>
      </c>
      <c r="D1068" s="5" t="s">
        <v>16</v>
      </c>
      <c r="E1068" s="5" t="s">
        <v>17</v>
      </c>
      <c r="F1068" s="5">
        <v>14306</v>
      </c>
      <c r="G1068" s="5">
        <v>1.1208600000000001E-2</v>
      </c>
      <c r="H1068" s="5">
        <v>2.9552199999999998E-6</v>
      </c>
      <c r="I1068" s="5">
        <v>-5.2206099999999998E-2</v>
      </c>
      <c r="J1068" s="5">
        <v>9.6003799999999997E-5</v>
      </c>
      <c r="K1068" s="5">
        <v>-8.8003000000000004E-5</v>
      </c>
      <c r="L1068" s="5">
        <v>0.36</v>
      </c>
      <c r="M1068" s="5">
        <f t="shared" si="32"/>
        <v>21.69400621304543</v>
      </c>
      <c r="N1068" s="5">
        <f t="shared" si="33"/>
        <v>1.5141310390658863E-3</v>
      </c>
    </row>
    <row r="1069" spans="1:14" ht="15" x14ac:dyDescent="0.25">
      <c r="A1069" s="5" t="s">
        <v>32</v>
      </c>
      <c r="B1069" s="5" t="s">
        <v>116</v>
      </c>
      <c r="C1069" s="5" t="s">
        <v>836</v>
      </c>
      <c r="D1069" s="5" t="s">
        <v>13</v>
      </c>
      <c r="E1069" s="5" t="s">
        <v>14</v>
      </c>
      <c r="F1069" s="5">
        <v>14306</v>
      </c>
      <c r="G1069" s="5">
        <v>2.7414000000000001E-2</v>
      </c>
      <c r="H1069" s="5">
        <v>4.8067300000000001E-7</v>
      </c>
      <c r="I1069" s="5">
        <v>0.13739599999999999</v>
      </c>
      <c r="J1069" s="5">
        <v>2.06567E-4</v>
      </c>
      <c r="K1069" s="5">
        <v>-1.5024999999999999E-4</v>
      </c>
      <c r="L1069" s="5">
        <v>0.47</v>
      </c>
      <c r="M1069" s="5">
        <f t="shared" si="32"/>
        <v>25.11905875484544</v>
      </c>
      <c r="N1069" s="5">
        <f t="shared" si="33"/>
        <v>1.7527632456238837E-3</v>
      </c>
    </row>
    <row r="1070" spans="1:14" ht="15" x14ac:dyDescent="0.25">
      <c r="A1070" s="5" t="s">
        <v>32</v>
      </c>
      <c r="B1070" s="5" t="s">
        <v>116</v>
      </c>
      <c r="C1070" s="5" t="s">
        <v>1019</v>
      </c>
      <c r="D1070" s="5" t="s">
        <v>16</v>
      </c>
      <c r="E1070" s="5" t="s">
        <v>14</v>
      </c>
      <c r="F1070" s="5">
        <v>14306</v>
      </c>
      <c r="G1070" s="5">
        <v>1.35523E-2</v>
      </c>
      <c r="H1070" s="5">
        <v>1.9689700000000001E-6</v>
      </c>
      <c r="I1070" s="5">
        <v>6.2479600000000003E-2</v>
      </c>
      <c r="J1070" s="5">
        <v>1.2283699999999999E-4</v>
      </c>
      <c r="K1070" s="5">
        <v>-5.7955199999999997E-5</v>
      </c>
      <c r="L1070" s="5">
        <v>0.64</v>
      </c>
      <c r="M1070" s="5">
        <f t="shared" si="32"/>
        <v>21.254479171237115</v>
      </c>
      <c r="N1070" s="5">
        <f t="shared" si="33"/>
        <v>1.4834998011752064E-3</v>
      </c>
    </row>
    <row r="1071" spans="1:14" ht="15" x14ac:dyDescent="0.25">
      <c r="A1071" s="5" t="s">
        <v>32</v>
      </c>
      <c r="B1071" s="5" t="s">
        <v>116</v>
      </c>
      <c r="C1071" s="5" t="s">
        <v>1020</v>
      </c>
      <c r="D1071" s="5" t="s">
        <v>14</v>
      </c>
      <c r="E1071" s="5" t="s">
        <v>16</v>
      </c>
      <c r="F1071" s="5">
        <v>14306</v>
      </c>
      <c r="G1071" s="5">
        <v>1.16986E-2</v>
      </c>
      <c r="H1071" s="5">
        <v>1.1493200000000001E-6</v>
      </c>
      <c r="I1071" s="5">
        <v>5.6992899999999999E-2</v>
      </c>
      <c r="J1071" s="5">
        <v>1.00128E-4</v>
      </c>
      <c r="K1071" s="5">
        <v>5.53668E-5</v>
      </c>
      <c r="L1071" s="5">
        <v>0.57999999999999996</v>
      </c>
      <c r="M1071" s="5">
        <f t="shared" si="32"/>
        <v>23.734152492707448</v>
      </c>
      <c r="N1071" s="5">
        <f t="shared" si="33"/>
        <v>1.6562870071514068E-3</v>
      </c>
    </row>
    <row r="1072" spans="1:14" ht="15" x14ac:dyDescent="0.25">
      <c r="A1072" s="5" t="s">
        <v>32</v>
      </c>
      <c r="B1072" s="5" t="s">
        <v>116</v>
      </c>
      <c r="C1072" s="5" t="s">
        <v>1021</v>
      </c>
      <c r="D1072" s="5" t="s">
        <v>16</v>
      </c>
      <c r="E1072" s="5" t="s">
        <v>14</v>
      </c>
      <c r="F1072" s="5">
        <v>14306</v>
      </c>
      <c r="G1072" s="5">
        <v>1.4085500000000001E-2</v>
      </c>
      <c r="H1072" s="5">
        <v>3.2861700000000001E-7</v>
      </c>
      <c r="I1072" s="5">
        <v>-7.1309300000000006E-2</v>
      </c>
      <c r="J1072" s="5">
        <v>1.17408E-4</v>
      </c>
      <c r="K1072" s="5">
        <v>1.6861900000000001E-4</v>
      </c>
      <c r="L1072" s="5">
        <v>0.15</v>
      </c>
      <c r="M1072" s="5">
        <f t="shared" si="32"/>
        <v>25.629953048608961</v>
      </c>
      <c r="N1072" s="5">
        <f t="shared" si="33"/>
        <v>1.7883487874424909E-3</v>
      </c>
    </row>
    <row r="1073" spans="1:14" ht="15" x14ac:dyDescent="0.25">
      <c r="A1073" s="5" t="s">
        <v>32</v>
      </c>
      <c r="B1073" s="5" t="s">
        <v>116</v>
      </c>
      <c r="C1073" s="5" t="s">
        <v>1022</v>
      </c>
      <c r="D1073" s="5" t="s">
        <v>14</v>
      </c>
      <c r="E1073" s="5" t="s">
        <v>13</v>
      </c>
      <c r="F1073" s="5">
        <v>14306</v>
      </c>
      <c r="G1073" s="5">
        <v>1.8942400000000002E-2</v>
      </c>
      <c r="H1073" s="5">
        <v>2.3374400000000001E-6</v>
      </c>
      <c r="I1073" s="5">
        <v>-8.8774699999999998E-2</v>
      </c>
      <c r="J1073" s="5">
        <v>1.60982E-4</v>
      </c>
      <c r="K1073" s="5">
        <v>-4.4929699999999998E-5</v>
      </c>
      <c r="L1073" s="5">
        <v>0.78000100000000006</v>
      </c>
      <c r="M1073" s="5">
        <f t="shared" si="32"/>
        <v>21.963847531278883</v>
      </c>
      <c r="N1073" s="5">
        <f t="shared" si="33"/>
        <v>1.5329357168264543E-3</v>
      </c>
    </row>
    <row r="1074" spans="1:14" ht="15" x14ac:dyDescent="0.25">
      <c r="A1074" s="5" t="s">
        <v>32</v>
      </c>
      <c r="B1074" s="5" t="s">
        <v>1026</v>
      </c>
      <c r="C1074" s="5" t="s">
        <v>1027</v>
      </c>
      <c r="D1074" s="5" t="s">
        <v>16</v>
      </c>
      <c r="E1074" s="5" t="s">
        <v>17</v>
      </c>
      <c r="F1074" s="5">
        <v>14306</v>
      </c>
      <c r="G1074" s="5">
        <v>1.9058200000000001E-2</v>
      </c>
      <c r="H1074" s="5">
        <v>2.6286900000000001E-6</v>
      </c>
      <c r="I1074" s="5">
        <v>9.0193400000000007E-2</v>
      </c>
      <c r="J1074" s="5">
        <v>9.9554499999999997E-5</v>
      </c>
      <c r="K1074" s="5">
        <v>8.5674300000000001E-5</v>
      </c>
      <c r="L1074" s="5">
        <v>0.39</v>
      </c>
      <c r="M1074" s="5">
        <f t="shared" si="32"/>
        <v>22.396788924860004</v>
      </c>
      <c r="N1074" s="5">
        <f t="shared" si="33"/>
        <v>1.5631050182928778E-3</v>
      </c>
    </row>
    <row r="1075" spans="1:14" ht="15" x14ac:dyDescent="0.25">
      <c r="A1075" s="5" t="s">
        <v>32</v>
      </c>
      <c r="B1075" s="5" t="s">
        <v>1026</v>
      </c>
      <c r="C1075" s="5" t="s">
        <v>1028</v>
      </c>
      <c r="D1075" s="5" t="s">
        <v>14</v>
      </c>
      <c r="E1075" s="5" t="s">
        <v>13</v>
      </c>
      <c r="F1075" s="5">
        <v>14306</v>
      </c>
      <c r="G1075" s="5">
        <v>2.63047E-2</v>
      </c>
      <c r="H1075" s="5">
        <v>2.7118099999999999E-6</v>
      </c>
      <c r="I1075" s="5">
        <v>-0.122792</v>
      </c>
      <c r="J1075" s="5">
        <v>1.3623500000000001E-4</v>
      </c>
      <c r="K1075" s="5">
        <v>-2.67596E-5</v>
      </c>
      <c r="L1075" s="5">
        <v>0.84</v>
      </c>
      <c r="M1075" s="5">
        <f t="shared" si="32"/>
        <v>21.790813309104738</v>
      </c>
      <c r="N1075" s="5">
        <f t="shared" si="33"/>
        <v>1.5208774048308426E-3</v>
      </c>
    </row>
    <row r="1076" spans="1:14" ht="15" x14ac:dyDescent="0.25">
      <c r="A1076" s="5" t="s">
        <v>32</v>
      </c>
      <c r="B1076" s="5" t="s">
        <v>1026</v>
      </c>
      <c r="C1076" s="5" t="s">
        <v>1029</v>
      </c>
      <c r="D1076" s="5" t="s">
        <v>17</v>
      </c>
      <c r="E1076" s="5" t="s">
        <v>16</v>
      </c>
      <c r="F1076" s="5">
        <v>14306</v>
      </c>
      <c r="G1076" s="5">
        <v>1.91658E-2</v>
      </c>
      <c r="H1076" s="5">
        <v>2.40924E-6</v>
      </c>
      <c r="I1076" s="5">
        <v>9.0575699999999995E-2</v>
      </c>
      <c r="J1076" s="5">
        <v>9.8683600000000005E-5</v>
      </c>
      <c r="K1076" s="5">
        <v>-1.8490800000000001E-4</v>
      </c>
      <c r="L1076" s="5">
        <v>6.0999999999999999E-2</v>
      </c>
      <c r="M1076" s="5">
        <f t="shared" si="32"/>
        <v>22.334153386856343</v>
      </c>
      <c r="N1076" s="5">
        <f t="shared" si="33"/>
        <v>1.5587404053929823E-3</v>
      </c>
    </row>
    <row r="1077" spans="1:14" ht="15" x14ac:dyDescent="0.25">
      <c r="A1077" s="5" t="s">
        <v>32</v>
      </c>
      <c r="B1077" s="5" t="s">
        <v>1026</v>
      </c>
      <c r="C1077" s="5" t="s">
        <v>1030</v>
      </c>
      <c r="D1077" s="5" t="s">
        <v>14</v>
      </c>
      <c r="E1077" s="5" t="s">
        <v>13</v>
      </c>
      <c r="F1077" s="5">
        <v>14306</v>
      </c>
      <c r="G1077" s="5">
        <v>1.8681300000000001E-2</v>
      </c>
      <c r="H1077" s="5">
        <v>6.0700200000000002E-7</v>
      </c>
      <c r="I1077" s="5">
        <v>9.3459399999999998E-2</v>
      </c>
      <c r="J1077" s="5">
        <v>9.6114700000000003E-5</v>
      </c>
      <c r="K1077" s="5">
        <v>-6.0749699999999999E-5</v>
      </c>
      <c r="L1077" s="5">
        <v>0.53</v>
      </c>
      <c r="M1077" s="5">
        <f t="shared" si="32"/>
        <v>25.028325105714853</v>
      </c>
      <c r="N1077" s="5">
        <f t="shared" si="33"/>
        <v>1.7464430700949178E-3</v>
      </c>
    </row>
    <row r="1078" spans="1:14" ht="15" x14ac:dyDescent="0.25">
      <c r="A1078" s="5" t="s">
        <v>32</v>
      </c>
      <c r="B1078" s="5" t="s">
        <v>1031</v>
      </c>
      <c r="C1078" s="5" t="s">
        <v>1032</v>
      </c>
      <c r="D1078" s="5" t="s">
        <v>14</v>
      </c>
      <c r="E1078" s="5" t="s">
        <v>13</v>
      </c>
      <c r="F1078" s="5">
        <v>14306</v>
      </c>
      <c r="G1078" s="5">
        <v>1.13054E-2</v>
      </c>
      <c r="H1078" s="5">
        <v>4.7869599999999998E-6</v>
      </c>
      <c r="I1078" s="5">
        <v>5.1692099999999998E-2</v>
      </c>
      <c r="J1078" s="5">
        <v>9.4593799999999995E-5</v>
      </c>
      <c r="K1078" s="5">
        <v>-1.0897E-4</v>
      </c>
      <c r="L1078" s="5">
        <v>0.25</v>
      </c>
      <c r="M1078" s="5">
        <f t="shared" si="32"/>
        <v>20.906266677092887</v>
      </c>
      <c r="N1078" s="5">
        <f t="shared" si="33"/>
        <v>1.4592310641215478E-3</v>
      </c>
    </row>
    <row r="1079" spans="1:14" ht="15" x14ac:dyDescent="0.25">
      <c r="A1079" s="5" t="s">
        <v>32</v>
      </c>
      <c r="B1079" s="5" t="s">
        <v>1031</v>
      </c>
      <c r="C1079" s="5" t="s">
        <v>1033</v>
      </c>
      <c r="D1079" s="5" t="s">
        <v>14</v>
      </c>
      <c r="E1079" s="5" t="s">
        <v>13</v>
      </c>
      <c r="F1079" s="5">
        <v>14306</v>
      </c>
      <c r="G1079" s="5">
        <v>1.5091800000000001E-2</v>
      </c>
      <c r="H1079" s="5">
        <v>2.2031799999999998E-6</v>
      </c>
      <c r="I1079" s="5">
        <v>-7.0930199999999999E-2</v>
      </c>
      <c r="J1079" s="5">
        <v>1.2532999999999999E-4</v>
      </c>
      <c r="K1079" s="5">
        <v>-1.2822300000000001E-4</v>
      </c>
      <c r="L1079" s="5">
        <v>0.31</v>
      </c>
      <c r="M1079" s="5">
        <f t="shared" si="32"/>
        <v>22.089215209928312</v>
      </c>
      <c r="N1079" s="5">
        <f t="shared" si="33"/>
        <v>1.5416720874741338E-3</v>
      </c>
    </row>
    <row r="1080" spans="1:14" ht="15" x14ac:dyDescent="0.25">
      <c r="A1080" s="5" t="s">
        <v>32</v>
      </c>
      <c r="B1080" s="5" t="s">
        <v>1031</v>
      </c>
      <c r="C1080" s="5" t="s">
        <v>1034</v>
      </c>
      <c r="D1080" s="5" t="s">
        <v>14</v>
      </c>
      <c r="E1080" s="5" t="s">
        <v>13</v>
      </c>
      <c r="F1080" s="5">
        <v>14306</v>
      </c>
      <c r="G1080" s="5">
        <v>2.9423899999999999E-2</v>
      </c>
      <c r="H1080" s="5">
        <v>7.8108800000000001E-7</v>
      </c>
      <c r="I1080" s="5">
        <v>-0.145257</v>
      </c>
      <c r="J1080" s="5">
        <v>2.0135199999999999E-4</v>
      </c>
      <c r="K1080" s="5">
        <v>1.25988E-4</v>
      </c>
      <c r="L1080" s="5">
        <v>0.53</v>
      </c>
      <c r="M1080" s="5">
        <f t="shared" si="32"/>
        <v>24.371017919764739</v>
      </c>
      <c r="N1080" s="5">
        <f t="shared" si="33"/>
        <v>1.7006550555662098E-3</v>
      </c>
    </row>
    <row r="1081" spans="1:14" ht="15" x14ac:dyDescent="0.25">
      <c r="A1081" s="5" t="s">
        <v>32</v>
      </c>
      <c r="B1081" s="5" t="s">
        <v>1031</v>
      </c>
      <c r="C1081" s="5" t="s">
        <v>1035</v>
      </c>
      <c r="D1081" s="5" t="s">
        <v>16</v>
      </c>
      <c r="E1081" s="5" t="s">
        <v>17</v>
      </c>
      <c r="F1081" s="5">
        <v>14306</v>
      </c>
      <c r="G1081" s="5">
        <v>1.2927900000000001E-2</v>
      </c>
      <c r="H1081" s="5">
        <v>4.3224499999999996E-6</v>
      </c>
      <c r="I1081" s="5">
        <v>5.9643399999999999E-2</v>
      </c>
      <c r="J1081" s="5">
        <v>1.0527999999999999E-4</v>
      </c>
      <c r="K1081" s="5">
        <v>-1.9888E-5</v>
      </c>
      <c r="L1081" s="5">
        <v>0.85</v>
      </c>
      <c r="M1081" s="5">
        <f t="shared" si="32"/>
        <v>21.284762918357096</v>
      </c>
      <c r="N1081" s="5">
        <f t="shared" si="33"/>
        <v>1.4856103770231445E-3</v>
      </c>
    </row>
    <row r="1082" spans="1:14" ht="15" x14ac:dyDescent="0.25">
      <c r="A1082" s="5" t="s">
        <v>32</v>
      </c>
      <c r="B1082" s="5" t="s">
        <v>1031</v>
      </c>
      <c r="C1082" s="5" t="s">
        <v>1036</v>
      </c>
      <c r="D1082" s="5" t="s">
        <v>13</v>
      </c>
      <c r="E1082" s="5" t="s">
        <v>14</v>
      </c>
      <c r="F1082" s="5">
        <v>14306</v>
      </c>
      <c r="G1082" s="5">
        <v>1.1347599999999999E-2</v>
      </c>
      <c r="H1082" s="5">
        <v>4.1645699999999998E-7</v>
      </c>
      <c r="I1082" s="5">
        <v>5.7741099999999997E-2</v>
      </c>
      <c r="J1082" s="5">
        <v>9.4508100000000004E-5</v>
      </c>
      <c r="K1082" s="5">
        <v>-8.3435000000000003E-5</v>
      </c>
      <c r="L1082" s="5">
        <v>0.38</v>
      </c>
      <c r="M1082" s="5">
        <f t="shared" si="32"/>
        <v>25.891789592425916</v>
      </c>
      <c r="N1082" s="5">
        <f t="shared" si="33"/>
        <v>1.8065856184616249E-3</v>
      </c>
    </row>
    <row r="1083" spans="1:14" ht="15" x14ac:dyDescent="0.25">
      <c r="A1083" s="5" t="s">
        <v>32</v>
      </c>
      <c r="B1083" s="5" t="s">
        <v>62</v>
      </c>
      <c r="C1083" s="5" t="s">
        <v>1043</v>
      </c>
      <c r="D1083" s="5" t="s">
        <v>13</v>
      </c>
      <c r="E1083" s="5" t="s">
        <v>14</v>
      </c>
      <c r="F1083" s="5">
        <v>14306</v>
      </c>
      <c r="G1083" s="5">
        <v>3.6284400000000001E-2</v>
      </c>
      <c r="H1083" s="5">
        <v>2.38035E-6</v>
      </c>
      <c r="I1083" s="5">
        <v>-0.170873</v>
      </c>
      <c r="J1083" s="5">
        <v>1.5692200000000001E-4</v>
      </c>
      <c r="K1083" s="5">
        <v>8.6923300000000002E-5</v>
      </c>
      <c r="L1083" s="5">
        <v>0.57999999999999996</v>
      </c>
      <c r="M1083" s="5">
        <f t="shared" si="32"/>
        <v>22.177214487468984</v>
      </c>
      <c r="N1083" s="5">
        <f t="shared" si="33"/>
        <v>1.5478043128225143E-3</v>
      </c>
    </row>
    <row r="1084" spans="1:14" ht="15" x14ac:dyDescent="0.25">
      <c r="A1084" s="5" t="s">
        <v>32</v>
      </c>
      <c r="B1084" s="5" t="s">
        <v>62</v>
      </c>
      <c r="C1084" s="5" t="s">
        <v>1044</v>
      </c>
      <c r="D1084" s="5" t="s">
        <v>13</v>
      </c>
      <c r="E1084" s="5" t="s">
        <v>14</v>
      </c>
      <c r="F1084" s="5">
        <v>14306</v>
      </c>
      <c r="G1084" s="5">
        <v>2.2942000000000001E-2</v>
      </c>
      <c r="H1084" s="5">
        <v>4.5580600000000002E-6</v>
      </c>
      <c r="I1084" s="5">
        <v>-0.105143</v>
      </c>
      <c r="J1084" s="5">
        <v>9.4964500000000002E-5</v>
      </c>
      <c r="K1084" s="5">
        <v>9.2607600000000001E-6</v>
      </c>
      <c r="L1084" s="5">
        <v>0.92</v>
      </c>
      <c r="M1084" s="5">
        <f t="shared" si="32"/>
        <v>21.003814687625663</v>
      </c>
      <c r="N1084" s="5">
        <f t="shared" si="33"/>
        <v>1.4660298105102175E-3</v>
      </c>
    </row>
    <row r="1085" spans="1:14" ht="15" x14ac:dyDescent="0.25">
      <c r="A1085" s="5" t="s">
        <v>32</v>
      </c>
      <c r="B1085" s="5" t="s">
        <v>62</v>
      </c>
      <c r="C1085" s="5" t="s">
        <v>1045</v>
      </c>
      <c r="D1085" s="5" t="s">
        <v>16</v>
      </c>
      <c r="E1085" s="5" t="s">
        <v>17</v>
      </c>
      <c r="F1085" s="5">
        <v>14306</v>
      </c>
      <c r="G1085" s="5">
        <v>2.2575100000000001E-2</v>
      </c>
      <c r="H1085" s="5">
        <v>3.7314700000000002E-6</v>
      </c>
      <c r="I1085" s="5">
        <v>-0.104806</v>
      </c>
      <c r="J1085" s="5">
        <v>9.4841500000000003E-5</v>
      </c>
      <c r="K1085" s="5">
        <v>-1.3778099999999999E-5</v>
      </c>
      <c r="L1085" s="5">
        <v>0.88</v>
      </c>
      <c r="M1085" s="5">
        <f t="shared" si="32"/>
        <v>21.553257955847524</v>
      </c>
      <c r="N1085" s="5">
        <f t="shared" si="33"/>
        <v>1.5043223059652119E-3</v>
      </c>
    </row>
    <row r="1086" spans="1:14" ht="15" x14ac:dyDescent="0.25">
      <c r="A1086" s="5" t="s">
        <v>32</v>
      </c>
      <c r="B1086" s="5" t="s">
        <v>62</v>
      </c>
      <c r="C1086" s="5" t="s">
        <v>1046</v>
      </c>
      <c r="D1086" s="5" t="s">
        <v>13</v>
      </c>
      <c r="E1086" s="5" t="s">
        <v>14</v>
      </c>
      <c r="F1086" s="5">
        <v>14306</v>
      </c>
      <c r="G1086" s="5">
        <v>4.3285999999999998E-2</v>
      </c>
      <c r="H1086" s="5">
        <v>3.7811999999999999E-6</v>
      </c>
      <c r="I1086" s="5">
        <v>-0.20148099999999999</v>
      </c>
      <c r="J1086" s="5">
        <v>1.79218E-4</v>
      </c>
      <c r="K1086" s="5">
        <v>-1.72926E-4</v>
      </c>
      <c r="L1086" s="5">
        <v>0.33</v>
      </c>
      <c r="M1086" s="5">
        <f t="shared" si="32"/>
        <v>21.665727932338694</v>
      </c>
      <c r="N1086" s="5">
        <f t="shared" si="33"/>
        <v>1.5121603437537295E-3</v>
      </c>
    </row>
    <row r="1087" spans="1:14" ht="15" x14ac:dyDescent="0.25">
      <c r="A1087" s="5" t="s">
        <v>32</v>
      </c>
      <c r="B1087" s="5" t="s">
        <v>1054</v>
      </c>
      <c r="C1087" s="5" t="s">
        <v>1055</v>
      </c>
      <c r="D1087" s="5" t="s">
        <v>14</v>
      </c>
      <c r="E1087" s="5" t="s">
        <v>13</v>
      </c>
      <c r="F1087" s="5">
        <v>14306</v>
      </c>
      <c r="G1087" s="5">
        <v>1.10697E-2</v>
      </c>
      <c r="H1087" s="5">
        <v>2.9282000000000002E-6</v>
      </c>
      <c r="I1087" s="5">
        <v>-5.1823000000000001E-2</v>
      </c>
      <c r="J1087" s="5">
        <v>9.3448800000000006E-5</v>
      </c>
      <c r="K1087" s="5">
        <v>1.78087E-4</v>
      </c>
      <c r="L1087" s="5">
        <v>5.6999399999999999E-2</v>
      </c>
      <c r="M1087" s="5">
        <f t="shared" si="32"/>
        <v>21.916610949598333</v>
      </c>
      <c r="N1087" s="5">
        <f t="shared" si="33"/>
        <v>1.529643949270988E-3</v>
      </c>
    </row>
    <row r="1088" spans="1:14" ht="15" x14ac:dyDescent="0.25">
      <c r="A1088" s="5" t="s">
        <v>32</v>
      </c>
      <c r="B1088" s="5" t="s">
        <v>1056</v>
      </c>
      <c r="C1088" s="5" t="s">
        <v>1057</v>
      </c>
      <c r="D1088" s="5" t="s">
        <v>16</v>
      </c>
      <c r="E1088" s="5" t="s">
        <v>17</v>
      </c>
      <c r="F1088" s="5">
        <v>14306</v>
      </c>
      <c r="G1088" s="5">
        <v>1.3820199999999999E-2</v>
      </c>
      <c r="H1088" s="5">
        <v>3.3769900000000002E-6</v>
      </c>
      <c r="I1088" s="5">
        <v>6.4165700000000006E-2</v>
      </c>
      <c r="J1088" s="5">
        <v>9.7176799999999994E-5</v>
      </c>
      <c r="K1088" s="5">
        <v>-5.5571700000000002E-5</v>
      </c>
      <c r="L1088" s="5">
        <v>0.56999999999999995</v>
      </c>
      <c r="M1088" s="5">
        <f t="shared" si="32"/>
        <v>21.556448798898717</v>
      </c>
      <c r="N1088" s="5">
        <f t="shared" si="33"/>
        <v>1.5045446776589617E-3</v>
      </c>
    </row>
    <row r="1089" spans="1:14" ht="15" x14ac:dyDescent="0.25">
      <c r="A1089" s="5" t="s">
        <v>32</v>
      </c>
      <c r="B1089" s="5" t="s">
        <v>1056</v>
      </c>
      <c r="C1089" s="5" t="s">
        <v>1058</v>
      </c>
      <c r="D1089" s="5" t="s">
        <v>17</v>
      </c>
      <c r="E1089" s="5" t="s">
        <v>13</v>
      </c>
      <c r="F1089" s="5">
        <v>14306</v>
      </c>
      <c r="G1089" s="5">
        <v>1.66041E-2</v>
      </c>
      <c r="H1089" s="5">
        <v>4.29566E-6</v>
      </c>
      <c r="I1089" s="5">
        <v>-7.6733499999999996E-2</v>
      </c>
      <c r="J1089" s="5">
        <v>1.1548399999999999E-4</v>
      </c>
      <c r="K1089" s="5">
        <v>-5.6302599999999999E-5</v>
      </c>
      <c r="L1089" s="5">
        <v>0.63000100000000003</v>
      </c>
      <c r="M1089" s="5">
        <f t="shared" si="32"/>
        <v>21.356955125953835</v>
      </c>
      <c r="N1089" s="5">
        <f t="shared" si="33"/>
        <v>1.4906416579725736E-3</v>
      </c>
    </row>
    <row r="1090" spans="1:14" ht="15" x14ac:dyDescent="0.25">
      <c r="A1090" s="5" t="s">
        <v>32</v>
      </c>
      <c r="B1090" s="5" t="s">
        <v>1056</v>
      </c>
      <c r="C1090" s="5" t="s">
        <v>1059</v>
      </c>
      <c r="D1090" s="5" t="s">
        <v>17</v>
      </c>
      <c r="E1090" s="5" t="s">
        <v>16</v>
      </c>
      <c r="F1090" s="5">
        <v>14306</v>
      </c>
      <c r="G1090" s="5">
        <v>2.30694E-2</v>
      </c>
      <c r="H1090" s="5">
        <v>1.87176E-6</v>
      </c>
      <c r="I1090" s="5">
        <v>-0.111306</v>
      </c>
      <c r="J1090" s="5">
        <v>1.5177999999999999E-4</v>
      </c>
      <c r="K1090" s="5">
        <v>1.2556700000000001E-4</v>
      </c>
      <c r="L1090" s="5">
        <v>0.41</v>
      </c>
      <c r="M1090" s="5">
        <f t="shared" si="32"/>
        <v>23.279012469729935</v>
      </c>
      <c r="N1090" s="5">
        <f t="shared" si="33"/>
        <v>1.6245766761518079E-3</v>
      </c>
    </row>
    <row r="1091" spans="1:14" ht="15" x14ac:dyDescent="0.25">
      <c r="A1091" s="5" t="s">
        <v>32</v>
      </c>
      <c r="B1091" s="5" t="s">
        <v>1056</v>
      </c>
      <c r="C1091" s="5" t="s">
        <v>1060</v>
      </c>
      <c r="D1091" s="5" t="s">
        <v>16</v>
      </c>
      <c r="E1091" s="5" t="s">
        <v>14</v>
      </c>
      <c r="F1091" s="5">
        <v>14306</v>
      </c>
      <c r="G1091" s="5">
        <v>1.9397600000000001E-2</v>
      </c>
      <c r="H1091" s="5">
        <v>1.0850500000000001E-6</v>
      </c>
      <c r="I1091" s="5">
        <v>9.5486399999999999E-2</v>
      </c>
      <c r="J1091" s="5">
        <v>1.2843899999999999E-4</v>
      </c>
      <c r="K1091" s="5">
        <v>-6.1320499999999997E-5</v>
      </c>
      <c r="L1091" s="5">
        <v>0.63000100000000003</v>
      </c>
      <c r="M1091" s="5">
        <f t="shared" ref="M1091:M1154" si="34">I1091^2/G1091^2</f>
        <v>24.231876176251259</v>
      </c>
      <c r="N1091" s="5">
        <f t="shared" ref="N1091:N1154" si="35">M1091/(M1091+14306)</f>
        <v>1.6909619038709563E-3</v>
      </c>
    </row>
    <row r="1092" spans="1:14" ht="15" x14ac:dyDescent="0.25">
      <c r="A1092" s="5" t="s">
        <v>32</v>
      </c>
      <c r="B1092" s="5" t="s">
        <v>1056</v>
      </c>
      <c r="C1092" s="5" t="s">
        <v>1061</v>
      </c>
      <c r="D1092" s="5" t="s">
        <v>17</v>
      </c>
      <c r="E1092" s="5" t="s">
        <v>16</v>
      </c>
      <c r="F1092" s="5">
        <v>14306</v>
      </c>
      <c r="G1092" s="5">
        <v>2.5862099999999999E-2</v>
      </c>
      <c r="H1092" s="5">
        <v>3.60272E-6</v>
      </c>
      <c r="I1092" s="5">
        <v>-0.121014</v>
      </c>
      <c r="J1092" s="5">
        <v>1.67634E-4</v>
      </c>
      <c r="K1092" s="5">
        <v>-1.04236E-5</v>
      </c>
      <c r="L1092" s="5">
        <v>0.95</v>
      </c>
      <c r="M1092" s="5">
        <f t="shared" si="34"/>
        <v>21.894934959388568</v>
      </c>
      <c r="N1092" s="5">
        <f t="shared" si="35"/>
        <v>1.5281334109985662E-3</v>
      </c>
    </row>
    <row r="1093" spans="1:14" ht="15" x14ac:dyDescent="0.25">
      <c r="A1093" s="5" t="s">
        <v>32</v>
      </c>
      <c r="B1093" s="5" t="s">
        <v>1056</v>
      </c>
      <c r="C1093" s="5" t="s">
        <v>1062</v>
      </c>
      <c r="D1093" s="5" t="s">
        <v>13</v>
      </c>
      <c r="E1093" s="5" t="s">
        <v>14</v>
      </c>
      <c r="F1093" s="5">
        <v>14306</v>
      </c>
      <c r="G1093" s="5">
        <v>1.9057500000000002E-2</v>
      </c>
      <c r="H1093" s="5">
        <v>3.1898499999999999E-7</v>
      </c>
      <c r="I1093" s="5">
        <v>9.6866099999999997E-2</v>
      </c>
      <c r="J1093" s="5">
        <v>1.3307099999999999E-4</v>
      </c>
      <c r="K1093" s="5">
        <v>-6.0225400000000001E-5</v>
      </c>
      <c r="L1093" s="5">
        <v>0.64999899999999999</v>
      </c>
      <c r="M1093" s="5">
        <f t="shared" si="34"/>
        <v>25.835196694772435</v>
      </c>
      <c r="N1093" s="5">
        <f t="shared" si="35"/>
        <v>1.8026439977994293E-3</v>
      </c>
    </row>
    <row r="1094" spans="1:14" ht="15" x14ac:dyDescent="0.25">
      <c r="A1094" s="5" t="s">
        <v>32</v>
      </c>
      <c r="B1094" s="5" t="s">
        <v>1063</v>
      </c>
      <c r="C1094" s="5" t="s">
        <v>1064</v>
      </c>
      <c r="D1094" s="5" t="s">
        <v>17</v>
      </c>
      <c r="E1094" s="5" t="s">
        <v>16</v>
      </c>
      <c r="F1094" s="5">
        <v>14306</v>
      </c>
      <c r="G1094" s="5">
        <v>1.50148E-2</v>
      </c>
      <c r="H1094" s="5">
        <v>4.2403300000000003E-6</v>
      </c>
      <c r="I1094" s="5">
        <v>-6.9265400000000005E-2</v>
      </c>
      <c r="J1094" s="5">
        <v>1.1479799999999999E-4</v>
      </c>
      <c r="K1094" s="5">
        <v>8.8531299999999995E-7</v>
      </c>
      <c r="L1094" s="5">
        <v>0.99</v>
      </c>
      <c r="M1094" s="5">
        <f t="shared" si="34"/>
        <v>21.281076346024012</v>
      </c>
      <c r="N1094" s="5">
        <f t="shared" si="35"/>
        <v>1.4853534479168226E-3</v>
      </c>
    </row>
    <row r="1095" spans="1:14" ht="15" x14ac:dyDescent="0.25">
      <c r="A1095" s="5" t="s">
        <v>32</v>
      </c>
      <c r="B1095" s="5" t="s">
        <v>1063</v>
      </c>
      <c r="C1095" s="5" t="s">
        <v>1065</v>
      </c>
      <c r="D1095" s="5" t="s">
        <v>13</v>
      </c>
      <c r="E1095" s="5" t="s">
        <v>14</v>
      </c>
      <c r="F1095" s="5">
        <v>14306</v>
      </c>
      <c r="G1095" s="5">
        <v>1.70621E-2</v>
      </c>
      <c r="H1095" s="5">
        <v>1.1229000000000001E-6</v>
      </c>
      <c r="I1095" s="5">
        <v>-8.2682599999999995E-2</v>
      </c>
      <c r="J1095" s="5">
        <v>1.3511E-4</v>
      </c>
      <c r="K1095" s="5">
        <v>-4.9231499999999998E-5</v>
      </c>
      <c r="L1095" s="5">
        <v>0.71999899999999994</v>
      </c>
      <c r="M1095" s="5">
        <f t="shared" si="34"/>
        <v>23.483524797243035</v>
      </c>
      <c r="N1095" s="5">
        <f t="shared" si="35"/>
        <v>1.6388256252644891E-3</v>
      </c>
    </row>
    <row r="1096" spans="1:14" ht="15" x14ac:dyDescent="0.25">
      <c r="A1096" s="5" t="s">
        <v>32</v>
      </c>
      <c r="B1096" s="5" t="s">
        <v>1063</v>
      </c>
      <c r="C1096" s="5" t="s">
        <v>1066</v>
      </c>
      <c r="D1096" s="5" t="s">
        <v>14</v>
      </c>
      <c r="E1096" s="5" t="s">
        <v>13</v>
      </c>
      <c r="F1096" s="5">
        <v>14306</v>
      </c>
      <c r="G1096" s="5">
        <v>1.6064200000000001E-2</v>
      </c>
      <c r="H1096" s="5">
        <v>1.78875E-6</v>
      </c>
      <c r="I1096" s="5">
        <v>7.6647900000000005E-2</v>
      </c>
      <c r="J1096" s="5">
        <v>1.25134E-4</v>
      </c>
      <c r="K1096" s="5">
        <v>8.4624199999999995E-5</v>
      </c>
      <c r="L1096" s="5">
        <v>0.5</v>
      </c>
      <c r="M1096" s="5">
        <f t="shared" si="34"/>
        <v>22.765768543794412</v>
      </c>
      <c r="N1096" s="5">
        <f t="shared" si="35"/>
        <v>1.588815736926381E-3</v>
      </c>
    </row>
    <row r="1097" spans="1:14" ht="15" x14ac:dyDescent="0.25">
      <c r="A1097" s="5" t="s">
        <v>32</v>
      </c>
      <c r="B1097" s="5" t="s">
        <v>1063</v>
      </c>
      <c r="C1097" s="5" t="s">
        <v>1067</v>
      </c>
      <c r="D1097" s="5" t="s">
        <v>13</v>
      </c>
      <c r="E1097" s="5" t="s">
        <v>14</v>
      </c>
      <c r="F1097" s="5">
        <v>14306</v>
      </c>
      <c r="G1097" s="5">
        <v>1.3343600000000001E-2</v>
      </c>
      <c r="H1097" s="5">
        <v>4.7094500000000003E-6</v>
      </c>
      <c r="I1097" s="5">
        <v>-6.1362300000000002E-2</v>
      </c>
      <c r="J1097" s="5">
        <v>9.9289299999999998E-5</v>
      </c>
      <c r="K1097" s="5">
        <v>1.07601E-4</v>
      </c>
      <c r="L1097" s="5">
        <v>0.28000000000000003</v>
      </c>
      <c r="M1097" s="5">
        <f t="shared" si="34"/>
        <v>21.14741216671883</v>
      </c>
      <c r="N1097" s="5">
        <f t="shared" si="35"/>
        <v>1.4760378712066779E-3</v>
      </c>
    </row>
    <row r="1098" spans="1:14" ht="15" x14ac:dyDescent="0.25">
      <c r="A1098" s="5" t="s">
        <v>32</v>
      </c>
      <c r="B1098" s="5" t="s">
        <v>1063</v>
      </c>
      <c r="C1098" s="5" t="s">
        <v>1068</v>
      </c>
      <c r="D1098" s="5" t="s">
        <v>16</v>
      </c>
      <c r="E1098" s="5" t="s">
        <v>14</v>
      </c>
      <c r="F1098" s="5">
        <v>14306</v>
      </c>
      <c r="G1098" s="5">
        <v>2.4163299999999999E-2</v>
      </c>
      <c r="H1098" s="5">
        <v>3.1132199999999998E-6</v>
      </c>
      <c r="I1098" s="5">
        <v>-0.112729</v>
      </c>
      <c r="J1098" s="5">
        <v>1.60686E-4</v>
      </c>
      <c r="K1098" s="5">
        <v>9.7706099999999996E-5</v>
      </c>
      <c r="L1098" s="5">
        <v>0.54</v>
      </c>
      <c r="M1098" s="5">
        <f t="shared" si="34"/>
        <v>21.765007296444658</v>
      </c>
      <c r="N1098" s="5">
        <f t="shared" si="35"/>
        <v>1.5190790249114765E-3</v>
      </c>
    </row>
    <row r="1099" spans="1:14" ht="15" x14ac:dyDescent="0.25">
      <c r="A1099" s="5" t="s">
        <v>32</v>
      </c>
      <c r="B1099" s="5" t="s">
        <v>1063</v>
      </c>
      <c r="C1099" s="5" t="s">
        <v>1069</v>
      </c>
      <c r="D1099" s="5" t="s">
        <v>16</v>
      </c>
      <c r="E1099" s="5" t="s">
        <v>14</v>
      </c>
      <c r="F1099" s="5">
        <v>14306</v>
      </c>
      <c r="G1099" s="5">
        <v>1.37701E-2</v>
      </c>
      <c r="H1099" s="5">
        <v>1.76954E-6</v>
      </c>
      <c r="I1099" s="5">
        <v>-6.7009700000000005E-2</v>
      </c>
      <c r="J1099" s="5">
        <v>1.01165E-4</v>
      </c>
      <c r="K1099" s="5">
        <v>-6.5088199999999998E-5</v>
      </c>
      <c r="L1099" s="5">
        <v>0.52</v>
      </c>
      <c r="M1099" s="5">
        <f t="shared" si="34"/>
        <v>23.681061131446402</v>
      </c>
      <c r="N1099" s="5">
        <f t="shared" si="35"/>
        <v>1.6525881511543277E-3</v>
      </c>
    </row>
    <row r="1100" spans="1:14" ht="15" x14ac:dyDescent="0.25">
      <c r="A1100" s="5" t="s">
        <v>32</v>
      </c>
      <c r="B1100" s="5" t="s">
        <v>301</v>
      </c>
      <c r="C1100" s="5" t="s">
        <v>1074</v>
      </c>
      <c r="D1100" s="5" t="s">
        <v>16</v>
      </c>
      <c r="E1100" s="5" t="s">
        <v>17</v>
      </c>
      <c r="F1100" s="5">
        <v>14306</v>
      </c>
      <c r="G1100" s="5">
        <v>3.8981200000000001E-2</v>
      </c>
      <c r="H1100" s="5">
        <v>2.6871399999999999E-6</v>
      </c>
      <c r="I1100" s="5">
        <v>-0.16780400000000001</v>
      </c>
      <c r="J1100" s="5">
        <v>2.5557200000000003E-4</v>
      </c>
      <c r="K1100" s="5">
        <v>-1.5001500000000001E-4</v>
      </c>
      <c r="L1100" s="5">
        <v>0.56000000000000005</v>
      </c>
      <c r="M1100" s="5">
        <f t="shared" si="34"/>
        <v>18.530801731842875</v>
      </c>
      <c r="N1100" s="5">
        <f t="shared" si="35"/>
        <v>1.2936410964052305E-3</v>
      </c>
    </row>
    <row r="1101" spans="1:14" ht="15" x14ac:dyDescent="0.25">
      <c r="A1101" s="5" t="s">
        <v>32</v>
      </c>
      <c r="B1101" s="5" t="s">
        <v>301</v>
      </c>
      <c r="C1101" s="5" t="s">
        <v>1075</v>
      </c>
      <c r="D1101" s="5" t="s">
        <v>16</v>
      </c>
      <c r="E1101" s="5" t="s">
        <v>17</v>
      </c>
      <c r="F1101" s="5">
        <v>14306</v>
      </c>
      <c r="G1101" s="5">
        <v>1.5340100000000001E-2</v>
      </c>
      <c r="H1101" s="5">
        <v>2.7724899999999999E-6</v>
      </c>
      <c r="I1101" s="5">
        <v>7.4697E-2</v>
      </c>
      <c r="J1101" s="5">
        <v>1.3326899999999999E-4</v>
      </c>
      <c r="K1101" s="5">
        <v>-6.3497099999999999E-5</v>
      </c>
      <c r="L1101" s="5">
        <v>0.63000100000000003</v>
      </c>
      <c r="M1101" s="5">
        <f t="shared" si="34"/>
        <v>23.711003704826719</v>
      </c>
      <c r="N1101" s="5">
        <f t="shared" si="35"/>
        <v>1.6546742428159534E-3</v>
      </c>
    </row>
    <row r="1102" spans="1:14" ht="15" x14ac:dyDescent="0.25">
      <c r="A1102" s="5" t="s">
        <v>32</v>
      </c>
      <c r="B1102" s="5" t="s">
        <v>301</v>
      </c>
      <c r="C1102" s="5" t="s">
        <v>1076</v>
      </c>
      <c r="D1102" s="5" t="s">
        <v>13</v>
      </c>
      <c r="E1102" s="5" t="s">
        <v>14</v>
      </c>
      <c r="F1102" s="5">
        <v>14306</v>
      </c>
      <c r="G1102" s="5">
        <v>1.09421E-2</v>
      </c>
      <c r="H1102" s="5">
        <v>2.2133500000000001E-8</v>
      </c>
      <c r="I1102" s="5">
        <v>-6.1202399999999997E-2</v>
      </c>
      <c r="J1102" s="5">
        <v>9.3681899999999995E-5</v>
      </c>
      <c r="K1102" s="5">
        <v>4.4489900000000002E-6</v>
      </c>
      <c r="L1102" s="5">
        <v>0.96</v>
      </c>
      <c r="M1102" s="5">
        <f t="shared" si="34"/>
        <v>31.284955889028698</v>
      </c>
      <c r="N1102" s="5">
        <f t="shared" si="35"/>
        <v>2.1820697562531478E-3</v>
      </c>
    </row>
    <row r="1103" spans="1:14" ht="15" x14ac:dyDescent="0.25">
      <c r="A1103" s="5" t="s">
        <v>32</v>
      </c>
      <c r="B1103" s="5" t="s">
        <v>301</v>
      </c>
      <c r="C1103" s="5" t="s">
        <v>1077</v>
      </c>
      <c r="D1103" s="5" t="s">
        <v>13</v>
      </c>
      <c r="E1103" s="5" t="s">
        <v>14</v>
      </c>
      <c r="F1103" s="5">
        <v>14306</v>
      </c>
      <c r="G1103" s="5">
        <v>1.42221E-2</v>
      </c>
      <c r="H1103" s="5">
        <v>4.0524700000000002E-6</v>
      </c>
      <c r="I1103" s="5">
        <v>6.5194799999999997E-2</v>
      </c>
      <c r="J1103" s="5">
        <v>1.3080700000000001E-4</v>
      </c>
      <c r="K1103" s="5">
        <v>1.5154400000000001E-4</v>
      </c>
      <c r="L1103" s="5">
        <v>0.25</v>
      </c>
      <c r="M1103" s="5">
        <f t="shared" si="34"/>
        <v>21.01350311812083</v>
      </c>
      <c r="N1103" s="5">
        <f t="shared" si="35"/>
        <v>1.4667050543051045E-3</v>
      </c>
    </row>
    <row r="1104" spans="1:14" ht="15" x14ac:dyDescent="0.25">
      <c r="A1104" s="5" t="s">
        <v>32</v>
      </c>
      <c r="B1104" s="5" t="s">
        <v>301</v>
      </c>
      <c r="C1104" s="5" t="s">
        <v>1078</v>
      </c>
      <c r="D1104" s="5" t="s">
        <v>17</v>
      </c>
      <c r="E1104" s="5" t="s">
        <v>16</v>
      </c>
      <c r="F1104" s="5">
        <v>14306</v>
      </c>
      <c r="G1104" s="5">
        <v>1.0703600000000001E-2</v>
      </c>
      <c r="H1104" s="5">
        <v>3.49526E-6</v>
      </c>
      <c r="I1104" s="5">
        <v>4.9072699999999997E-2</v>
      </c>
      <c r="J1104" s="5">
        <v>9.3683899999999999E-5</v>
      </c>
      <c r="K1104" s="5">
        <v>-6.0978099999999998E-5</v>
      </c>
      <c r="L1104" s="5">
        <v>0.52</v>
      </c>
      <c r="M1104" s="5">
        <f t="shared" si="34"/>
        <v>21.019392775432351</v>
      </c>
      <c r="N1104" s="5">
        <f t="shared" si="35"/>
        <v>1.4671155387722605E-3</v>
      </c>
    </row>
    <row r="1105" spans="1:14" ht="15" x14ac:dyDescent="0.25">
      <c r="A1105" s="5" t="s">
        <v>32</v>
      </c>
      <c r="B1105" s="5" t="s">
        <v>1079</v>
      </c>
      <c r="C1105" s="5" t="s">
        <v>1080</v>
      </c>
      <c r="D1105" s="5" t="s">
        <v>16</v>
      </c>
      <c r="E1105" s="5" t="s">
        <v>17</v>
      </c>
      <c r="F1105" s="5">
        <v>14306</v>
      </c>
      <c r="G1105" s="5">
        <v>3.2343400000000001E-2</v>
      </c>
      <c r="H1105" s="5">
        <v>3.3334999999999999E-6</v>
      </c>
      <c r="I1105" s="5">
        <v>0.151009</v>
      </c>
      <c r="J1105" s="5">
        <v>1.9810800000000001E-4</v>
      </c>
      <c r="K1105" s="5">
        <v>-1.10819E-4</v>
      </c>
      <c r="L1105" s="5">
        <v>0.57999999999999996</v>
      </c>
      <c r="M1105" s="5">
        <f t="shared" si="34"/>
        <v>21.798886972956314</v>
      </c>
      <c r="N1105" s="5">
        <f t="shared" si="35"/>
        <v>1.5214400442747826E-3</v>
      </c>
    </row>
    <row r="1106" spans="1:14" ht="15" x14ac:dyDescent="0.25">
      <c r="A1106" s="5" t="s">
        <v>32</v>
      </c>
      <c r="B1106" s="5" t="s">
        <v>1079</v>
      </c>
      <c r="C1106" s="5" t="s">
        <v>1081</v>
      </c>
      <c r="D1106" s="5" t="s">
        <v>17</v>
      </c>
      <c r="E1106" s="5" t="s">
        <v>16</v>
      </c>
      <c r="F1106" s="5">
        <v>14306</v>
      </c>
      <c r="G1106" s="5">
        <v>1.30644E-2</v>
      </c>
      <c r="H1106" s="5">
        <v>3.0375300000000001E-6</v>
      </c>
      <c r="I1106" s="5">
        <v>6.1337599999999999E-2</v>
      </c>
      <c r="J1106" s="5">
        <v>9.3805000000000001E-5</v>
      </c>
      <c r="K1106" s="5">
        <v>-2.6658600000000003E-4</v>
      </c>
      <c r="L1106" s="5">
        <v>4.4999699999999998E-3</v>
      </c>
      <c r="M1106" s="5">
        <f t="shared" si="34"/>
        <v>22.043198937148489</v>
      </c>
      <c r="N1106" s="5">
        <f t="shared" si="35"/>
        <v>1.5384654157647745E-3</v>
      </c>
    </row>
    <row r="1107" spans="1:14" ht="15" x14ac:dyDescent="0.25">
      <c r="A1107" s="5" t="s">
        <v>32</v>
      </c>
      <c r="B1107" s="5" t="s">
        <v>1079</v>
      </c>
      <c r="C1107" s="5" t="s">
        <v>1082</v>
      </c>
      <c r="D1107" s="5" t="s">
        <v>13</v>
      </c>
      <c r="E1107" s="5" t="s">
        <v>14</v>
      </c>
      <c r="F1107" s="5">
        <v>14306</v>
      </c>
      <c r="G1107" s="5">
        <v>1.2948599999999999E-2</v>
      </c>
      <c r="H1107" s="5">
        <v>4.7692500000000001E-6</v>
      </c>
      <c r="I1107" s="5">
        <v>-5.92004E-2</v>
      </c>
      <c r="J1107" s="5">
        <v>9.3802100000000001E-5</v>
      </c>
      <c r="K1107" s="5">
        <v>1.48524E-4</v>
      </c>
      <c r="L1107" s="5">
        <v>0.11</v>
      </c>
      <c r="M1107" s="5">
        <f t="shared" si="34"/>
        <v>20.902760861045071</v>
      </c>
      <c r="N1107" s="5">
        <f t="shared" si="35"/>
        <v>1.4589867195963866E-3</v>
      </c>
    </row>
    <row r="1108" spans="1:14" ht="15" x14ac:dyDescent="0.25">
      <c r="A1108" s="5" t="s">
        <v>32</v>
      </c>
      <c r="B1108" s="5" t="s">
        <v>1079</v>
      </c>
      <c r="C1108" s="5" t="s">
        <v>1083</v>
      </c>
      <c r="D1108" s="5" t="s">
        <v>16</v>
      </c>
      <c r="E1108" s="5" t="s">
        <v>17</v>
      </c>
      <c r="F1108" s="5">
        <v>14306</v>
      </c>
      <c r="G1108" s="5">
        <v>2.4839E-2</v>
      </c>
      <c r="H1108" s="5">
        <v>2.19392E-6</v>
      </c>
      <c r="I1108" s="5">
        <v>-0.119296</v>
      </c>
      <c r="J1108" s="5">
        <v>1.83802E-4</v>
      </c>
      <c r="K1108" s="5">
        <v>1.67703E-4</v>
      </c>
      <c r="L1108" s="5">
        <v>0.36</v>
      </c>
      <c r="M1108" s="5">
        <f t="shared" si="34"/>
        <v>23.066598114450564</v>
      </c>
      <c r="N1108" s="5">
        <f t="shared" si="35"/>
        <v>1.6097767399228836E-3</v>
      </c>
    </row>
    <row r="1109" spans="1:14" ht="15" x14ac:dyDescent="0.25">
      <c r="A1109" s="5" t="s">
        <v>32</v>
      </c>
      <c r="B1109" s="5" t="s">
        <v>136</v>
      </c>
      <c r="C1109" s="5" t="s">
        <v>1024</v>
      </c>
      <c r="D1109" s="5" t="s">
        <v>16</v>
      </c>
      <c r="E1109" s="5" t="s">
        <v>17</v>
      </c>
      <c r="F1109" s="5">
        <v>14306</v>
      </c>
      <c r="G1109" s="5">
        <v>1.40126E-2</v>
      </c>
      <c r="H1109" s="5">
        <v>4.5174199999999999E-6</v>
      </c>
      <c r="I1109" s="5">
        <v>6.4828800000000006E-2</v>
      </c>
      <c r="J1109" s="5">
        <v>1.09997E-4</v>
      </c>
      <c r="K1109" s="5">
        <v>8.96946E-5</v>
      </c>
      <c r="L1109" s="5">
        <v>0.41</v>
      </c>
      <c r="M1109" s="5">
        <f t="shared" si="34"/>
        <v>21.4041761121461</v>
      </c>
      <c r="N1109" s="5">
        <f t="shared" si="35"/>
        <v>1.4939325958175274E-3</v>
      </c>
    </row>
    <row r="1110" spans="1:14" ht="15" x14ac:dyDescent="0.25">
      <c r="A1110" s="5" t="s">
        <v>32</v>
      </c>
      <c r="B1110" s="5" t="s">
        <v>136</v>
      </c>
      <c r="C1110" s="5" t="s">
        <v>1084</v>
      </c>
      <c r="D1110" s="5" t="s">
        <v>17</v>
      </c>
      <c r="E1110" s="5" t="s">
        <v>16</v>
      </c>
      <c r="F1110" s="5">
        <v>14306</v>
      </c>
      <c r="G1110" s="5">
        <v>1.1837500000000001E-2</v>
      </c>
      <c r="H1110" s="5">
        <v>2.9807800000000002E-6</v>
      </c>
      <c r="I1110" s="5">
        <v>5.5435100000000001E-2</v>
      </c>
      <c r="J1110" s="5">
        <v>9.4646899999999997E-5</v>
      </c>
      <c r="K1110" s="5">
        <v>5.5383000000000002E-5</v>
      </c>
      <c r="L1110" s="5">
        <v>0.56000000000000005</v>
      </c>
      <c r="M1110" s="5">
        <f t="shared" si="34"/>
        <v>21.930558231311235</v>
      </c>
      <c r="N1110" s="5">
        <f t="shared" si="35"/>
        <v>1.5306158933546937E-3</v>
      </c>
    </row>
    <row r="1111" spans="1:14" ht="15" x14ac:dyDescent="0.25">
      <c r="A1111" s="5" t="s">
        <v>32</v>
      </c>
      <c r="B1111" s="5" t="s">
        <v>136</v>
      </c>
      <c r="C1111" s="5" t="s">
        <v>1085</v>
      </c>
      <c r="D1111" s="5" t="s">
        <v>16</v>
      </c>
      <c r="E1111" s="5" t="s">
        <v>17</v>
      </c>
      <c r="F1111" s="5">
        <v>14306</v>
      </c>
      <c r="G1111" s="5">
        <v>1.25685E-2</v>
      </c>
      <c r="H1111" s="5">
        <v>8.6486800000000004E-7</v>
      </c>
      <c r="I1111" s="5">
        <v>6.2197000000000002E-2</v>
      </c>
      <c r="J1111" s="5">
        <v>1.00578E-4</v>
      </c>
      <c r="K1111" s="5">
        <v>-9.9933700000000002E-5</v>
      </c>
      <c r="L1111" s="5">
        <v>0.32</v>
      </c>
      <c r="M1111" s="5">
        <f t="shared" si="34"/>
        <v>24.489052150004269</v>
      </c>
      <c r="N1111" s="5">
        <f t="shared" si="35"/>
        <v>1.7088776287317406E-3</v>
      </c>
    </row>
    <row r="1112" spans="1:14" ht="15" x14ac:dyDescent="0.25">
      <c r="A1112" s="5" t="s">
        <v>32</v>
      </c>
      <c r="B1112" s="5" t="s">
        <v>136</v>
      </c>
      <c r="C1112" s="5" t="s">
        <v>1086</v>
      </c>
      <c r="D1112" s="5" t="s">
        <v>17</v>
      </c>
      <c r="E1112" s="5" t="s">
        <v>16</v>
      </c>
      <c r="F1112" s="5">
        <v>14306</v>
      </c>
      <c r="G1112" s="5">
        <v>1.25229E-2</v>
      </c>
      <c r="H1112" s="5">
        <v>4.3394999999999997E-6</v>
      </c>
      <c r="I1112" s="5">
        <v>-5.7979200000000002E-2</v>
      </c>
      <c r="J1112" s="5">
        <v>9.96086E-5</v>
      </c>
      <c r="K1112" s="5">
        <v>1.05938E-4</v>
      </c>
      <c r="L1112" s="5">
        <v>0.28999999999999998</v>
      </c>
      <c r="M1112" s="5">
        <f t="shared" si="34"/>
        <v>21.435549054655553</v>
      </c>
      <c r="N1112" s="5">
        <f t="shared" si="35"/>
        <v>1.4961190354871219E-3</v>
      </c>
    </row>
    <row r="1113" spans="1:14" ht="15" x14ac:dyDescent="0.25">
      <c r="A1113" s="5" t="s">
        <v>32</v>
      </c>
      <c r="B1113" s="5" t="s">
        <v>136</v>
      </c>
      <c r="C1113" s="5" t="s">
        <v>1087</v>
      </c>
      <c r="D1113" s="5" t="s">
        <v>13</v>
      </c>
      <c r="E1113" s="5" t="s">
        <v>14</v>
      </c>
      <c r="F1113" s="5">
        <v>14306</v>
      </c>
      <c r="G1113" s="5">
        <v>1.1818800000000001E-2</v>
      </c>
      <c r="H1113" s="5">
        <v>4.7707900000000003E-6</v>
      </c>
      <c r="I1113" s="5">
        <v>5.4243300000000001E-2</v>
      </c>
      <c r="J1113" s="5">
        <v>9.3924600000000005E-5</v>
      </c>
      <c r="K1113" s="5">
        <v>-1.9225500000000001E-5</v>
      </c>
      <c r="L1113" s="5">
        <v>0.84</v>
      </c>
      <c r="M1113" s="5">
        <f t="shared" si="34"/>
        <v>21.064222749222466</v>
      </c>
      <c r="N1113" s="5">
        <f t="shared" si="35"/>
        <v>1.4702399892767737E-3</v>
      </c>
    </row>
    <row r="1114" spans="1:14" ht="15" x14ac:dyDescent="0.25">
      <c r="A1114" s="5" t="s">
        <v>32</v>
      </c>
      <c r="B1114" s="5" t="s">
        <v>136</v>
      </c>
      <c r="C1114" s="5" t="s">
        <v>1088</v>
      </c>
      <c r="D1114" s="5" t="s">
        <v>17</v>
      </c>
      <c r="E1114" s="5" t="s">
        <v>16</v>
      </c>
      <c r="F1114" s="5">
        <v>14306</v>
      </c>
      <c r="G1114" s="5">
        <v>1.18338E-2</v>
      </c>
      <c r="H1114" s="5">
        <v>1.20812E-6</v>
      </c>
      <c r="I1114" s="5">
        <v>-5.7709099999999999E-2</v>
      </c>
      <c r="J1114" s="5">
        <v>9.4622800000000005E-5</v>
      </c>
      <c r="K1114" s="5">
        <v>3.1955400000000002E-5</v>
      </c>
      <c r="L1114" s="5">
        <v>0.74</v>
      </c>
      <c r="M1114" s="5">
        <f t="shared" si="34"/>
        <v>23.781549750155122</v>
      </c>
      <c r="N1114" s="5">
        <f t="shared" si="35"/>
        <v>1.6595891338322434E-3</v>
      </c>
    </row>
    <row r="1115" spans="1:14" ht="15" x14ac:dyDescent="0.25">
      <c r="A1115" s="5" t="s">
        <v>32</v>
      </c>
      <c r="B1115" s="5" t="s">
        <v>136</v>
      </c>
      <c r="C1115" s="5" t="s">
        <v>1089</v>
      </c>
      <c r="D1115" s="5" t="s">
        <v>16</v>
      </c>
      <c r="E1115" s="5" t="s">
        <v>17</v>
      </c>
      <c r="F1115" s="5">
        <v>14306</v>
      </c>
      <c r="G1115" s="5">
        <v>2.4220999999999999E-2</v>
      </c>
      <c r="H1115" s="5">
        <v>4.8650799999999997E-6</v>
      </c>
      <c r="I1115" s="5">
        <v>-0.109724</v>
      </c>
      <c r="J1115" s="5">
        <v>1.82776E-4</v>
      </c>
      <c r="K1115" s="5">
        <v>4.0273299999999999E-5</v>
      </c>
      <c r="L1115" s="5">
        <v>0.83</v>
      </c>
      <c r="M1115" s="5">
        <f t="shared" si="34"/>
        <v>20.521973553530934</v>
      </c>
      <c r="N1115" s="5">
        <f t="shared" si="35"/>
        <v>1.4324463112131529E-3</v>
      </c>
    </row>
    <row r="1116" spans="1:14" ht="15" x14ac:dyDescent="0.25">
      <c r="A1116" s="5" t="s">
        <v>32</v>
      </c>
      <c r="B1116" s="5" t="s">
        <v>919</v>
      </c>
      <c r="C1116" s="5" t="s">
        <v>1090</v>
      </c>
      <c r="D1116" s="5" t="s">
        <v>16</v>
      </c>
      <c r="E1116" s="5" t="s">
        <v>17</v>
      </c>
      <c r="F1116" s="5">
        <v>14306</v>
      </c>
      <c r="G1116" s="5">
        <v>3.3992399999999999E-2</v>
      </c>
      <c r="H1116" s="5">
        <v>3.55378E-6</v>
      </c>
      <c r="I1116" s="5">
        <v>-0.15773899999999999</v>
      </c>
      <c r="J1116" s="5">
        <v>1.3332900000000001E-4</v>
      </c>
      <c r="K1116" s="5">
        <v>4.4591300000000001E-5</v>
      </c>
      <c r="L1116" s="5">
        <v>0.74</v>
      </c>
      <c r="M1116" s="5">
        <f t="shared" si="34"/>
        <v>21.533494279471451</v>
      </c>
      <c r="N1116" s="5">
        <f t="shared" si="35"/>
        <v>1.5029449617457947E-3</v>
      </c>
    </row>
    <row r="1117" spans="1:14" ht="15" x14ac:dyDescent="0.25">
      <c r="A1117" s="5" t="s">
        <v>32</v>
      </c>
      <c r="B1117" s="5" t="s">
        <v>919</v>
      </c>
      <c r="C1117" s="5" t="s">
        <v>1091</v>
      </c>
      <c r="D1117" s="5" t="s">
        <v>13</v>
      </c>
      <c r="E1117" s="5" t="s">
        <v>17</v>
      </c>
      <c r="F1117" s="5">
        <v>14306</v>
      </c>
      <c r="G1117" s="5">
        <v>3.2667099999999998E-2</v>
      </c>
      <c r="H1117" s="5">
        <v>1.55282E-7</v>
      </c>
      <c r="I1117" s="5">
        <v>0.17232900000000001</v>
      </c>
      <c r="J1117" s="5">
        <v>1.28119E-4</v>
      </c>
      <c r="K1117" s="5">
        <v>-5.0237200000000001E-5</v>
      </c>
      <c r="L1117" s="5">
        <v>0.69</v>
      </c>
      <c r="M1117" s="5">
        <f t="shared" si="34"/>
        <v>27.828869983954323</v>
      </c>
      <c r="N1117" s="5">
        <f t="shared" si="35"/>
        <v>1.9414819471041639E-3</v>
      </c>
    </row>
    <row r="1118" spans="1:14" ht="15" x14ac:dyDescent="0.25">
      <c r="A1118" s="5" t="s">
        <v>32</v>
      </c>
      <c r="B1118" s="5" t="s">
        <v>919</v>
      </c>
      <c r="C1118" s="5" t="s">
        <v>1092</v>
      </c>
      <c r="D1118" s="5" t="s">
        <v>14</v>
      </c>
      <c r="E1118" s="5" t="s">
        <v>13</v>
      </c>
      <c r="F1118" s="5">
        <v>14306</v>
      </c>
      <c r="G1118" s="5">
        <v>2.9307300000000001E-2</v>
      </c>
      <c r="H1118" s="5">
        <v>4.4237399999999999E-6</v>
      </c>
      <c r="I1118" s="5">
        <v>0.13634599999999999</v>
      </c>
      <c r="J1118" s="5">
        <v>1.16438E-4</v>
      </c>
      <c r="K1118" s="5">
        <v>1.01185E-4</v>
      </c>
      <c r="L1118" s="5">
        <v>0.38</v>
      </c>
      <c r="M1118" s="5">
        <f t="shared" si="34"/>
        <v>21.643783602433714</v>
      </c>
      <c r="N1118" s="5">
        <f t="shared" si="35"/>
        <v>1.5106310520648474E-3</v>
      </c>
    </row>
    <row r="1119" spans="1:14" ht="15" x14ac:dyDescent="0.25">
      <c r="A1119" s="5" t="s">
        <v>32</v>
      </c>
      <c r="B1119" s="5" t="s">
        <v>919</v>
      </c>
      <c r="C1119" s="5" t="s">
        <v>1093</v>
      </c>
      <c r="D1119" s="5" t="s">
        <v>17</v>
      </c>
      <c r="E1119" s="5" t="s">
        <v>13</v>
      </c>
      <c r="F1119" s="5">
        <v>14306</v>
      </c>
      <c r="G1119" s="5">
        <v>2.6054799999999999E-2</v>
      </c>
      <c r="H1119" s="5">
        <v>4.7172600000000003E-6</v>
      </c>
      <c r="I1119" s="5">
        <v>-0.119376</v>
      </c>
      <c r="J1119" s="5">
        <v>9.8002800000000003E-5</v>
      </c>
      <c r="K1119" s="5">
        <v>1.10704E-4</v>
      </c>
      <c r="L1119" s="5">
        <v>0.26</v>
      </c>
      <c r="M1119" s="5">
        <f t="shared" si="34"/>
        <v>20.992229111567994</v>
      </c>
      <c r="N1119" s="5">
        <f t="shared" si="35"/>
        <v>1.465222342266165E-3</v>
      </c>
    </row>
    <row r="1120" spans="1:14" ht="15" x14ac:dyDescent="0.25">
      <c r="A1120" s="5" t="s">
        <v>32</v>
      </c>
      <c r="B1120" s="5" t="s">
        <v>919</v>
      </c>
      <c r="C1120" s="5" t="s">
        <v>1094</v>
      </c>
      <c r="D1120" s="5" t="s">
        <v>17</v>
      </c>
      <c r="E1120" s="5" t="s">
        <v>16</v>
      </c>
      <c r="F1120" s="5">
        <v>14306</v>
      </c>
      <c r="G1120" s="5">
        <v>3.8342300000000003E-2</v>
      </c>
      <c r="H1120" s="5">
        <v>4.5563800000000004E-6</v>
      </c>
      <c r="I1120" s="5">
        <v>0.17405000000000001</v>
      </c>
      <c r="J1120" s="5">
        <v>1.44363E-4</v>
      </c>
      <c r="K1120" s="5">
        <v>-2.27622E-4</v>
      </c>
      <c r="L1120" s="5">
        <v>0.11</v>
      </c>
      <c r="M1120" s="5">
        <f t="shared" si="34"/>
        <v>20.605906906867819</v>
      </c>
      <c r="N1120" s="5">
        <f t="shared" si="35"/>
        <v>1.4382964842310415E-3</v>
      </c>
    </row>
    <row r="1121" spans="1:14" ht="15" x14ac:dyDescent="0.25">
      <c r="A1121" s="5" t="s">
        <v>32</v>
      </c>
      <c r="B1121" s="5" t="s">
        <v>919</v>
      </c>
      <c r="C1121" s="5" t="s">
        <v>1095</v>
      </c>
      <c r="D1121" s="5" t="s">
        <v>17</v>
      </c>
      <c r="E1121" s="5" t="s">
        <v>16</v>
      </c>
      <c r="F1121" s="5">
        <v>14306</v>
      </c>
      <c r="G1121" s="5">
        <v>2.4901300000000001E-2</v>
      </c>
      <c r="H1121" s="5">
        <v>4.8080600000000003E-6</v>
      </c>
      <c r="I1121" s="5">
        <v>-0.11484900000000001</v>
      </c>
      <c r="J1121" s="5">
        <v>9.5246400000000003E-5</v>
      </c>
      <c r="K1121" s="5">
        <v>3.04918E-4</v>
      </c>
      <c r="L1121" s="5">
        <v>1.4000099999999999E-3</v>
      </c>
      <c r="M1121" s="5">
        <f t="shared" si="34"/>
        <v>21.27210143256303</v>
      </c>
      <c r="N1121" s="5">
        <f t="shared" si="35"/>
        <v>1.4847279567222055E-3</v>
      </c>
    </row>
    <row r="1122" spans="1:14" ht="15" x14ac:dyDescent="0.25">
      <c r="A1122" s="5" t="s">
        <v>32</v>
      </c>
      <c r="B1122" s="5" t="s">
        <v>136</v>
      </c>
      <c r="C1122" s="5" t="s">
        <v>1096</v>
      </c>
      <c r="D1122" s="5" t="s">
        <v>14</v>
      </c>
      <c r="E1122" s="5" t="s">
        <v>13</v>
      </c>
      <c r="F1122" s="5">
        <v>14306</v>
      </c>
      <c r="G1122" s="5">
        <v>2.3025299999999999E-2</v>
      </c>
      <c r="H1122" s="5">
        <v>4.2397500000000004E-6</v>
      </c>
      <c r="I1122" s="5">
        <v>-0.10453</v>
      </c>
      <c r="J1122" s="5">
        <v>1.48333E-4</v>
      </c>
      <c r="K1122" s="5">
        <v>-1.7087899999999999E-5</v>
      </c>
      <c r="L1122" s="5">
        <v>0.91</v>
      </c>
      <c r="M1122" s="5">
        <f t="shared" si="34"/>
        <v>20.609682720601047</v>
      </c>
      <c r="N1122" s="5">
        <f t="shared" si="35"/>
        <v>1.4385596576598646E-3</v>
      </c>
    </row>
    <row r="1123" spans="1:14" ht="15" x14ac:dyDescent="0.25">
      <c r="A1123" s="5" t="s">
        <v>32</v>
      </c>
      <c r="B1123" s="5" t="s">
        <v>136</v>
      </c>
      <c r="C1123" s="5" t="s">
        <v>1097</v>
      </c>
      <c r="D1123" s="5" t="s">
        <v>16</v>
      </c>
      <c r="E1123" s="5" t="s">
        <v>17</v>
      </c>
      <c r="F1123" s="5">
        <v>14306</v>
      </c>
      <c r="G1123" s="5">
        <v>2.4344999999999999E-2</v>
      </c>
      <c r="H1123" s="5">
        <v>4.6895399999999998E-7</v>
      </c>
      <c r="I1123" s="5">
        <v>0.12659200000000001</v>
      </c>
      <c r="J1123" s="5">
        <v>1.9413899999999999E-4</v>
      </c>
      <c r="K1123" s="5">
        <v>2.7537299999999998E-4</v>
      </c>
      <c r="L1123" s="5">
        <v>0.16</v>
      </c>
      <c r="M1123" s="5">
        <f t="shared" si="34"/>
        <v>27.039145621865064</v>
      </c>
      <c r="N1123" s="5">
        <f t="shared" si="35"/>
        <v>1.8864907398319897E-3</v>
      </c>
    </row>
    <row r="1124" spans="1:14" ht="15" x14ac:dyDescent="0.25">
      <c r="A1124" s="5" t="s">
        <v>32</v>
      </c>
      <c r="B1124" s="5" t="s">
        <v>136</v>
      </c>
      <c r="C1124" s="5" t="s">
        <v>1098</v>
      </c>
      <c r="D1124" s="5" t="s">
        <v>14</v>
      </c>
      <c r="E1124" s="5" t="s">
        <v>13</v>
      </c>
      <c r="F1124" s="5">
        <v>14306</v>
      </c>
      <c r="G1124" s="5">
        <v>1.39569E-2</v>
      </c>
      <c r="H1124" s="5">
        <v>2.7032100000000001E-6</v>
      </c>
      <c r="I1124" s="5">
        <v>6.5768599999999997E-2</v>
      </c>
      <c r="J1124" s="5">
        <v>1.08812E-4</v>
      </c>
      <c r="K1124" s="5">
        <v>1.4418699999999999E-4</v>
      </c>
      <c r="L1124" s="5">
        <v>0.19</v>
      </c>
      <c r="M1124" s="5">
        <f t="shared" si="34"/>
        <v>22.205433746784884</v>
      </c>
      <c r="N1124" s="5">
        <f t="shared" si="35"/>
        <v>1.5497707545765016E-3</v>
      </c>
    </row>
    <row r="1125" spans="1:14" ht="15" x14ac:dyDescent="0.25">
      <c r="A1125" s="5" t="s">
        <v>32</v>
      </c>
      <c r="B1125" s="5" t="s">
        <v>136</v>
      </c>
      <c r="C1125" s="5" t="s">
        <v>1099</v>
      </c>
      <c r="D1125" s="5" t="s">
        <v>17</v>
      </c>
      <c r="E1125" s="5" t="s">
        <v>13</v>
      </c>
      <c r="F1125" s="5">
        <v>14306</v>
      </c>
      <c r="G1125" s="5">
        <v>1.8347700000000002E-2</v>
      </c>
      <c r="H1125" s="5">
        <v>3.1900700000000002E-6</v>
      </c>
      <c r="I1125" s="5">
        <v>8.6726200000000003E-2</v>
      </c>
      <c r="J1125" s="5">
        <v>1.40607E-4</v>
      </c>
      <c r="K1125" s="5">
        <v>4.73133E-5</v>
      </c>
      <c r="L1125" s="5">
        <v>0.74</v>
      </c>
      <c r="M1125" s="5">
        <f t="shared" si="34"/>
        <v>22.342788506929352</v>
      </c>
      <c r="N1125" s="5">
        <f t="shared" si="35"/>
        <v>1.5593421260727363E-3</v>
      </c>
    </row>
    <row r="1126" spans="1:14" ht="15" x14ac:dyDescent="0.25">
      <c r="A1126" s="5" t="s">
        <v>32</v>
      </c>
      <c r="B1126" s="5" t="s">
        <v>136</v>
      </c>
      <c r="C1126" s="5" t="s">
        <v>1100</v>
      </c>
      <c r="D1126" s="5" t="s">
        <v>16</v>
      </c>
      <c r="E1126" s="5" t="s">
        <v>14</v>
      </c>
      <c r="F1126" s="5">
        <v>14306</v>
      </c>
      <c r="G1126" s="5">
        <v>1.31994E-2</v>
      </c>
      <c r="H1126" s="5">
        <v>9.963690000000001E-7</v>
      </c>
      <c r="I1126" s="5">
        <v>6.5506200000000001E-2</v>
      </c>
      <c r="J1126" s="5">
        <v>1.0068099999999999E-4</v>
      </c>
      <c r="K1126" s="5">
        <v>-1.1307900000000001E-5</v>
      </c>
      <c r="L1126" s="5">
        <v>0.91</v>
      </c>
      <c r="M1126" s="5">
        <f t="shared" si="34"/>
        <v>24.629547529879687</v>
      </c>
      <c r="N1126" s="5">
        <f t="shared" si="35"/>
        <v>1.7186647277561507E-3</v>
      </c>
    </row>
    <row r="1127" spans="1:14" ht="15" x14ac:dyDescent="0.25">
      <c r="A1127" s="5" t="s">
        <v>32</v>
      </c>
      <c r="B1127" s="5" t="s">
        <v>1101</v>
      </c>
      <c r="C1127" s="5" t="s">
        <v>1102</v>
      </c>
      <c r="D1127" s="5" t="s">
        <v>13</v>
      </c>
      <c r="E1127" s="5" t="s">
        <v>14</v>
      </c>
      <c r="F1127" s="5">
        <v>14306</v>
      </c>
      <c r="G1127" s="5">
        <v>2.9022300000000001E-2</v>
      </c>
      <c r="H1127" s="5">
        <v>1.0092100000000001E-6</v>
      </c>
      <c r="I1127" s="5">
        <v>0.14396100000000001</v>
      </c>
      <c r="J1127" s="5">
        <v>1.80891E-4</v>
      </c>
      <c r="K1127" s="5">
        <v>6.5731699999999996E-6</v>
      </c>
      <c r="L1127" s="5">
        <v>0.97</v>
      </c>
      <c r="M1127" s="5">
        <f t="shared" si="34"/>
        <v>24.605152177499996</v>
      </c>
      <c r="N1127" s="5">
        <f t="shared" si="35"/>
        <v>1.7169653281362861E-3</v>
      </c>
    </row>
    <row r="1128" spans="1:14" ht="15" x14ac:dyDescent="0.25">
      <c r="A1128" s="5" t="s">
        <v>32</v>
      </c>
      <c r="B1128" s="5" t="s">
        <v>1101</v>
      </c>
      <c r="C1128" s="5" t="s">
        <v>1103</v>
      </c>
      <c r="D1128" s="5" t="s">
        <v>13</v>
      </c>
      <c r="E1128" s="5" t="s">
        <v>14</v>
      </c>
      <c r="F1128" s="5">
        <v>14306</v>
      </c>
      <c r="G1128" s="5">
        <v>1.8045700000000001E-2</v>
      </c>
      <c r="H1128" s="5">
        <v>4.9429900000000001E-6</v>
      </c>
      <c r="I1128" s="5">
        <v>-8.2493399999999995E-2</v>
      </c>
      <c r="J1128" s="5">
        <v>1.09719E-4</v>
      </c>
      <c r="K1128" s="5">
        <v>1.6995700000000001E-5</v>
      </c>
      <c r="L1128" s="5">
        <v>0.88</v>
      </c>
      <c r="M1128" s="5">
        <f t="shared" si="34"/>
        <v>20.89733673237378</v>
      </c>
      <c r="N1128" s="5">
        <f t="shared" si="35"/>
        <v>1.4586086743844824E-3</v>
      </c>
    </row>
    <row r="1129" spans="1:14" ht="15" x14ac:dyDescent="0.25">
      <c r="A1129" s="5" t="s">
        <v>32</v>
      </c>
      <c r="B1129" s="5" t="s">
        <v>1101</v>
      </c>
      <c r="C1129" s="5" t="s">
        <v>1104</v>
      </c>
      <c r="D1129" s="5" t="s">
        <v>13</v>
      </c>
      <c r="E1129" s="5" t="s">
        <v>17</v>
      </c>
      <c r="F1129" s="5">
        <v>14306</v>
      </c>
      <c r="G1129" s="5">
        <v>2.59612E-2</v>
      </c>
      <c r="H1129" s="5">
        <v>4.0938300000000001E-6</v>
      </c>
      <c r="I1129" s="5">
        <v>0.121589</v>
      </c>
      <c r="J1129" s="5">
        <v>1.6760700000000001E-4</v>
      </c>
      <c r="K1129" s="5">
        <v>-4.7937299999999999E-5</v>
      </c>
      <c r="L1129" s="5">
        <v>0.77</v>
      </c>
      <c r="M1129" s="5">
        <f t="shared" si="34"/>
        <v>21.935071151808245</v>
      </c>
      <c r="N1129" s="5">
        <f t="shared" si="35"/>
        <v>1.5309303847958395E-3</v>
      </c>
    </row>
    <row r="1130" spans="1:14" ht="15" x14ac:dyDescent="0.25">
      <c r="A1130" s="5" t="s">
        <v>32</v>
      </c>
      <c r="B1130" s="5" t="s">
        <v>1101</v>
      </c>
      <c r="C1130" s="5" t="s">
        <v>1105</v>
      </c>
      <c r="D1130" s="5" t="s">
        <v>16</v>
      </c>
      <c r="E1130" s="5" t="s">
        <v>14</v>
      </c>
      <c r="F1130" s="5">
        <v>14306</v>
      </c>
      <c r="G1130" s="5">
        <v>1.6241100000000001E-2</v>
      </c>
      <c r="H1130" s="5">
        <v>1.1472E-6</v>
      </c>
      <c r="I1130" s="5">
        <v>-7.9552700000000004E-2</v>
      </c>
      <c r="J1130" s="5">
        <v>1.0024800000000001E-4</v>
      </c>
      <c r="K1130" s="5">
        <v>9.1831000000000002E-7</v>
      </c>
      <c r="L1130" s="5">
        <v>0.99</v>
      </c>
      <c r="M1130" s="5">
        <f t="shared" si="34"/>
        <v>23.992691362103308</v>
      </c>
      <c r="N1130" s="5">
        <f t="shared" si="35"/>
        <v>1.6742989252580519E-3</v>
      </c>
    </row>
    <row r="1131" spans="1:14" ht="15" x14ac:dyDescent="0.25">
      <c r="A1131" s="5" t="s">
        <v>32</v>
      </c>
      <c r="B1131" s="5" t="s">
        <v>1101</v>
      </c>
      <c r="C1131" s="5" t="s">
        <v>1106</v>
      </c>
      <c r="D1131" s="5" t="s">
        <v>16</v>
      </c>
      <c r="E1131" s="5" t="s">
        <v>17</v>
      </c>
      <c r="F1131" s="5">
        <v>14306</v>
      </c>
      <c r="G1131" s="5">
        <v>2.0879499999999999E-2</v>
      </c>
      <c r="H1131" s="5">
        <v>3.0782200000000002E-6</v>
      </c>
      <c r="I1131" s="5">
        <v>9.8876500000000006E-2</v>
      </c>
      <c r="J1131" s="5">
        <v>1.3573200000000001E-4</v>
      </c>
      <c r="K1131" s="5">
        <v>7.8236099999999995E-5</v>
      </c>
      <c r="L1131" s="5">
        <v>0.56000000000000005</v>
      </c>
      <c r="M1131" s="5">
        <f t="shared" si="34"/>
        <v>22.425698608061651</v>
      </c>
      <c r="N1131" s="5">
        <f t="shared" si="35"/>
        <v>1.5651195099710222E-3</v>
      </c>
    </row>
    <row r="1132" spans="1:14" ht="15" x14ac:dyDescent="0.25">
      <c r="A1132" s="5" t="s">
        <v>32</v>
      </c>
      <c r="B1132" s="5" t="s">
        <v>1101</v>
      </c>
      <c r="C1132" s="5" t="s">
        <v>1107</v>
      </c>
      <c r="D1132" s="5" t="s">
        <v>16</v>
      </c>
      <c r="E1132" s="5" t="s">
        <v>17</v>
      </c>
      <c r="F1132" s="5">
        <v>14306</v>
      </c>
      <c r="G1132" s="5">
        <v>2.8157000000000001E-2</v>
      </c>
      <c r="H1132" s="5">
        <v>4.3803600000000002E-6</v>
      </c>
      <c r="I1132" s="5">
        <v>-0.12956799999999999</v>
      </c>
      <c r="J1132" s="5">
        <v>1.6390400000000001E-4</v>
      </c>
      <c r="K1132" s="5">
        <v>2.7981099999999998E-4</v>
      </c>
      <c r="L1132" s="5">
        <v>8.7999499999999994E-2</v>
      </c>
      <c r="M1132" s="5">
        <f t="shared" si="34"/>
        <v>21.174967308235718</v>
      </c>
      <c r="N1132" s="5">
        <f t="shared" si="35"/>
        <v>1.4779583104521849E-3</v>
      </c>
    </row>
    <row r="1133" spans="1:14" ht="15" x14ac:dyDescent="0.25">
      <c r="A1133" s="5" t="s">
        <v>32</v>
      </c>
      <c r="B1133" s="5" t="s">
        <v>1101</v>
      </c>
      <c r="C1133" s="5" t="s">
        <v>1108</v>
      </c>
      <c r="D1133" s="5" t="s">
        <v>16</v>
      </c>
      <c r="E1133" s="5" t="s">
        <v>17</v>
      </c>
      <c r="F1133" s="5">
        <v>14306</v>
      </c>
      <c r="G1133" s="5">
        <v>1.5263199999999999E-2</v>
      </c>
      <c r="H1133" s="5">
        <v>9.16326E-7</v>
      </c>
      <c r="I1133" s="5">
        <v>7.4955300000000002E-2</v>
      </c>
      <c r="J1133" s="5">
        <v>9.3899899999999999E-5</v>
      </c>
      <c r="K1133" s="5">
        <v>1.1804899999999999E-5</v>
      </c>
      <c r="L1133" s="5">
        <v>0.9</v>
      </c>
      <c r="M1133" s="5">
        <f t="shared" si="34"/>
        <v>24.11645691152258</v>
      </c>
      <c r="N1133" s="5">
        <f t="shared" si="35"/>
        <v>1.682921208912509E-3</v>
      </c>
    </row>
    <row r="1134" spans="1:14" ht="15" x14ac:dyDescent="0.25">
      <c r="A1134" s="5" t="s">
        <v>32</v>
      </c>
      <c r="B1134" s="5" t="s">
        <v>1101</v>
      </c>
      <c r="C1134" s="5" t="s">
        <v>1109</v>
      </c>
      <c r="D1134" s="5" t="s">
        <v>14</v>
      </c>
      <c r="E1134" s="5" t="s">
        <v>13</v>
      </c>
      <c r="F1134" s="5">
        <v>14306</v>
      </c>
      <c r="G1134" s="5">
        <v>1.5686100000000001E-2</v>
      </c>
      <c r="H1134" s="5">
        <v>1.3962700000000001E-6</v>
      </c>
      <c r="I1134" s="5">
        <v>-7.5236800000000006E-2</v>
      </c>
      <c r="J1134" s="5">
        <v>9.7481900000000006E-5</v>
      </c>
      <c r="K1134" s="5">
        <v>-8.4268E-5</v>
      </c>
      <c r="L1134" s="5">
        <v>0.39</v>
      </c>
      <c r="M1134" s="5">
        <f t="shared" si="34"/>
        <v>23.005446820060463</v>
      </c>
      <c r="N1134" s="5">
        <f t="shared" si="35"/>
        <v>1.6055159519229513E-3</v>
      </c>
    </row>
    <row r="1135" spans="1:14" ht="15" x14ac:dyDescent="0.25">
      <c r="A1135" s="5" t="s">
        <v>32</v>
      </c>
      <c r="B1135" s="5" t="s">
        <v>1101</v>
      </c>
      <c r="C1135" s="5" t="s">
        <v>1110</v>
      </c>
      <c r="D1135" s="5" t="s">
        <v>17</v>
      </c>
      <c r="E1135" s="5" t="s">
        <v>16</v>
      </c>
      <c r="F1135" s="5">
        <v>14306</v>
      </c>
      <c r="G1135" s="5">
        <v>1.5226099999999999E-2</v>
      </c>
      <c r="H1135" s="5">
        <v>3.20826E-6</v>
      </c>
      <c r="I1135" s="5">
        <v>7.1132299999999996E-2</v>
      </c>
      <c r="J1135" s="5">
        <v>9.4183299999999997E-5</v>
      </c>
      <c r="K1135" s="5">
        <v>-1.1740399999999999E-6</v>
      </c>
      <c r="L1135" s="5">
        <v>0.99</v>
      </c>
      <c r="M1135" s="5">
        <f t="shared" si="34"/>
        <v>21.82510528166269</v>
      </c>
      <c r="N1135" s="5">
        <f t="shared" si="35"/>
        <v>1.523267147755545E-3</v>
      </c>
    </row>
    <row r="1136" spans="1:14" ht="15" x14ac:dyDescent="0.25">
      <c r="A1136" s="5" t="s">
        <v>32</v>
      </c>
      <c r="B1136" s="5" t="s">
        <v>1101</v>
      </c>
      <c r="C1136" s="5" t="s">
        <v>1111</v>
      </c>
      <c r="D1136" s="5" t="s">
        <v>16</v>
      </c>
      <c r="E1136" s="5" t="s">
        <v>17</v>
      </c>
      <c r="F1136" s="5">
        <v>14306</v>
      </c>
      <c r="G1136" s="5">
        <v>2.2101599999999999E-2</v>
      </c>
      <c r="H1136" s="5">
        <v>3.3871199999999999E-6</v>
      </c>
      <c r="I1136" s="5">
        <v>-0.101351</v>
      </c>
      <c r="J1136" s="5">
        <v>1.3759199999999999E-4</v>
      </c>
      <c r="K1136" s="5">
        <v>-5.9179599999999998E-5</v>
      </c>
      <c r="L1136" s="5">
        <v>0.67</v>
      </c>
      <c r="M1136" s="5">
        <f t="shared" si="34"/>
        <v>21.028517046009505</v>
      </c>
      <c r="N1136" s="5">
        <f t="shared" si="35"/>
        <v>1.4677514615811784E-3</v>
      </c>
    </row>
    <row r="1137" spans="1:14" ht="15" x14ac:dyDescent="0.25">
      <c r="A1137" s="5" t="s">
        <v>32</v>
      </c>
      <c r="B1137" s="5" t="s">
        <v>1101</v>
      </c>
      <c r="C1137" s="5" t="s">
        <v>1112</v>
      </c>
      <c r="D1137" s="5" t="s">
        <v>17</v>
      </c>
      <c r="E1137" s="5" t="s">
        <v>13</v>
      </c>
      <c r="F1137" s="5">
        <v>14306</v>
      </c>
      <c r="G1137" s="5">
        <v>3.8881199999999998E-2</v>
      </c>
      <c r="H1137" s="5">
        <v>2.0383999999999998E-6</v>
      </c>
      <c r="I1137" s="5">
        <v>0.17663999999999999</v>
      </c>
      <c r="J1137" s="5">
        <v>1.77679E-4</v>
      </c>
      <c r="K1137" s="5">
        <v>-1.2835900000000001E-4</v>
      </c>
      <c r="L1137" s="5">
        <v>0.47</v>
      </c>
      <c r="M1137" s="5">
        <f t="shared" si="34"/>
        <v>20.639481920564762</v>
      </c>
      <c r="N1137" s="5">
        <f t="shared" si="35"/>
        <v>1.4406366508077947E-3</v>
      </c>
    </row>
    <row r="1138" spans="1:14" ht="15" x14ac:dyDescent="0.25">
      <c r="A1138" s="5" t="s">
        <v>32</v>
      </c>
      <c r="B1138" s="5" t="s">
        <v>1101</v>
      </c>
      <c r="C1138" s="5" t="s">
        <v>1113</v>
      </c>
      <c r="D1138" s="5" t="s">
        <v>17</v>
      </c>
      <c r="E1138" s="5" t="s">
        <v>16</v>
      </c>
      <c r="F1138" s="5">
        <v>14306</v>
      </c>
      <c r="G1138" s="5">
        <v>1.5108099999999999E-2</v>
      </c>
      <c r="H1138" s="5">
        <v>9.9224700000000003E-7</v>
      </c>
      <c r="I1138" s="5">
        <v>7.4466199999999996E-2</v>
      </c>
      <c r="J1138" s="5">
        <v>9.3614200000000002E-5</v>
      </c>
      <c r="K1138" s="5">
        <v>-1.06587E-4</v>
      </c>
      <c r="L1138" s="5">
        <v>0.25</v>
      </c>
      <c r="M1138" s="5">
        <f t="shared" si="34"/>
        <v>24.293980768108536</v>
      </c>
      <c r="N1138" s="5">
        <f t="shared" si="35"/>
        <v>1.6952883730586503E-3</v>
      </c>
    </row>
    <row r="1139" spans="1:14" ht="15" x14ac:dyDescent="0.25">
      <c r="A1139" s="5" t="s">
        <v>32</v>
      </c>
      <c r="B1139" s="5" t="s">
        <v>1115</v>
      </c>
      <c r="C1139" s="5" t="s">
        <v>166</v>
      </c>
      <c r="D1139" s="5" t="s">
        <v>13</v>
      </c>
      <c r="E1139" s="5" t="s">
        <v>14</v>
      </c>
      <c r="F1139" s="5">
        <v>14306</v>
      </c>
      <c r="G1139" s="5">
        <v>1.6633999999999999E-2</v>
      </c>
      <c r="H1139" s="5">
        <v>1.48235E-7</v>
      </c>
      <c r="I1139" s="5">
        <v>8.79804E-2</v>
      </c>
      <c r="J1139" s="5">
        <v>1.08286E-4</v>
      </c>
      <c r="K1139" s="5">
        <v>6.6726500000000006E-5</v>
      </c>
      <c r="L1139" s="5">
        <v>0.54</v>
      </c>
      <c r="M1139" s="5">
        <f t="shared" si="34"/>
        <v>27.975539466853654</v>
      </c>
      <c r="N1139" s="5">
        <f t="shared" si="35"/>
        <v>1.9516943774479326E-3</v>
      </c>
    </row>
    <row r="1140" spans="1:14" ht="15" x14ac:dyDescent="0.25">
      <c r="A1140" s="5" t="s">
        <v>32</v>
      </c>
      <c r="B1140" s="5" t="s">
        <v>1115</v>
      </c>
      <c r="C1140" s="5" t="s">
        <v>167</v>
      </c>
      <c r="D1140" s="5" t="s">
        <v>13</v>
      </c>
      <c r="E1140" s="5" t="s">
        <v>14</v>
      </c>
      <c r="F1140" s="5">
        <v>14306</v>
      </c>
      <c r="G1140" s="5">
        <v>1.5882E-2</v>
      </c>
      <c r="H1140" s="5">
        <v>2.6032100000000002E-7</v>
      </c>
      <c r="I1140" s="5">
        <v>-8.1305100000000005E-2</v>
      </c>
      <c r="J1140" s="5">
        <v>1.0963600000000001E-4</v>
      </c>
      <c r="K1140" s="5">
        <v>-8.6093000000000007E-6</v>
      </c>
      <c r="L1140" s="5">
        <v>0.94</v>
      </c>
      <c r="M1140" s="5">
        <f t="shared" si="34"/>
        <v>26.207475787859725</v>
      </c>
      <c r="N1140" s="5">
        <f t="shared" si="35"/>
        <v>1.8285721743934681E-3</v>
      </c>
    </row>
    <row r="1141" spans="1:14" ht="15" x14ac:dyDescent="0.25">
      <c r="A1141" s="5" t="s">
        <v>32</v>
      </c>
      <c r="B1141" s="5" t="s">
        <v>1115</v>
      </c>
      <c r="C1141" s="5" t="s">
        <v>168</v>
      </c>
      <c r="D1141" s="5" t="s">
        <v>14</v>
      </c>
      <c r="E1141" s="5" t="s">
        <v>13</v>
      </c>
      <c r="F1141" s="5">
        <v>14306</v>
      </c>
      <c r="G1141" s="5">
        <v>1.39816E-2</v>
      </c>
      <c r="H1141" s="5">
        <v>4.54297E-6</v>
      </c>
      <c r="I1141" s="5">
        <v>6.4211000000000004E-2</v>
      </c>
      <c r="J1141" s="5">
        <v>9.4570100000000004E-5</v>
      </c>
      <c r="K1141" s="5">
        <v>-3.7420699999999999E-5</v>
      </c>
      <c r="L1141" s="5">
        <v>0.69</v>
      </c>
      <c r="M1141" s="5">
        <f t="shared" si="34"/>
        <v>21.091386032573098</v>
      </c>
      <c r="N1141" s="5">
        <f t="shared" si="35"/>
        <v>1.4721331402363365E-3</v>
      </c>
    </row>
    <row r="1142" spans="1:14" ht="15" x14ac:dyDescent="0.25">
      <c r="A1142" s="5" t="s">
        <v>32</v>
      </c>
      <c r="B1142" s="5" t="s">
        <v>1115</v>
      </c>
      <c r="C1142" s="5" t="s">
        <v>169</v>
      </c>
      <c r="D1142" s="5" t="s">
        <v>16</v>
      </c>
      <c r="E1142" s="5" t="s">
        <v>17</v>
      </c>
      <c r="F1142" s="5">
        <v>14306</v>
      </c>
      <c r="G1142" s="5">
        <v>1.9221499999999999E-2</v>
      </c>
      <c r="H1142" s="5">
        <v>4.6599400000000003E-6</v>
      </c>
      <c r="I1142" s="5">
        <v>-8.7484000000000006E-2</v>
      </c>
      <c r="J1142" s="5">
        <v>1.24759E-4</v>
      </c>
      <c r="K1142" s="5">
        <v>6.0325499999999997E-5</v>
      </c>
      <c r="L1142" s="5">
        <v>0.63000100000000003</v>
      </c>
      <c r="M1142" s="5">
        <f t="shared" si="34"/>
        <v>20.714893837316183</v>
      </c>
      <c r="N1142" s="5">
        <f t="shared" si="35"/>
        <v>1.4458927947415749E-3</v>
      </c>
    </row>
    <row r="1143" spans="1:14" ht="15" x14ac:dyDescent="0.25">
      <c r="A1143" s="5" t="s">
        <v>32</v>
      </c>
      <c r="B1143" s="5" t="s">
        <v>1115</v>
      </c>
      <c r="C1143" s="5" t="s">
        <v>170</v>
      </c>
      <c r="D1143" s="5" t="s">
        <v>16</v>
      </c>
      <c r="E1143" s="5" t="s">
        <v>17</v>
      </c>
      <c r="F1143" s="5">
        <v>14306</v>
      </c>
      <c r="G1143" s="5">
        <v>1.90904E-2</v>
      </c>
      <c r="H1143" s="5">
        <v>2.2978400000000001E-6</v>
      </c>
      <c r="I1143" s="5">
        <v>-9.05691E-2</v>
      </c>
      <c r="J1143" s="5">
        <v>1.22776E-4</v>
      </c>
      <c r="K1143" s="5">
        <v>1.4495799999999999E-5</v>
      </c>
      <c r="L1143" s="5">
        <v>0.91</v>
      </c>
      <c r="M1143" s="5">
        <f t="shared" si="34"/>
        <v>22.507644538007337</v>
      </c>
      <c r="N1143" s="5">
        <f t="shared" si="35"/>
        <v>1.5708296423031325E-3</v>
      </c>
    </row>
    <row r="1144" spans="1:14" ht="15" x14ac:dyDescent="0.25">
      <c r="A1144" s="5" t="s">
        <v>32</v>
      </c>
      <c r="B1144" s="5" t="s">
        <v>1115</v>
      </c>
      <c r="C1144" s="5" t="s">
        <v>171</v>
      </c>
      <c r="D1144" s="5" t="s">
        <v>17</v>
      </c>
      <c r="E1144" s="5" t="s">
        <v>16</v>
      </c>
      <c r="F1144" s="5">
        <v>14306</v>
      </c>
      <c r="G1144" s="5">
        <v>1.46631E-2</v>
      </c>
      <c r="H1144" s="5">
        <v>1.78295E-6</v>
      </c>
      <c r="I1144" s="5">
        <v>-6.9672799999999896E-2</v>
      </c>
      <c r="J1144" s="5">
        <v>1.0002599999999999E-4</v>
      </c>
      <c r="K1144" s="5">
        <v>1.7714299999999999E-4</v>
      </c>
      <c r="L1144" s="5">
        <v>7.6999899999999996E-2</v>
      </c>
      <c r="M1144" s="5">
        <f t="shared" si="34"/>
        <v>22.577452418835186</v>
      </c>
      <c r="N1144" s="5">
        <f t="shared" si="35"/>
        <v>1.5756939231272985E-3</v>
      </c>
    </row>
    <row r="1145" spans="1:14" ht="15" x14ac:dyDescent="0.25">
      <c r="A1145" s="5" t="s">
        <v>32</v>
      </c>
      <c r="B1145" s="5" t="s">
        <v>1115</v>
      </c>
      <c r="C1145" s="5" t="s">
        <v>172</v>
      </c>
      <c r="D1145" s="5" t="s">
        <v>13</v>
      </c>
      <c r="E1145" s="5" t="s">
        <v>17</v>
      </c>
      <c r="F1145" s="5">
        <v>14306</v>
      </c>
      <c r="G1145" s="5">
        <v>1.7690000000000001E-2</v>
      </c>
      <c r="H1145" s="5">
        <v>1.9822599999999998E-6</v>
      </c>
      <c r="I1145" s="5">
        <v>8.5122400000000001E-2</v>
      </c>
      <c r="J1145" s="5">
        <v>1.1724500000000001E-4</v>
      </c>
      <c r="K1145" s="5">
        <v>4.4803500000000002E-6</v>
      </c>
      <c r="L1145" s="5">
        <v>0.97</v>
      </c>
      <c r="M1145" s="5">
        <f t="shared" si="34"/>
        <v>23.15432122327849</v>
      </c>
      <c r="N1145" s="5">
        <f t="shared" si="35"/>
        <v>1.6158888866863574E-3</v>
      </c>
    </row>
    <row r="1146" spans="1:14" ht="15" x14ac:dyDescent="0.25">
      <c r="A1146" s="5" t="s">
        <v>32</v>
      </c>
      <c r="B1146" s="5" t="s">
        <v>1115</v>
      </c>
      <c r="C1146" s="5" t="s">
        <v>173</v>
      </c>
      <c r="D1146" s="5" t="s">
        <v>16</v>
      </c>
      <c r="E1146" s="5" t="s">
        <v>17</v>
      </c>
      <c r="F1146" s="5">
        <v>14306</v>
      </c>
      <c r="G1146" s="5">
        <v>4.6721600000000002E-2</v>
      </c>
      <c r="H1146" s="5">
        <v>1.61421E-6</v>
      </c>
      <c r="I1146" s="5">
        <v>0.226767</v>
      </c>
      <c r="J1146" s="5">
        <v>2.0010300000000001E-4</v>
      </c>
      <c r="K1146" s="5">
        <v>1.9892600000000001E-4</v>
      </c>
      <c r="L1146" s="5">
        <v>0.32</v>
      </c>
      <c r="M1146" s="5">
        <f t="shared" si="34"/>
        <v>23.557233969634972</v>
      </c>
      <c r="N1146" s="5">
        <f t="shared" si="35"/>
        <v>1.6439610509241843E-3</v>
      </c>
    </row>
    <row r="1147" spans="1:14" ht="15" x14ac:dyDescent="0.25">
      <c r="A1147" s="5" t="s">
        <v>32</v>
      </c>
      <c r="B1147" s="5" t="s">
        <v>1115</v>
      </c>
      <c r="C1147" s="5" t="s">
        <v>218</v>
      </c>
      <c r="D1147" s="5" t="s">
        <v>16</v>
      </c>
      <c r="E1147" s="5" t="s">
        <v>14</v>
      </c>
      <c r="F1147" s="5">
        <v>14306</v>
      </c>
      <c r="G1147" s="5">
        <v>2.1925199999999999E-2</v>
      </c>
      <c r="H1147" s="5">
        <v>3.3960199999999999E-6</v>
      </c>
      <c r="I1147" s="5">
        <v>0.101844</v>
      </c>
      <c r="J1147" s="5">
        <v>1.32259E-4</v>
      </c>
      <c r="K1147" s="5">
        <v>4.9934300000000001E-5</v>
      </c>
      <c r="L1147" s="5">
        <v>0.70999900000000005</v>
      </c>
      <c r="M1147" s="5">
        <f t="shared" si="34"/>
        <v>21.576637693857567</v>
      </c>
      <c r="N1147" s="5">
        <f t="shared" si="35"/>
        <v>1.5059516511042377E-3</v>
      </c>
    </row>
    <row r="1148" spans="1:14" ht="15" x14ac:dyDescent="0.25">
      <c r="A1148" s="5" t="s">
        <v>32</v>
      </c>
      <c r="B1148" s="5" t="s">
        <v>1115</v>
      </c>
      <c r="C1148" s="5" t="s">
        <v>219</v>
      </c>
      <c r="D1148" s="5" t="s">
        <v>14</v>
      </c>
      <c r="E1148" s="5" t="s">
        <v>13</v>
      </c>
      <c r="F1148" s="5">
        <v>14306</v>
      </c>
      <c r="G1148" s="5">
        <v>2.0058900000000001E-2</v>
      </c>
      <c r="H1148" s="5">
        <v>2.1569500000000002E-6</v>
      </c>
      <c r="I1148" s="5">
        <v>9.64478E-2</v>
      </c>
      <c r="J1148" s="5">
        <v>1.20425E-4</v>
      </c>
      <c r="K1148" s="5">
        <v>-2.2393000000000001E-5</v>
      </c>
      <c r="L1148" s="5">
        <v>0.85</v>
      </c>
      <c r="M1148" s="5">
        <f t="shared" si="34"/>
        <v>23.1190734571354</v>
      </c>
      <c r="N1148" s="5">
        <f t="shared" si="35"/>
        <v>1.6134329918411057E-3</v>
      </c>
    </row>
    <row r="1149" spans="1:14" ht="15" x14ac:dyDescent="0.25">
      <c r="A1149" s="5" t="s">
        <v>32</v>
      </c>
      <c r="B1149" s="5" t="s">
        <v>1115</v>
      </c>
      <c r="C1149" s="5" t="s">
        <v>220</v>
      </c>
      <c r="D1149" s="5" t="s">
        <v>14</v>
      </c>
      <c r="E1149" s="5" t="s">
        <v>13</v>
      </c>
      <c r="F1149" s="5">
        <v>14306</v>
      </c>
      <c r="G1149" s="5">
        <v>1.9691899999999998E-2</v>
      </c>
      <c r="H1149" s="5">
        <v>2.8665500000000001E-6</v>
      </c>
      <c r="I1149" s="5">
        <v>-9.1476399999999999E-2</v>
      </c>
      <c r="J1149" s="5">
        <v>1.21416E-4</v>
      </c>
      <c r="K1149" s="5">
        <v>-2.19144E-4</v>
      </c>
      <c r="L1149" s="5">
        <v>7.1000300000000002E-2</v>
      </c>
      <c r="M1149" s="5">
        <f t="shared" si="34"/>
        <v>21.579574961161569</v>
      </c>
      <c r="N1149" s="5">
        <f t="shared" si="35"/>
        <v>1.5061563502933863E-3</v>
      </c>
    </row>
    <row r="1150" spans="1:14" ht="15" x14ac:dyDescent="0.25">
      <c r="A1150" s="5" t="s">
        <v>32</v>
      </c>
      <c r="B1150" s="5" t="s">
        <v>1115</v>
      </c>
      <c r="C1150" s="5" t="s">
        <v>221</v>
      </c>
      <c r="D1150" s="5" t="s">
        <v>16</v>
      </c>
      <c r="E1150" s="5" t="s">
        <v>17</v>
      </c>
      <c r="F1150" s="5">
        <v>14306</v>
      </c>
      <c r="G1150" s="5">
        <v>2.86444E-2</v>
      </c>
      <c r="H1150" s="5">
        <v>8.4304399999999996E-7</v>
      </c>
      <c r="I1150" s="5">
        <v>0.13975599999999999</v>
      </c>
      <c r="J1150" s="5">
        <v>1.8627199999999999E-4</v>
      </c>
      <c r="K1150" s="5">
        <v>1.3881600000000001E-6</v>
      </c>
      <c r="L1150" s="5">
        <v>0.99</v>
      </c>
      <c r="M1150" s="5">
        <f t="shared" si="34"/>
        <v>23.80463159778618</v>
      </c>
      <c r="N1150" s="5">
        <f t="shared" si="35"/>
        <v>1.6611972186484681E-3</v>
      </c>
    </row>
    <row r="1151" spans="1:14" ht="15" x14ac:dyDescent="0.25">
      <c r="A1151" s="5" t="s">
        <v>32</v>
      </c>
      <c r="B1151" s="5" t="s">
        <v>1115</v>
      </c>
      <c r="C1151" s="5" t="s">
        <v>222</v>
      </c>
      <c r="D1151" s="5" t="s">
        <v>16</v>
      </c>
      <c r="E1151" s="5" t="s">
        <v>17</v>
      </c>
      <c r="F1151" s="5">
        <v>14306</v>
      </c>
      <c r="G1151" s="5">
        <v>1.6400999999999999E-2</v>
      </c>
      <c r="H1151" s="5">
        <v>5.1025800000000002E-7</v>
      </c>
      <c r="I1151" s="5">
        <v>-8.2279699999999997E-2</v>
      </c>
      <c r="J1151" s="5">
        <v>1.0228199999999999E-4</v>
      </c>
      <c r="K1151" s="5">
        <v>2.3945399999999999E-5</v>
      </c>
      <c r="L1151" s="5">
        <v>0.81</v>
      </c>
      <c r="M1151" s="5">
        <f t="shared" si="34"/>
        <v>25.167770315496291</v>
      </c>
      <c r="N1151" s="5">
        <f t="shared" si="35"/>
        <v>1.756156282506644E-3</v>
      </c>
    </row>
    <row r="1152" spans="1:14" ht="15" x14ac:dyDescent="0.25">
      <c r="A1152" s="5" t="s">
        <v>32</v>
      </c>
      <c r="B1152" s="5" t="s">
        <v>1115</v>
      </c>
      <c r="C1152" s="5" t="s">
        <v>251</v>
      </c>
      <c r="D1152" s="5" t="s">
        <v>17</v>
      </c>
      <c r="E1152" s="5" t="s">
        <v>16</v>
      </c>
      <c r="F1152" s="5">
        <v>14306</v>
      </c>
      <c r="G1152" s="5">
        <v>1.8903900000000001E-2</v>
      </c>
      <c r="H1152" s="5">
        <v>4.0758699999999998E-6</v>
      </c>
      <c r="I1152" s="5">
        <v>-8.8642600000000002E-2</v>
      </c>
      <c r="J1152" s="5">
        <v>1.11854E-4</v>
      </c>
      <c r="K1152" s="5">
        <v>-1.2982900000000001E-4</v>
      </c>
      <c r="L1152" s="5">
        <v>0.25</v>
      </c>
      <c r="M1152" s="5">
        <f t="shared" si="34"/>
        <v>21.98781880707913</v>
      </c>
      <c r="N1152" s="5">
        <f t="shared" si="35"/>
        <v>1.5346061907044386E-3</v>
      </c>
    </row>
    <row r="1153" spans="1:14" ht="15" x14ac:dyDescent="0.25">
      <c r="A1153" s="5" t="s">
        <v>32</v>
      </c>
      <c r="B1153" s="5" t="s">
        <v>1115</v>
      </c>
      <c r="C1153" s="5" t="s">
        <v>252</v>
      </c>
      <c r="D1153" s="5" t="s">
        <v>16</v>
      </c>
      <c r="E1153" s="5" t="s">
        <v>17</v>
      </c>
      <c r="F1153" s="5">
        <v>14306</v>
      </c>
      <c r="G1153" s="5">
        <v>4.9070000000000003E-2</v>
      </c>
      <c r="H1153" s="5">
        <v>1.7534400000000001E-6</v>
      </c>
      <c r="I1153" s="5">
        <v>0.23469699999999999</v>
      </c>
      <c r="J1153" s="5">
        <v>2.2075900000000001E-4</v>
      </c>
      <c r="K1153" s="5">
        <v>-2.74517E-4</v>
      </c>
      <c r="L1153" s="5">
        <v>0.21</v>
      </c>
      <c r="M1153" s="5">
        <f t="shared" si="34"/>
        <v>22.876151319370113</v>
      </c>
      <c r="N1153" s="5">
        <f t="shared" si="35"/>
        <v>1.5965070168649431E-3</v>
      </c>
    </row>
    <row r="1154" spans="1:14" ht="15" x14ac:dyDescent="0.25">
      <c r="A1154" s="5" t="s">
        <v>32</v>
      </c>
      <c r="B1154" s="5" t="s">
        <v>1115</v>
      </c>
      <c r="C1154" s="5" t="s">
        <v>253</v>
      </c>
      <c r="D1154" s="5" t="s">
        <v>13</v>
      </c>
      <c r="E1154" s="5" t="s">
        <v>14</v>
      </c>
      <c r="F1154" s="5">
        <v>14306</v>
      </c>
      <c r="G1154" s="5">
        <v>1.60883E-2</v>
      </c>
      <c r="H1154" s="5">
        <v>1.4289899999999999E-6</v>
      </c>
      <c r="I1154" s="5">
        <v>7.7374200000000004E-2</v>
      </c>
      <c r="J1154" s="5">
        <v>9.6186400000000005E-5</v>
      </c>
      <c r="K1154" s="5">
        <v>-2.52082E-5</v>
      </c>
      <c r="L1154" s="5">
        <v>0.79</v>
      </c>
      <c r="M1154" s="5">
        <f t="shared" si="34"/>
        <v>23.129808199303891</v>
      </c>
      <c r="N1154" s="5">
        <f t="shared" si="35"/>
        <v>1.6141809383336545E-3</v>
      </c>
    </row>
    <row r="1155" spans="1:14" ht="15" x14ac:dyDescent="0.25">
      <c r="A1155" s="5" t="s">
        <v>32</v>
      </c>
      <c r="B1155" s="5" t="s">
        <v>1115</v>
      </c>
      <c r="C1155" s="5" t="s">
        <v>238</v>
      </c>
      <c r="D1155" s="5" t="s">
        <v>17</v>
      </c>
      <c r="E1155" s="5" t="s">
        <v>13</v>
      </c>
      <c r="F1155" s="5">
        <v>14306</v>
      </c>
      <c r="G1155" s="5">
        <v>1.9077899999999998E-2</v>
      </c>
      <c r="H1155" s="5">
        <v>9.0076200000000003E-7</v>
      </c>
      <c r="I1155" s="5">
        <v>9.2666899999999996E-2</v>
      </c>
      <c r="J1155" s="5">
        <v>1.16068E-4</v>
      </c>
      <c r="K1155" s="5">
        <v>-8.9670600000000002E-5</v>
      </c>
      <c r="L1155" s="5">
        <v>0.44</v>
      </c>
      <c r="M1155" s="5">
        <f t="shared" ref="M1155:M1211" si="36">I1155^2/G1155^2</f>
        <v>23.593269764045168</v>
      </c>
      <c r="N1155" s="5">
        <f t="shared" ref="N1155:N1211" si="37">M1155/(M1155+14306)</f>
        <v>1.6464716981065897E-3</v>
      </c>
    </row>
    <row r="1156" spans="1:14" ht="15" x14ac:dyDescent="0.25">
      <c r="A1156" s="5" t="s">
        <v>32</v>
      </c>
      <c r="B1156" s="5" t="s">
        <v>1115</v>
      </c>
      <c r="C1156" s="5" t="s">
        <v>254</v>
      </c>
      <c r="D1156" s="5" t="s">
        <v>17</v>
      </c>
      <c r="E1156" s="5" t="s">
        <v>16</v>
      </c>
      <c r="F1156" s="5">
        <v>14306</v>
      </c>
      <c r="G1156" s="5">
        <v>2.30198E-2</v>
      </c>
      <c r="H1156" s="5">
        <v>3.6909699999999999E-6</v>
      </c>
      <c r="I1156" s="5">
        <v>0.109193</v>
      </c>
      <c r="J1156" s="5">
        <v>1.4114999999999999E-4</v>
      </c>
      <c r="K1156" s="5">
        <v>1.2772700000000001E-4</v>
      </c>
      <c r="L1156" s="5">
        <v>0.37</v>
      </c>
      <c r="M1156" s="5">
        <f t="shared" si="36"/>
        <v>22.500206502715255</v>
      </c>
      <c r="N1156" s="5">
        <f t="shared" si="37"/>
        <v>1.5703113499976758E-3</v>
      </c>
    </row>
    <row r="1157" spans="1:14" ht="15" x14ac:dyDescent="0.25">
      <c r="A1157" s="5" t="s">
        <v>32</v>
      </c>
      <c r="B1157" s="5" t="s">
        <v>1115</v>
      </c>
      <c r="C1157" s="5" t="s">
        <v>255</v>
      </c>
      <c r="D1157" s="5" t="s">
        <v>16</v>
      </c>
      <c r="E1157" s="5" t="s">
        <v>14</v>
      </c>
      <c r="F1157" s="5">
        <v>14306</v>
      </c>
      <c r="G1157" s="5">
        <v>4.1830800000000001E-2</v>
      </c>
      <c r="H1157" s="5">
        <v>2.2060199999999998E-6</v>
      </c>
      <c r="I1157" s="5">
        <v>0.19994100000000001</v>
      </c>
      <c r="J1157" s="5">
        <v>2.1153400000000001E-4</v>
      </c>
      <c r="K1157" s="5">
        <v>5.9262100000000003E-5</v>
      </c>
      <c r="L1157" s="5">
        <v>0.78000100000000006</v>
      </c>
      <c r="M1157" s="5">
        <f t="shared" si="36"/>
        <v>22.846063469474181</v>
      </c>
      <c r="N1157" s="5">
        <f t="shared" si="37"/>
        <v>1.5944105595299008E-3</v>
      </c>
    </row>
    <row r="1158" spans="1:14" ht="15" x14ac:dyDescent="0.25">
      <c r="A1158" s="5" t="s">
        <v>32</v>
      </c>
      <c r="B1158" s="5" t="s">
        <v>1115</v>
      </c>
      <c r="C1158" s="5" t="s">
        <v>205</v>
      </c>
      <c r="D1158" s="5" t="s">
        <v>13</v>
      </c>
      <c r="E1158" s="5" t="s">
        <v>14</v>
      </c>
      <c r="F1158" s="5">
        <v>14306</v>
      </c>
      <c r="G1158" s="5">
        <v>3.4713300000000002E-2</v>
      </c>
      <c r="H1158" s="5">
        <v>5.1183500000000003E-7</v>
      </c>
      <c r="I1158" s="5">
        <v>-0.17618700000000001</v>
      </c>
      <c r="J1158" s="5">
        <v>2.11938E-4</v>
      </c>
      <c r="K1158" s="5">
        <v>4.3745999999999998E-4</v>
      </c>
      <c r="L1158" s="5">
        <v>3.8999600000000002E-2</v>
      </c>
      <c r="M1158" s="5">
        <f t="shared" si="36"/>
        <v>25.760596688165286</v>
      </c>
      <c r="N1158" s="5">
        <f t="shared" si="37"/>
        <v>1.7974481581919627E-3</v>
      </c>
    </row>
    <row r="1159" spans="1:14" ht="15" x14ac:dyDescent="0.25">
      <c r="A1159" s="5" t="s">
        <v>32</v>
      </c>
      <c r="B1159" s="5" t="s">
        <v>1115</v>
      </c>
      <c r="C1159" s="5" t="s">
        <v>206</v>
      </c>
      <c r="D1159" s="5" t="s">
        <v>16</v>
      </c>
      <c r="E1159" s="5" t="s">
        <v>17</v>
      </c>
      <c r="F1159" s="5">
        <v>14306</v>
      </c>
      <c r="G1159" s="5">
        <v>1.7780600000000001E-2</v>
      </c>
      <c r="H1159" s="5">
        <v>2.4053000000000001E-6</v>
      </c>
      <c r="I1159" s="5">
        <v>8.4047999999999998E-2</v>
      </c>
      <c r="J1159" s="5">
        <v>1.0269599999999999E-4</v>
      </c>
      <c r="K1159" s="5">
        <v>-1.3360499999999999E-4</v>
      </c>
      <c r="L1159" s="5">
        <v>0.19</v>
      </c>
      <c r="M1159" s="5">
        <f t="shared" si="36"/>
        <v>22.344052490229313</v>
      </c>
      <c r="N1159" s="5">
        <f t="shared" si="37"/>
        <v>1.5594302041027535E-3</v>
      </c>
    </row>
    <row r="1160" spans="1:14" ht="15" x14ac:dyDescent="0.25">
      <c r="A1160" s="5" t="s">
        <v>32</v>
      </c>
      <c r="B1160" s="5" t="s">
        <v>1115</v>
      </c>
      <c r="C1160" s="5" t="s">
        <v>207</v>
      </c>
      <c r="D1160" s="5" t="s">
        <v>13</v>
      </c>
      <c r="E1160" s="5" t="s">
        <v>14</v>
      </c>
      <c r="F1160" s="5">
        <v>14306</v>
      </c>
      <c r="G1160" s="5">
        <v>1.6585599999999999E-2</v>
      </c>
      <c r="H1160" s="5">
        <v>3.8216399999999998E-7</v>
      </c>
      <c r="I1160" s="5">
        <v>8.4732799999999997E-2</v>
      </c>
      <c r="J1160" s="5">
        <v>9.7036999999999999E-5</v>
      </c>
      <c r="K1160" s="5">
        <v>7.7135100000000006E-5</v>
      </c>
      <c r="L1160" s="5">
        <v>0.43</v>
      </c>
      <c r="M1160" s="5">
        <f t="shared" si="36"/>
        <v>26.100014074865708</v>
      </c>
      <c r="N1160" s="5">
        <f t="shared" si="37"/>
        <v>1.8210879109993748E-3</v>
      </c>
    </row>
    <row r="1161" spans="1:14" ht="15" x14ac:dyDescent="0.25">
      <c r="A1161" s="5" t="s">
        <v>32</v>
      </c>
      <c r="B1161" s="5" t="s">
        <v>1115</v>
      </c>
      <c r="C1161" s="5" t="s">
        <v>208</v>
      </c>
      <c r="D1161" s="5" t="s">
        <v>13</v>
      </c>
      <c r="E1161" s="5" t="s">
        <v>14</v>
      </c>
      <c r="F1161" s="5">
        <v>14306</v>
      </c>
      <c r="G1161" s="5">
        <v>1.6338200000000001E-2</v>
      </c>
      <c r="H1161" s="5">
        <v>3.1555899999999997E-7</v>
      </c>
      <c r="I1161" s="5">
        <v>-8.5026599999999994E-2</v>
      </c>
      <c r="J1161" s="5">
        <v>9.4698599999999995E-5</v>
      </c>
      <c r="K1161" s="5">
        <v>-1.77135E-4</v>
      </c>
      <c r="L1161" s="5">
        <v>6.0999999999999999E-2</v>
      </c>
      <c r="M1161" s="5">
        <f t="shared" si="36"/>
        <v>27.083276902281092</v>
      </c>
      <c r="N1161" s="5">
        <f t="shared" si="37"/>
        <v>1.8895639116201682E-3</v>
      </c>
    </row>
    <row r="1162" spans="1:14" ht="15" x14ac:dyDescent="0.25">
      <c r="A1162" s="5" t="s">
        <v>32</v>
      </c>
      <c r="B1162" s="5" t="s">
        <v>1115</v>
      </c>
      <c r="C1162" s="5" t="s">
        <v>533</v>
      </c>
      <c r="D1162" s="5" t="s">
        <v>16</v>
      </c>
      <c r="E1162" s="5" t="s">
        <v>17</v>
      </c>
      <c r="F1162" s="5">
        <v>14306</v>
      </c>
      <c r="G1162" s="5">
        <v>1.7976599999999999E-2</v>
      </c>
      <c r="H1162" s="5">
        <v>1.70306E-6</v>
      </c>
      <c r="I1162" s="5">
        <v>-8.5825899999999997E-2</v>
      </c>
      <c r="J1162" s="5">
        <v>1.15444E-4</v>
      </c>
      <c r="K1162" s="5">
        <v>1.1336E-5</v>
      </c>
      <c r="L1162" s="5">
        <v>0.92</v>
      </c>
      <c r="M1162" s="5">
        <f t="shared" si="36"/>
        <v>22.794056614160894</v>
      </c>
      <c r="N1162" s="5">
        <f t="shared" si="37"/>
        <v>1.5907868117930814E-3</v>
      </c>
    </row>
    <row r="1163" spans="1:14" ht="15" x14ac:dyDescent="0.25">
      <c r="A1163" s="5" t="s">
        <v>32</v>
      </c>
      <c r="B1163" s="5" t="s">
        <v>1115</v>
      </c>
      <c r="C1163" s="5" t="s">
        <v>534</v>
      </c>
      <c r="D1163" s="5" t="s">
        <v>13</v>
      </c>
      <c r="E1163" s="5" t="s">
        <v>14</v>
      </c>
      <c r="F1163" s="5">
        <v>14306</v>
      </c>
      <c r="G1163" s="5">
        <v>1.54038E-2</v>
      </c>
      <c r="H1163" s="5">
        <v>6.7252700000000002E-7</v>
      </c>
      <c r="I1163" s="5">
        <v>7.5453300000000001E-2</v>
      </c>
      <c r="J1163" s="5">
        <v>9.9780399999999998E-5</v>
      </c>
      <c r="K1163" s="5">
        <v>9.4573800000000006E-6</v>
      </c>
      <c r="L1163" s="5">
        <v>0.92</v>
      </c>
      <c r="M1163" s="5">
        <f t="shared" si="36"/>
        <v>23.993893949529088</v>
      </c>
      <c r="N1163" s="5">
        <f t="shared" si="37"/>
        <v>1.6743827057497834E-3</v>
      </c>
    </row>
    <row r="1164" spans="1:14" ht="15" x14ac:dyDescent="0.25">
      <c r="A1164" s="5" t="s">
        <v>32</v>
      </c>
      <c r="B1164" s="5" t="s">
        <v>1115</v>
      </c>
      <c r="C1164" s="5" t="s">
        <v>535</v>
      </c>
      <c r="D1164" s="5" t="s">
        <v>17</v>
      </c>
      <c r="E1164" s="5" t="s">
        <v>16</v>
      </c>
      <c r="F1164" s="5">
        <v>14306</v>
      </c>
      <c r="G1164" s="5">
        <v>1.9835499999999999E-2</v>
      </c>
      <c r="H1164" s="5">
        <v>3.0342399999999999E-6</v>
      </c>
      <c r="I1164" s="5">
        <v>9.4048999999999994E-2</v>
      </c>
      <c r="J1164" s="5">
        <v>1.1885200000000001E-4</v>
      </c>
      <c r="K1164" s="5">
        <v>7.0324899999999995E-5</v>
      </c>
      <c r="L1164" s="5">
        <v>0.55000000000000004</v>
      </c>
      <c r="M1164" s="5">
        <f t="shared" si="36"/>
        <v>22.481333055023125</v>
      </c>
      <c r="N1164" s="5">
        <f t="shared" si="37"/>
        <v>1.5689962203572767E-3</v>
      </c>
    </row>
    <row r="1165" spans="1:14" ht="15" x14ac:dyDescent="0.25">
      <c r="A1165" s="5" t="s">
        <v>32</v>
      </c>
      <c r="B1165" s="5" t="s">
        <v>1115</v>
      </c>
      <c r="C1165" s="5" t="s">
        <v>536</v>
      </c>
      <c r="D1165" s="5" t="s">
        <v>16</v>
      </c>
      <c r="E1165" s="5" t="s">
        <v>17</v>
      </c>
      <c r="F1165" s="5">
        <v>14306</v>
      </c>
      <c r="G1165" s="5">
        <v>2.7763599999999999E-2</v>
      </c>
      <c r="H1165" s="5">
        <v>2.33598E-6</v>
      </c>
      <c r="I1165" s="5">
        <v>0.134075</v>
      </c>
      <c r="J1165" s="5">
        <v>2.0387700000000001E-4</v>
      </c>
      <c r="K1165" s="5">
        <v>-3.9605299999999998E-5</v>
      </c>
      <c r="L1165" s="5">
        <v>0.85</v>
      </c>
      <c r="M1165" s="5">
        <f t="shared" si="36"/>
        <v>23.320832720774145</v>
      </c>
      <c r="N1165" s="5">
        <f t="shared" si="37"/>
        <v>1.6274904437565106E-3</v>
      </c>
    </row>
    <row r="1166" spans="1:14" ht="15" x14ac:dyDescent="0.25">
      <c r="A1166" s="5" t="s">
        <v>32</v>
      </c>
      <c r="B1166" s="5" t="s">
        <v>1115</v>
      </c>
      <c r="C1166" s="5" t="s">
        <v>613</v>
      </c>
      <c r="D1166" s="5" t="s">
        <v>13</v>
      </c>
      <c r="E1166" s="5" t="s">
        <v>14</v>
      </c>
      <c r="F1166" s="5">
        <v>14306</v>
      </c>
      <c r="G1166" s="5">
        <v>2.1395299999999999E-2</v>
      </c>
      <c r="H1166" s="5">
        <v>1.3858900000000001E-6</v>
      </c>
      <c r="I1166" s="5">
        <v>0.10385800000000001</v>
      </c>
      <c r="J1166" s="5">
        <v>9.7021299999999999E-5</v>
      </c>
      <c r="K1166" s="5">
        <v>5.4054400000000002E-6</v>
      </c>
      <c r="L1166" s="5">
        <v>0.96</v>
      </c>
      <c r="M1166" s="5">
        <f t="shared" si="36"/>
        <v>23.563681792531352</v>
      </c>
      <c r="N1166" s="5">
        <f t="shared" si="37"/>
        <v>1.6444102776466182E-3</v>
      </c>
    </row>
    <row r="1167" spans="1:14" ht="15" x14ac:dyDescent="0.25">
      <c r="A1167" s="5" t="s">
        <v>32</v>
      </c>
      <c r="B1167" s="5" t="s">
        <v>1115</v>
      </c>
      <c r="C1167" s="5" t="s">
        <v>614</v>
      </c>
      <c r="D1167" s="5" t="s">
        <v>16</v>
      </c>
      <c r="E1167" s="5" t="s">
        <v>17</v>
      </c>
      <c r="F1167" s="5">
        <v>14306</v>
      </c>
      <c r="G1167" s="5">
        <v>2.4330600000000001E-2</v>
      </c>
      <c r="H1167" s="5">
        <v>9.8102500000000006E-7</v>
      </c>
      <c r="I1167" s="5">
        <v>-0.120653</v>
      </c>
      <c r="J1167" s="5">
        <v>1.09027E-4</v>
      </c>
      <c r="K1167" s="5">
        <v>5.3198100000000001E-5</v>
      </c>
      <c r="L1167" s="5">
        <v>0.63000100000000003</v>
      </c>
      <c r="M1167" s="5">
        <f t="shared" si="36"/>
        <v>24.590684179887887</v>
      </c>
      <c r="N1167" s="5">
        <f t="shared" si="37"/>
        <v>1.7159574731999377E-3</v>
      </c>
    </row>
    <row r="1168" spans="1:14" ht="15" x14ac:dyDescent="0.25">
      <c r="A1168" s="5" t="s">
        <v>32</v>
      </c>
      <c r="B1168" s="5" t="s">
        <v>1115</v>
      </c>
      <c r="C1168" s="5" t="s">
        <v>615</v>
      </c>
      <c r="D1168" s="5" t="s">
        <v>16</v>
      </c>
      <c r="E1168" s="5" t="s">
        <v>17</v>
      </c>
      <c r="F1168" s="5">
        <v>14306</v>
      </c>
      <c r="G1168" s="5">
        <v>2.1893900000000001E-2</v>
      </c>
      <c r="H1168" s="5">
        <v>3.2568700000000001E-6</v>
      </c>
      <c r="I1168" s="5">
        <v>-0.102671</v>
      </c>
      <c r="J1168" s="5">
        <v>9.9165899999999999E-5</v>
      </c>
      <c r="K1168" s="5">
        <v>-2.07942E-4</v>
      </c>
      <c r="L1168" s="5">
        <v>3.5999799999999998E-2</v>
      </c>
      <c r="M1168" s="5">
        <f t="shared" si="36"/>
        <v>21.991220026424305</v>
      </c>
      <c r="N1168" s="5">
        <f t="shared" si="37"/>
        <v>1.5348432092620831E-3</v>
      </c>
    </row>
    <row r="1169" spans="1:14" ht="15" x14ac:dyDescent="0.25">
      <c r="A1169" s="5" t="s">
        <v>32</v>
      </c>
      <c r="B1169" s="5" t="s">
        <v>1115</v>
      </c>
      <c r="C1169" s="5" t="s">
        <v>616</v>
      </c>
      <c r="D1169" s="5" t="s">
        <v>13</v>
      </c>
      <c r="E1169" s="5" t="s">
        <v>14</v>
      </c>
      <c r="F1169" s="5">
        <v>14306</v>
      </c>
      <c r="G1169" s="5">
        <v>2.75812E-2</v>
      </c>
      <c r="H1169" s="5">
        <v>3.24795E-6</v>
      </c>
      <c r="I1169" s="5">
        <v>0.132213</v>
      </c>
      <c r="J1169" s="5">
        <v>1.29827E-4</v>
      </c>
      <c r="K1169" s="5">
        <v>2.7184600000000001E-4</v>
      </c>
      <c r="L1169" s="5">
        <v>3.5999799999999998E-2</v>
      </c>
      <c r="M1169" s="5">
        <f t="shared" si="36"/>
        <v>22.978517425062794</v>
      </c>
      <c r="N1169" s="5">
        <f t="shared" si="37"/>
        <v>1.6036396032780196E-3</v>
      </c>
    </row>
    <row r="1170" spans="1:14" ht="15" x14ac:dyDescent="0.25">
      <c r="A1170" s="5" t="s">
        <v>32</v>
      </c>
      <c r="B1170" s="5" t="s">
        <v>1115</v>
      </c>
      <c r="C1170" s="5" t="s">
        <v>617</v>
      </c>
      <c r="D1170" s="5" t="s">
        <v>16</v>
      </c>
      <c r="E1170" s="5" t="s">
        <v>17</v>
      </c>
      <c r="F1170" s="5">
        <v>14306</v>
      </c>
      <c r="G1170" s="5">
        <v>2.1131899999999999E-2</v>
      </c>
      <c r="H1170" s="5">
        <v>3.0671900000000002E-6</v>
      </c>
      <c r="I1170" s="5">
        <v>9.8738000000000006E-2</v>
      </c>
      <c r="J1170" s="5">
        <v>9.5750999999999999E-5</v>
      </c>
      <c r="K1170" s="5">
        <v>-6.2004500000000006E-5</v>
      </c>
      <c r="L1170" s="5">
        <v>0.52</v>
      </c>
      <c r="M1170" s="5">
        <f t="shared" si="36"/>
        <v>21.831901257393781</v>
      </c>
      <c r="N1170" s="5">
        <f t="shared" si="37"/>
        <v>1.5237407451351966E-3</v>
      </c>
    </row>
    <row r="1171" spans="1:14" ht="15" x14ac:dyDescent="0.25">
      <c r="A1171" s="5" t="s">
        <v>32</v>
      </c>
      <c r="B1171" s="5" t="s">
        <v>1115</v>
      </c>
      <c r="C1171" s="5" t="s">
        <v>760</v>
      </c>
      <c r="D1171" s="5" t="s">
        <v>14</v>
      </c>
      <c r="E1171" s="5" t="s">
        <v>13</v>
      </c>
      <c r="F1171" s="5">
        <v>14306</v>
      </c>
      <c r="G1171" s="5">
        <v>4.5509800000000003E-2</v>
      </c>
      <c r="H1171" s="5">
        <v>3.4359800000000001E-6</v>
      </c>
      <c r="I1171" s="5">
        <v>0.21446399999999999</v>
      </c>
      <c r="J1171" s="5">
        <v>2.1424700000000001E-4</v>
      </c>
      <c r="K1171" s="5">
        <v>1.9411100000000001E-4</v>
      </c>
      <c r="L1171" s="5">
        <v>0.36</v>
      </c>
      <c r="M1171" s="5">
        <f t="shared" si="36"/>
        <v>22.20746313130044</v>
      </c>
      <c r="N1171" s="5">
        <f t="shared" si="37"/>
        <v>1.5499121706915317E-3</v>
      </c>
    </row>
    <row r="1172" spans="1:14" ht="15" x14ac:dyDescent="0.25">
      <c r="A1172" s="5" t="s">
        <v>32</v>
      </c>
      <c r="B1172" s="5" t="s">
        <v>1115</v>
      </c>
      <c r="C1172" s="5" t="s">
        <v>761</v>
      </c>
      <c r="D1172" s="5" t="s">
        <v>16</v>
      </c>
      <c r="E1172" s="5" t="s">
        <v>17</v>
      </c>
      <c r="F1172" s="5">
        <v>14306</v>
      </c>
      <c r="G1172" s="5">
        <v>3.5215400000000001E-2</v>
      </c>
      <c r="H1172" s="5">
        <v>4.3722999999999996E-6</v>
      </c>
      <c r="I1172" s="5">
        <v>-0.16541900000000001</v>
      </c>
      <c r="J1172" s="5">
        <v>2.07338E-4</v>
      </c>
      <c r="K1172" s="5">
        <v>-2.14887E-4</v>
      </c>
      <c r="L1172" s="5">
        <v>0.3</v>
      </c>
      <c r="M1172" s="5">
        <f t="shared" si="36"/>
        <v>22.065081231902891</v>
      </c>
      <c r="N1172" s="5">
        <f t="shared" si="37"/>
        <v>1.5399902992348617E-3</v>
      </c>
    </row>
    <row r="1173" spans="1:14" ht="15" x14ac:dyDescent="0.25">
      <c r="A1173" s="5" t="s">
        <v>32</v>
      </c>
      <c r="B1173" s="5" t="s">
        <v>1115</v>
      </c>
      <c r="C1173" s="5" t="s">
        <v>762</v>
      </c>
      <c r="D1173" s="5" t="s">
        <v>13</v>
      </c>
      <c r="E1173" s="5" t="s">
        <v>17</v>
      </c>
      <c r="F1173" s="5">
        <v>14306</v>
      </c>
      <c r="G1173" s="5">
        <v>1.59136E-2</v>
      </c>
      <c r="H1173" s="5">
        <v>2.5019600000000001E-6</v>
      </c>
      <c r="I1173" s="5">
        <v>-7.4637499999999996E-2</v>
      </c>
      <c r="J1173" s="5">
        <v>1.07293E-4</v>
      </c>
      <c r="K1173" s="5">
        <v>9.1413899999999996E-5</v>
      </c>
      <c r="L1173" s="5">
        <v>0.39</v>
      </c>
      <c r="M1173" s="5">
        <f t="shared" si="36"/>
        <v>21.997700928988039</v>
      </c>
      <c r="N1173" s="5">
        <f t="shared" si="37"/>
        <v>1.5352948393872066E-3</v>
      </c>
    </row>
    <row r="1174" spans="1:14" ht="15" x14ac:dyDescent="0.25">
      <c r="A1174" s="5" t="s">
        <v>32</v>
      </c>
      <c r="B1174" s="5" t="s">
        <v>1115</v>
      </c>
      <c r="C1174" s="5" t="s">
        <v>763</v>
      </c>
      <c r="D1174" s="5" t="s">
        <v>14</v>
      </c>
      <c r="E1174" s="5" t="s">
        <v>13</v>
      </c>
      <c r="F1174" s="5">
        <v>14306</v>
      </c>
      <c r="G1174" s="5">
        <v>2.66996E-2</v>
      </c>
      <c r="H1174" s="5">
        <v>6.9569699999999999E-7</v>
      </c>
      <c r="I1174" s="5">
        <v>0.13713400000000001</v>
      </c>
      <c r="J1174" s="5">
        <v>1.8838399999999999E-4</v>
      </c>
      <c r="K1174" s="5">
        <v>-4.0424500000000002E-4</v>
      </c>
      <c r="L1174" s="5">
        <v>3.2000000000000001E-2</v>
      </c>
      <c r="M1174" s="5">
        <f t="shared" si="36"/>
        <v>26.38036364144051</v>
      </c>
      <c r="N1174" s="5">
        <f t="shared" si="37"/>
        <v>1.8406128620729702E-3</v>
      </c>
    </row>
    <row r="1175" spans="1:14" ht="15" x14ac:dyDescent="0.25">
      <c r="A1175" s="5" t="s">
        <v>32</v>
      </c>
      <c r="B1175" s="5" t="s">
        <v>1115</v>
      </c>
      <c r="C1175" s="5" t="s">
        <v>764</v>
      </c>
      <c r="D1175" s="5" t="s">
        <v>14</v>
      </c>
      <c r="E1175" s="5" t="s">
        <v>13</v>
      </c>
      <c r="F1175" s="5">
        <v>14306</v>
      </c>
      <c r="G1175" s="5">
        <v>2.61319E-2</v>
      </c>
      <c r="H1175" s="5">
        <v>4.9703799999999995E-7</v>
      </c>
      <c r="I1175" s="5">
        <v>-0.131519</v>
      </c>
      <c r="J1175" s="5">
        <v>1.74694E-4</v>
      </c>
      <c r="K1175" s="5">
        <v>2.2025500000000001E-5</v>
      </c>
      <c r="L1175" s="5">
        <v>0.9</v>
      </c>
      <c r="M1175" s="5">
        <f t="shared" si="36"/>
        <v>25.329990152737313</v>
      </c>
      <c r="N1175" s="5">
        <f t="shared" si="37"/>
        <v>1.76745564927623E-3</v>
      </c>
    </row>
    <row r="1176" spans="1:14" ht="15" x14ac:dyDescent="0.25">
      <c r="A1176" s="5" t="s">
        <v>32</v>
      </c>
      <c r="B1176" s="5" t="s">
        <v>1115</v>
      </c>
      <c r="C1176" s="5" t="s">
        <v>765</v>
      </c>
      <c r="D1176" s="5" t="s">
        <v>16</v>
      </c>
      <c r="E1176" s="5" t="s">
        <v>17</v>
      </c>
      <c r="F1176" s="5">
        <v>14306</v>
      </c>
      <c r="G1176" s="5">
        <v>1.3814699999999999E-2</v>
      </c>
      <c r="H1176" s="5">
        <v>1.79287E-6</v>
      </c>
      <c r="I1176" s="5">
        <v>6.6231700000000004E-2</v>
      </c>
      <c r="J1176" s="5">
        <v>9.4011499999999999E-5</v>
      </c>
      <c r="K1176" s="5">
        <v>5.08148E-5</v>
      </c>
      <c r="L1176" s="5">
        <v>0.59</v>
      </c>
      <c r="M1176" s="5">
        <f t="shared" si="36"/>
        <v>22.985231830251443</v>
      </c>
      <c r="N1176" s="5">
        <f t="shared" si="37"/>
        <v>1.6041074408529852E-3</v>
      </c>
    </row>
    <row r="1177" spans="1:14" ht="15" x14ac:dyDescent="0.25">
      <c r="A1177" s="5" t="s">
        <v>32</v>
      </c>
      <c r="B1177" s="5" t="s">
        <v>1115</v>
      </c>
      <c r="C1177" s="5" t="s">
        <v>766</v>
      </c>
      <c r="D1177" s="5" t="s">
        <v>16</v>
      </c>
      <c r="E1177" s="5" t="s">
        <v>14</v>
      </c>
      <c r="F1177" s="5">
        <v>14306</v>
      </c>
      <c r="G1177" s="5">
        <v>2.5244699999999998E-2</v>
      </c>
      <c r="H1177" s="5">
        <v>4.8533300000000002E-6</v>
      </c>
      <c r="I1177" s="5">
        <v>0.116908</v>
      </c>
      <c r="J1177" s="5">
        <v>1.81848E-4</v>
      </c>
      <c r="K1177" s="5">
        <v>-1.88374E-5</v>
      </c>
      <c r="L1177" s="5">
        <v>0.92</v>
      </c>
      <c r="M1177" s="5">
        <f t="shared" si="36"/>
        <v>21.446085531021406</v>
      </c>
      <c r="N1177" s="5">
        <f t="shared" si="37"/>
        <v>1.4968533402948448E-3</v>
      </c>
    </row>
    <row r="1178" spans="1:14" ht="15" x14ac:dyDescent="0.25">
      <c r="A1178" s="5" t="s">
        <v>32</v>
      </c>
      <c r="B1178" s="5" t="s">
        <v>1115</v>
      </c>
      <c r="C1178" s="5" t="s">
        <v>767</v>
      </c>
      <c r="D1178" s="5" t="s">
        <v>16</v>
      </c>
      <c r="E1178" s="5" t="s">
        <v>17</v>
      </c>
      <c r="F1178" s="5">
        <v>14306</v>
      </c>
      <c r="G1178" s="5">
        <v>1.38701E-2</v>
      </c>
      <c r="H1178" s="5">
        <v>3.5828600000000002E-6</v>
      </c>
      <c r="I1178" s="5">
        <v>-6.43682E-2</v>
      </c>
      <c r="J1178" s="5">
        <v>9.4153699999999999E-5</v>
      </c>
      <c r="K1178" s="5">
        <v>-1.6285400000000002E-5</v>
      </c>
      <c r="L1178" s="5">
        <v>0.86</v>
      </c>
      <c r="M1178" s="5">
        <f t="shared" si="36"/>
        <v>21.536917517723989</v>
      </c>
      <c r="N1178" s="5">
        <f t="shared" si="37"/>
        <v>1.503183529849547E-3</v>
      </c>
    </row>
    <row r="1179" spans="1:14" ht="15" x14ac:dyDescent="0.25">
      <c r="A1179" s="5" t="s">
        <v>32</v>
      </c>
      <c r="B1179" s="5" t="s">
        <v>1115</v>
      </c>
      <c r="C1179" s="5" t="s">
        <v>768</v>
      </c>
      <c r="D1179" s="5" t="s">
        <v>13</v>
      </c>
      <c r="E1179" s="5" t="s">
        <v>17</v>
      </c>
      <c r="F1179" s="5">
        <v>14306</v>
      </c>
      <c r="G1179" s="5">
        <v>1.65982E-2</v>
      </c>
      <c r="H1179" s="5">
        <v>2.3670599999999999E-6</v>
      </c>
      <c r="I1179" s="5">
        <v>-7.8598000000000001E-2</v>
      </c>
      <c r="J1179" s="5">
        <v>1.1324600000000001E-4</v>
      </c>
      <c r="K1179" s="5">
        <v>7.0329700000000003E-7</v>
      </c>
      <c r="L1179" s="5">
        <v>1</v>
      </c>
      <c r="M1179" s="5">
        <f t="shared" si="36"/>
        <v>22.423376224094255</v>
      </c>
      <c r="N1179" s="5">
        <f t="shared" si="37"/>
        <v>1.5649576813386559E-3</v>
      </c>
    </row>
    <row r="1180" spans="1:14" ht="15" x14ac:dyDescent="0.25">
      <c r="A1180" s="5" t="s">
        <v>32</v>
      </c>
      <c r="B1180" s="5" t="s">
        <v>1115</v>
      </c>
      <c r="C1180" s="5" t="s">
        <v>769</v>
      </c>
      <c r="D1180" s="5" t="s">
        <v>16</v>
      </c>
      <c r="E1180" s="5" t="s">
        <v>17</v>
      </c>
      <c r="F1180" s="5">
        <v>14306</v>
      </c>
      <c r="G1180" s="5">
        <v>2.4036700000000001E-2</v>
      </c>
      <c r="H1180" s="5">
        <v>3.9435700000000003E-6</v>
      </c>
      <c r="I1180" s="5">
        <v>-0.11622399999999999</v>
      </c>
      <c r="J1180" s="5">
        <v>1.8885899999999999E-4</v>
      </c>
      <c r="K1180" s="5">
        <v>-2.4798300000000001E-4</v>
      </c>
      <c r="L1180" s="5">
        <v>0.19</v>
      </c>
      <c r="M1180" s="5">
        <f t="shared" si="36"/>
        <v>23.379862361737406</v>
      </c>
      <c r="N1180" s="5">
        <f t="shared" si="37"/>
        <v>1.6316032226312959E-3</v>
      </c>
    </row>
    <row r="1181" spans="1:14" ht="15" x14ac:dyDescent="0.25">
      <c r="A1181" s="5" t="s">
        <v>32</v>
      </c>
      <c r="B1181" s="5" t="s">
        <v>1115</v>
      </c>
      <c r="C1181" s="5" t="s">
        <v>802</v>
      </c>
      <c r="D1181" s="5" t="s">
        <v>14</v>
      </c>
      <c r="E1181" s="5" t="s">
        <v>16</v>
      </c>
      <c r="F1181" s="5">
        <v>14306</v>
      </c>
      <c r="G1181" s="5">
        <v>1.45351E-2</v>
      </c>
      <c r="H1181" s="5">
        <v>2.4012099999999998E-6</v>
      </c>
      <c r="I1181" s="5">
        <v>-6.8927799999999997E-2</v>
      </c>
      <c r="J1181" s="5">
        <v>1.1176299999999999E-4</v>
      </c>
      <c r="K1181" s="5">
        <v>1.7595600000000001E-4</v>
      </c>
      <c r="L1181" s="5">
        <v>0.12</v>
      </c>
      <c r="M1181" s="5">
        <f t="shared" si="36"/>
        <v>22.488101161011624</v>
      </c>
      <c r="N1181" s="5">
        <f t="shared" si="37"/>
        <v>1.5694678323520716E-3</v>
      </c>
    </row>
    <row r="1182" spans="1:14" ht="15" x14ac:dyDescent="0.25">
      <c r="A1182" s="5" t="s">
        <v>32</v>
      </c>
      <c r="B1182" s="5" t="s">
        <v>1115</v>
      </c>
      <c r="C1182" s="5" t="s">
        <v>803</v>
      </c>
      <c r="D1182" s="5" t="s">
        <v>16</v>
      </c>
      <c r="E1182" s="5" t="s">
        <v>17</v>
      </c>
      <c r="F1182" s="5">
        <v>14306</v>
      </c>
      <c r="G1182" s="5">
        <v>1.68349E-2</v>
      </c>
      <c r="H1182" s="5">
        <v>3.4911599999999999E-6</v>
      </c>
      <c r="I1182" s="5">
        <v>-7.6963500000000004E-2</v>
      </c>
      <c r="J1182" s="5">
        <v>1.2711499999999999E-4</v>
      </c>
      <c r="K1182" s="5">
        <v>-1.5047300000000001E-4</v>
      </c>
      <c r="L1182" s="5">
        <v>0.24</v>
      </c>
      <c r="M1182" s="5">
        <f t="shared" si="36"/>
        <v>20.900108321594491</v>
      </c>
      <c r="N1182" s="5">
        <f t="shared" si="37"/>
        <v>1.4588018457289958E-3</v>
      </c>
    </row>
    <row r="1183" spans="1:14" ht="15" x14ac:dyDescent="0.25">
      <c r="A1183" s="5" t="s">
        <v>32</v>
      </c>
      <c r="B1183" s="5" t="s">
        <v>1115</v>
      </c>
      <c r="C1183" s="5" t="s">
        <v>804</v>
      </c>
      <c r="D1183" s="5" t="s">
        <v>17</v>
      </c>
      <c r="E1183" s="5" t="s">
        <v>16</v>
      </c>
      <c r="F1183" s="5">
        <v>14306</v>
      </c>
      <c r="G1183" s="5">
        <v>1.90198E-2</v>
      </c>
      <c r="H1183" s="5">
        <v>1.68287E-6</v>
      </c>
      <c r="I1183" s="5">
        <v>-9.3463400000000002E-2</v>
      </c>
      <c r="J1183" s="5">
        <v>1.4624899999999999E-4</v>
      </c>
      <c r="K1183" s="5">
        <v>8.2599899999999998E-6</v>
      </c>
      <c r="L1183" s="5">
        <v>0.95</v>
      </c>
      <c r="M1183" s="5">
        <f t="shared" si="36"/>
        <v>24.147449119325945</v>
      </c>
      <c r="N1183" s="5">
        <f t="shared" si="37"/>
        <v>1.6850802969797739E-3</v>
      </c>
    </row>
    <row r="1184" spans="1:14" ht="15" x14ac:dyDescent="0.25">
      <c r="A1184" s="5" t="s">
        <v>32</v>
      </c>
      <c r="B1184" s="5" t="s">
        <v>1115</v>
      </c>
      <c r="C1184" s="5" t="s">
        <v>805</v>
      </c>
      <c r="D1184" s="5" t="s">
        <v>14</v>
      </c>
      <c r="E1184" s="5" t="s">
        <v>13</v>
      </c>
      <c r="F1184" s="5">
        <v>14306</v>
      </c>
      <c r="G1184" s="5">
        <v>1.4160900000000001E-2</v>
      </c>
      <c r="H1184" s="5">
        <v>2.8620699999999999E-7</v>
      </c>
      <c r="I1184" s="5">
        <v>-7.1981799999999999E-2</v>
      </c>
      <c r="J1184" s="5">
        <v>1.04467E-4</v>
      </c>
      <c r="K1184" s="5">
        <v>-7.5192699999999998E-6</v>
      </c>
      <c r="L1184" s="5">
        <v>0.94</v>
      </c>
      <c r="M1184" s="5">
        <f t="shared" si="36"/>
        <v>25.838285534614904</v>
      </c>
      <c r="N1184" s="5">
        <f t="shared" si="37"/>
        <v>1.8028591322226931E-3</v>
      </c>
    </row>
    <row r="1185" spans="1:14" ht="15" x14ac:dyDescent="0.25">
      <c r="A1185" s="5" t="s">
        <v>32</v>
      </c>
      <c r="B1185" s="5" t="s">
        <v>1115</v>
      </c>
      <c r="C1185" s="5" t="s">
        <v>806</v>
      </c>
      <c r="D1185" s="5" t="s">
        <v>14</v>
      </c>
      <c r="E1185" s="5" t="s">
        <v>13</v>
      </c>
      <c r="F1185" s="5">
        <v>14306</v>
      </c>
      <c r="G1185" s="5">
        <v>1.49973E-2</v>
      </c>
      <c r="H1185" s="5">
        <v>2.33346E-7</v>
      </c>
      <c r="I1185" s="5">
        <v>-7.67515E-2</v>
      </c>
      <c r="J1185" s="5">
        <v>1.1353600000000001E-4</v>
      </c>
      <c r="K1185" s="5">
        <v>2.1989199999999999E-4</v>
      </c>
      <c r="L1185" s="5">
        <v>5.3000499999999999E-2</v>
      </c>
      <c r="M1185" s="5">
        <f t="shared" si="36"/>
        <v>26.190728934948073</v>
      </c>
      <c r="N1185" s="5">
        <f t="shared" si="37"/>
        <v>1.8274058328062981E-3</v>
      </c>
    </row>
    <row r="1186" spans="1:14" ht="15" x14ac:dyDescent="0.25">
      <c r="A1186" s="5" t="s">
        <v>32</v>
      </c>
      <c r="B1186" s="5" t="s">
        <v>1115</v>
      </c>
      <c r="C1186" s="5" t="s">
        <v>807</v>
      </c>
      <c r="D1186" s="5" t="s">
        <v>14</v>
      </c>
      <c r="E1186" s="5" t="s">
        <v>16</v>
      </c>
      <c r="F1186" s="5">
        <v>14306</v>
      </c>
      <c r="G1186" s="5">
        <v>2.2432000000000001E-2</v>
      </c>
      <c r="H1186" s="5">
        <v>3.3637999999999999E-6</v>
      </c>
      <c r="I1186" s="5">
        <v>-0.100851</v>
      </c>
      <c r="J1186" s="5">
        <v>1.6223600000000001E-4</v>
      </c>
      <c r="K1186" s="5">
        <v>1.02452E-4</v>
      </c>
      <c r="L1186" s="5">
        <v>0.53</v>
      </c>
      <c r="M1186" s="5">
        <f t="shared" si="36"/>
        <v>20.212704420705414</v>
      </c>
      <c r="N1186" s="5">
        <f t="shared" si="37"/>
        <v>1.4108895936236021E-3</v>
      </c>
    </row>
    <row r="1187" spans="1:14" ht="15" x14ac:dyDescent="0.25">
      <c r="A1187" s="5" t="s">
        <v>32</v>
      </c>
      <c r="B1187" s="5" t="s">
        <v>1115</v>
      </c>
      <c r="C1187" s="5" t="s">
        <v>808</v>
      </c>
      <c r="D1187" s="5" t="s">
        <v>14</v>
      </c>
      <c r="E1187" s="5" t="s">
        <v>13</v>
      </c>
      <c r="F1187" s="5">
        <v>14306</v>
      </c>
      <c r="G1187" s="5">
        <v>2.2682399999999998E-2</v>
      </c>
      <c r="H1187" s="5">
        <v>8.3998200000000004E-7</v>
      </c>
      <c r="I1187" s="5">
        <v>-0.112246</v>
      </c>
      <c r="J1187" s="5">
        <v>1.663E-4</v>
      </c>
      <c r="K1187" s="5">
        <v>-1.48894E-4</v>
      </c>
      <c r="L1187" s="5">
        <v>0.37</v>
      </c>
      <c r="M1187" s="5">
        <f t="shared" si="36"/>
        <v>24.488587574823697</v>
      </c>
      <c r="N1187" s="5">
        <f t="shared" si="37"/>
        <v>1.708845265475205E-3</v>
      </c>
    </row>
    <row r="1188" spans="1:14" ht="15" x14ac:dyDescent="0.25">
      <c r="A1188" s="5" t="s">
        <v>32</v>
      </c>
      <c r="B1188" s="5" t="s">
        <v>1115</v>
      </c>
      <c r="C1188" s="5" t="s">
        <v>809</v>
      </c>
      <c r="D1188" s="5" t="s">
        <v>13</v>
      </c>
      <c r="E1188" s="5" t="s">
        <v>14</v>
      </c>
      <c r="F1188" s="5">
        <v>14306</v>
      </c>
      <c r="G1188" s="5">
        <v>1.8900500000000001E-2</v>
      </c>
      <c r="H1188" s="5">
        <v>1.5927199999999999E-6</v>
      </c>
      <c r="I1188" s="5">
        <v>-9.1726000000000002E-2</v>
      </c>
      <c r="J1188" s="5">
        <v>1.38856E-4</v>
      </c>
      <c r="K1188" s="5">
        <v>2.1183899999999999E-5</v>
      </c>
      <c r="L1188" s="5">
        <v>0.88</v>
      </c>
      <c r="M1188" s="5">
        <f t="shared" si="36"/>
        <v>23.552571110881164</v>
      </c>
      <c r="N1188" s="5">
        <f t="shared" si="37"/>
        <v>1.6436361843121582E-3</v>
      </c>
    </row>
    <row r="1189" spans="1:14" ht="15" x14ac:dyDescent="0.25">
      <c r="A1189" s="5" t="s">
        <v>32</v>
      </c>
      <c r="B1189" s="5" t="s">
        <v>1115</v>
      </c>
      <c r="C1189" s="5" t="s">
        <v>810</v>
      </c>
      <c r="D1189" s="5" t="s">
        <v>13</v>
      </c>
      <c r="E1189" s="5" t="s">
        <v>14</v>
      </c>
      <c r="F1189" s="5">
        <v>14306</v>
      </c>
      <c r="G1189" s="5">
        <v>2.4236400000000002E-2</v>
      </c>
      <c r="H1189" s="5">
        <v>2.5585900000000001E-6</v>
      </c>
      <c r="I1189" s="5">
        <v>0.11235299999999999</v>
      </c>
      <c r="J1189" s="5">
        <v>1.69984E-4</v>
      </c>
      <c r="K1189" s="5">
        <v>2.31184E-4</v>
      </c>
      <c r="L1189" s="5">
        <v>0.17</v>
      </c>
      <c r="M1189" s="5">
        <f t="shared" si="36"/>
        <v>21.489837101995455</v>
      </c>
      <c r="N1189" s="5">
        <f t="shared" si="37"/>
        <v>1.4999024495097586E-3</v>
      </c>
    </row>
    <row r="1190" spans="1:14" ht="15" x14ac:dyDescent="0.25">
      <c r="A1190" s="5" t="s">
        <v>32</v>
      </c>
      <c r="B1190" s="5" t="s">
        <v>1115</v>
      </c>
      <c r="C1190" s="5" t="s">
        <v>249</v>
      </c>
      <c r="D1190" s="5" t="s">
        <v>13</v>
      </c>
      <c r="E1190" s="5" t="s">
        <v>14</v>
      </c>
      <c r="F1190" s="5">
        <v>14306</v>
      </c>
      <c r="G1190" s="5">
        <v>4.8970100000000003E-2</v>
      </c>
      <c r="H1190" s="5">
        <v>2.2764100000000002E-6</v>
      </c>
      <c r="I1190" s="5">
        <v>0.230767</v>
      </c>
      <c r="J1190" s="5">
        <v>2.23551E-4</v>
      </c>
      <c r="K1190" s="5">
        <v>-8.5018499999999999E-5</v>
      </c>
      <c r="L1190" s="5">
        <v>0.7</v>
      </c>
      <c r="M1190" s="5">
        <f t="shared" si="36"/>
        <v>22.206771644396706</v>
      </c>
      <c r="N1190" s="5">
        <f t="shared" si="37"/>
        <v>1.5498639849575618E-3</v>
      </c>
    </row>
    <row r="1191" spans="1:14" ht="15" x14ac:dyDescent="0.25">
      <c r="A1191" s="5" t="s">
        <v>32</v>
      </c>
      <c r="B1191" s="5" t="s">
        <v>1115</v>
      </c>
      <c r="C1191" s="5" t="s">
        <v>250</v>
      </c>
      <c r="D1191" s="5" t="s">
        <v>16</v>
      </c>
      <c r="E1191" s="5" t="s">
        <v>17</v>
      </c>
      <c r="F1191" s="5">
        <v>14306</v>
      </c>
      <c r="G1191" s="5">
        <v>1.3897899999999999E-2</v>
      </c>
      <c r="H1191" s="5">
        <v>2.27206E-6</v>
      </c>
      <c r="I1191" s="5">
        <v>-6.5735100000000005E-2</v>
      </c>
      <c r="J1191" s="5">
        <v>9.3639899999999998E-5</v>
      </c>
      <c r="K1191" s="5">
        <v>-4.1835300000000002E-5</v>
      </c>
      <c r="L1191" s="5">
        <v>0.66</v>
      </c>
      <c r="M1191" s="5">
        <f t="shared" si="36"/>
        <v>22.371561125666027</v>
      </c>
      <c r="N1191" s="5">
        <f t="shared" si="37"/>
        <v>1.561347081922579E-3</v>
      </c>
    </row>
    <row r="1192" spans="1:14" ht="15" x14ac:dyDescent="0.25">
      <c r="A1192" s="5" t="s">
        <v>32</v>
      </c>
      <c r="B1192" s="5" t="s">
        <v>1115</v>
      </c>
      <c r="C1192" s="5" t="s">
        <v>153</v>
      </c>
      <c r="D1192" s="5" t="s">
        <v>13</v>
      </c>
      <c r="E1192" s="5" t="s">
        <v>14</v>
      </c>
      <c r="F1192" s="5">
        <v>14306</v>
      </c>
      <c r="G1192" s="5">
        <v>1.97127E-2</v>
      </c>
      <c r="H1192" s="5">
        <v>7.3605499999999996E-7</v>
      </c>
      <c r="I1192" s="5">
        <v>9.8235000000000003E-2</v>
      </c>
      <c r="J1192" s="5">
        <v>1.0092E-4</v>
      </c>
      <c r="K1192" s="5">
        <v>-7.9827199999999994E-5</v>
      </c>
      <c r="L1192" s="5">
        <v>0.43</v>
      </c>
      <c r="M1192" s="5">
        <f t="shared" si="36"/>
        <v>24.833633862946364</v>
      </c>
      <c r="N1192" s="5">
        <f t="shared" si="37"/>
        <v>1.7328813171249087E-3</v>
      </c>
    </row>
    <row r="1193" spans="1:14" ht="15" x14ac:dyDescent="0.25">
      <c r="A1193" s="5" t="s">
        <v>32</v>
      </c>
      <c r="B1193" s="5" t="s">
        <v>1115</v>
      </c>
      <c r="C1193" s="5" t="s">
        <v>154</v>
      </c>
      <c r="D1193" s="5" t="s">
        <v>17</v>
      </c>
      <c r="E1193" s="5" t="s">
        <v>16</v>
      </c>
      <c r="F1193" s="5">
        <v>14306</v>
      </c>
      <c r="G1193" s="5">
        <v>1.8525300000000001E-2</v>
      </c>
      <c r="H1193" s="5">
        <v>1.2174199999999999E-6</v>
      </c>
      <c r="I1193" s="5">
        <v>9.0426400000000004E-2</v>
      </c>
      <c r="J1193" s="5">
        <v>9.4085299999999999E-5</v>
      </c>
      <c r="K1193" s="5">
        <v>4.7845800000000002E-5</v>
      </c>
      <c r="L1193" s="5">
        <v>0.61</v>
      </c>
      <c r="M1193" s="5">
        <f t="shared" si="36"/>
        <v>23.826485297233848</v>
      </c>
      <c r="N1193" s="5">
        <f t="shared" si="37"/>
        <v>1.6627197350700951E-3</v>
      </c>
    </row>
    <row r="1194" spans="1:14" ht="15" x14ac:dyDescent="0.25">
      <c r="A1194" s="5" t="s">
        <v>32</v>
      </c>
      <c r="B1194" s="5" t="s">
        <v>1115</v>
      </c>
      <c r="C1194" s="5" t="s">
        <v>155</v>
      </c>
      <c r="D1194" s="5" t="s">
        <v>13</v>
      </c>
      <c r="E1194" s="5" t="s">
        <v>14</v>
      </c>
      <c r="F1194" s="5">
        <v>14306</v>
      </c>
      <c r="G1194" s="5">
        <v>4.8801700000000003E-2</v>
      </c>
      <c r="H1194" s="5">
        <v>3.5381000000000001E-6</v>
      </c>
      <c r="I1194" s="5">
        <v>0.226103</v>
      </c>
      <c r="J1194" s="5">
        <v>2.0779899999999999E-4</v>
      </c>
      <c r="K1194" s="5">
        <v>-7.2308699999999994E-5</v>
      </c>
      <c r="L1194" s="5">
        <v>0.73</v>
      </c>
      <c r="M1194" s="5">
        <f t="shared" si="36"/>
        <v>21.46558593831697</v>
      </c>
      <c r="N1194" s="5">
        <f t="shared" si="37"/>
        <v>1.4982123537176288E-3</v>
      </c>
    </row>
    <row r="1195" spans="1:14" ht="15" x14ac:dyDescent="0.25">
      <c r="A1195" s="5" t="s">
        <v>32</v>
      </c>
      <c r="B1195" s="5" t="s">
        <v>1115</v>
      </c>
      <c r="C1195" s="5" t="s">
        <v>156</v>
      </c>
      <c r="D1195" s="5" t="s">
        <v>13</v>
      </c>
      <c r="E1195" s="5" t="s">
        <v>14</v>
      </c>
      <c r="F1195" s="5">
        <v>14306</v>
      </c>
      <c r="G1195" s="5">
        <v>2.9275200000000001E-2</v>
      </c>
      <c r="H1195" s="5">
        <v>4.6587599999999998E-8</v>
      </c>
      <c r="I1195" s="5">
        <v>-0.160521</v>
      </c>
      <c r="J1195" s="5">
        <v>1.5123099999999999E-4</v>
      </c>
      <c r="K1195" s="5">
        <v>-5.2948600000000003E-5</v>
      </c>
      <c r="L1195" s="5">
        <v>0.73</v>
      </c>
      <c r="M1195" s="5">
        <f t="shared" si="36"/>
        <v>30.065191313745267</v>
      </c>
      <c r="N1195" s="5">
        <f t="shared" si="37"/>
        <v>2.097171777089981E-3</v>
      </c>
    </row>
    <row r="1196" spans="1:14" ht="15" x14ac:dyDescent="0.25">
      <c r="A1196" s="5" t="s">
        <v>32</v>
      </c>
      <c r="B1196" s="5" t="s">
        <v>1115</v>
      </c>
      <c r="C1196" s="5" t="s">
        <v>419</v>
      </c>
      <c r="D1196" s="5" t="s">
        <v>17</v>
      </c>
      <c r="E1196" s="5" t="s">
        <v>16</v>
      </c>
      <c r="F1196" s="5">
        <v>14306</v>
      </c>
      <c r="G1196" s="5">
        <v>2.06737E-2</v>
      </c>
      <c r="H1196" s="5">
        <v>6.6279600000000003E-7</v>
      </c>
      <c r="I1196" s="5">
        <v>0.104201</v>
      </c>
      <c r="J1196" s="5">
        <v>9.8799400000000001E-5</v>
      </c>
      <c r="K1196" s="5">
        <v>-6.5048000000000005E-5</v>
      </c>
      <c r="L1196" s="5">
        <v>0.51</v>
      </c>
      <c r="M1196" s="5">
        <f t="shared" si="36"/>
        <v>25.404307094086235</v>
      </c>
      <c r="N1196" s="5">
        <f t="shared" si="37"/>
        <v>1.7726320847365272E-3</v>
      </c>
    </row>
    <row r="1197" spans="1:14" ht="15" x14ac:dyDescent="0.25">
      <c r="A1197" s="5" t="s">
        <v>32</v>
      </c>
      <c r="B1197" s="5" t="s">
        <v>1115</v>
      </c>
      <c r="C1197" s="5" t="s">
        <v>420</v>
      </c>
      <c r="D1197" s="5" t="s">
        <v>16</v>
      </c>
      <c r="E1197" s="5" t="s">
        <v>17</v>
      </c>
      <c r="F1197" s="5">
        <v>14306</v>
      </c>
      <c r="G1197" s="5">
        <v>3.2628799999999999E-2</v>
      </c>
      <c r="H1197" s="5">
        <v>3.3058300000000002E-6</v>
      </c>
      <c r="I1197" s="5">
        <v>-0.15453900000000001</v>
      </c>
      <c r="J1197" s="5">
        <v>1.58123E-4</v>
      </c>
      <c r="K1197" s="5">
        <v>6.5555000000000005E-5</v>
      </c>
      <c r="L1197" s="5">
        <v>0.68</v>
      </c>
      <c r="M1197" s="5">
        <f t="shared" si="36"/>
        <v>22.432309666289758</v>
      </c>
      <c r="N1197" s="5">
        <f t="shared" si="37"/>
        <v>1.565580182219684E-3</v>
      </c>
    </row>
    <row r="1198" spans="1:14" ht="15" x14ac:dyDescent="0.25">
      <c r="A1198" s="5" t="s">
        <v>32</v>
      </c>
      <c r="B1198" s="5" t="s">
        <v>1115</v>
      </c>
      <c r="C1198" s="5" t="s">
        <v>421</v>
      </c>
      <c r="D1198" s="5" t="s">
        <v>13</v>
      </c>
      <c r="E1198" s="5" t="s">
        <v>14</v>
      </c>
      <c r="F1198" s="5">
        <v>14306</v>
      </c>
      <c r="G1198" s="5">
        <v>2.0134800000000001E-2</v>
      </c>
      <c r="H1198" s="5">
        <v>3.9682600000000004E-6</v>
      </c>
      <c r="I1198" s="5">
        <v>9.2949400000000001E-2</v>
      </c>
      <c r="J1198" s="5">
        <v>9.5941799999999997E-5</v>
      </c>
      <c r="K1198" s="5">
        <v>3.8198200000000003E-5</v>
      </c>
      <c r="L1198" s="5">
        <v>0.69</v>
      </c>
      <c r="M1198" s="5">
        <f t="shared" si="36"/>
        <v>21.310740522855728</v>
      </c>
      <c r="N1198" s="5">
        <f t="shared" si="37"/>
        <v>1.4874208362481583E-3</v>
      </c>
    </row>
    <row r="1199" spans="1:14" ht="15" x14ac:dyDescent="0.25">
      <c r="A1199" s="5" t="s">
        <v>32</v>
      </c>
      <c r="B1199" s="5" t="s">
        <v>1115</v>
      </c>
      <c r="C1199" s="5" t="s">
        <v>422</v>
      </c>
      <c r="D1199" s="5" t="s">
        <v>13</v>
      </c>
      <c r="E1199" s="5" t="s">
        <v>14</v>
      </c>
      <c r="F1199" s="5">
        <v>14306</v>
      </c>
      <c r="G1199" s="5">
        <v>1.9894700000000001E-2</v>
      </c>
      <c r="H1199" s="5">
        <v>3.17424E-7</v>
      </c>
      <c r="I1199" s="5">
        <v>0.10212</v>
      </c>
      <c r="J1199" s="5">
        <v>9.4770699999999997E-5</v>
      </c>
      <c r="K1199" s="5">
        <v>1.15178E-4</v>
      </c>
      <c r="L1199" s="5">
        <v>0.22</v>
      </c>
      <c r="M1199" s="5">
        <f t="shared" si="36"/>
        <v>26.347949537540835</v>
      </c>
      <c r="N1199" s="5">
        <f t="shared" si="37"/>
        <v>1.8383554202220577E-3</v>
      </c>
    </row>
    <row r="1200" spans="1:14" ht="15" x14ac:dyDescent="0.25">
      <c r="A1200" s="5" t="s">
        <v>32</v>
      </c>
      <c r="B1200" s="5" t="s">
        <v>1115</v>
      </c>
      <c r="C1200" s="5" t="s">
        <v>423</v>
      </c>
      <c r="D1200" s="5" t="s">
        <v>17</v>
      </c>
      <c r="E1200" s="5" t="s">
        <v>16</v>
      </c>
      <c r="F1200" s="5">
        <v>14306</v>
      </c>
      <c r="G1200" s="5">
        <v>2.0967599999999999E-2</v>
      </c>
      <c r="H1200" s="5">
        <v>2.6199300000000001E-6</v>
      </c>
      <c r="I1200" s="5">
        <v>-9.8861199999999996E-2</v>
      </c>
      <c r="J1200" s="5">
        <v>1.0063E-4</v>
      </c>
      <c r="K1200" s="5">
        <v>-9.4815799999999994E-5</v>
      </c>
      <c r="L1200" s="5">
        <v>0.35</v>
      </c>
      <c r="M1200" s="5">
        <f t="shared" si="36"/>
        <v>22.23075996971474</v>
      </c>
      <c r="N1200" s="5">
        <f t="shared" si="37"/>
        <v>1.5515355902714209E-3</v>
      </c>
    </row>
    <row r="1201" spans="1:14" ht="15" x14ac:dyDescent="0.25">
      <c r="A1201" s="5" t="s">
        <v>32</v>
      </c>
      <c r="B1201" s="5" t="s">
        <v>1115</v>
      </c>
      <c r="C1201" s="5" t="s">
        <v>424</v>
      </c>
      <c r="D1201" s="5" t="s">
        <v>14</v>
      </c>
      <c r="E1201" s="5" t="s">
        <v>13</v>
      </c>
      <c r="F1201" s="5">
        <v>14306</v>
      </c>
      <c r="G1201" s="5">
        <v>3.2066200000000003E-2</v>
      </c>
      <c r="H1201" s="5">
        <v>4.2813400000000002E-6</v>
      </c>
      <c r="I1201" s="5">
        <v>-0.14918799999999999</v>
      </c>
      <c r="J1201" s="5">
        <v>1.4736400000000001E-4</v>
      </c>
      <c r="K1201" s="5">
        <v>-6.1488999999999994E-5</v>
      </c>
      <c r="L1201" s="5">
        <v>0.68</v>
      </c>
      <c r="M1201" s="5">
        <f t="shared" si="36"/>
        <v>21.645757555814235</v>
      </c>
      <c r="N1201" s="5">
        <f t="shared" si="37"/>
        <v>1.5107686162884888E-3</v>
      </c>
    </row>
    <row r="1202" spans="1:14" ht="15" x14ac:dyDescent="0.25">
      <c r="A1202" s="5" t="s">
        <v>32</v>
      </c>
      <c r="B1202" s="5" t="s">
        <v>1115</v>
      </c>
      <c r="C1202" s="5" t="s">
        <v>425</v>
      </c>
      <c r="D1202" s="5" t="s">
        <v>13</v>
      </c>
      <c r="E1202" s="5" t="s">
        <v>14</v>
      </c>
      <c r="F1202" s="5">
        <v>14306</v>
      </c>
      <c r="G1202" s="5">
        <v>2.1177000000000001E-2</v>
      </c>
      <c r="H1202" s="5">
        <v>2.5957900000000002E-7</v>
      </c>
      <c r="I1202" s="5">
        <v>0.108934</v>
      </c>
      <c r="J1202" s="5">
        <v>9.7354400000000004E-5</v>
      </c>
      <c r="K1202" s="5">
        <v>1.6176799999999999E-4</v>
      </c>
      <c r="L1202" s="5">
        <v>9.6999600000000005E-2</v>
      </c>
      <c r="M1202" s="5">
        <f t="shared" si="36"/>
        <v>26.460498925213457</v>
      </c>
      <c r="N1202" s="5">
        <f t="shared" si="37"/>
        <v>1.8461937451142965E-3</v>
      </c>
    </row>
    <row r="1203" spans="1:14" ht="15" x14ac:dyDescent="0.25">
      <c r="A1203" s="5" t="s">
        <v>32</v>
      </c>
      <c r="B1203" s="5" t="s">
        <v>1115</v>
      </c>
      <c r="C1203" s="5" t="s">
        <v>426</v>
      </c>
      <c r="D1203" s="5" t="s">
        <v>13</v>
      </c>
      <c r="E1203" s="5" t="s">
        <v>14</v>
      </c>
      <c r="F1203" s="5">
        <v>14306</v>
      </c>
      <c r="G1203" s="5">
        <v>3.7002800000000002E-2</v>
      </c>
      <c r="H1203" s="5">
        <v>3.7957700000000002E-6</v>
      </c>
      <c r="I1203" s="5">
        <v>0.172322</v>
      </c>
      <c r="J1203" s="5">
        <v>1.7557900000000001E-4</v>
      </c>
      <c r="K1203" s="5">
        <v>-4.0884999999999999E-4</v>
      </c>
      <c r="L1203" s="5">
        <v>0.02</v>
      </c>
      <c r="M1203" s="5">
        <f t="shared" si="36"/>
        <v>21.687639032258161</v>
      </c>
      <c r="N1203" s="5">
        <f t="shared" si="37"/>
        <v>1.5136873149841381E-3</v>
      </c>
    </row>
    <row r="1204" spans="1:14" ht="15" x14ac:dyDescent="0.25">
      <c r="A1204" s="5" t="s">
        <v>32</v>
      </c>
      <c r="B1204" s="5" t="s">
        <v>1115</v>
      </c>
      <c r="C1204" s="5" t="s">
        <v>427</v>
      </c>
      <c r="D1204" s="5" t="s">
        <v>17</v>
      </c>
      <c r="E1204" s="5" t="s">
        <v>13</v>
      </c>
      <c r="F1204" s="5">
        <v>14306</v>
      </c>
      <c r="G1204" s="5">
        <v>4.7023200000000001E-2</v>
      </c>
      <c r="H1204" s="5">
        <v>3.3882099999999999E-6</v>
      </c>
      <c r="I1204" s="5">
        <v>-0.22307099999999999</v>
      </c>
      <c r="J1204" s="5">
        <v>2.07429E-4</v>
      </c>
      <c r="K1204" s="5">
        <v>2.00748E-5</v>
      </c>
      <c r="L1204" s="5">
        <v>0.92</v>
      </c>
      <c r="M1204" s="5">
        <f t="shared" si="36"/>
        <v>22.504111345570248</v>
      </c>
      <c r="N1204" s="5">
        <f t="shared" si="37"/>
        <v>1.570583444768047E-3</v>
      </c>
    </row>
    <row r="1205" spans="1:14" ht="15" x14ac:dyDescent="0.25">
      <c r="A1205" s="5" t="s">
        <v>32</v>
      </c>
      <c r="B1205" s="5" t="s">
        <v>1115</v>
      </c>
      <c r="C1205" s="5" t="s">
        <v>1047</v>
      </c>
      <c r="D1205" s="5" t="s">
        <v>16</v>
      </c>
      <c r="E1205" s="5" t="s">
        <v>14</v>
      </c>
      <c r="F1205" s="5">
        <v>14306</v>
      </c>
      <c r="G1205" s="5">
        <v>2.2583200000000001E-2</v>
      </c>
      <c r="H1205" s="5">
        <v>1.8475699999999999E-6</v>
      </c>
      <c r="I1205" s="5">
        <v>-0.109509</v>
      </c>
      <c r="J1205" s="5">
        <v>1.9355899999999999E-4</v>
      </c>
      <c r="K1205" s="5">
        <v>-5.67513E-5</v>
      </c>
      <c r="L1205" s="5">
        <v>0.77</v>
      </c>
      <c r="M1205" s="5">
        <f t="shared" si="36"/>
        <v>23.514116461453398</v>
      </c>
      <c r="N1205" s="5">
        <f t="shared" si="37"/>
        <v>1.6409569975886942E-3</v>
      </c>
    </row>
    <row r="1206" spans="1:14" ht="15" x14ac:dyDescent="0.25">
      <c r="A1206" s="5" t="s">
        <v>32</v>
      </c>
      <c r="B1206" s="5" t="s">
        <v>1115</v>
      </c>
      <c r="C1206" s="5" t="s">
        <v>1048</v>
      </c>
      <c r="D1206" s="5" t="s">
        <v>13</v>
      </c>
      <c r="E1206" s="5" t="s">
        <v>14</v>
      </c>
      <c r="F1206" s="5">
        <v>14306</v>
      </c>
      <c r="G1206" s="5">
        <v>4.7604300000000002E-2</v>
      </c>
      <c r="H1206" s="5">
        <v>2.2777699999999999E-7</v>
      </c>
      <c r="I1206" s="5">
        <v>-0.239699</v>
      </c>
      <c r="J1206" s="5">
        <v>2.17288E-4</v>
      </c>
      <c r="K1206" s="5">
        <v>-1.1788199999999999E-4</v>
      </c>
      <c r="L1206" s="5">
        <v>0.59</v>
      </c>
      <c r="M1206" s="5">
        <f t="shared" si="36"/>
        <v>25.35362587914058</v>
      </c>
      <c r="N1206" s="5">
        <f t="shared" si="37"/>
        <v>1.7691019662900329E-3</v>
      </c>
    </row>
    <row r="1207" spans="1:14" ht="15" x14ac:dyDescent="0.25">
      <c r="A1207" s="5" t="s">
        <v>32</v>
      </c>
      <c r="B1207" s="5" t="s">
        <v>1115</v>
      </c>
      <c r="C1207" s="5" t="s">
        <v>1049</v>
      </c>
      <c r="D1207" s="5" t="s">
        <v>13</v>
      </c>
      <c r="E1207" s="5" t="s">
        <v>14</v>
      </c>
      <c r="F1207" s="5">
        <v>14306</v>
      </c>
      <c r="G1207" s="5">
        <v>1.37964E-2</v>
      </c>
      <c r="H1207" s="5">
        <v>4.0550899999999997E-6</v>
      </c>
      <c r="I1207" s="5">
        <v>6.3020699999999999E-2</v>
      </c>
      <c r="J1207" s="5">
        <v>1.04082E-4</v>
      </c>
      <c r="K1207" s="5">
        <v>2.4848999999999999E-5</v>
      </c>
      <c r="L1207" s="5">
        <v>0.81</v>
      </c>
      <c r="M1207" s="5">
        <f t="shared" si="36"/>
        <v>20.865792812661159</v>
      </c>
      <c r="N1207" s="5">
        <f t="shared" si="37"/>
        <v>1.4564101537915481E-3</v>
      </c>
    </row>
    <row r="1208" spans="1:14" ht="15" x14ac:dyDescent="0.25">
      <c r="A1208" s="5" t="s">
        <v>32</v>
      </c>
      <c r="B1208" s="5" t="s">
        <v>1115</v>
      </c>
      <c r="C1208" s="5" t="s">
        <v>1050</v>
      </c>
      <c r="D1208" s="5" t="s">
        <v>16</v>
      </c>
      <c r="E1208" s="5" t="s">
        <v>17</v>
      </c>
      <c r="F1208" s="5">
        <v>14306</v>
      </c>
      <c r="G1208" s="5">
        <v>2.05715E-2</v>
      </c>
      <c r="H1208" s="5">
        <v>2.72214E-6</v>
      </c>
      <c r="I1208" s="5">
        <v>-9.5415200000000006E-2</v>
      </c>
      <c r="J1208" s="5">
        <v>1.55415E-4</v>
      </c>
      <c r="K1208" s="5">
        <v>2.2355500000000001E-4</v>
      </c>
      <c r="L1208" s="5">
        <v>0.15</v>
      </c>
      <c r="M1208" s="5">
        <f t="shared" si="36"/>
        <v>21.513110593540524</v>
      </c>
      <c r="N1208" s="5">
        <f t="shared" si="37"/>
        <v>1.5015244046528958E-3</v>
      </c>
    </row>
    <row r="1209" spans="1:14" ht="15" x14ac:dyDescent="0.25">
      <c r="A1209" s="5" t="s">
        <v>32</v>
      </c>
      <c r="B1209" s="5" t="s">
        <v>1115</v>
      </c>
      <c r="C1209" s="5" t="s">
        <v>1051</v>
      </c>
      <c r="D1209" s="5" t="s">
        <v>13</v>
      </c>
      <c r="E1209" s="5" t="s">
        <v>17</v>
      </c>
      <c r="F1209" s="5">
        <v>14306</v>
      </c>
      <c r="G1209" s="5">
        <v>1.45098E-2</v>
      </c>
      <c r="H1209" s="5">
        <v>2.4341600000000001E-6</v>
      </c>
      <c r="I1209" s="5">
        <v>6.8378900000000006E-2</v>
      </c>
      <c r="J1209" s="5">
        <v>1.09484E-4</v>
      </c>
      <c r="K1209" s="5">
        <v>-1.87698E-4</v>
      </c>
      <c r="L1209" s="5">
        <v>8.6000300000000002E-2</v>
      </c>
      <c r="M1209" s="5">
        <f t="shared" si="36"/>
        <v>22.208609490976503</v>
      </c>
      <c r="N1209" s="5">
        <f t="shared" si="37"/>
        <v>1.5499920538751483E-3</v>
      </c>
    </row>
    <row r="1210" spans="1:14" ht="15" x14ac:dyDescent="0.25">
      <c r="A1210" s="5" t="s">
        <v>32</v>
      </c>
      <c r="B1210" s="5" t="s">
        <v>1115</v>
      </c>
      <c r="C1210" s="5" t="s">
        <v>1052</v>
      </c>
      <c r="D1210" s="5" t="s">
        <v>13</v>
      </c>
      <c r="E1210" s="5" t="s">
        <v>14</v>
      </c>
      <c r="F1210" s="5">
        <v>14306</v>
      </c>
      <c r="G1210" s="5">
        <v>1.9090300000000001E-2</v>
      </c>
      <c r="H1210" s="5">
        <v>2.58476E-6</v>
      </c>
      <c r="I1210" s="5">
        <v>8.77661E-2</v>
      </c>
      <c r="J1210" s="5">
        <v>1.4534300000000001E-4</v>
      </c>
      <c r="K1210" s="5">
        <v>1.4694799999999999E-4</v>
      </c>
      <c r="L1210" s="5">
        <v>0.31</v>
      </c>
      <c r="M1210" s="5">
        <f t="shared" si="36"/>
        <v>21.136257639333341</v>
      </c>
      <c r="N1210" s="5">
        <f t="shared" si="37"/>
        <v>1.4752604609356832E-3</v>
      </c>
    </row>
    <row r="1211" spans="1:14" ht="15.75" thickBot="1" x14ac:dyDescent="0.3">
      <c r="A1211" s="6" t="s">
        <v>32</v>
      </c>
      <c r="B1211" s="6" t="s">
        <v>1115</v>
      </c>
      <c r="C1211" s="6" t="s">
        <v>1053</v>
      </c>
      <c r="D1211" s="6" t="s">
        <v>17</v>
      </c>
      <c r="E1211" s="6" t="s">
        <v>13</v>
      </c>
      <c r="F1211" s="6">
        <v>14306</v>
      </c>
      <c r="G1211" s="6">
        <v>2.6476300000000001E-2</v>
      </c>
      <c r="H1211" s="6">
        <v>9.1814200000000004E-7</v>
      </c>
      <c r="I1211" s="6">
        <v>-0.13015699999999999</v>
      </c>
      <c r="J1211" s="6">
        <v>1.9020800000000001E-4</v>
      </c>
      <c r="K1211" s="6">
        <v>-2.8098000000000001E-4</v>
      </c>
      <c r="L1211" s="6">
        <v>0.14000000000000001</v>
      </c>
      <c r="M1211" s="6">
        <f t="shared" si="36"/>
        <v>24.166873741281751</v>
      </c>
      <c r="N1211" s="6">
        <f t="shared" si="37"/>
        <v>1.6864335184794904E-3</v>
      </c>
    </row>
    <row r="1212" spans="1:14" ht="15" x14ac:dyDescent="0.25">
      <c r="A1212" s="5"/>
      <c r="B1212" s="5"/>
      <c r="C1212" s="5"/>
      <c r="D1212" s="5"/>
      <c r="E1212" s="5"/>
      <c r="F1212" s="5"/>
      <c r="G1212" s="5"/>
      <c r="H1212" s="5"/>
      <c r="I1212" s="5"/>
      <c r="J1212" s="5"/>
      <c r="K1212" s="5"/>
      <c r="L1212" s="5"/>
      <c r="M1212" s="5"/>
      <c r="N1212" s="5"/>
    </row>
    <row r="1213" spans="1:14" ht="15" x14ac:dyDescent="0.25">
      <c r="A1213" s="5"/>
      <c r="B1213" s="5"/>
      <c r="C1213" s="5"/>
      <c r="D1213" s="5"/>
      <c r="E1213" s="5"/>
      <c r="F1213" s="5"/>
      <c r="G1213" s="5"/>
      <c r="H1213" s="5"/>
      <c r="I1213" s="5"/>
      <c r="J1213" s="5"/>
      <c r="K1213" s="5"/>
      <c r="L1213" s="5"/>
      <c r="M1213" s="5"/>
      <c r="N1213" s="5"/>
    </row>
    <row r="1214" spans="1:14" ht="15" x14ac:dyDescent="0.25">
      <c r="A1214" s="5"/>
      <c r="B1214" s="5"/>
      <c r="C1214" s="5"/>
      <c r="D1214" s="5"/>
      <c r="E1214" s="5"/>
      <c r="F1214" s="5"/>
      <c r="G1214" s="5"/>
      <c r="H1214" s="5"/>
      <c r="I1214" s="5"/>
      <c r="J1214" s="5"/>
      <c r="K1214" s="5"/>
      <c r="L1214" s="5"/>
      <c r="M1214" s="5"/>
      <c r="N1214" s="5"/>
    </row>
  </sheetData>
  <sortState xmlns:xlrd2="http://schemas.microsoft.com/office/spreadsheetml/2017/richdata2" ref="A3:N1211">
    <sortCondition ref="A3:A1211" customList="phylum,class,order,family,genus"/>
  </sortState>
  <mergeCells count="1">
    <mergeCell ref="A1: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3FE01-B411-4228-A0F1-6902E0164DB5}">
  <dimension ref="A1:M48"/>
  <sheetViews>
    <sheetView workbookViewId="0">
      <selection sqref="A1:M1"/>
    </sheetView>
  </sheetViews>
  <sheetFormatPr defaultRowHeight="14.25" x14ac:dyDescent="0.2"/>
  <cols>
    <col min="2" max="2" width="23" customWidth="1"/>
    <col min="3" max="3" width="15" customWidth="1"/>
    <col min="4" max="5" width="10.25" customWidth="1"/>
    <col min="6" max="13" width="17.5" customWidth="1"/>
  </cols>
  <sheetData>
    <row r="1" spans="1:13" ht="15.75" thickBot="1" x14ac:dyDescent="0.3">
      <c r="A1" s="4" t="s">
        <v>116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thickBot="1" x14ac:dyDescent="0.3">
      <c r="A2" s="1" t="s">
        <v>1117</v>
      </c>
      <c r="B2" s="1" t="s">
        <v>1144</v>
      </c>
      <c r="C2" s="1" t="s">
        <v>1145</v>
      </c>
      <c r="D2" s="1" t="s">
        <v>0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146</v>
      </c>
      <c r="M2" s="1" t="s">
        <v>1140</v>
      </c>
    </row>
    <row r="3" spans="1:13" ht="15" x14ac:dyDescent="0.25">
      <c r="A3" s="5" t="s">
        <v>1138</v>
      </c>
      <c r="B3" s="5" t="s">
        <v>1139</v>
      </c>
      <c r="C3" s="5" t="s">
        <v>27</v>
      </c>
      <c r="D3" s="5" t="s">
        <v>17</v>
      </c>
      <c r="E3" s="5" t="s">
        <v>13</v>
      </c>
      <c r="F3" s="5">
        <v>2.35357E-2</v>
      </c>
      <c r="G3" s="5">
        <v>3.0100000000000001E-7</v>
      </c>
      <c r="H3" s="5">
        <v>0.121754</v>
      </c>
      <c r="I3" s="5">
        <v>9.4639899999999995E-5</v>
      </c>
      <c r="J3" s="5">
        <v>1.62499E-4</v>
      </c>
      <c r="K3" s="5">
        <v>8.6000300000000002E-2</v>
      </c>
      <c r="L3" s="5">
        <f>H3^2/F3^2</f>
        <v>26.761609965115884</v>
      </c>
      <c r="M3" s="5">
        <f>L3/(14306+L3)</f>
        <v>1.8671635441497461E-3</v>
      </c>
    </row>
    <row r="4" spans="1:13" ht="15" x14ac:dyDescent="0.25">
      <c r="A4" s="5" t="s">
        <v>1138</v>
      </c>
      <c r="B4" s="5" t="s">
        <v>1139</v>
      </c>
      <c r="C4" s="5" t="s">
        <v>549</v>
      </c>
      <c r="D4" s="5" t="s">
        <v>14</v>
      </c>
      <c r="E4" s="5" t="s">
        <v>13</v>
      </c>
      <c r="F4" s="5">
        <v>1.16074E-2</v>
      </c>
      <c r="G4" s="5">
        <v>2.3311500000000001E-6</v>
      </c>
      <c r="H4" s="5">
        <v>-5.5221199999999998E-2</v>
      </c>
      <c r="I4" s="5">
        <v>1.01357E-4</v>
      </c>
      <c r="J4" s="5">
        <v>-1.34096E-4</v>
      </c>
      <c r="K4" s="5">
        <v>0.19</v>
      </c>
      <c r="L4" s="5">
        <f t="shared" ref="L4:L17" si="0">H4^2/F4^2</f>
        <v>22.632982013271892</v>
      </c>
      <c r="M4" s="5">
        <f t="shared" ref="M4:M42" si="1">L4/(14306+L4)</f>
        <v>1.5795632452644342E-3</v>
      </c>
    </row>
    <row r="5" spans="1:13" ht="15" x14ac:dyDescent="0.25">
      <c r="A5" s="5" t="s">
        <v>1138</v>
      </c>
      <c r="B5" s="5" t="s">
        <v>1139</v>
      </c>
      <c r="C5" s="5" t="s">
        <v>550</v>
      </c>
      <c r="D5" s="5" t="s">
        <v>16</v>
      </c>
      <c r="E5" s="5" t="s">
        <v>17</v>
      </c>
      <c r="F5" s="5">
        <v>2.24648E-2</v>
      </c>
      <c r="G5" s="5">
        <v>2.79126E-6</v>
      </c>
      <c r="H5" s="5">
        <v>0.10305</v>
      </c>
      <c r="I5" s="5">
        <v>1.8745799999999999E-4</v>
      </c>
      <c r="J5" s="5">
        <v>-2.6001999999999999E-5</v>
      </c>
      <c r="K5" s="5">
        <v>0.89</v>
      </c>
      <c r="L5" s="5">
        <f t="shared" si="0"/>
        <v>21.042187165151635</v>
      </c>
      <c r="M5" s="5">
        <f t="shared" si="1"/>
        <v>1.4687042091634398E-3</v>
      </c>
    </row>
    <row r="6" spans="1:13" ht="15" x14ac:dyDescent="0.25">
      <c r="A6" s="5" t="s">
        <v>1138</v>
      </c>
      <c r="B6" s="5" t="s">
        <v>1139</v>
      </c>
      <c r="C6" s="5" t="s">
        <v>12</v>
      </c>
      <c r="D6" s="5" t="s">
        <v>13</v>
      </c>
      <c r="E6" s="5" t="s">
        <v>14</v>
      </c>
      <c r="F6" s="5">
        <v>1.96746E-2</v>
      </c>
      <c r="G6" s="5">
        <v>3.7384399999999999E-6</v>
      </c>
      <c r="H6" s="5">
        <v>9.0699000000000002E-2</v>
      </c>
      <c r="I6" s="5">
        <v>1.2631400000000001E-4</v>
      </c>
      <c r="J6" s="5">
        <v>1.89848E-4</v>
      </c>
      <c r="K6" s="5">
        <v>0.13</v>
      </c>
      <c r="L6" s="5">
        <f t="shared" si="0"/>
        <v>21.251675428304544</v>
      </c>
      <c r="M6" s="5">
        <f t="shared" si="1"/>
        <v>1.483304398480823E-3</v>
      </c>
    </row>
    <row r="7" spans="1:13" ht="15" x14ac:dyDescent="0.25">
      <c r="A7" s="5" t="s">
        <v>1138</v>
      </c>
      <c r="B7" s="5" t="s">
        <v>1139</v>
      </c>
      <c r="C7" s="5" t="s">
        <v>15</v>
      </c>
      <c r="D7" s="5" t="s">
        <v>16</v>
      </c>
      <c r="E7" s="5" t="s">
        <v>17</v>
      </c>
      <c r="F7" s="5">
        <v>4.31572E-2</v>
      </c>
      <c r="G7" s="5">
        <v>2.9182299999999998E-6</v>
      </c>
      <c r="H7" s="5">
        <v>0.204683</v>
      </c>
      <c r="I7" s="5">
        <v>2.3596500000000001E-4</v>
      </c>
      <c r="J7" s="5">
        <v>3.55089E-4</v>
      </c>
      <c r="K7" s="5">
        <v>0.13</v>
      </c>
      <c r="L7" s="5">
        <f t="shared" si="0"/>
        <v>22.493499467409585</v>
      </c>
      <c r="M7" s="5">
        <f t="shared" si="1"/>
        <v>1.5698439942933057E-3</v>
      </c>
    </row>
    <row r="8" spans="1:13" ht="15" x14ac:dyDescent="0.25">
      <c r="A8" s="5" t="s">
        <v>1138</v>
      </c>
      <c r="B8" s="5" t="s">
        <v>1139</v>
      </c>
      <c r="C8" s="5" t="s">
        <v>18</v>
      </c>
      <c r="D8" s="5" t="s">
        <v>13</v>
      </c>
      <c r="E8" s="5" t="s">
        <v>14</v>
      </c>
      <c r="F8" s="5">
        <v>1.50177E-2</v>
      </c>
      <c r="G8" s="5">
        <v>6.7299999999999995E-7</v>
      </c>
      <c r="H8" s="5">
        <v>7.4979799999999999E-2</v>
      </c>
      <c r="I8" s="5">
        <v>1.06951E-4</v>
      </c>
      <c r="J8" s="5">
        <v>1.4783600000000001E-4</v>
      </c>
      <c r="K8" s="5">
        <v>0.17</v>
      </c>
      <c r="L8" s="5">
        <f t="shared" si="0"/>
        <v>24.92767113367967</v>
      </c>
      <c r="M8" s="5">
        <f t="shared" si="1"/>
        <v>1.7394317873706577E-3</v>
      </c>
    </row>
    <row r="9" spans="1:13" ht="15" x14ac:dyDescent="0.25">
      <c r="A9" s="5" t="s">
        <v>1138</v>
      </c>
      <c r="B9" s="5" t="s">
        <v>1139</v>
      </c>
      <c r="C9" s="5" t="s">
        <v>390</v>
      </c>
      <c r="D9" s="5" t="s">
        <v>14</v>
      </c>
      <c r="E9" s="5" t="s">
        <v>13</v>
      </c>
      <c r="F9" s="5">
        <v>4.5696199999999999E-2</v>
      </c>
      <c r="G9" s="5">
        <v>2.81877E-6</v>
      </c>
      <c r="H9" s="5">
        <v>0.21143500000000001</v>
      </c>
      <c r="I9" s="5">
        <v>2.1576899999999999E-4</v>
      </c>
      <c r="J9" s="5">
        <v>-1.20871E-4</v>
      </c>
      <c r="K9" s="5">
        <v>0.57999999999999996</v>
      </c>
      <c r="L9" s="5">
        <f t="shared" si="0"/>
        <v>21.408862212354208</v>
      </c>
      <c r="M9" s="5">
        <f t="shared" si="1"/>
        <v>1.4942591796077479E-3</v>
      </c>
    </row>
    <row r="10" spans="1:13" ht="15" x14ac:dyDescent="0.25">
      <c r="A10" s="5" t="s">
        <v>1138</v>
      </c>
      <c r="B10" s="5" t="s">
        <v>1139</v>
      </c>
      <c r="C10" s="5" t="s">
        <v>391</v>
      </c>
      <c r="D10" s="5" t="s">
        <v>14</v>
      </c>
      <c r="E10" s="5" t="s">
        <v>13</v>
      </c>
      <c r="F10" s="5">
        <v>1.1749300000000001E-2</v>
      </c>
      <c r="G10" s="5">
        <v>2.4970099999999998E-6</v>
      </c>
      <c r="H10" s="5">
        <v>5.5593099999999999E-2</v>
      </c>
      <c r="I10" s="5">
        <v>9.6100200000000005E-5</v>
      </c>
      <c r="J10" s="5">
        <v>-6.4015399999999999E-6</v>
      </c>
      <c r="K10" s="5">
        <v>0.95</v>
      </c>
      <c r="L10" s="5">
        <f t="shared" si="0"/>
        <v>22.388128864533368</v>
      </c>
      <c r="M10" s="5">
        <f t="shared" si="1"/>
        <v>1.562501564250098E-3</v>
      </c>
    </row>
    <row r="11" spans="1:13" ht="15" x14ac:dyDescent="0.25">
      <c r="A11" s="5" t="s">
        <v>1138</v>
      </c>
      <c r="B11" s="5" t="s">
        <v>1139</v>
      </c>
      <c r="C11" s="5" t="s">
        <v>744</v>
      </c>
      <c r="D11" s="5" t="s">
        <v>13</v>
      </c>
      <c r="E11" s="5" t="s">
        <v>14</v>
      </c>
      <c r="F11" s="5">
        <v>1.30939E-2</v>
      </c>
      <c r="G11" s="5">
        <v>4.8284799999999999E-6</v>
      </c>
      <c r="H11" s="5">
        <v>6.0749999999999998E-2</v>
      </c>
      <c r="I11" s="5">
        <v>1.16245E-4</v>
      </c>
      <c r="J11" s="5">
        <v>1.6104899999999999E-5</v>
      </c>
      <c r="K11" s="5">
        <v>0.89</v>
      </c>
      <c r="L11" s="5">
        <f t="shared" si="0"/>
        <v>21.52556328044561</v>
      </c>
      <c r="M11" s="5">
        <f t="shared" si="1"/>
        <v>1.5023922438926079E-3</v>
      </c>
    </row>
    <row r="12" spans="1:13" ht="15" x14ac:dyDescent="0.25">
      <c r="A12" s="5" t="s">
        <v>1138</v>
      </c>
      <c r="B12" s="5" t="s">
        <v>1139</v>
      </c>
      <c r="C12" s="5" t="s">
        <v>419</v>
      </c>
      <c r="D12" s="5" t="s">
        <v>17</v>
      </c>
      <c r="E12" s="5" t="s">
        <v>16</v>
      </c>
      <c r="F12" s="5">
        <v>2.06737E-2</v>
      </c>
      <c r="G12" s="5">
        <v>6.6300000000000005E-7</v>
      </c>
      <c r="H12" s="5">
        <v>0.104201</v>
      </c>
      <c r="I12" s="5">
        <v>9.8799400000000001E-5</v>
      </c>
      <c r="J12" s="5">
        <v>-6.5048000000000005E-5</v>
      </c>
      <c r="K12" s="5">
        <v>0.51</v>
      </c>
      <c r="L12" s="5">
        <f t="shared" si="0"/>
        <v>25.404307094086235</v>
      </c>
      <c r="M12" s="5">
        <f t="shared" si="1"/>
        <v>1.7726320847365272E-3</v>
      </c>
    </row>
    <row r="13" spans="1:13" ht="15" x14ac:dyDescent="0.25">
      <c r="A13" s="5" t="s">
        <v>1138</v>
      </c>
      <c r="B13" s="5" t="s">
        <v>1139</v>
      </c>
      <c r="C13" s="5" t="s">
        <v>420</v>
      </c>
      <c r="D13" s="5" t="s">
        <v>16</v>
      </c>
      <c r="E13" s="5" t="s">
        <v>17</v>
      </c>
      <c r="F13" s="5">
        <v>3.2628799999999999E-2</v>
      </c>
      <c r="G13" s="5">
        <v>3.3058300000000002E-6</v>
      </c>
      <c r="H13" s="5">
        <v>-0.15453900000000001</v>
      </c>
      <c r="I13" s="5">
        <v>1.58123E-4</v>
      </c>
      <c r="J13" s="5">
        <v>6.5555000000000005E-5</v>
      </c>
      <c r="K13" s="5">
        <v>0.68</v>
      </c>
      <c r="L13" s="5">
        <f t="shared" si="0"/>
        <v>22.432309666289758</v>
      </c>
      <c r="M13" s="5">
        <f t="shared" si="1"/>
        <v>1.565580182219684E-3</v>
      </c>
    </row>
    <row r="14" spans="1:13" ht="15" x14ac:dyDescent="0.25">
      <c r="A14" s="5" t="s">
        <v>1138</v>
      </c>
      <c r="B14" s="5" t="s">
        <v>1139</v>
      </c>
      <c r="C14" s="5" t="s">
        <v>421</v>
      </c>
      <c r="D14" s="5" t="s">
        <v>13</v>
      </c>
      <c r="E14" s="5" t="s">
        <v>14</v>
      </c>
      <c r="F14" s="5">
        <v>2.0134800000000001E-2</v>
      </c>
      <c r="G14" s="5">
        <v>3.9682600000000004E-6</v>
      </c>
      <c r="H14" s="5">
        <v>9.2949400000000001E-2</v>
      </c>
      <c r="I14" s="5">
        <v>9.5941799999999997E-5</v>
      </c>
      <c r="J14" s="5">
        <v>3.8198200000000003E-5</v>
      </c>
      <c r="K14" s="5">
        <v>0.69</v>
      </c>
      <c r="L14" s="5">
        <f t="shared" si="0"/>
        <v>21.310740522855728</v>
      </c>
      <c r="M14" s="5">
        <f t="shared" si="1"/>
        <v>1.4874208362481583E-3</v>
      </c>
    </row>
    <row r="15" spans="1:13" ht="15" x14ac:dyDescent="0.25">
      <c r="A15" s="5" t="s">
        <v>1138</v>
      </c>
      <c r="B15" s="5" t="s">
        <v>1139</v>
      </c>
      <c r="C15" s="5" t="s">
        <v>230</v>
      </c>
      <c r="D15" s="5" t="s">
        <v>14</v>
      </c>
      <c r="E15" s="5" t="s">
        <v>13</v>
      </c>
      <c r="F15" s="5">
        <v>2.3487899999999999E-2</v>
      </c>
      <c r="G15" s="5">
        <v>1.9072999999999999E-6</v>
      </c>
      <c r="H15" s="5">
        <v>0.109431</v>
      </c>
      <c r="I15" s="5">
        <v>1.0456E-4</v>
      </c>
      <c r="J15" s="5">
        <v>2.89232E-4</v>
      </c>
      <c r="K15" s="5">
        <v>5.6999399999999997E-3</v>
      </c>
      <c r="L15" s="5">
        <f t="shared" si="0"/>
        <v>21.706627690539158</v>
      </c>
      <c r="M15" s="5">
        <f t="shared" si="1"/>
        <v>1.5150106192562385E-3</v>
      </c>
    </row>
    <row r="16" spans="1:13" ht="15" x14ac:dyDescent="0.25">
      <c r="A16" s="5" t="s">
        <v>1138</v>
      </c>
      <c r="B16" s="5" t="s">
        <v>1139</v>
      </c>
      <c r="C16" s="5" t="s">
        <v>19</v>
      </c>
      <c r="D16" s="5" t="s">
        <v>17</v>
      </c>
      <c r="E16" s="5" t="s">
        <v>16</v>
      </c>
      <c r="F16" s="5">
        <v>1.30946E-2</v>
      </c>
      <c r="G16" s="5">
        <v>2.15139E-6</v>
      </c>
      <c r="H16" s="5">
        <v>6.1910399999999997E-2</v>
      </c>
      <c r="I16" s="5">
        <v>9.4401399999999994E-5</v>
      </c>
      <c r="J16" s="5">
        <v>-1.64122E-4</v>
      </c>
      <c r="K16" s="5">
        <v>8.1999299999999997E-2</v>
      </c>
      <c r="L16" s="5">
        <f t="shared" si="0"/>
        <v>22.353356618090139</v>
      </c>
      <c r="M16" s="5">
        <f t="shared" si="1"/>
        <v>1.5600785422956783E-3</v>
      </c>
    </row>
    <row r="17" spans="1:13" ht="15" x14ac:dyDescent="0.25">
      <c r="A17" s="5" t="s">
        <v>1138</v>
      </c>
      <c r="B17" s="5" t="s">
        <v>1139</v>
      </c>
      <c r="C17" s="5" t="s">
        <v>218</v>
      </c>
      <c r="D17" s="5" t="s">
        <v>16</v>
      </c>
      <c r="E17" s="5" t="s">
        <v>14</v>
      </c>
      <c r="F17" s="5">
        <v>2.1863400000000002E-2</v>
      </c>
      <c r="G17" s="5">
        <v>4.7039199999999997E-6</v>
      </c>
      <c r="H17" s="5">
        <v>9.9931199999999998E-2</v>
      </c>
      <c r="I17" s="5">
        <v>1.32259E-4</v>
      </c>
      <c r="J17" s="5">
        <v>4.9934300000000001E-5</v>
      </c>
      <c r="K17" s="5">
        <v>0.70999900000000005</v>
      </c>
      <c r="L17" s="5">
        <f t="shared" si="0"/>
        <v>20.891364393226592</v>
      </c>
      <c r="M17" s="5">
        <f t="shared" si="1"/>
        <v>1.45819242024464E-3</v>
      </c>
    </row>
    <row r="18" spans="1:13" ht="15" x14ac:dyDescent="0.25">
      <c r="A18" s="5" t="s">
        <v>1116</v>
      </c>
      <c r="B18" s="5" t="s">
        <v>471</v>
      </c>
      <c r="C18" s="5" t="s">
        <v>1042</v>
      </c>
      <c r="D18" s="5" t="s">
        <v>16</v>
      </c>
      <c r="E18" s="5" t="s">
        <v>14</v>
      </c>
      <c r="F18" s="5">
        <v>1.1362300000000001E-2</v>
      </c>
      <c r="G18" s="5">
        <v>1.41351E-14</v>
      </c>
      <c r="H18" s="5">
        <v>8.6652999999999994E-2</v>
      </c>
      <c r="I18" s="5">
        <v>1.0148E-4</v>
      </c>
      <c r="J18" s="5">
        <v>-1.03703E-5</v>
      </c>
      <c r="K18" s="5">
        <v>0.92</v>
      </c>
      <c r="L18" s="5">
        <v>58.161379967506413</v>
      </c>
      <c r="M18" s="5">
        <f t="shared" si="1"/>
        <v>4.0490619973553915E-3</v>
      </c>
    </row>
    <row r="19" spans="1:13" ht="15" x14ac:dyDescent="0.25">
      <c r="A19" s="5" t="s">
        <v>121</v>
      </c>
      <c r="B19" s="5" t="s">
        <v>471</v>
      </c>
      <c r="C19" s="5" t="s">
        <v>46</v>
      </c>
      <c r="D19" s="5" t="s">
        <v>13</v>
      </c>
      <c r="E19" s="5" t="s">
        <v>14</v>
      </c>
      <c r="F19" s="5">
        <v>1.2066E-2</v>
      </c>
      <c r="G19" s="5">
        <v>3.7896599999999998E-20</v>
      </c>
      <c r="H19" s="5">
        <v>-0.111489</v>
      </c>
      <c r="I19" s="5">
        <v>1.05289E-4</v>
      </c>
      <c r="J19" s="5">
        <v>7.5341900000000005E-5</v>
      </c>
      <c r="K19" s="5">
        <v>0.47</v>
      </c>
      <c r="L19" s="5">
        <v>85.376313480729195</v>
      </c>
      <c r="M19" s="5">
        <f t="shared" si="1"/>
        <v>5.9324634156606177E-3</v>
      </c>
    </row>
    <row r="20" spans="1:13" ht="15" x14ac:dyDescent="0.25">
      <c r="A20" s="5" t="s">
        <v>10</v>
      </c>
      <c r="B20" s="5" t="s">
        <v>115</v>
      </c>
      <c r="C20" s="5" t="s">
        <v>46</v>
      </c>
      <c r="D20" s="5" t="s">
        <v>13</v>
      </c>
      <c r="E20" s="5" t="s">
        <v>14</v>
      </c>
      <c r="F20" s="5">
        <v>1.2670300000000001E-2</v>
      </c>
      <c r="G20" s="5">
        <v>5.9415500000000002E-20</v>
      </c>
      <c r="H20" s="5">
        <v>-0.11706999999999999</v>
      </c>
      <c r="I20" s="5">
        <v>1.05289E-4</v>
      </c>
      <c r="J20" s="5">
        <v>7.5341900000000005E-5</v>
      </c>
      <c r="K20" s="5">
        <v>0.47</v>
      </c>
      <c r="L20" s="5">
        <v>85.372390213887201</v>
      </c>
      <c r="M20" s="5">
        <f t="shared" si="1"/>
        <v>5.9321924205046842E-3</v>
      </c>
    </row>
    <row r="21" spans="1:13" ht="15" x14ac:dyDescent="0.25">
      <c r="A21" s="5" t="s">
        <v>10</v>
      </c>
      <c r="B21" s="5" t="s">
        <v>115</v>
      </c>
      <c r="C21" s="5" t="s">
        <v>48</v>
      </c>
      <c r="D21" s="5" t="s">
        <v>13</v>
      </c>
      <c r="E21" s="5" t="s">
        <v>14</v>
      </c>
      <c r="F21" s="5">
        <v>2.0099599999999999E-2</v>
      </c>
      <c r="G21" s="5">
        <v>1.7403200000000001E-8</v>
      </c>
      <c r="H21" s="5">
        <v>0.110676</v>
      </c>
      <c r="I21" s="5">
        <v>2.02893E-4</v>
      </c>
      <c r="J21" s="5">
        <v>-3.0207200000000002E-4</v>
      </c>
      <c r="K21" s="5">
        <v>0.14000000000000001</v>
      </c>
      <c r="L21" s="5">
        <v>30.320201282110308</v>
      </c>
      <c r="M21" s="5">
        <f t="shared" si="1"/>
        <v>2.1149221596905138E-3</v>
      </c>
    </row>
    <row r="22" spans="1:13" ht="15" x14ac:dyDescent="0.25">
      <c r="A22" s="5" t="s">
        <v>10</v>
      </c>
      <c r="B22" s="5" t="s">
        <v>492</v>
      </c>
      <c r="C22" s="5" t="s">
        <v>156</v>
      </c>
      <c r="D22" s="5" t="s">
        <v>13</v>
      </c>
      <c r="E22" s="5" t="s">
        <v>14</v>
      </c>
      <c r="F22" s="5">
        <v>2.9275200000000001E-2</v>
      </c>
      <c r="G22" s="5">
        <v>4.6587599999999998E-8</v>
      </c>
      <c r="H22" s="5">
        <v>-0.160521</v>
      </c>
      <c r="I22" s="5">
        <v>1.5123099999999999E-4</v>
      </c>
      <c r="J22" s="5">
        <v>-5.2948600000000003E-5</v>
      </c>
      <c r="K22" s="5">
        <v>0.73</v>
      </c>
      <c r="L22" s="5">
        <v>30.065191313745267</v>
      </c>
      <c r="M22" s="5">
        <f t="shared" si="1"/>
        <v>2.097171777089981E-3</v>
      </c>
    </row>
    <row r="23" spans="1:13" ht="15" x14ac:dyDescent="0.25">
      <c r="A23" s="5" t="s">
        <v>43</v>
      </c>
      <c r="B23" s="5" t="s">
        <v>44</v>
      </c>
      <c r="C23" s="5" t="s">
        <v>46</v>
      </c>
      <c r="D23" s="5" t="s">
        <v>13</v>
      </c>
      <c r="E23" s="5" t="s">
        <v>14</v>
      </c>
      <c r="F23" s="5">
        <v>1.2670300000000001E-2</v>
      </c>
      <c r="G23" s="5">
        <v>5.9415500000000002E-20</v>
      </c>
      <c r="H23" s="5">
        <v>-0.11706999999999999</v>
      </c>
      <c r="I23" s="5">
        <v>1.05289E-4</v>
      </c>
      <c r="J23" s="5">
        <v>7.5341900000000005E-5</v>
      </c>
      <c r="K23" s="5">
        <v>0.47</v>
      </c>
      <c r="L23" s="5">
        <v>85.372390213887201</v>
      </c>
      <c r="M23" s="5">
        <f t="shared" si="1"/>
        <v>5.9321924205046842E-3</v>
      </c>
    </row>
    <row r="24" spans="1:13" ht="15" x14ac:dyDescent="0.25">
      <c r="A24" s="5" t="s">
        <v>43</v>
      </c>
      <c r="B24" s="5" t="s">
        <v>44</v>
      </c>
      <c r="C24" s="5" t="s">
        <v>48</v>
      </c>
      <c r="D24" s="5" t="s">
        <v>13</v>
      </c>
      <c r="E24" s="5" t="s">
        <v>14</v>
      </c>
      <c r="F24" s="5">
        <v>2.0099599999999999E-2</v>
      </c>
      <c r="G24" s="5">
        <v>1.7403200000000001E-8</v>
      </c>
      <c r="H24" s="5">
        <v>0.110676</v>
      </c>
      <c r="I24" s="5">
        <v>2.02893E-4</v>
      </c>
      <c r="J24" s="5">
        <v>-3.0207200000000002E-4</v>
      </c>
      <c r="K24" s="5">
        <v>0.14000000000000001</v>
      </c>
      <c r="L24" s="5">
        <v>30.320201282110308</v>
      </c>
      <c r="M24" s="5">
        <f t="shared" si="1"/>
        <v>2.1149221596905138E-3</v>
      </c>
    </row>
    <row r="25" spans="1:13" ht="15" x14ac:dyDescent="0.25">
      <c r="A25" s="5" t="s">
        <v>43</v>
      </c>
      <c r="B25" s="5" t="s">
        <v>68</v>
      </c>
      <c r="C25" s="5" t="s">
        <v>72</v>
      </c>
      <c r="D25" s="5" t="s">
        <v>17</v>
      </c>
      <c r="E25" s="5" t="s">
        <v>16</v>
      </c>
      <c r="F25" s="5">
        <v>2.3005299999999999E-2</v>
      </c>
      <c r="G25" s="5">
        <v>4.8793300000000002E-8</v>
      </c>
      <c r="H25" s="5">
        <v>0.12561</v>
      </c>
      <c r="I25" s="5">
        <v>1.1178E-4</v>
      </c>
      <c r="J25" s="5">
        <v>1.3407600000000001E-4</v>
      </c>
      <c r="K25" s="5">
        <v>0.23</v>
      </c>
      <c r="L25" s="5">
        <v>29.812104105098626</v>
      </c>
      <c r="M25" s="5">
        <f t="shared" si="1"/>
        <v>2.0795546069246997E-3</v>
      </c>
    </row>
    <row r="26" spans="1:13" ht="15" x14ac:dyDescent="0.25">
      <c r="A26" s="5" t="s">
        <v>43</v>
      </c>
      <c r="B26" s="5" t="s">
        <v>510</v>
      </c>
      <c r="C26" s="5" t="s">
        <v>373</v>
      </c>
      <c r="D26" s="5" t="s">
        <v>17</v>
      </c>
      <c r="E26" s="5" t="s">
        <v>16</v>
      </c>
      <c r="F26" s="5">
        <v>1.6133100000000001E-2</v>
      </c>
      <c r="G26" s="5">
        <v>9.8012200000000002E-9</v>
      </c>
      <c r="H26" s="5">
        <v>9.19658E-2</v>
      </c>
      <c r="I26" s="5">
        <v>1.2471100000000001E-4</v>
      </c>
      <c r="J26" s="5">
        <v>3.3753899999999998E-4</v>
      </c>
      <c r="K26" s="5">
        <v>6.8000200000000004E-3</v>
      </c>
      <c r="L26" s="5">
        <v>32.495038408681104</v>
      </c>
      <c r="M26" s="5">
        <f t="shared" si="1"/>
        <v>2.2662795726912967E-3</v>
      </c>
    </row>
    <row r="27" spans="1:13" ht="15" x14ac:dyDescent="0.25">
      <c r="A27" s="5" t="s">
        <v>43</v>
      </c>
      <c r="B27" s="5" t="s">
        <v>1070</v>
      </c>
      <c r="C27" s="5" t="s">
        <v>520</v>
      </c>
      <c r="D27" s="5" t="s">
        <v>13</v>
      </c>
      <c r="E27" s="5" t="s">
        <v>14</v>
      </c>
      <c r="F27" s="5">
        <v>2.2594300000000001E-2</v>
      </c>
      <c r="G27" s="5">
        <v>1.40136E-8</v>
      </c>
      <c r="H27" s="5">
        <v>-0.130554</v>
      </c>
      <c r="I27" s="5">
        <v>1.92203E-4</v>
      </c>
      <c r="J27" s="5">
        <v>-1.6271100000000001E-4</v>
      </c>
      <c r="K27" s="5">
        <v>0.4</v>
      </c>
      <c r="L27" s="5">
        <v>33.387398701238943</v>
      </c>
      <c r="M27" s="5">
        <f t="shared" si="1"/>
        <v>2.3283699486536598E-3</v>
      </c>
    </row>
    <row r="28" spans="1:13" ht="15" x14ac:dyDescent="0.25">
      <c r="A28" s="5" t="s">
        <v>43</v>
      </c>
      <c r="B28" s="5" t="s">
        <v>1115</v>
      </c>
      <c r="C28" s="5" t="s">
        <v>156</v>
      </c>
      <c r="D28" s="5" t="s">
        <v>13</v>
      </c>
      <c r="E28" s="5" t="s">
        <v>14</v>
      </c>
      <c r="F28" s="5">
        <v>2.9275200000000001E-2</v>
      </c>
      <c r="G28" s="5">
        <v>4.6587599999999998E-8</v>
      </c>
      <c r="H28" s="5">
        <v>-0.160521</v>
      </c>
      <c r="I28" s="5">
        <v>1.5123099999999999E-4</v>
      </c>
      <c r="J28" s="5">
        <v>-5.2948600000000003E-5</v>
      </c>
      <c r="K28" s="5">
        <v>0.73</v>
      </c>
      <c r="L28" s="5">
        <v>30.065191313745267</v>
      </c>
      <c r="M28" s="5">
        <f t="shared" si="1"/>
        <v>2.097171777089981E-3</v>
      </c>
    </row>
    <row r="29" spans="1:13" ht="15" x14ac:dyDescent="0.25">
      <c r="A29" s="5" t="s">
        <v>32</v>
      </c>
      <c r="B29" s="5" t="s">
        <v>371</v>
      </c>
      <c r="C29" s="5" t="s">
        <v>373</v>
      </c>
      <c r="D29" s="5" t="s">
        <v>17</v>
      </c>
      <c r="E29" s="5" t="s">
        <v>16</v>
      </c>
      <c r="F29" s="5">
        <v>1.7145400000000002E-2</v>
      </c>
      <c r="G29" s="5">
        <v>3.9959500000000001E-8</v>
      </c>
      <c r="H29" s="5">
        <v>9.2887999999999998E-2</v>
      </c>
      <c r="I29" s="5">
        <v>1.2471100000000001E-4</v>
      </c>
      <c r="J29" s="5">
        <v>3.3753899999999998E-4</v>
      </c>
      <c r="K29" s="5">
        <v>6.8000200000000004E-3</v>
      </c>
      <c r="L29" s="5">
        <v>29.351072887016159</v>
      </c>
      <c r="M29" s="5">
        <f t="shared" si="1"/>
        <v>2.0474610449219438E-3</v>
      </c>
    </row>
    <row r="30" spans="1:13" ht="15" x14ac:dyDescent="0.25">
      <c r="A30" s="5" t="s">
        <v>32</v>
      </c>
      <c r="B30" s="5" t="s">
        <v>505</v>
      </c>
      <c r="C30" s="5" t="s">
        <v>74</v>
      </c>
      <c r="D30" s="5" t="s">
        <v>13</v>
      </c>
      <c r="E30" s="5" t="s">
        <v>14</v>
      </c>
      <c r="F30" s="5">
        <v>2.1126200000000001E-2</v>
      </c>
      <c r="G30" s="5">
        <v>2.57472E-8</v>
      </c>
      <c r="H30" s="5">
        <v>-0.117882</v>
      </c>
      <c r="I30" s="5">
        <v>9.5597299999999994E-5</v>
      </c>
      <c r="J30" s="5">
        <v>-1.2036699999999999E-4</v>
      </c>
      <c r="K30" s="5">
        <v>0.21</v>
      </c>
      <c r="L30" s="5">
        <v>31.13523996498504</v>
      </c>
      <c r="M30" s="5">
        <f t="shared" si="1"/>
        <v>2.1716500154225424E-3</v>
      </c>
    </row>
    <row r="31" spans="1:13" ht="15" x14ac:dyDescent="0.25">
      <c r="A31" s="5" t="s">
        <v>32</v>
      </c>
      <c r="B31" s="5" t="s">
        <v>518</v>
      </c>
      <c r="C31" s="5" t="s">
        <v>520</v>
      </c>
      <c r="D31" s="5" t="s">
        <v>13</v>
      </c>
      <c r="E31" s="5" t="s">
        <v>14</v>
      </c>
      <c r="F31" s="5">
        <v>2.2739800000000001E-2</v>
      </c>
      <c r="G31" s="5">
        <v>2.5831500000000001E-9</v>
      </c>
      <c r="H31" s="5">
        <v>-0.137519</v>
      </c>
      <c r="I31" s="5">
        <v>1.92203E-4</v>
      </c>
      <c r="J31" s="5">
        <v>-1.6271100000000001E-4</v>
      </c>
      <c r="K31" s="5">
        <v>0.4</v>
      </c>
      <c r="L31" s="5">
        <v>36.572287897272872</v>
      </c>
      <c r="M31" s="5">
        <f t="shared" si="1"/>
        <v>2.5499113522428436E-3</v>
      </c>
    </row>
    <row r="32" spans="1:13" ht="15" x14ac:dyDescent="0.25">
      <c r="A32" s="5" t="s">
        <v>32</v>
      </c>
      <c r="B32" s="5" t="s">
        <v>560</v>
      </c>
      <c r="C32" s="5" t="s">
        <v>511</v>
      </c>
      <c r="D32" s="5" t="s">
        <v>16</v>
      </c>
      <c r="E32" s="5" t="s">
        <v>17</v>
      </c>
      <c r="F32" s="5">
        <v>1.39665E-2</v>
      </c>
      <c r="G32" s="5">
        <v>3.5454400000000003E-8</v>
      </c>
      <c r="H32" s="5">
        <v>-7.7515100000000003E-2</v>
      </c>
      <c r="I32" s="5">
        <v>1.0345599999999999E-4</v>
      </c>
      <c r="J32" s="5">
        <v>8.0387699999999996E-6</v>
      </c>
      <c r="K32" s="5">
        <v>0.94</v>
      </c>
      <c r="L32" s="5">
        <v>30.803314633245602</v>
      </c>
      <c r="M32" s="5">
        <f t="shared" si="1"/>
        <v>2.1485483170300152E-3</v>
      </c>
    </row>
    <row r="33" spans="1:13" ht="15" x14ac:dyDescent="0.25">
      <c r="A33" s="5" t="s">
        <v>32</v>
      </c>
      <c r="B33" s="5" t="s">
        <v>584</v>
      </c>
      <c r="C33" s="5" t="s">
        <v>588</v>
      </c>
      <c r="D33" s="5" t="s">
        <v>13</v>
      </c>
      <c r="E33" s="5" t="s">
        <v>17</v>
      </c>
      <c r="F33" s="5">
        <v>2.2207999999999999E-2</v>
      </c>
      <c r="G33" s="5">
        <v>3.7404999999999996E-9</v>
      </c>
      <c r="H33" s="5">
        <v>0.132164</v>
      </c>
      <c r="I33" s="5">
        <v>1.02725E-4</v>
      </c>
      <c r="J33" s="5">
        <v>6.4887200000000004E-5</v>
      </c>
      <c r="K33" s="5">
        <v>0.53</v>
      </c>
      <c r="L33" s="5">
        <v>35.416647666754571</v>
      </c>
      <c r="M33" s="5">
        <f t="shared" si="1"/>
        <v>2.4695362066980047E-3</v>
      </c>
    </row>
    <row r="34" spans="1:13" ht="15" x14ac:dyDescent="0.25">
      <c r="A34" s="5" t="s">
        <v>32</v>
      </c>
      <c r="B34" s="5" t="s">
        <v>116</v>
      </c>
      <c r="C34" s="5" t="s">
        <v>731</v>
      </c>
      <c r="D34" s="5" t="s">
        <v>14</v>
      </c>
      <c r="E34" s="5" t="s">
        <v>13</v>
      </c>
      <c r="F34" s="5">
        <v>1.17477E-2</v>
      </c>
      <c r="G34" s="5">
        <v>2.5530000000000001E-8</v>
      </c>
      <c r="H34" s="5">
        <v>-6.5612900000000002E-2</v>
      </c>
      <c r="I34" s="5">
        <v>9.8289799999999995E-5</v>
      </c>
      <c r="J34" s="5">
        <v>1.85992E-4</v>
      </c>
      <c r="K34" s="5">
        <v>5.8000299999999998E-2</v>
      </c>
      <c r="L34" s="5">
        <v>31.194122398976969</v>
      </c>
      <c r="M34" s="5">
        <f t="shared" si="1"/>
        <v>2.1757480670672124E-3</v>
      </c>
    </row>
    <row r="35" spans="1:13" ht="15" x14ac:dyDescent="0.25">
      <c r="A35" s="5" t="s">
        <v>32</v>
      </c>
      <c r="B35" s="5" t="s">
        <v>798</v>
      </c>
      <c r="C35" s="5" t="s">
        <v>801</v>
      </c>
      <c r="D35" s="5" t="s">
        <v>17</v>
      </c>
      <c r="E35" s="5" t="s">
        <v>16</v>
      </c>
      <c r="F35" s="5">
        <v>2.9697600000000001E-2</v>
      </c>
      <c r="G35" s="5">
        <v>3.5657400000000001E-8</v>
      </c>
      <c r="H35" s="5">
        <v>-0.16897400000000001</v>
      </c>
      <c r="I35" s="5">
        <v>1.0669400000000001E-4</v>
      </c>
      <c r="J35" s="5">
        <v>-2.1860400000000001E-4</v>
      </c>
      <c r="K35" s="5">
        <v>0.04</v>
      </c>
      <c r="L35" s="5">
        <v>32.374052233232241</v>
      </c>
      <c r="M35" s="5">
        <f t="shared" si="1"/>
        <v>2.2578607668691636E-3</v>
      </c>
    </row>
    <row r="36" spans="1:13" ht="15" x14ac:dyDescent="0.25">
      <c r="A36" s="5" t="s">
        <v>32</v>
      </c>
      <c r="B36" s="5" t="s">
        <v>838</v>
      </c>
      <c r="C36" s="5" t="s">
        <v>46</v>
      </c>
      <c r="D36" s="5" t="s">
        <v>13</v>
      </c>
      <c r="E36" s="5" t="s">
        <v>14</v>
      </c>
      <c r="F36" s="5">
        <v>1.27294E-2</v>
      </c>
      <c r="G36" s="5">
        <v>1.2781999999999999E-20</v>
      </c>
      <c r="H36" s="5">
        <v>-0.119703</v>
      </c>
      <c r="I36" s="5">
        <v>1.05289E-4</v>
      </c>
      <c r="J36" s="5">
        <v>7.5341900000000005E-5</v>
      </c>
      <c r="K36" s="5">
        <v>0.47</v>
      </c>
      <c r="L36" s="5">
        <v>88.428895854246775</v>
      </c>
      <c r="M36" s="5">
        <f t="shared" si="1"/>
        <v>6.1432722683228691E-3</v>
      </c>
    </row>
    <row r="37" spans="1:13" ht="15" x14ac:dyDescent="0.25">
      <c r="A37" s="5" t="s">
        <v>32</v>
      </c>
      <c r="B37" s="5" t="s">
        <v>838</v>
      </c>
      <c r="C37" s="5" t="s">
        <v>48</v>
      </c>
      <c r="D37" s="5" t="s">
        <v>13</v>
      </c>
      <c r="E37" s="5" t="s">
        <v>14</v>
      </c>
      <c r="F37" s="5">
        <v>2.0181299999999999E-2</v>
      </c>
      <c r="G37" s="5">
        <v>1.08368E-8</v>
      </c>
      <c r="H37" s="5">
        <v>0.112428</v>
      </c>
      <c r="I37" s="5">
        <v>2.02893E-4</v>
      </c>
      <c r="J37" s="5">
        <v>-3.0207200000000002E-4</v>
      </c>
      <c r="K37" s="5">
        <v>0.14000000000000001</v>
      </c>
      <c r="L37" s="5">
        <v>31.034924507804149</v>
      </c>
      <c r="M37" s="5">
        <f t="shared" si="1"/>
        <v>2.1646682644786532E-3</v>
      </c>
    </row>
    <row r="38" spans="1:13" ht="15" x14ac:dyDescent="0.25">
      <c r="A38" s="5" t="s">
        <v>32</v>
      </c>
      <c r="B38" s="5" t="s">
        <v>887</v>
      </c>
      <c r="C38" s="5" t="s">
        <v>895</v>
      </c>
      <c r="D38" s="5" t="s">
        <v>17</v>
      </c>
      <c r="E38" s="5" t="s">
        <v>16</v>
      </c>
      <c r="F38" s="5">
        <v>1.42741E-2</v>
      </c>
      <c r="G38" s="5">
        <v>4.3095300000000001E-9</v>
      </c>
      <c r="H38" s="5">
        <v>-8.3986099999999994E-2</v>
      </c>
      <c r="I38" s="5">
        <v>9.4064800000000001E-5</v>
      </c>
      <c r="J38" s="5">
        <v>1.7347700000000001E-4</v>
      </c>
      <c r="K38" s="5">
        <v>6.4999500000000002E-2</v>
      </c>
      <c r="L38" s="5">
        <v>34.619226446695841</v>
      </c>
      <c r="M38" s="5">
        <f t="shared" si="1"/>
        <v>2.4140677539817613E-3</v>
      </c>
    </row>
    <row r="39" spans="1:13" ht="15" x14ac:dyDescent="0.25">
      <c r="A39" s="5" t="s">
        <v>32</v>
      </c>
      <c r="B39" s="5" t="s">
        <v>62</v>
      </c>
      <c r="C39" s="5" t="s">
        <v>913</v>
      </c>
      <c r="D39" s="5" t="s">
        <v>14</v>
      </c>
      <c r="E39" s="5" t="s">
        <v>13</v>
      </c>
      <c r="F39" s="5">
        <v>1.6838800000000001E-2</v>
      </c>
      <c r="G39" s="5">
        <v>1.03786E-8</v>
      </c>
      <c r="H39" s="5">
        <v>9.6222799999999997E-2</v>
      </c>
      <c r="I39" s="5">
        <v>1.45508E-4</v>
      </c>
      <c r="J39" s="5">
        <v>-1.8223599999999999E-5</v>
      </c>
      <c r="K39" s="5">
        <v>0.9</v>
      </c>
      <c r="L39" s="5">
        <v>32.653798107953513</v>
      </c>
      <c r="M39" s="5">
        <f t="shared" si="1"/>
        <v>2.2773266282684309E-3</v>
      </c>
    </row>
    <row r="40" spans="1:13" ht="15" x14ac:dyDescent="0.25">
      <c r="A40" s="5" t="s">
        <v>32</v>
      </c>
      <c r="B40" s="5" t="s">
        <v>930</v>
      </c>
      <c r="C40" s="5" t="s">
        <v>934</v>
      </c>
      <c r="D40" s="5" t="s">
        <v>16</v>
      </c>
      <c r="E40" s="5" t="s">
        <v>17</v>
      </c>
      <c r="F40" s="5">
        <v>3.4793200000000003E-2</v>
      </c>
      <c r="G40" s="5">
        <v>4.2560800000000002E-8</v>
      </c>
      <c r="H40" s="5">
        <v>-0.19456100000000001</v>
      </c>
      <c r="I40" s="5">
        <v>2.1329699999999999E-4</v>
      </c>
      <c r="J40" s="5">
        <v>1.1306599999999999E-5</v>
      </c>
      <c r="K40" s="5">
        <v>0.96</v>
      </c>
      <c r="L40" s="5">
        <v>31.269636484878756</v>
      </c>
      <c r="M40" s="5">
        <f t="shared" si="1"/>
        <v>2.1810035855993884E-3</v>
      </c>
    </row>
    <row r="41" spans="1:13" ht="15" x14ac:dyDescent="0.25">
      <c r="A41" s="5" t="s">
        <v>32</v>
      </c>
      <c r="B41" s="5" t="s">
        <v>301</v>
      </c>
      <c r="C41" s="5" t="s">
        <v>1076</v>
      </c>
      <c r="D41" s="5" t="s">
        <v>13</v>
      </c>
      <c r="E41" s="5" t="s">
        <v>14</v>
      </c>
      <c r="F41" s="5">
        <v>1.09421E-2</v>
      </c>
      <c r="G41" s="5">
        <v>2.2133500000000001E-8</v>
      </c>
      <c r="H41" s="5">
        <v>-6.1202399999999997E-2</v>
      </c>
      <c r="I41" s="5">
        <v>9.3681899999999995E-5</v>
      </c>
      <c r="J41" s="5">
        <v>4.4489900000000002E-6</v>
      </c>
      <c r="K41" s="5">
        <v>0.96</v>
      </c>
      <c r="L41" s="5">
        <v>31.284955889028698</v>
      </c>
      <c r="M41" s="5">
        <f t="shared" si="1"/>
        <v>2.1820697562531478E-3</v>
      </c>
    </row>
    <row r="42" spans="1:13" ht="15.75" thickBot="1" x14ac:dyDescent="0.3">
      <c r="A42" s="6" t="s">
        <v>32</v>
      </c>
      <c r="B42" s="6" t="s">
        <v>1115</v>
      </c>
      <c r="C42" s="6" t="s">
        <v>156</v>
      </c>
      <c r="D42" s="6" t="s">
        <v>13</v>
      </c>
      <c r="E42" s="6" t="s">
        <v>14</v>
      </c>
      <c r="F42" s="6">
        <v>2.9275200000000001E-2</v>
      </c>
      <c r="G42" s="6">
        <v>4.6587599999999998E-8</v>
      </c>
      <c r="H42" s="6">
        <v>-0.160521</v>
      </c>
      <c r="I42" s="6">
        <v>1.5123099999999999E-4</v>
      </c>
      <c r="J42" s="6">
        <v>-5.2948600000000003E-5</v>
      </c>
      <c r="K42" s="6">
        <v>0.73</v>
      </c>
      <c r="L42" s="6">
        <v>30.065191313745267</v>
      </c>
      <c r="M42" s="6">
        <f t="shared" si="1"/>
        <v>2.097171777089981E-3</v>
      </c>
    </row>
    <row r="43" spans="1:13" ht="15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</row>
    <row r="44" spans="1:13" ht="15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</row>
    <row r="45" spans="1:13" ht="15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</row>
    <row r="46" spans="1:13" ht="15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</row>
    <row r="47" spans="1:13" ht="15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</row>
    <row r="48" spans="1:13" ht="15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</row>
  </sheetData>
  <mergeCells count="1">
    <mergeCell ref="A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757AB-8C09-41D4-AC78-E1F21EE506A2}">
  <dimension ref="A1:K567"/>
  <sheetViews>
    <sheetView workbookViewId="0">
      <selection activeCell="I7" sqref="I7"/>
    </sheetView>
  </sheetViews>
  <sheetFormatPr defaultRowHeight="14.25" x14ac:dyDescent="0.2"/>
  <cols>
    <col min="1" max="2" width="14.25" customWidth="1"/>
    <col min="3" max="3" width="25" customWidth="1"/>
    <col min="4" max="4" width="22.25" customWidth="1"/>
    <col min="5" max="11" width="15.75" customWidth="1"/>
  </cols>
  <sheetData>
    <row r="1" spans="1:11" s="3" customFormat="1" ht="19.5" customHeight="1" thickBot="1" x14ac:dyDescent="0.3">
      <c r="A1" s="4" t="s">
        <v>1160</v>
      </c>
      <c r="B1" s="4" t="s">
        <v>1118</v>
      </c>
      <c r="C1" s="4"/>
      <c r="D1" s="4"/>
      <c r="E1" s="4"/>
      <c r="F1" s="4"/>
      <c r="G1" s="4"/>
      <c r="H1" s="4"/>
      <c r="I1" s="4"/>
      <c r="J1" s="4"/>
      <c r="K1" s="4"/>
    </row>
    <row r="2" spans="1:11" s="3" customFormat="1" ht="15.75" thickBot="1" x14ac:dyDescent="0.3">
      <c r="A2" s="1" t="s">
        <v>1117</v>
      </c>
      <c r="B2" s="1" t="s">
        <v>1144</v>
      </c>
      <c r="C2" s="1" t="s">
        <v>1119</v>
      </c>
      <c r="D2" s="1" t="s">
        <v>1120</v>
      </c>
      <c r="E2" s="1" t="s">
        <v>1121</v>
      </c>
      <c r="F2" s="1" t="s">
        <v>1122</v>
      </c>
      <c r="G2" s="1" t="s">
        <v>1123</v>
      </c>
      <c r="H2" s="1" t="s">
        <v>1124</v>
      </c>
      <c r="I2" s="1" t="s">
        <v>1125</v>
      </c>
      <c r="J2" s="1" t="s">
        <v>1126</v>
      </c>
      <c r="K2" s="1" t="s">
        <v>1127</v>
      </c>
    </row>
    <row r="3" spans="1:11" ht="15" x14ac:dyDescent="0.25">
      <c r="A3" s="5" t="s">
        <v>25</v>
      </c>
      <c r="B3" s="5" t="s">
        <v>471</v>
      </c>
      <c r="C3" s="5" t="s">
        <v>1128</v>
      </c>
      <c r="D3" s="5" t="s">
        <v>1129</v>
      </c>
      <c r="E3" s="5">
        <v>8</v>
      </c>
      <c r="F3" s="5">
        <v>1.64E-4</v>
      </c>
      <c r="G3" s="5">
        <v>5.9599999999999996E-4</v>
      </c>
      <c r="H3" s="5">
        <v>0.78283042400000002</v>
      </c>
      <c r="I3" s="5">
        <v>1.0001643570000001</v>
      </c>
      <c r="J3" s="5">
        <v>0.99899621400000005</v>
      </c>
      <c r="K3" s="5">
        <v>1.001333867</v>
      </c>
    </row>
    <row r="4" spans="1:11" ht="15" x14ac:dyDescent="0.25">
      <c r="A4" s="5" t="s">
        <v>25</v>
      </c>
      <c r="B4" s="5" t="s">
        <v>471</v>
      </c>
      <c r="C4" s="5" t="s">
        <v>1128</v>
      </c>
      <c r="D4" s="5" t="s">
        <v>1130</v>
      </c>
      <c r="E4" s="5">
        <v>8</v>
      </c>
      <c r="F4" s="5">
        <v>2.230283E-3</v>
      </c>
      <c r="G4" s="5">
        <v>2.7846120000000001E-3</v>
      </c>
      <c r="H4" s="5">
        <v>0.45371068799999997</v>
      </c>
      <c r="I4" s="5">
        <v>1.0022327710000001</v>
      </c>
      <c r="J4" s="5">
        <v>0.99677764499999999</v>
      </c>
      <c r="K4" s="5">
        <v>1.007717752</v>
      </c>
    </row>
    <row r="5" spans="1:11" ht="15" x14ac:dyDescent="0.25">
      <c r="A5" s="5" t="s">
        <v>25</v>
      </c>
      <c r="B5" s="5" t="s">
        <v>471</v>
      </c>
      <c r="C5" s="5" t="s">
        <v>1148</v>
      </c>
      <c r="D5" s="5" t="s">
        <v>1131</v>
      </c>
      <c r="E5" s="5">
        <v>8</v>
      </c>
      <c r="F5" s="5">
        <v>-1.2300000000000001E-4</v>
      </c>
      <c r="G5" s="5">
        <v>8.1700000000000002E-4</v>
      </c>
      <c r="H5" s="5">
        <v>0.880064446</v>
      </c>
      <c r="I5" s="5">
        <v>0.99987670500000003</v>
      </c>
      <c r="J5" s="5">
        <v>0.99827650800000001</v>
      </c>
      <c r="K5" s="5">
        <v>1.001479467</v>
      </c>
    </row>
    <row r="6" spans="1:11" ht="15" x14ac:dyDescent="0.25">
      <c r="A6" s="5" t="s">
        <v>25</v>
      </c>
      <c r="B6" s="5" t="s">
        <v>471</v>
      </c>
      <c r="C6" s="5" t="s">
        <v>1128</v>
      </c>
      <c r="D6" s="5" t="s">
        <v>1132</v>
      </c>
      <c r="E6" s="5">
        <v>8</v>
      </c>
      <c r="F6" s="5">
        <v>-4.6000000000000001E-4</v>
      </c>
      <c r="G6" s="5">
        <v>1.128427E-3</v>
      </c>
      <c r="H6" s="5">
        <v>0.69580006800000005</v>
      </c>
      <c r="I6" s="5">
        <v>0.99954024799999996</v>
      </c>
      <c r="J6" s="5">
        <v>0.997331992</v>
      </c>
      <c r="K6" s="5">
        <v>1.0017533940000001</v>
      </c>
    </row>
    <row r="7" spans="1:11" ht="15" x14ac:dyDescent="0.25">
      <c r="A7" s="5" t="s">
        <v>25</v>
      </c>
      <c r="B7" s="5" t="s">
        <v>692</v>
      </c>
      <c r="C7" s="5" t="s">
        <v>1128</v>
      </c>
      <c r="D7" s="5" t="s">
        <v>1129</v>
      </c>
      <c r="E7" s="5">
        <v>5</v>
      </c>
      <c r="F7" s="5">
        <v>2.6200000000000003E-4</v>
      </c>
      <c r="G7" s="5">
        <v>9.4799999999999995E-4</v>
      </c>
      <c r="H7" s="5">
        <v>0.782628302</v>
      </c>
      <c r="I7" s="5">
        <v>1.0002615539999999</v>
      </c>
      <c r="J7" s="5">
        <v>0.998404921</v>
      </c>
      <c r="K7" s="5">
        <v>1.0021216399999999</v>
      </c>
    </row>
    <row r="8" spans="1:11" ht="15" x14ac:dyDescent="0.25">
      <c r="A8" s="5" t="s">
        <v>25</v>
      </c>
      <c r="B8" s="5" t="s">
        <v>692</v>
      </c>
      <c r="C8" s="5" t="s">
        <v>1128</v>
      </c>
      <c r="D8" s="5" t="s">
        <v>1130</v>
      </c>
      <c r="E8" s="5">
        <v>5</v>
      </c>
      <c r="F8" s="5">
        <v>-2.0948220000000001E-3</v>
      </c>
      <c r="G8" s="5">
        <v>2.3958120000000002E-3</v>
      </c>
      <c r="H8" s="5">
        <v>0.44627489300000001</v>
      </c>
      <c r="I8" s="5">
        <v>0.99790737100000004</v>
      </c>
      <c r="J8" s="5">
        <v>0.99323239200000002</v>
      </c>
      <c r="K8" s="5">
        <v>1.002604354</v>
      </c>
    </row>
    <row r="9" spans="1:11" ht="15" x14ac:dyDescent="0.25">
      <c r="A9" s="5" t="s">
        <v>25</v>
      </c>
      <c r="B9" s="5" t="s">
        <v>692</v>
      </c>
      <c r="C9" s="5" t="s">
        <v>1128</v>
      </c>
      <c r="D9" s="5" t="s">
        <v>1131</v>
      </c>
      <c r="E9" s="5">
        <v>5</v>
      </c>
      <c r="F9" s="5">
        <v>-2.32E-4</v>
      </c>
      <c r="G9" s="5">
        <v>1.0253389999999999E-3</v>
      </c>
      <c r="H9" s="5">
        <v>0.82098846999999997</v>
      </c>
      <c r="I9" s="5">
        <v>0.99976801900000001</v>
      </c>
      <c r="J9" s="5">
        <v>0.99776083800000004</v>
      </c>
      <c r="K9" s="5">
        <v>1.001779239</v>
      </c>
    </row>
    <row r="10" spans="1:11" ht="15" x14ac:dyDescent="0.25">
      <c r="A10" s="5" t="s">
        <v>25</v>
      </c>
      <c r="B10" s="5" t="s">
        <v>692</v>
      </c>
      <c r="C10" s="5" t="s">
        <v>1128</v>
      </c>
      <c r="D10" s="5" t="s">
        <v>1132</v>
      </c>
      <c r="E10" s="5">
        <v>5</v>
      </c>
      <c r="F10" s="5">
        <v>-8.4900000000000004E-4</v>
      </c>
      <c r="G10" s="5">
        <v>1.597191E-3</v>
      </c>
      <c r="H10" s="5">
        <v>0.62302746099999995</v>
      </c>
      <c r="I10" s="5">
        <v>0.999150973</v>
      </c>
      <c r="J10" s="5">
        <v>0.99602802700000004</v>
      </c>
      <c r="K10" s="5">
        <v>1.0022837099999999</v>
      </c>
    </row>
    <row r="11" spans="1:11" ht="15" x14ac:dyDescent="0.25">
      <c r="A11" s="5" t="s">
        <v>25</v>
      </c>
      <c r="B11" s="5" t="s">
        <v>829</v>
      </c>
      <c r="C11" s="5" t="s">
        <v>1128</v>
      </c>
      <c r="D11" s="5" t="s">
        <v>1129</v>
      </c>
      <c r="E11" s="5">
        <v>4</v>
      </c>
      <c r="F11" s="5">
        <v>7.85E-4</v>
      </c>
      <c r="G11" s="5">
        <v>5.31E-4</v>
      </c>
      <c r="H11" s="5">
        <v>0.13912212900000001</v>
      </c>
      <c r="I11" s="5">
        <v>1.000785539</v>
      </c>
      <c r="J11" s="5">
        <v>0.99974470800000004</v>
      </c>
      <c r="K11" s="5">
        <v>1.001827453</v>
      </c>
    </row>
    <row r="12" spans="1:11" ht="15" x14ac:dyDescent="0.25">
      <c r="A12" s="5" t="s">
        <v>25</v>
      </c>
      <c r="B12" s="5" t="s">
        <v>829</v>
      </c>
      <c r="C12" s="5" t="s">
        <v>1128</v>
      </c>
      <c r="D12" s="5" t="s">
        <v>1130</v>
      </c>
      <c r="E12" s="5">
        <v>4</v>
      </c>
      <c r="F12" s="5">
        <v>2.702982E-3</v>
      </c>
      <c r="G12" s="5">
        <v>2.0197349999999999E-3</v>
      </c>
      <c r="H12" s="5">
        <v>0.312660349</v>
      </c>
      <c r="I12" s="5">
        <v>1.0027066389999999</v>
      </c>
      <c r="J12" s="5">
        <v>0.99874508900000003</v>
      </c>
      <c r="K12" s="5">
        <v>1.006683902</v>
      </c>
    </row>
    <row r="13" spans="1:11" ht="15" x14ac:dyDescent="0.25">
      <c r="A13" s="5" t="s">
        <v>25</v>
      </c>
      <c r="B13" s="5" t="s">
        <v>829</v>
      </c>
      <c r="C13" s="5" t="s">
        <v>1128</v>
      </c>
      <c r="D13" s="5" t="s">
        <v>1131</v>
      </c>
      <c r="E13" s="5">
        <v>4</v>
      </c>
      <c r="F13" s="5">
        <v>7.8299999999999995E-4</v>
      </c>
      <c r="G13" s="5">
        <v>6.2399999999999999E-4</v>
      </c>
      <c r="H13" s="5">
        <v>0.20998567000000001</v>
      </c>
      <c r="I13" s="5">
        <v>1.0007829960000001</v>
      </c>
      <c r="J13" s="5">
        <v>0.99955905899999997</v>
      </c>
      <c r="K13" s="5">
        <v>1.0020084309999999</v>
      </c>
    </row>
    <row r="14" spans="1:11" ht="15" x14ac:dyDescent="0.25">
      <c r="A14" s="5" t="s">
        <v>25</v>
      </c>
      <c r="B14" s="5" t="s">
        <v>829</v>
      </c>
      <c r="C14" s="5" t="s">
        <v>1128</v>
      </c>
      <c r="D14" s="5" t="s">
        <v>1132</v>
      </c>
      <c r="E14" s="5">
        <v>4</v>
      </c>
      <c r="F14" s="5">
        <v>1.1762249999999999E-3</v>
      </c>
      <c r="G14" s="5">
        <v>8.8199999999999997E-4</v>
      </c>
      <c r="H14" s="5">
        <v>0.27456519800000001</v>
      </c>
      <c r="I14" s="5">
        <v>1.001176917</v>
      </c>
      <c r="J14" s="5">
        <v>0.99944759400000005</v>
      </c>
      <c r="K14" s="5">
        <v>1.0029092319999999</v>
      </c>
    </row>
    <row r="15" spans="1:11" ht="15" x14ac:dyDescent="0.25">
      <c r="A15" s="5" t="s">
        <v>25</v>
      </c>
      <c r="B15" s="5" t="s">
        <v>26</v>
      </c>
      <c r="C15" s="5" t="s">
        <v>1128</v>
      </c>
      <c r="D15" s="5" t="s">
        <v>1129</v>
      </c>
      <c r="E15" s="5">
        <v>5</v>
      </c>
      <c r="F15" s="5">
        <v>-2.0900000000000001E-4</v>
      </c>
      <c r="G15" s="5">
        <v>6.3599999999999996E-4</v>
      </c>
      <c r="H15" s="5">
        <v>0.74256174200000002</v>
      </c>
      <c r="I15" s="5">
        <v>0.999791243</v>
      </c>
      <c r="J15" s="5">
        <v>0.99854645900000005</v>
      </c>
      <c r="K15" s="5">
        <v>1.00103758</v>
      </c>
    </row>
    <row r="16" spans="1:11" ht="15" x14ac:dyDescent="0.25">
      <c r="A16" s="5" t="s">
        <v>25</v>
      </c>
      <c r="B16" s="5" t="s">
        <v>26</v>
      </c>
      <c r="C16" s="5" t="s">
        <v>1128</v>
      </c>
      <c r="D16" s="5" t="s">
        <v>1130</v>
      </c>
      <c r="E16" s="5">
        <v>5</v>
      </c>
      <c r="F16" s="5">
        <v>-5.182374E-3</v>
      </c>
      <c r="G16" s="5">
        <v>1.5577760000000001E-3</v>
      </c>
      <c r="H16" s="5">
        <v>4.4826798000000001E-2</v>
      </c>
      <c r="I16" s="5">
        <v>0.994831032</v>
      </c>
      <c r="J16" s="5">
        <v>0.99179820500000004</v>
      </c>
      <c r="K16" s="5">
        <v>0.99787313300000002</v>
      </c>
    </row>
    <row r="17" spans="1:11" ht="15" x14ac:dyDescent="0.25">
      <c r="A17" s="5" t="s">
        <v>25</v>
      </c>
      <c r="B17" s="5" t="s">
        <v>26</v>
      </c>
      <c r="C17" s="5" t="s">
        <v>1128</v>
      </c>
      <c r="D17" s="5" t="s">
        <v>1131</v>
      </c>
      <c r="E17" s="5">
        <v>5</v>
      </c>
      <c r="F17" s="5">
        <v>-3.3300000000000002E-4</v>
      </c>
      <c r="G17" s="5">
        <v>6.2299999999999996E-4</v>
      </c>
      <c r="H17" s="5">
        <v>0.59360311099999996</v>
      </c>
      <c r="I17" s="5">
        <v>0.99966740700000001</v>
      </c>
      <c r="J17" s="5">
        <v>0.998446736</v>
      </c>
      <c r="K17" s="5">
        <v>1.0008895689999999</v>
      </c>
    </row>
    <row r="18" spans="1:11" ht="15" x14ac:dyDescent="0.25">
      <c r="A18" s="5" t="s">
        <v>25</v>
      </c>
      <c r="B18" s="5" t="s">
        <v>26</v>
      </c>
      <c r="C18" s="5" t="s">
        <v>1128</v>
      </c>
      <c r="D18" s="5" t="s">
        <v>1132</v>
      </c>
      <c r="E18" s="5">
        <v>5</v>
      </c>
      <c r="F18" s="5">
        <v>-1.1892140000000001E-3</v>
      </c>
      <c r="G18" s="5">
        <v>1.1829379999999999E-3</v>
      </c>
      <c r="H18" s="5">
        <v>0.371629351</v>
      </c>
      <c r="I18" s="5">
        <v>0.99881149300000005</v>
      </c>
      <c r="J18" s="5">
        <v>0.99649837299999999</v>
      </c>
      <c r="K18" s="5">
        <v>1.001129983</v>
      </c>
    </row>
    <row r="19" spans="1:11" ht="15" x14ac:dyDescent="0.25">
      <c r="A19" s="5" t="s">
        <v>25</v>
      </c>
      <c r="B19" s="5" t="s">
        <v>160</v>
      </c>
      <c r="C19" s="5" t="s">
        <v>1128</v>
      </c>
      <c r="D19" s="5" t="s">
        <v>1129</v>
      </c>
      <c r="E19" s="5">
        <v>6</v>
      </c>
      <c r="F19" s="5">
        <v>-1.15E-4</v>
      </c>
      <c r="G19" s="5">
        <v>9.9700000000000006E-4</v>
      </c>
      <c r="H19" s="5">
        <v>0.90798168899999998</v>
      </c>
      <c r="I19" s="5">
        <v>0.99988482499999998</v>
      </c>
      <c r="J19" s="5">
        <v>0.99793378300000002</v>
      </c>
      <c r="K19" s="5">
        <v>1.0018396810000001</v>
      </c>
    </row>
    <row r="20" spans="1:11" ht="15" x14ac:dyDescent="0.25">
      <c r="A20" s="5" t="s">
        <v>25</v>
      </c>
      <c r="B20" s="5" t="s">
        <v>160</v>
      </c>
      <c r="C20" s="5" t="s">
        <v>1128</v>
      </c>
      <c r="D20" s="5" t="s">
        <v>1130</v>
      </c>
      <c r="E20" s="5">
        <v>6</v>
      </c>
      <c r="F20" s="5">
        <v>8.3100000000000003E-4</v>
      </c>
      <c r="G20" s="5">
        <v>5.4292460000000004E-3</v>
      </c>
      <c r="H20" s="5">
        <v>0.88573895800000002</v>
      </c>
      <c r="I20" s="5">
        <v>1.0008315139999999</v>
      </c>
      <c r="J20" s="5">
        <v>0.99023780900000002</v>
      </c>
      <c r="K20" s="5">
        <v>1.011538552</v>
      </c>
    </row>
    <row r="21" spans="1:11" ht="15" x14ac:dyDescent="0.25">
      <c r="A21" s="5" t="s">
        <v>25</v>
      </c>
      <c r="B21" s="5" t="s">
        <v>160</v>
      </c>
      <c r="C21" s="5" t="s">
        <v>1128</v>
      </c>
      <c r="D21" s="5" t="s">
        <v>1131</v>
      </c>
      <c r="E21" s="5">
        <v>6</v>
      </c>
      <c r="F21" s="5">
        <v>3.88E-4</v>
      </c>
      <c r="G21" s="5">
        <v>1.0190570000000001E-3</v>
      </c>
      <c r="H21" s="5">
        <v>0.70352329899999999</v>
      </c>
      <c r="I21" s="5">
        <v>1.0003878960000001</v>
      </c>
      <c r="J21" s="5">
        <v>0.99839176399999996</v>
      </c>
      <c r="K21" s="5">
        <v>1.0023880190000001</v>
      </c>
    </row>
    <row r="22" spans="1:11" ht="15" x14ac:dyDescent="0.25">
      <c r="A22" s="5" t="s">
        <v>25</v>
      </c>
      <c r="B22" s="5" t="s">
        <v>160</v>
      </c>
      <c r="C22" s="5" t="s">
        <v>1128</v>
      </c>
      <c r="D22" s="5" t="s">
        <v>1132</v>
      </c>
      <c r="E22" s="5">
        <v>6</v>
      </c>
      <c r="F22" s="5">
        <v>9.68E-4</v>
      </c>
      <c r="G22" s="5">
        <v>1.5838029999999999E-3</v>
      </c>
      <c r="H22" s="5">
        <v>0.56776463799999999</v>
      </c>
      <c r="I22" s="5">
        <v>1.000968539</v>
      </c>
      <c r="J22" s="5">
        <v>0.99786609599999998</v>
      </c>
      <c r="K22" s="5">
        <v>1.0040806289999999</v>
      </c>
    </row>
    <row r="23" spans="1:11" ht="15" x14ac:dyDescent="0.25">
      <c r="A23" s="5" t="s">
        <v>25</v>
      </c>
      <c r="B23" s="5" t="s">
        <v>228</v>
      </c>
      <c r="C23" s="5" t="s">
        <v>1128</v>
      </c>
      <c r="D23" s="5" t="s">
        <v>1129</v>
      </c>
      <c r="E23" s="5">
        <v>5</v>
      </c>
      <c r="F23" s="5">
        <v>8.7399999999999999E-4</v>
      </c>
      <c r="G23" s="5">
        <v>4.5199999999999998E-4</v>
      </c>
      <c r="H23" s="5">
        <v>5.2947036000000003E-2</v>
      </c>
      <c r="I23" s="5">
        <v>1.000874668</v>
      </c>
      <c r="J23" s="5">
        <v>0.99998886600000003</v>
      </c>
      <c r="K23" s="5">
        <v>1.0017612549999999</v>
      </c>
    </row>
    <row r="24" spans="1:11" ht="15" x14ac:dyDescent="0.25">
      <c r="A24" s="5" t="s">
        <v>25</v>
      </c>
      <c r="B24" s="5" t="s">
        <v>228</v>
      </c>
      <c r="C24" s="5" t="s">
        <v>1128</v>
      </c>
      <c r="D24" s="5" t="s">
        <v>1130</v>
      </c>
      <c r="E24" s="5">
        <v>5</v>
      </c>
      <c r="F24" s="5">
        <v>-4.5399999999999998E-4</v>
      </c>
      <c r="G24" s="5">
        <v>1.536543E-3</v>
      </c>
      <c r="H24" s="5">
        <v>0.78692724000000003</v>
      </c>
      <c r="I24" s="5">
        <v>0.99954615000000002</v>
      </c>
      <c r="J24" s="5">
        <v>0.99654042099999995</v>
      </c>
      <c r="K24" s="5">
        <v>1.0025609449999999</v>
      </c>
    </row>
    <row r="25" spans="1:11" ht="15" x14ac:dyDescent="0.25">
      <c r="A25" s="5" t="s">
        <v>25</v>
      </c>
      <c r="B25" s="5" t="s">
        <v>228</v>
      </c>
      <c r="C25" s="5" t="s">
        <v>1128</v>
      </c>
      <c r="D25" s="5" t="s">
        <v>1131</v>
      </c>
      <c r="E25" s="5">
        <v>5</v>
      </c>
      <c r="F25" s="5">
        <v>4.9700000000000005E-4</v>
      </c>
      <c r="G25" s="5">
        <v>5.2800000000000004E-4</v>
      </c>
      <c r="H25" s="5">
        <v>0.346089168</v>
      </c>
      <c r="I25" s="5">
        <v>1.0004972050000001</v>
      </c>
      <c r="J25" s="5">
        <v>0.99946318099999998</v>
      </c>
      <c r="K25" s="5">
        <v>1.0015322980000001</v>
      </c>
    </row>
    <row r="26" spans="1:11" ht="15" x14ac:dyDescent="0.25">
      <c r="A26" s="5" t="s">
        <v>25</v>
      </c>
      <c r="B26" s="5" t="s">
        <v>228</v>
      </c>
      <c r="C26" s="5" t="s">
        <v>1128</v>
      </c>
      <c r="D26" s="5" t="s">
        <v>1132</v>
      </c>
      <c r="E26" s="5">
        <v>5</v>
      </c>
      <c r="F26" s="5">
        <v>3.6699999999999998E-4</v>
      </c>
      <c r="G26" s="5">
        <v>6.8000000000000005E-4</v>
      </c>
      <c r="H26" s="5">
        <v>0.61799760100000001</v>
      </c>
      <c r="I26" s="5">
        <v>1.0003672240000001</v>
      </c>
      <c r="J26" s="5">
        <v>0.99903443000000003</v>
      </c>
      <c r="K26" s="5">
        <v>1.0017017960000001</v>
      </c>
    </row>
    <row r="27" spans="1:11" ht="15" x14ac:dyDescent="0.25">
      <c r="A27" s="5" t="s">
        <v>25</v>
      </c>
      <c r="B27" s="5" t="s">
        <v>366</v>
      </c>
      <c r="C27" s="5" t="s">
        <v>1128</v>
      </c>
      <c r="D27" s="5" t="s">
        <v>1129</v>
      </c>
      <c r="E27" s="5">
        <v>4</v>
      </c>
      <c r="F27" s="5">
        <v>7.5900000000000002E-4</v>
      </c>
      <c r="G27" s="5">
        <v>8.6300000000000005E-4</v>
      </c>
      <c r="H27" s="5">
        <v>0.379332587</v>
      </c>
      <c r="I27" s="5">
        <v>1.0007593210000001</v>
      </c>
      <c r="J27" s="5">
        <v>0.99906721499999995</v>
      </c>
      <c r="K27" s="5">
        <v>1.0024542940000001</v>
      </c>
    </row>
    <row r="28" spans="1:11" ht="15" x14ac:dyDescent="0.25">
      <c r="A28" s="5" t="s">
        <v>25</v>
      </c>
      <c r="B28" s="5" t="s">
        <v>366</v>
      </c>
      <c r="C28" s="5" t="s">
        <v>1128</v>
      </c>
      <c r="D28" s="5" t="s">
        <v>1130</v>
      </c>
      <c r="E28" s="5">
        <v>4</v>
      </c>
      <c r="F28" s="5">
        <v>2.1666279999999999E-3</v>
      </c>
      <c r="G28" s="5">
        <v>2.564041E-3</v>
      </c>
      <c r="H28" s="5">
        <v>0.48707750900000002</v>
      </c>
      <c r="I28" s="5">
        <v>1.002168977</v>
      </c>
      <c r="J28" s="5">
        <v>0.99714519000000001</v>
      </c>
      <c r="K28" s="5">
        <v>1.0072180740000001</v>
      </c>
    </row>
    <row r="29" spans="1:11" ht="15" x14ac:dyDescent="0.25">
      <c r="A29" s="5" t="s">
        <v>25</v>
      </c>
      <c r="B29" s="5" t="s">
        <v>366</v>
      </c>
      <c r="C29" s="5" t="s">
        <v>1128</v>
      </c>
      <c r="D29" s="5" t="s">
        <v>1131</v>
      </c>
      <c r="E29" s="5">
        <v>4</v>
      </c>
      <c r="F29" s="5">
        <v>1.129564E-3</v>
      </c>
      <c r="G29" s="5">
        <v>1.0086050000000001E-3</v>
      </c>
      <c r="H29" s="5">
        <v>0.26274471700000002</v>
      </c>
      <c r="I29" s="5">
        <v>1.0011302019999999</v>
      </c>
      <c r="J29" s="5">
        <v>0.99915305799999998</v>
      </c>
      <c r="K29" s="5">
        <v>1.0031112600000001</v>
      </c>
    </row>
    <row r="30" spans="1:11" ht="15" x14ac:dyDescent="0.25">
      <c r="A30" s="5" t="s">
        <v>25</v>
      </c>
      <c r="B30" s="5" t="s">
        <v>366</v>
      </c>
      <c r="C30" s="5" t="s">
        <v>1128</v>
      </c>
      <c r="D30" s="5" t="s">
        <v>1132</v>
      </c>
      <c r="E30" s="5">
        <v>4</v>
      </c>
      <c r="F30" s="5">
        <v>1.4813750000000001E-3</v>
      </c>
      <c r="G30" s="5">
        <v>1.37195E-3</v>
      </c>
      <c r="H30" s="5">
        <v>0.359318849</v>
      </c>
      <c r="I30" s="5">
        <v>1.001482473</v>
      </c>
      <c r="J30" s="5">
        <v>0.99879308300000003</v>
      </c>
      <c r="K30" s="5">
        <v>1.0041791040000001</v>
      </c>
    </row>
    <row r="31" spans="1:11" ht="15" x14ac:dyDescent="0.25">
      <c r="A31" s="5" t="s">
        <v>25</v>
      </c>
      <c r="B31" s="5" t="s">
        <v>359</v>
      </c>
      <c r="C31" s="5" t="s">
        <v>1128</v>
      </c>
      <c r="D31" s="5" t="s">
        <v>1129</v>
      </c>
      <c r="E31" s="5">
        <v>7</v>
      </c>
      <c r="F31" s="5">
        <v>4.26E-4</v>
      </c>
      <c r="G31" s="5">
        <v>5.6400000000000005E-4</v>
      </c>
      <c r="H31" s="5">
        <v>0.44954564800000002</v>
      </c>
      <c r="I31" s="5">
        <v>1.000426263</v>
      </c>
      <c r="J31" s="5">
        <v>0.99932176299999997</v>
      </c>
      <c r="K31" s="5">
        <v>1.0015319840000001</v>
      </c>
    </row>
    <row r="32" spans="1:11" ht="15" x14ac:dyDescent="0.25">
      <c r="A32" s="5" t="s">
        <v>25</v>
      </c>
      <c r="B32" s="5" t="s">
        <v>359</v>
      </c>
      <c r="C32" s="5" t="s">
        <v>1128</v>
      </c>
      <c r="D32" s="5" t="s">
        <v>1130</v>
      </c>
      <c r="E32" s="5">
        <v>7</v>
      </c>
      <c r="F32" s="5">
        <v>-5.2999999999999998E-4</v>
      </c>
      <c r="G32" s="5">
        <v>1.6912699999999999E-3</v>
      </c>
      <c r="H32" s="5">
        <v>0.76682744000000003</v>
      </c>
      <c r="I32" s="5">
        <v>0.99947056499999998</v>
      </c>
      <c r="J32" s="5">
        <v>0.99616291599999995</v>
      </c>
      <c r="K32" s="5">
        <v>1.002789197</v>
      </c>
    </row>
    <row r="33" spans="1:11" ht="15" x14ac:dyDescent="0.25">
      <c r="A33" s="5" t="s">
        <v>25</v>
      </c>
      <c r="B33" s="5" t="s">
        <v>359</v>
      </c>
      <c r="C33" s="5" t="s">
        <v>1128</v>
      </c>
      <c r="D33" s="5" t="s">
        <v>1131</v>
      </c>
      <c r="E33" s="5">
        <v>7</v>
      </c>
      <c r="F33" s="5">
        <v>2.7399999999999999E-4</v>
      </c>
      <c r="G33" s="5">
        <v>6.9499999999999998E-4</v>
      </c>
      <c r="H33" s="5">
        <v>0.69343435099999995</v>
      </c>
      <c r="I33" s="5">
        <v>1.000273905</v>
      </c>
      <c r="J33" s="5">
        <v>0.99891275999999996</v>
      </c>
      <c r="K33" s="5">
        <v>1.0016369039999999</v>
      </c>
    </row>
    <row r="34" spans="1:11" ht="15" x14ac:dyDescent="0.25">
      <c r="A34" s="5" t="s">
        <v>25</v>
      </c>
      <c r="B34" s="5" t="s">
        <v>359</v>
      </c>
      <c r="C34" s="5" t="s">
        <v>1128</v>
      </c>
      <c r="D34" s="5" t="s">
        <v>1132</v>
      </c>
      <c r="E34" s="5">
        <v>7</v>
      </c>
      <c r="F34" s="5">
        <v>1.7799999999999999E-4</v>
      </c>
      <c r="G34" s="5">
        <v>9.9099999999999991E-4</v>
      </c>
      <c r="H34" s="5">
        <v>0.86356585500000005</v>
      </c>
      <c r="I34" s="5">
        <v>1.000177831</v>
      </c>
      <c r="J34" s="5">
        <v>0.99823615300000001</v>
      </c>
      <c r="K34" s="5">
        <v>1.0021232849999999</v>
      </c>
    </row>
    <row r="35" spans="1:11" ht="15" x14ac:dyDescent="0.25">
      <c r="A35" s="5" t="s">
        <v>25</v>
      </c>
      <c r="B35" s="5" t="s">
        <v>288</v>
      </c>
      <c r="C35" s="5" t="s">
        <v>1128</v>
      </c>
      <c r="D35" s="5" t="s">
        <v>1129</v>
      </c>
      <c r="E35" s="5">
        <v>8</v>
      </c>
      <c r="F35" s="5">
        <v>-3.2600000000000001E-4</v>
      </c>
      <c r="G35" s="5">
        <v>6.5600000000000001E-4</v>
      </c>
      <c r="H35" s="5">
        <v>0.61959531700000003</v>
      </c>
      <c r="I35" s="5">
        <v>0.99967443600000006</v>
      </c>
      <c r="J35" s="5">
        <v>0.99839006600000002</v>
      </c>
      <c r="K35" s="5">
        <v>1.000960458</v>
      </c>
    </row>
    <row r="36" spans="1:11" ht="15" x14ac:dyDescent="0.25">
      <c r="A36" s="5" t="s">
        <v>25</v>
      </c>
      <c r="B36" s="5" t="s">
        <v>288</v>
      </c>
      <c r="C36" s="5" t="s">
        <v>1128</v>
      </c>
      <c r="D36" s="5" t="s">
        <v>1130</v>
      </c>
      <c r="E36" s="5">
        <v>8</v>
      </c>
      <c r="F36" s="5">
        <v>1.8353779999999999E-3</v>
      </c>
      <c r="G36" s="5">
        <v>1.7129020000000001E-3</v>
      </c>
      <c r="H36" s="5">
        <v>0.32513951699999999</v>
      </c>
      <c r="I36" s="5">
        <v>1.001837063</v>
      </c>
      <c r="J36" s="5">
        <v>0.99847924799999999</v>
      </c>
      <c r="K36" s="5">
        <v>1.005206171</v>
      </c>
    </row>
    <row r="37" spans="1:11" ht="15" x14ac:dyDescent="0.25">
      <c r="A37" s="5" t="s">
        <v>25</v>
      </c>
      <c r="B37" s="5" t="s">
        <v>288</v>
      </c>
      <c r="C37" s="5" t="s">
        <v>1128</v>
      </c>
      <c r="D37" s="5" t="s">
        <v>1131</v>
      </c>
      <c r="E37" s="5">
        <v>8</v>
      </c>
      <c r="F37" s="5">
        <v>-1.158695E-3</v>
      </c>
      <c r="G37" s="5">
        <v>7.5600000000000005E-4</v>
      </c>
      <c r="H37" s="5">
        <v>0.125234132</v>
      </c>
      <c r="I37" s="5">
        <v>0.99884197600000002</v>
      </c>
      <c r="J37" s="5">
        <v>0.99736351499999998</v>
      </c>
      <c r="K37" s="5">
        <v>1.0003226300000001</v>
      </c>
    </row>
    <row r="38" spans="1:11" ht="15" x14ac:dyDescent="0.25">
      <c r="A38" s="5" t="s">
        <v>25</v>
      </c>
      <c r="B38" s="5" t="s">
        <v>288</v>
      </c>
      <c r="C38" s="5" t="s">
        <v>1128</v>
      </c>
      <c r="D38" s="5" t="s">
        <v>1132</v>
      </c>
      <c r="E38" s="5">
        <v>8</v>
      </c>
      <c r="F38" s="5">
        <v>-1.650356E-3</v>
      </c>
      <c r="G38" s="5">
        <v>1.513857E-3</v>
      </c>
      <c r="H38" s="5">
        <v>0.31173878599999999</v>
      </c>
      <c r="I38" s="5">
        <v>0.99835100499999996</v>
      </c>
      <c r="J38" s="5">
        <v>0.99539312800000002</v>
      </c>
      <c r="K38" s="5">
        <v>1.001317671</v>
      </c>
    </row>
    <row r="39" spans="1:11" ht="15" x14ac:dyDescent="0.25">
      <c r="A39" s="5" t="s">
        <v>121</v>
      </c>
      <c r="B39" s="5" t="s">
        <v>471</v>
      </c>
      <c r="C39" s="5" t="s">
        <v>1128</v>
      </c>
      <c r="D39" s="5" t="s">
        <v>1129</v>
      </c>
      <c r="E39" s="5">
        <v>8</v>
      </c>
      <c r="F39" s="5">
        <v>-6.0800000000000003E-4</v>
      </c>
      <c r="G39" s="5">
        <v>5.5500000000000005E-4</v>
      </c>
      <c r="H39" s="5">
        <v>0.27345925100000001</v>
      </c>
      <c r="I39" s="5">
        <v>0.99939254899999996</v>
      </c>
      <c r="J39" s="5">
        <v>0.99830629100000001</v>
      </c>
      <c r="K39" s="5">
        <v>1.000479989</v>
      </c>
    </row>
    <row r="40" spans="1:11" ht="15" x14ac:dyDescent="0.25">
      <c r="A40" s="5" t="s">
        <v>121</v>
      </c>
      <c r="B40" s="5" t="s">
        <v>471</v>
      </c>
      <c r="C40" s="5" t="s">
        <v>1128</v>
      </c>
      <c r="D40" s="5" t="s">
        <v>1130</v>
      </c>
      <c r="E40" s="5">
        <v>8</v>
      </c>
      <c r="F40" s="5">
        <v>1.8000000000000001E-4</v>
      </c>
      <c r="G40" s="5">
        <v>2.035968E-3</v>
      </c>
      <c r="H40" s="5">
        <v>0.93255518599999998</v>
      </c>
      <c r="I40" s="5">
        <v>1.0001796759999999</v>
      </c>
      <c r="J40" s="5">
        <v>0.996196415</v>
      </c>
      <c r="K40" s="5">
        <v>1.0041788629999999</v>
      </c>
    </row>
    <row r="41" spans="1:11" ht="15" x14ac:dyDescent="0.25">
      <c r="A41" s="5" t="s">
        <v>121</v>
      </c>
      <c r="B41" s="5" t="s">
        <v>471</v>
      </c>
      <c r="C41" s="5" t="s">
        <v>1128</v>
      </c>
      <c r="D41" s="5" t="s">
        <v>1131</v>
      </c>
      <c r="E41" s="5">
        <v>8</v>
      </c>
      <c r="F41" s="5">
        <v>-6.7100000000000005E-4</v>
      </c>
      <c r="G41" s="5">
        <v>7.1400000000000001E-4</v>
      </c>
      <c r="H41" s="5">
        <v>0.347936627</v>
      </c>
      <c r="I41" s="5">
        <v>0.99932970700000001</v>
      </c>
      <c r="J41" s="5">
        <v>0.99793143699999998</v>
      </c>
      <c r="K41" s="5">
        <v>1.0007299359999999</v>
      </c>
    </row>
    <row r="42" spans="1:11" ht="15" x14ac:dyDescent="0.25">
      <c r="A42" s="5" t="s">
        <v>121</v>
      </c>
      <c r="B42" s="5" t="s">
        <v>471</v>
      </c>
      <c r="C42" s="5" t="s">
        <v>1128</v>
      </c>
      <c r="D42" s="5" t="s">
        <v>1132</v>
      </c>
      <c r="E42" s="5">
        <v>8</v>
      </c>
      <c r="F42" s="5">
        <v>-6.5899999999999997E-4</v>
      </c>
      <c r="G42" s="5">
        <v>8.4599999999999996E-4</v>
      </c>
      <c r="H42" s="5">
        <v>0.46129738599999998</v>
      </c>
      <c r="I42" s="5">
        <v>0.99934084700000003</v>
      </c>
      <c r="J42" s="5">
        <v>0.99768508</v>
      </c>
      <c r="K42" s="5">
        <v>1.0009993619999999</v>
      </c>
    </row>
    <row r="43" spans="1:11" ht="15" x14ac:dyDescent="0.25">
      <c r="A43" s="5" t="s">
        <v>121</v>
      </c>
      <c r="B43" s="5" t="s">
        <v>432</v>
      </c>
      <c r="C43" s="5" t="s">
        <v>1128</v>
      </c>
      <c r="D43" s="5" t="s">
        <v>1129</v>
      </c>
      <c r="E43" s="5">
        <v>3</v>
      </c>
      <c r="F43" s="5">
        <v>2.9300000000000002E-4</v>
      </c>
      <c r="G43" s="5">
        <v>7.6199999999999998E-4</v>
      </c>
      <c r="H43" s="5">
        <v>0.70058541399999996</v>
      </c>
      <c r="I43" s="5">
        <v>1.0002932410000001</v>
      </c>
      <c r="J43" s="5">
        <v>0.998799451</v>
      </c>
      <c r="K43" s="5">
        <v>1.001789265</v>
      </c>
    </row>
    <row r="44" spans="1:11" ht="15" x14ac:dyDescent="0.25">
      <c r="A44" s="5" t="s">
        <v>121</v>
      </c>
      <c r="B44" s="5" t="s">
        <v>432</v>
      </c>
      <c r="C44" s="5" t="s">
        <v>1128</v>
      </c>
      <c r="D44" s="5" t="s">
        <v>1130</v>
      </c>
      <c r="E44" s="5">
        <v>3</v>
      </c>
      <c r="F44" s="5">
        <v>1.662803E-3</v>
      </c>
      <c r="G44" s="5">
        <v>2.317239E-3</v>
      </c>
      <c r="H44" s="5">
        <v>0.60375058400000003</v>
      </c>
      <c r="I44" s="5">
        <v>1.001664186</v>
      </c>
      <c r="J44" s="5">
        <v>0.99712515599999996</v>
      </c>
      <c r="K44" s="5">
        <v>1.006223879</v>
      </c>
    </row>
    <row r="45" spans="1:11" ht="15" x14ac:dyDescent="0.25">
      <c r="A45" s="5" t="s">
        <v>121</v>
      </c>
      <c r="B45" s="5" t="s">
        <v>432</v>
      </c>
      <c r="C45" s="5" t="s">
        <v>1128</v>
      </c>
      <c r="D45" s="5" t="s">
        <v>1131</v>
      </c>
      <c r="E45" s="5">
        <v>3</v>
      </c>
      <c r="F45" s="5">
        <v>1.07E-4</v>
      </c>
      <c r="G45" s="5">
        <v>9.1799999999999998E-4</v>
      </c>
      <c r="H45" s="5">
        <v>0.90718546</v>
      </c>
      <c r="I45" s="5">
        <v>1.000107058</v>
      </c>
      <c r="J45" s="5">
        <v>0.99830881199999999</v>
      </c>
      <c r="K45" s="5">
        <v>1.0019085430000001</v>
      </c>
    </row>
    <row r="46" spans="1:11" ht="15" x14ac:dyDescent="0.25">
      <c r="A46" s="5" t="s">
        <v>121</v>
      </c>
      <c r="B46" s="5" t="s">
        <v>432</v>
      </c>
      <c r="C46" s="5" t="s">
        <v>1128</v>
      </c>
      <c r="D46" s="5" t="s">
        <v>1132</v>
      </c>
      <c r="E46" s="5">
        <v>3</v>
      </c>
      <c r="F46" s="5">
        <v>-1.5200000000000001E-4</v>
      </c>
      <c r="G46" s="5">
        <v>1.0888E-3</v>
      </c>
      <c r="H46" s="5">
        <v>0.90171121600000004</v>
      </c>
      <c r="I46" s="5">
        <v>0.99984793000000005</v>
      </c>
      <c r="J46" s="5">
        <v>0.99771648099999999</v>
      </c>
      <c r="K46" s="5">
        <v>1.001983933</v>
      </c>
    </row>
    <row r="47" spans="1:11" ht="15" x14ac:dyDescent="0.25">
      <c r="A47" s="5" t="s">
        <v>121</v>
      </c>
      <c r="B47" s="5" t="s">
        <v>192</v>
      </c>
      <c r="C47" s="5" t="s">
        <v>1128</v>
      </c>
      <c r="D47" s="5" t="s">
        <v>1129</v>
      </c>
      <c r="E47" s="5">
        <v>10</v>
      </c>
      <c r="F47" s="5">
        <v>1.246701E-3</v>
      </c>
      <c r="G47" s="5">
        <v>6.4800000000000003E-4</v>
      </c>
      <c r="H47" s="5">
        <v>5.4438078000000001E-2</v>
      </c>
      <c r="I47" s="5">
        <v>1.0012474790000001</v>
      </c>
      <c r="J47" s="5">
        <v>0.99997623400000002</v>
      </c>
      <c r="K47" s="5">
        <v>1.00252034</v>
      </c>
    </row>
    <row r="48" spans="1:11" ht="15" x14ac:dyDescent="0.25">
      <c r="A48" s="5" t="s">
        <v>121</v>
      </c>
      <c r="B48" s="5" t="s">
        <v>192</v>
      </c>
      <c r="C48" s="5" t="s">
        <v>1128</v>
      </c>
      <c r="D48" s="5" t="s">
        <v>1130</v>
      </c>
      <c r="E48" s="5">
        <v>10</v>
      </c>
      <c r="F48" s="5">
        <v>3.4196140000000001E-3</v>
      </c>
      <c r="G48" s="5">
        <v>1.462468E-3</v>
      </c>
      <c r="H48" s="5">
        <v>4.7545454000000001E-2</v>
      </c>
      <c r="I48" s="5">
        <v>1.0034254680000001</v>
      </c>
      <c r="J48" s="5">
        <v>1.00055333</v>
      </c>
      <c r="K48" s="5">
        <v>1.0063058499999999</v>
      </c>
    </row>
    <row r="49" spans="1:11" ht="15" x14ac:dyDescent="0.25">
      <c r="A49" s="5" t="s">
        <v>121</v>
      </c>
      <c r="B49" s="5" t="s">
        <v>192</v>
      </c>
      <c r="C49" s="5" t="s">
        <v>1128</v>
      </c>
      <c r="D49" s="5" t="s">
        <v>1131</v>
      </c>
      <c r="E49" s="5">
        <v>10</v>
      </c>
      <c r="F49" s="5">
        <v>1.6708599999999999E-3</v>
      </c>
      <c r="G49" s="5">
        <v>7.18E-4</v>
      </c>
      <c r="H49" s="5">
        <v>2.0035362000000001E-2</v>
      </c>
      <c r="I49" s="5">
        <v>1.0016722570000001</v>
      </c>
      <c r="J49" s="5">
        <v>1.0002627559999999</v>
      </c>
      <c r="K49" s="5">
        <v>1.003083744</v>
      </c>
    </row>
    <row r="50" spans="1:11" ht="15" x14ac:dyDescent="0.25">
      <c r="A50" s="5" t="s">
        <v>121</v>
      </c>
      <c r="B50" s="5" t="s">
        <v>192</v>
      </c>
      <c r="C50" s="5" t="s">
        <v>1128</v>
      </c>
      <c r="D50" s="5" t="s">
        <v>1132</v>
      </c>
      <c r="E50" s="5">
        <v>10</v>
      </c>
      <c r="F50" s="5">
        <v>1.424804E-3</v>
      </c>
      <c r="G50" s="5">
        <v>1.038282E-3</v>
      </c>
      <c r="H50" s="5">
        <v>0.20320708200000001</v>
      </c>
      <c r="I50" s="5">
        <v>1.0014258199999999</v>
      </c>
      <c r="J50" s="5">
        <v>0.99938995799999997</v>
      </c>
      <c r="K50" s="5">
        <v>1.003465829</v>
      </c>
    </row>
    <row r="51" spans="1:11" ht="15" x14ac:dyDescent="0.25">
      <c r="A51" s="5" t="s">
        <v>121</v>
      </c>
      <c r="B51" s="5" t="s">
        <v>857</v>
      </c>
      <c r="C51" s="5" t="s">
        <v>1128</v>
      </c>
      <c r="D51" s="5" t="s">
        <v>1129</v>
      </c>
      <c r="E51" s="5">
        <v>5</v>
      </c>
      <c r="F51" s="5">
        <v>9.8400000000000007E-4</v>
      </c>
      <c r="G51" s="5">
        <v>8.4400000000000002E-4</v>
      </c>
      <c r="H51" s="5">
        <v>0.24361202700000001</v>
      </c>
      <c r="I51" s="5">
        <v>1.000984724</v>
      </c>
      <c r="J51" s="5">
        <v>0.99933000500000002</v>
      </c>
      <c r="K51" s="5">
        <v>1.0026421830000001</v>
      </c>
    </row>
    <row r="52" spans="1:11" ht="15" x14ac:dyDescent="0.25">
      <c r="A52" s="5" t="s">
        <v>121</v>
      </c>
      <c r="B52" s="5" t="s">
        <v>857</v>
      </c>
      <c r="C52" s="5" t="s">
        <v>1128</v>
      </c>
      <c r="D52" s="5" t="s">
        <v>1130</v>
      </c>
      <c r="E52" s="5">
        <v>5</v>
      </c>
      <c r="F52" s="5">
        <v>2.1599999999999999E-4</v>
      </c>
      <c r="G52" s="5">
        <v>2.837736E-3</v>
      </c>
      <c r="H52" s="5">
        <v>0.94399387499999998</v>
      </c>
      <c r="I52" s="5">
        <v>1.000216504</v>
      </c>
      <c r="J52" s="5">
        <v>0.99466878000000003</v>
      </c>
      <c r="K52" s="5">
        <v>1.0057951700000001</v>
      </c>
    </row>
    <row r="53" spans="1:11" ht="15" x14ac:dyDescent="0.25">
      <c r="A53" s="5" t="s">
        <v>121</v>
      </c>
      <c r="B53" s="5" t="s">
        <v>857</v>
      </c>
      <c r="C53" s="5" t="s">
        <v>1128</v>
      </c>
      <c r="D53" s="5" t="s">
        <v>1131</v>
      </c>
      <c r="E53" s="5">
        <v>5</v>
      </c>
      <c r="F53" s="5">
        <v>5.0500000000000002E-4</v>
      </c>
      <c r="G53" s="5">
        <v>1.085679E-3</v>
      </c>
      <c r="H53" s="5">
        <v>0.64199424100000002</v>
      </c>
      <c r="I53" s="5">
        <v>1.0005048729999999</v>
      </c>
      <c r="J53" s="5">
        <v>0.99837813200000003</v>
      </c>
      <c r="K53" s="5">
        <v>1.002636144</v>
      </c>
    </row>
    <row r="54" spans="1:11" ht="15" x14ac:dyDescent="0.25">
      <c r="A54" s="5" t="s">
        <v>121</v>
      </c>
      <c r="B54" s="5" t="s">
        <v>857</v>
      </c>
      <c r="C54" s="5" t="s">
        <v>1128</v>
      </c>
      <c r="D54" s="5" t="s">
        <v>1132</v>
      </c>
      <c r="E54" s="5">
        <v>5</v>
      </c>
      <c r="F54" s="5">
        <v>2.4399999999999999E-4</v>
      </c>
      <c r="G54" s="5">
        <v>1.493725E-3</v>
      </c>
      <c r="H54" s="5">
        <v>0.87811986600000003</v>
      </c>
      <c r="I54" s="5">
        <v>1.000244119</v>
      </c>
      <c r="J54" s="5">
        <v>0.99731998600000005</v>
      </c>
      <c r="K54" s="5">
        <v>1.0031768249999999</v>
      </c>
    </row>
    <row r="55" spans="1:11" ht="15" x14ac:dyDescent="0.25">
      <c r="A55" s="5" t="s">
        <v>121</v>
      </c>
      <c r="B55" s="5" t="s">
        <v>1023</v>
      </c>
      <c r="C55" s="5" t="s">
        <v>1128</v>
      </c>
      <c r="D55" s="5" t="s">
        <v>1129</v>
      </c>
      <c r="E55" s="5">
        <v>8</v>
      </c>
      <c r="F55" s="5">
        <v>-1.4100000000000001E-5</v>
      </c>
      <c r="G55" s="5">
        <v>6.5399999999999996E-4</v>
      </c>
      <c r="H55" s="5">
        <v>0.98284484599999999</v>
      </c>
      <c r="I55" s="5">
        <v>0.99998593999999996</v>
      </c>
      <c r="J55" s="5">
        <v>0.99870514899999996</v>
      </c>
      <c r="K55" s="5">
        <v>1.001268373</v>
      </c>
    </row>
    <row r="56" spans="1:11" ht="15" x14ac:dyDescent="0.25">
      <c r="A56" s="5" t="s">
        <v>121</v>
      </c>
      <c r="B56" s="5" t="s">
        <v>1023</v>
      </c>
      <c r="C56" s="5" t="s">
        <v>1128</v>
      </c>
      <c r="D56" s="5" t="s">
        <v>1130</v>
      </c>
      <c r="E56" s="5">
        <v>8</v>
      </c>
      <c r="F56" s="5">
        <v>1.3408680000000001E-3</v>
      </c>
      <c r="G56" s="5">
        <v>2.371944E-3</v>
      </c>
      <c r="H56" s="5">
        <v>0.59236112600000002</v>
      </c>
      <c r="I56" s="5">
        <v>1.0013417680000001</v>
      </c>
      <c r="J56" s="5">
        <v>0.99669732300000002</v>
      </c>
      <c r="K56" s="5">
        <v>1.0060078539999999</v>
      </c>
    </row>
    <row r="57" spans="1:11" ht="15" x14ac:dyDescent="0.25">
      <c r="A57" s="5" t="s">
        <v>121</v>
      </c>
      <c r="B57" s="5" t="s">
        <v>1023</v>
      </c>
      <c r="C57" s="5" t="s">
        <v>1128</v>
      </c>
      <c r="D57" s="5" t="s">
        <v>1131</v>
      </c>
      <c r="E57" s="5">
        <v>8</v>
      </c>
      <c r="F57" s="5">
        <v>-8.4499999999999994E-5</v>
      </c>
      <c r="G57" s="5">
        <v>8.3799999999999999E-4</v>
      </c>
      <c r="H57" s="5">
        <v>0.919689698</v>
      </c>
      <c r="I57" s="5">
        <v>0.99991554299999996</v>
      </c>
      <c r="J57" s="5">
        <v>0.99827513999999995</v>
      </c>
      <c r="K57" s="5">
        <v>1.0015586409999999</v>
      </c>
    </row>
    <row r="58" spans="1:11" ht="15" x14ac:dyDescent="0.25">
      <c r="A58" s="5" t="s">
        <v>121</v>
      </c>
      <c r="B58" s="5" t="s">
        <v>1023</v>
      </c>
      <c r="C58" s="5" t="s">
        <v>1128</v>
      </c>
      <c r="D58" s="5" t="s">
        <v>1132</v>
      </c>
      <c r="E58" s="5">
        <v>8</v>
      </c>
      <c r="F58" s="5">
        <v>-7.8100000000000001E-4</v>
      </c>
      <c r="G58" s="5">
        <v>1.394922E-3</v>
      </c>
      <c r="H58" s="5">
        <v>0.59309104899999998</v>
      </c>
      <c r="I58" s="5">
        <v>0.99921947600000005</v>
      </c>
      <c r="J58" s="5">
        <v>0.99649129400000003</v>
      </c>
      <c r="K58" s="5">
        <v>1.0019551259999999</v>
      </c>
    </row>
    <row r="59" spans="1:11" ht="15" x14ac:dyDescent="0.25">
      <c r="A59" s="5" t="s">
        <v>121</v>
      </c>
      <c r="B59" s="5" t="s">
        <v>122</v>
      </c>
      <c r="C59" s="5" t="s">
        <v>1128</v>
      </c>
      <c r="D59" s="5" t="s">
        <v>1129</v>
      </c>
      <c r="E59" s="5">
        <v>8</v>
      </c>
      <c r="F59" s="5">
        <v>5.6300000000000002E-4</v>
      </c>
      <c r="G59" s="5">
        <v>5.4500000000000002E-4</v>
      </c>
      <c r="H59" s="5">
        <v>0.30182315399999998</v>
      </c>
      <c r="I59" s="5">
        <v>1.000563037</v>
      </c>
      <c r="J59" s="5">
        <v>0.99949452400000005</v>
      </c>
      <c r="K59" s="5">
        <v>1.0016326929999999</v>
      </c>
    </row>
    <row r="60" spans="1:11" ht="15" x14ac:dyDescent="0.25">
      <c r="A60" s="5" t="s">
        <v>121</v>
      </c>
      <c r="B60" s="5" t="s">
        <v>122</v>
      </c>
      <c r="C60" s="5" t="s">
        <v>1128</v>
      </c>
      <c r="D60" s="5" t="s">
        <v>1130</v>
      </c>
      <c r="E60" s="5">
        <v>8</v>
      </c>
      <c r="F60" s="5">
        <v>-2.5999999999999998E-5</v>
      </c>
      <c r="G60" s="5">
        <v>1.1048309999999999E-3</v>
      </c>
      <c r="H60" s="5">
        <v>0.981976815</v>
      </c>
      <c r="I60" s="5">
        <v>0.99997398400000004</v>
      </c>
      <c r="J60" s="5">
        <v>0.99781091399999999</v>
      </c>
      <c r="K60" s="5">
        <v>1.0021417429999999</v>
      </c>
    </row>
    <row r="61" spans="1:11" ht="15" x14ac:dyDescent="0.25">
      <c r="A61" s="5" t="s">
        <v>121</v>
      </c>
      <c r="B61" s="5" t="s">
        <v>122</v>
      </c>
      <c r="C61" s="5" t="s">
        <v>1128</v>
      </c>
      <c r="D61" s="5" t="s">
        <v>1131</v>
      </c>
      <c r="E61" s="5">
        <v>8</v>
      </c>
      <c r="F61" s="5">
        <v>3.7500000000000001E-4</v>
      </c>
      <c r="G61" s="5">
        <v>7.18E-4</v>
      </c>
      <c r="H61" s="5">
        <v>0.60154898700000003</v>
      </c>
      <c r="I61" s="5">
        <v>1.000375102</v>
      </c>
      <c r="J61" s="5">
        <v>0.99896786999999998</v>
      </c>
      <c r="K61" s="5">
        <v>1.001784317</v>
      </c>
    </row>
    <row r="62" spans="1:11" ht="15" x14ac:dyDescent="0.25">
      <c r="A62" s="5" t="s">
        <v>121</v>
      </c>
      <c r="B62" s="5" t="s">
        <v>122</v>
      </c>
      <c r="C62" s="5" t="s">
        <v>1128</v>
      </c>
      <c r="D62" s="5" t="s">
        <v>1132</v>
      </c>
      <c r="E62" s="5">
        <v>8</v>
      </c>
      <c r="F62" s="5">
        <v>1.85E-4</v>
      </c>
      <c r="G62" s="5">
        <v>8.2299999999999995E-4</v>
      </c>
      <c r="H62" s="5">
        <v>0.82837362000000003</v>
      </c>
      <c r="I62" s="5">
        <v>1.0001851589999999</v>
      </c>
      <c r="J62" s="5">
        <v>0.99857368000000002</v>
      </c>
      <c r="K62" s="5">
        <v>1.0017992389999999</v>
      </c>
    </row>
    <row r="63" spans="1:11" ht="15" x14ac:dyDescent="0.25">
      <c r="A63" s="5" t="s">
        <v>121</v>
      </c>
      <c r="B63" s="5" t="s">
        <v>1114</v>
      </c>
      <c r="C63" s="5" t="s">
        <v>1128</v>
      </c>
      <c r="D63" s="5" t="s">
        <v>1129</v>
      </c>
      <c r="E63" s="5">
        <v>4</v>
      </c>
      <c r="F63" s="5">
        <v>-3.0699999999999998E-4</v>
      </c>
      <c r="G63" s="5">
        <v>9.4700000000000003E-4</v>
      </c>
      <c r="H63" s="5">
        <v>0.74567610699999998</v>
      </c>
      <c r="I63" s="5">
        <v>0.99969288000000001</v>
      </c>
      <c r="J63" s="5">
        <v>0.99783898000000004</v>
      </c>
      <c r="K63" s="5">
        <v>1.001550224</v>
      </c>
    </row>
    <row r="64" spans="1:11" ht="15" x14ac:dyDescent="0.25">
      <c r="A64" s="5" t="s">
        <v>121</v>
      </c>
      <c r="B64" s="5" t="s">
        <v>1114</v>
      </c>
      <c r="C64" s="5" t="s">
        <v>1128</v>
      </c>
      <c r="D64" s="5" t="s">
        <v>1130</v>
      </c>
      <c r="E64" s="5">
        <v>4</v>
      </c>
      <c r="F64" s="5">
        <v>-6.0899999999999995E-4</v>
      </c>
      <c r="G64" s="5">
        <v>4.9686499999999998E-3</v>
      </c>
      <c r="H64" s="5">
        <v>0.91364948800000001</v>
      </c>
      <c r="I64" s="5">
        <v>0.99939114900000003</v>
      </c>
      <c r="J64" s="5">
        <v>0.98970576099999996</v>
      </c>
      <c r="K64" s="5">
        <v>1.009171319</v>
      </c>
    </row>
    <row r="65" spans="1:11" ht="15" x14ac:dyDescent="0.25">
      <c r="A65" s="5" t="s">
        <v>121</v>
      </c>
      <c r="B65" s="5" t="s">
        <v>1114</v>
      </c>
      <c r="C65" s="5" t="s">
        <v>1128</v>
      </c>
      <c r="D65" s="5" t="s">
        <v>1131</v>
      </c>
      <c r="E65" s="5">
        <v>4</v>
      </c>
      <c r="F65" s="5">
        <v>-2.1100000000000001E-4</v>
      </c>
      <c r="G65" s="5">
        <v>1.0558989999999999E-3</v>
      </c>
      <c r="H65" s="5">
        <v>0.84179332100000004</v>
      </c>
      <c r="I65" s="5">
        <v>0.99978926499999998</v>
      </c>
      <c r="J65" s="5">
        <v>0.99772227899999999</v>
      </c>
      <c r="K65" s="5">
        <v>1.001860532</v>
      </c>
    </row>
    <row r="66" spans="1:11" ht="15" x14ac:dyDescent="0.25">
      <c r="A66" s="5" t="s">
        <v>121</v>
      </c>
      <c r="B66" s="5" t="s">
        <v>1114</v>
      </c>
      <c r="C66" s="5" t="s">
        <v>1128</v>
      </c>
      <c r="D66" s="5" t="s">
        <v>1132</v>
      </c>
      <c r="E66" s="5">
        <v>4</v>
      </c>
      <c r="F66" s="5">
        <v>1.9599999999999999E-4</v>
      </c>
      <c r="G66" s="5">
        <v>1.4049010000000001E-3</v>
      </c>
      <c r="H66" s="5">
        <v>0.89798754400000003</v>
      </c>
      <c r="I66" s="5">
        <v>1.0001958209999999</v>
      </c>
      <c r="J66" s="5">
        <v>0.99744546499999998</v>
      </c>
      <c r="K66" s="5">
        <v>1.0029537610000001</v>
      </c>
    </row>
    <row r="67" spans="1:11" ht="15" x14ac:dyDescent="0.25">
      <c r="A67" s="5" t="s">
        <v>121</v>
      </c>
      <c r="B67" s="5" t="s">
        <v>546</v>
      </c>
      <c r="C67" s="5" t="s">
        <v>1128</v>
      </c>
      <c r="D67" s="5" t="s">
        <v>1129</v>
      </c>
      <c r="E67" s="5">
        <v>7</v>
      </c>
      <c r="F67" s="5">
        <v>-4.1199999999999999E-4</v>
      </c>
      <c r="G67" s="5">
        <v>7.0699999999999995E-4</v>
      </c>
      <c r="H67" s="5">
        <v>0.56014727499999994</v>
      </c>
      <c r="I67" s="5">
        <v>0.99958845399999996</v>
      </c>
      <c r="J67" s="5">
        <v>0.99820521600000001</v>
      </c>
      <c r="K67" s="5">
        <v>1.0009736090000001</v>
      </c>
    </row>
    <row r="68" spans="1:11" ht="15" x14ac:dyDescent="0.25">
      <c r="A68" s="5" t="s">
        <v>121</v>
      </c>
      <c r="B68" s="5" t="s">
        <v>546</v>
      </c>
      <c r="C68" s="5" t="s">
        <v>1128</v>
      </c>
      <c r="D68" s="5" t="s">
        <v>1130</v>
      </c>
      <c r="E68" s="5">
        <v>7</v>
      </c>
      <c r="F68" s="5">
        <v>-9.6199999999999996E-4</v>
      </c>
      <c r="G68" s="5">
        <v>1.8789379999999999E-3</v>
      </c>
      <c r="H68" s="5">
        <v>0.63046140900000003</v>
      </c>
      <c r="I68" s="5">
        <v>0.99903846200000002</v>
      </c>
      <c r="J68" s="5">
        <v>0.99536605099999997</v>
      </c>
      <c r="K68" s="5">
        <v>1.0027244230000001</v>
      </c>
    </row>
    <row r="69" spans="1:11" ht="15" x14ac:dyDescent="0.25">
      <c r="A69" s="5" t="s">
        <v>121</v>
      </c>
      <c r="B69" s="5" t="s">
        <v>546</v>
      </c>
      <c r="C69" s="5" t="s">
        <v>1128</v>
      </c>
      <c r="D69" s="5" t="s">
        <v>1131</v>
      </c>
      <c r="E69" s="5">
        <v>7</v>
      </c>
      <c r="F69" s="5">
        <v>-5.8900000000000001E-4</v>
      </c>
      <c r="G69" s="5">
        <v>8.52E-4</v>
      </c>
      <c r="H69" s="5">
        <v>0.48944739399999998</v>
      </c>
      <c r="I69" s="5">
        <v>0.99941121799999999</v>
      </c>
      <c r="J69" s="5">
        <v>0.99774349399999995</v>
      </c>
      <c r="K69" s="5">
        <v>1.001081729</v>
      </c>
    </row>
    <row r="70" spans="1:11" ht="15" x14ac:dyDescent="0.25">
      <c r="A70" s="5" t="s">
        <v>121</v>
      </c>
      <c r="B70" s="5" t="s">
        <v>546</v>
      </c>
      <c r="C70" s="5" t="s">
        <v>1128</v>
      </c>
      <c r="D70" s="5" t="s">
        <v>1132</v>
      </c>
      <c r="E70" s="5">
        <v>7</v>
      </c>
      <c r="F70" s="5">
        <v>-8.3699999999999996E-4</v>
      </c>
      <c r="G70" s="5">
        <v>1.0350330000000001E-3</v>
      </c>
      <c r="H70" s="5">
        <v>0.44964669699999998</v>
      </c>
      <c r="I70" s="5">
        <v>0.99916349400000004</v>
      </c>
      <c r="J70" s="5">
        <v>0.99713858200000005</v>
      </c>
      <c r="K70" s="5">
        <v>1.0011925180000001</v>
      </c>
    </row>
    <row r="71" spans="1:11" ht="15" x14ac:dyDescent="0.25">
      <c r="A71" s="5" t="s">
        <v>121</v>
      </c>
      <c r="B71" s="5" t="s">
        <v>716</v>
      </c>
      <c r="C71" s="5" t="s">
        <v>1128</v>
      </c>
      <c r="D71" s="5" t="s">
        <v>1129</v>
      </c>
      <c r="E71" s="5">
        <v>8</v>
      </c>
      <c r="F71" s="5">
        <v>5.5199999999999997E-4</v>
      </c>
      <c r="G71" s="5">
        <v>6.3599999999999996E-4</v>
      </c>
      <c r="H71" s="5">
        <v>0.38515209700000003</v>
      </c>
      <c r="I71" s="5">
        <v>1.000552613</v>
      </c>
      <c r="J71" s="5">
        <v>0.99930584600000005</v>
      </c>
      <c r="K71" s="5">
        <v>1.0018009349999999</v>
      </c>
    </row>
    <row r="72" spans="1:11" ht="15" x14ac:dyDescent="0.25">
      <c r="A72" s="5" t="s">
        <v>121</v>
      </c>
      <c r="B72" s="5" t="s">
        <v>716</v>
      </c>
      <c r="C72" s="5" t="s">
        <v>1128</v>
      </c>
      <c r="D72" s="5" t="s">
        <v>1130</v>
      </c>
      <c r="E72" s="5">
        <v>8</v>
      </c>
      <c r="F72" s="5">
        <v>-1.2016959999999999E-3</v>
      </c>
      <c r="G72" s="5">
        <v>2.7941699999999999E-3</v>
      </c>
      <c r="H72" s="5">
        <v>0.68216052699999996</v>
      </c>
      <c r="I72" s="5">
        <v>0.99879902600000003</v>
      </c>
      <c r="J72" s="5">
        <v>0.99334398099999999</v>
      </c>
      <c r="K72" s="5">
        <v>1.0042840280000001</v>
      </c>
    </row>
    <row r="73" spans="1:11" ht="15" x14ac:dyDescent="0.25">
      <c r="A73" s="5" t="s">
        <v>121</v>
      </c>
      <c r="B73" s="5" t="s">
        <v>716</v>
      </c>
      <c r="C73" s="5" t="s">
        <v>1128</v>
      </c>
      <c r="D73" s="5" t="s">
        <v>1131</v>
      </c>
      <c r="E73" s="5">
        <v>8</v>
      </c>
      <c r="F73" s="5">
        <v>2.0000000000000001E-4</v>
      </c>
      <c r="G73" s="5">
        <v>8.4199999999999998E-4</v>
      </c>
      <c r="H73" s="5">
        <v>0.81237955299999998</v>
      </c>
      <c r="I73" s="5">
        <v>1.0001998059999999</v>
      </c>
      <c r="J73" s="5">
        <v>0.99855108400000003</v>
      </c>
      <c r="K73" s="5">
        <v>1.0018512500000001</v>
      </c>
    </row>
    <row r="74" spans="1:11" ht="15" x14ac:dyDescent="0.25">
      <c r="A74" s="5" t="s">
        <v>121</v>
      </c>
      <c r="B74" s="5" t="s">
        <v>716</v>
      </c>
      <c r="C74" s="5" t="s">
        <v>1128</v>
      </c>
      <c r="D74" s="5" t="s">
        <v>1132</v>
      </c>
      <c r="E74" s="5">
        <v>8</v>
      </c>
      <c r="F74" s="5">
        <v>-2.4600000000000002E-4</v>
      </c>
      <c r="G74" s="5">
        <v>1.287788E-3</v>
      </c>
      <c r="H74" s="5">
        <v>0.85416422800000003</v>
      </c>
      <c r="I74" s="5">
        <v>0.999754433</v>
      </c>
      <c r="J74" s="5">
        <v>0.99723417000000003</v>
      </c>
      <c r="K74" s="5">
        <v>1.002281065</v>
      </c>
    </row>
    <row r="75" spans="1:11" ht="15" x14ac:dyDescent="0.25">
      <c r="A75" s="5" t="s">
        <v>121</v>
      </c>
      <c r="B75" s="5" t="s">
        <v>985</v>
      </c>
      <c r="C75" s="5" t="s">
        <v>1128</v>
      </c>
      <c r="D75" s="5" t="s">
        <v>1129</v>
      </c>
      <c r="E75" s="5">
        <v>3</v>
      </c>
      <c r="F75" s="5">
        <v>7.4899999999999999E-4</v>
      </c>
      <c r="G75" s="5">
        <v>1.0109260000000001E-3</v>
      </c>
      <c r="H75" s="5">
        <v>0.458544699</v>
      </c>
      <c r="I75" s="5">
        <v>1.0007496250000001</v>
      </c>
      <c r="J75" s="5">
        <v>0.99876868799999996</v>
      </c>
      <c r="K75" s="5">
        <v>1.0027344920000001</v>
      </c>
    </row>
    <row r="76" spans="1:11" ht="15" x14ac:dyDescent="0.25">
      <c r="A76" s="5" t="s">
        <v>121</v>
      </c>
      <c r="B76" s="5" t="s">
        <v>985</v>
      </c>
      <c r="C76" s="5" t="s">
        <v>1128</v>
      </c>
      <c r="D76" s="5" t="s">
        <v>1130</v>
      </c>
      <c r="E76" s="5">
        <v>3</v>
      </c>
      <c r="F76" s="5">
        <v>5.1569290000000002E-3</v>
      </c>
      <c r="G76" s="5">
        <v>8.2095510000000007E-3</v>
      </c>
      <c r="H76" s="5">
        <v>0.64293908600000005</v>
      </c>
      <c r="I76" s="5">
        <v>1.0051702490000001</v>
      </c>
      <c r="J76" s="5">
        <v>0.98912576500000005</v>
      </c>
      <c r="K76" s="5">
        <v>1.021474988</v>
      </c>
    </row>
    <row r="77" spans="1:11" ht="15" x14ac:dyDescent="0.25">
      <c r="A77" s="5" t="s">
        <v>121</v>
      </c>
      <c r="B77" s="5" t="s">
        <v>985</v>
      </c>
      <c r="C77" s="5" t="s">
        <v>1128</v>
      </c>
      <c r="D77" s="5" t="s">
        <v>1131</v>
      </c>
      <c r="E77" s="5">
        <v>3</v>
      </c>
      <c r="F77" s="5">
        <v>9.8400000000000007E-4</v>
      </c>
      <c r="G77" s="5">
        <v>1.194816E-3</v>
      </c>
      <c r="H77" s="5">
        <v>0.41024506100000002</v>
      </c>
      <c r="I77" s="5">
        <v>1.0009843700000001</v>
      </c>
      <c r="J77" s="5">
        <v>0.99864296900000005</v>
      </c>
      <c r="K77" s="5">
        <v>1.003331261</v>
      </c>
    </row>
    <row r="78" spans="1:11" ht="15" x14ac:dyDescent="0.25">
      <c r="A78" s="5" t="s">
        <v>121</v>
      </c>
      <c r="B78" s="5" t="s">
        <v>985</v>
      </c>
      <c r="C78" s="5" t="s">
        <v>1128</v>
      </c>
      <c r="D78" s="5" t="s">
        <v>1132</v>
      </c>
      <c r="E78" s="5">
        <v>3</v>
      </c>
      <c r="F78" s="5">
        <v>1.1960899999999999E-3</v>
      </c>
      <c r="G78" s="5">
        <v>1.401436E-3</v>
      </c>
      <c r="H78" s="5">
        <v>0.48330411499999998</v>
      </c>
      <c r="I78" s="5">
        <v>1.0011968060000001</v>
      </c>
      <c r="J78" s="5">
        <v>0.99845047600000003</v>
      </c>
      <c r="K78" s="5">
        <v>1.0039506890000001</v>
      </c>
    </row>
    <row r="79" spans="1:11" ht="15" x14ac:dyDescent="0.25">
      <c r="A79" s="5" t="s">
        <v>121</v>
      </c>
      <c r="B79" s="5" t="s">
        <v>325</v>
      </c>
      <c r="C79" s="5" t="s">
        <v>1128</v>
      </c>
      <c r="D79" s="5" t="s">
        <v>1129</v>
      </c>
      <c r="E79" s="5">
        <v>6</v>
      </c>
      <c r="F79" s="5">
        <v>4.7199999999999998E-4</v>
      </c>
      <c r="G79" s="5">
        <v>5.8200000000000005E-4</v>
      </c>
      <c r="H79" s="5">
        <v>0.41797352399999999</v>
      </c>
      <c r="I79" s="5">
        <v>1.000471729</v>
      </c>
      <c r="J79" s="5">
        <v>0.99933056200000003</v>
      </c>
      <c r="K79" s="5">
        <v>1.001614198</v>
      </c>
    </row>
    <row r="80" spans="1:11" ht="15" x14ac:dyDescent="0.25">
      <c r="A80" s="5" t="s">
        <v>121</v>
      </c>
      <c r="B80" s="5" t="s">
        <v>325</v>
      </c>
      <c r="C80" s="5" t="s">
        <v>1128</v>
      </c>
      <c r="D80" s="5" t="s">
        <v>1130</v>
      </c>
      <c r="E80" s="5">
        <v>6</v>
      </c>
      <c r="F80" s="5">
        <v>-1.5032820000000001E-3</v>
      </c>
      <c r="G80" s="5">
        <v>2.2264049999999999E-3</v>
      </c>
      <c r="H80" s="5">
        <v>0.53656393099999999</v>
      </c>
      <c r="I80" s="5">
        <v>0.99849784699999999</v>
      </c>
      <c r="J80" s="5">
        <v>0.99415014199999996</v>
      </c>
      <c r="K80" s="5">
        <v>1.002864566</v>
      </c>
    </row>
    <row r="81" spans="1:11" ht="15" x14ac:dyDescent="0.25">
      <c r="A81" s="5" t="s">
        <v>121</v>
      </c>
      <c r="B81" s="5" t="s">
        <v>325</v>
      </c>
      <c r="C81" s="5" t="s">
        <v>1128</v>
      </c>
      <c r="D81" s="5" t="s">
        <v>1131</v>
      </c>
      <c r="E81" s="5">
        <v>6</v>
      </c>
      <c r="F81" s="5">
        <v>3.8200000000000002E-4</v>
      </c>
      <c r="G81" s="5">
        <v>5.0600000000000005E-4</v>
      </c>
      <c r="H81" s="5">
        <v>0.45044064499999997</v>
      </c>
      <c r="I81" s="5">
        <v>1.000381929</v>
      </c>
      <c r="J81" s="5">
        <v>0.999390314</v>
      </c>
      <c r="K81" s="5">
        <v>1.0013745270000001</v>
      </c>
    </row>
    <row r="82" spans="1:11" ht="15" x14ac:dyDescent="0.25">
      <c r="A82" s="5" t="s">
        <v>121</v>
      </c>
      <c r="B82" s="5" t="s">
        <v>325</v>
      </c>
      <c r="C82" s="5" t="s">
        <v>1128</v>
      </c>
      <c r="D82" s="5" t="s">
        <v>1132</v>
      </c>
      <c r="E82" s="5">
        <v>6</v>
      </c>
      <c r="F82" s="5">
        <v>3.9100000000000002E-4</v>
      </c>
      <c r="G82" s="5">
        <v>6.9700000000000003E-4</v>
      </c>
      <c r="H82" s="5">
        <v>0.599108839</v>
      </c>
      <c r="I82" s="5">
        <v>1.000391043</v>
      </c>
      <c r="J82" s="5">
        <v>0.999025104</v>
      </c>
      <c r="K82" s="5">
        <v>1.0017588500000001</v>
      </c>
    </row>
    <row r="83" spans="1:11" ht="15" x14ac:dyDescent="0.25">
      <c r="A83" s="5" t="s">
        <v>121</v>
      </c>
      <c r="B83" s="5" t="s">
        <v>152</v>
      </c>
      <c r="C83" s="5" t="s">
        <v>1128</v>
      </c>
      <c r="D83" s="5" t="s">
        <v>1129</v>
      </c>
      <c r="E83" s="5">
        <v>4</v>
      </c>
      <c r="F83" s="5">
        <v>-7.2100000000000004E-5</v>
      </c>
      <c r="G83" s="5">
        <v>4.8899999999999996E-4</v>
      </c>
      <c r="H83" s="5">
        <v>0.88287839700000004</v>
      </c>
      <c r="I83" s="5">
        <v>0.99992789900000001</v>
      </c>
      <c r="J83" s="5">
        <v>0.998969149</v>
      </c>
      <c r="K83" s="5">
        <v>1.0008875699999999</v>
      </c>
    </row>
    <row r="84" spans="1:11" ht="15" x14ac:dyDescent="0.25">
      <c r="A84" s="5" t="s">
        <v>121</v>
      </c>
      <c r="B84" s="5" t="s">
        <v>152</v>
      </c>
      <c r="C84" s="5" t="s">
        <v>1128</v>
      </c>
      <c r="D84" s="5" t="s">
        <v>1130</v>
      </c>
      <c r="E84" s="5">
        <v>4</v>
      </c>
      <c r="F84" s="5">
        <v>-1.9900000000000001E-4</v>
      </c>
      <c r="G84" s="5">
        <v>1.4515660000000001E-3</v>
      </c>
      <c r="H84" s="5">
        <v>0.90370541400000004</v>
      </c>
      <c r="I84" s="5">
        <v>0.99980142100000002</v>
      </c>
      <c r="J84" s="5">
        <v>0.99696096000000001</v>
      </c>
      <c r="K84" s="5">
        <v>1.002649975</v>
      </c>
    </row>
    <row r="85" spans="1:11" ht="15" x14ac:dyDescent="0.25">
      <c r="A85" s="5" t="s">
        <v>121</v>
      </c>
      <c r="B85" s="5" t="s">
        <v>152</v>
      </c>
      <c r="C85" s="5" t="s">
        <v>1128</v>
      </c>
      <c r="D85" s="5" t="s">
        <v>1131</v>
      </c>
      <c r="E85" s="5">
        <v>4</v>
      </c>
      <c r="F85" s="5">
        <v>-1.56E-5</v>
      </c>
      <c r="G85" s="5">
        <v>5.6999999999999998E-4</v>
      </c>
      <c r="H85" s="5">
        <v>0.97821680600000005</v>
      </c>
      <c r="I85" s="5">
        <v>0.99998444500000006</v>
      </c>
      <c r="J85" s="5">
        <v>0.99886852800000003</v>
      </c>
      <c r="K85" s="5">
        <v>1.001101609</v>
      </c>
    </row>
    <row r="86" spans="1:11" ht="15" x14ac:dyDescent="0.25">
      <c r="A86" s="5" t="s">
        <v>121</v>
      </c>
      <c r="B86" s="5" t="s">
        <v>152</v>
      </c>
      <c r="C86" s="5" t="s">
        <v>1128</v>
      </c>
      <c r="D86" s="5" t="s">
        <v>1132</v>
      </c>
      <c r="E86" s="5">
        <v>4</v>
      </c>
      <c r="F86" s="5">
        <v>2.22E-4</v>
      </c>
      <c r="G86" s="5">
        <v>8.0800000000000002E-4</v>
      </c>
      <c r="H86" s="5">
        <v>0.80149319399999996</v>
      </c>
      <c r="I86" s="5">
        <v>1.0002217339999999</v>
      </c>
      <c r="J86" s="5">
        <v>0.99863977900000001</v>
      </c>
      <c r="K86" s="5">
        <v>1.0018061949999999</v>
      </c>
    </row>
    <row r="87" spans="1:11" ht="15" x14ac:dyDescent="0.25">
      <c r="A87" s="5" t="s">
        <v>121</v>
      </c>
      <c r="B87" s="5" t="s">
        <v>1000</v>
      </c>
      <c r="C87" s="5" t="s">
        <v>1128</v>
      </c>
      <c r="D87" s="5" t="s">
        <v>1129</v>
      </c>
      <c r="E87" s="5">
        <v>4</v>
      </c>
      <c r="F87" s="5">
        <v>-1.76E-4</v>
      </c>
      <c r="G87" s="5">
        <v>7.8600000000000002E-4</v>
      </c>
      <c r="H87" s="5">
        <v>0.82311568599999996</v>
      </c>
      <c r="I87" s="5">
        <v>0.99982426099999999</v>
      </c>
      <c r="J87" s="5">
        <v>0.998284697</v>
      </c>
      <c r="K87" s="5">
        <v>1.001366199</v>
      </c>
    </row>
    <row r="88" spans="1:11" ht="15" x14ac:dyDescent="0.25">
      <c r="A88" s="5" t="s">
        <v>121</v>
      </c>
      <c r="B88" s="5" t="s">
        <v>1000</v>
      </c>
      <c r="C88" s="5" t="s">
        <v>1128</v>
      </c>
      <c r="D88" s="5" t="s">
        <v>1130</v>
      </c>
      <c r="E88" s="5">
        <v>4</v>
      </c>
      <c r="F88" s="5">
        <v>-3.203947E-3</v>
      </c>
      <c r="G88" s="5">
        <v>2.9591909999999999E-3</v>
      </c>
      <c r="H88" s="5">
        <v>0.39210597699999999</v>
      </c>
      <c r="I88" s="5">
        <v>0.99680117999999995</v>
      </c>
      <c r="J88" s="5">
        <v>0.99103645299999998</v>
      </c>
      <c r="K88" s="5">
        <v>1.0025994389999999</v>
      </c>
    </row>
    <row r="89" spans="1:11" ht="15" x14ac:dyDescent="0.25">
      <c r="A89" s="5" t="s">
        <v>121</v>
      </c>
      <c r="B89" s="5" t="s">
        <v>1000</v>
      </c>
      <c r="C89" s="5" t="s">
        <v>1128</v>
      </c>
      <c r="D89" s="5" t="s">
        <v>1131</v>
      </c>
      <c r="E89" s="5">
        <v>4</v>
      </c>
      <c r="F89" s="5">
        <v>4.4499999999999997E-5</v>
      </c>
      <c r="G89" s="5">
        <v>5.1999999999999995E-4</v>
      </c>
      <c r="H89" s="5">
        <v>0.931858356</v>
      </c>
      <c r="I89" s="5">
        <v>1.000044479</v>
      </c>
      <c r="J89" s="5">
        <v>0.99902542500000002</v>
      </c>
      <c r="K89" s="5">
        <v>1.001064572</v>
      </c>
    </row>
    <row r="90" spans="1:11" ht="15" x14ac:dyDescent="0.25">
      <c r="A90" s="5" t="s">
        <v>121</v>
      </c>
      <c r="B90" s="5" t="s">
        <v>1000</v>
      </c>
      <c r="C90" s="5" t="s">
        <v>1128</v>
      </c>
      <c r="D90" s="5" t="s">
        <v>1132</v>
      </c>
      <c r="E90" s="5">
        <v>4</v>
      </c>
      <c r="F90" s="5">
        <v>9.4899999999999997E-4</v>
      </c>
      <c r="G90" s="5">
        <v>1.1051909999999999E-3</v>
      </c>
      <c r="H90" s="5">
        <v>0.45354403500000001</v>
      </c>
      <c r="I90" s="5">
        <v>1.0009497089999999</v>
      </c>
      <c r="J90" s="5">
        <v>0.99878382399999999</v>
      </c>
      <c r="K90" s="5">
        <v>1.003120292</v>
      </c>
    </row>
    <row r="91" spans="1:11" ht="15" x14ac:dyDescent="0.25">
      <c r="A91" s="5" t="s">
        <v>121</v>
      </c>
      <c r="B91" s="5" t="s">
        <v>343</v>
      </c>
      <c r="C91" s="5" t="s">
        <v>1128</v>
      </c>
      <c r="D91" s="5" t="s">
        <v>1129</v>
      </c>
      <c r="E91" s="5">
        <v>7</v>
      </c>
      <c r="F91" s="5">
        <v>4.26E-4</v>
      </c>
      <c r="G91" s="5">
        <v>5.6400000000000005E-4</v>
      </c>
      <c r="H91" s="5">
        <v>0.44954564800000002</v>
      </c>
      <c r="I91" s="5">
        <v>1.000426263</v>
      </c>
      <c r="J91" s="5">
        <v>0.99932176299999997</v>
      </c>
      <c r="K91" s="5">
        <v>1.0015319840000001</v>
      </c>
    </row>
    <row r="92" spans="1:11" ht="15" x14ac:dyDescent="0.25">
      <c r="A92" s="5" t="s">
        <v>121</v>
      </c>
      <c r="B92" s="5" t="s">
        <v>343</v>
      </c>
      <c r="C92" s="5" t="s">
        <v>1128</v>
      </c>
      <c r="D92" s="5" t="s">
        <v>1130</v>
      </c>
      <c r="E92" s="5">
        <v>7</v>
      </c>
      <c r="F92" s="5">
        <v>-5.2999999999999998E-4</v>
      </c>
      <c r="G92" s="5">
        <v>1.6912699999999999E-3</v>
      </c>
      <c r="H92" s="5">
        <v>0.76682744000000003</v>
      </c>
      <c r="I92" s="5">
        <v>0.99947056499999998</v>
      </c>
      <c r="J92" s="5">
        <v>0.99616291599999995</v>
      </c>
      <c r="K92" s="5">
        <v>1.002789197</v>
      </c>
    </row>
    <row r="93" spans="1:11" ht="15" x14ac:dyDescent="0.25">
      <c r="A93" s="5" t="s">
        <v>121</v>
      </c>
      <c r="B93" s="5" t="s">
        <v>343</v>
      </c>
      <c r="C93" s="5" t="s">
        <v>1128</v>
      </c>
      <c r="D93" s="5" t="s">
        <v>1131</v>
      </c>
      <c r="E93" s="5">
        <v>7</v>
      </c>
      <c r="F93" s="5">
        <v>2.7399999999999999E-4</v>
      </c>
      <c r="G93" s="5">
        <v>6.78E-4</v>
      </c>
      <c r="H93" s="5">
        <v>0.68612735300000005</v>
      </c>
      <c r="I93" s="5">
        <v>1.000273905</v>
      </c>
      <c r="J93" s="5">
        <v>0.99894614199999998</v>
      </c>
      <c r="K93" s="5">
        <v>1.001603432</v>
      </c>
    </row>
    <row r="94" spans="1:11" ht="15" x14ac:dyDescent="0.25">
      <c r="A94" s="5" t="s">
        <v>121</v>
      </c>
      <c r="B94" s="5" t="s">
        <v>343</v>
      </c>
      <c r="C94" s="5" t="s">
        <v>1128</v>
      </c>
      <c r="D94" s="5" t="s">
        <v>1132</v>
      </c>
      <c r="E94" s="5">
        <v>7</v>
      </c>
      <c r="F94" s="5">
        <v>1.7799999999999999E-4</v>
      </c>
      <c r="G94" s="5">
        <v>1.0359989999999999E-3</v>
      </c>
      <c r="H94" s="5">
        <v>0.86936595500000002</v>
      </c>
      <c r="I94" s="5">
        <v>1.000177831</v>
      </c>
      <c r="J94" s="5">
        <v>0.99814897300000005</v>
      </c>
      <c r="K94" s="5">
        <v>1.002210813</v>
      </c>
    </row>
    <row r="95" spans="1:11" ht="15" x14ac:dyDescent="0.25">
      <c r="A95" s="5" t="s">
        <v>121</v>
      </c>
      <c r="B95" s="5" t="s">
        <v>649</v>
      </c>
      <c r="C95" s="5" t="s">
        <v>1128</v>
      </c>
      <c r="D95" s="5" t="s">
        <v>1129</v>
      </c>
      <c r="E95" s="5">
        <v>7</v>
      </c>
      <c r="F95" s="5">
        <v>2.4600000000000002E-4</v>
      </c>
      <c r="G95" s="5">
        <v>6.6600000000000003E-4</v>
      </c>
      <c r="H95" s="5">
        <v>0.71233878500000003</v>
      </c>
      <c r="I95" s="5">
        <v>1.000245635</v>
      </c>
      <c r="J95" s="5">
        <v>0.99894059800000001</v>
      </c>
      <c r="K95" s="5">
        <v>1.001552376</v>
      </c>
    </row>
    <row r="96" spans="1:11" ht="15" x14ac:dyDescent="0.25">
      <c r="A96" s="5" t="s">
        <v>121</v>
      </c>
      <c r="B96" s="5" t="s">
        <v>649</v>
      </c>
      <c r="C96" s="5" t="s">
        <v>1128</v>
      </c>
      <c r="D96" s="5" t="s">
        <v>1130</v>
      </c>
      <c r="E96" s="5">
        <v>7</v>
      </c>
      <c r="F96" s="5">
        <v>-3.10028E-3</v>
      </c>
      <c r="G96" s="5">
        <v>1.8592190000000001E-3</v>
      </c>
      <c r="H96" s="5">
        <v>0.15628636200000001</v>
      </c>
      <c r="I96" s="5">
        <v>0.99690452100000004</v>
      </c>
      <c r="J96" s="5">
        <v>0.99327834299999995</v>
      </c>
      <c r="K96" s="5">
        <v>1.000543937</v>
      </c>
    </row>
    <row r="97" spans="1:11" ht="15" x14ac:dyDescent="0.25">
      <c r="A97" s="5" t="s">
        <v>121</v>
      </c>
      <c r="B97" s="5" t="s">
        <v>649</v>
      </c>
      <c r="C97" s="5" t="s">
        <v>1128</v>
      </c>
      <c r="D97" s="5" t="s">
        <v>1131</v>
      </c>
      <c r="E97" s="5">
        <v>7</v>
      </c>
      <c r="F97" s="5">
        <v>2.1499999999999999E-4</v>
      </c>
      <c r="G97" s="5">
        <v>8.52E-4</v>
      </c>
      <c r="H97" s="5">
        <v>0.80053637200000005</v>
      </c>
      <c r="I97" s="5">
        <v>1.000215372</v>
      </c>
      <c r="J97" s="5">
        <v>0.99854580199999998</v>
      </c>
      <c r="K97" s="5">
        <v>1.001887733</v>
      </c>
    </row>
    <row r="98" spans="1:11" ht="15" x14ac:dyDescent="0.25">
      <c r="A98" s="5" t="s">
        <v>121</v>
      </c>
      <c r="B98" s="5" t="s">
        <v>649</v>
      </c>
      <c r="C98" s="5" t="s">
        <v>1128</v>
      </c>
      <c r="D98" s="5" t="s">
        <v>1132</v>
      </c>
      <c r="E98" s="5">
        <v>7</v>
      </c>
      <c r="F98" s="5">
        <v>-4.3800000000000002E-4</v>
      </c>
      <c r="G98" s="5">
        <v>1.209239E-3</v>
      </c>
      <c r="H98" s="5">
        <v>0.72943086199999996</v>
      </c>
      <c r="I98" s="5">
        <v>0.99956179099999998</v>
      </c>
      <c r="J98" s="5">
        <v>0.99719552600000005</v>
      </c>
      <c r="K98" s="5">
        <v>1.001933671</v>
      </c>
    </row>
    <row r="99" spans="1:11" ht="15" x14ac:dyDescent="0.25">
      <c r="A99" s="5" t="s">
        <v>121</v>
      </c>
      <c r="B99" s="5" t="s">
        <v>886</v>
      </c>
      <c r="C99" s="5" t="s">
        <v>1128</v>
      </c>
      <c r="D99" s="5" t="s">
        <v>1129</v>
      </c>
      <c r="E99" s="5">
        <v>9</v>
      </c>
      <c r="F99" s="5">
        <v>-2.5399999999999999E-4</v>
      </c>
      <c r="G99" s="5">
        <v>6.4999999999999997E-4</v>
      </c>
      <c r="H99" s="5">
        <v>0.69561373299999996</v>
      </c>
      <c r="I99" s="5">
        <v>0.99974576500000001</v>
      </c>
      <c r="J99" s="5">
        <v>0.99847312200000005</v>
      </c>
      <c r="K99" s="5">
        <v>1.0010200309999999</v>
      </c>
    </row>
    <row r="100" spans="1:11" ht="15" x14ac:dyDescent="0.25">
      <c r="A100" s="5" t="s">
        <v>121</v>
      </c>
      <c r="B100" s="5" t="s">
        <v>886</v>
      </c>
      <c r="C100" s="5" t="s">
        <v>1128</v>
      </c>
      <c r="D100" s="5" t="s">
        <v>1130</v>
      </c>
      <c r="E100" s="5">
        <v>9</v>
      </c>
      <c r="F100" s="5">
        <v>3.0212889999999999E-3</v>
      </c>
      <c r="G100" s="5">
        <v>1.8916510000000001E-3</v>
      </c>
      <c r="H100" s="5">
        <v>0.15425921300000001</v>
      </c>
      <c r="I100" s="5">
        <v>1.0030258569999999</v>
      </c>
      <c r="J100" s="5">
        <v>0.99931388799999998</v>
      </c>
      <c r="K100" s="5">
        <v>1.006751615</v>
      </c>
    </row>
    <row r="101" spans="1:11" ht="15" x14ac:dyDescent="0.25">
      <c r="A101" s="5" t="s">
        <v>121</v>
      </c>
      <c r="B101" s="5" t="s">
        <v>886</v>
      </c>
      <c r="C101" s="5" t="s">
        <v>1128</v>
      </c>
      <c r="D101" s="5" t="s">
        <v>1131</v>
      </c>
      <c r="E101" s="5">
        <v>9</v>
      </c>
      <c r="F101" s="5">
        <v>-8.25E-4</v>
      </c>
      <c r="G101" s="5">
        <v>6.9800000000000005E-4</v>
      </c>
      <c r="H101" s="5">
        <v>0.23709915000000001</v>
      </c>
      <c r="I101" s="5">
        <v>0.99917517600000005</v>
      </c>
      <c r="J101" s="5">
        <v>0.99780925600000003</v>
      </c>
      <c r="K101" s="5">
        <v>1.000542965</v>
      </c>
    </row>
    <row r="102" spans="1:11" ht="15" x14ac:dyDescent="0.25">
      <c r="A102" s="5" t="s">
        <v>121</v>
      </c>
      <c r="B102" s="5" t="s">
        <v>886</v>
      </c>
      <c r="C102" s="5" t="s">
        <v>1128</v>
      </c>
      <c r="D102" s="5" t="s">
        <v>1132</v>
      </c>
      <c r="E102" s="5">
        <v>9</v>
      </c>
      <c r="F102" s="5">
        <v>-1.7622639999999999E-3</v>
      </c>
      <c r="G102" s="5">
        <v>1.6301620000000001E-3</v>
      </c>
      <c r="H102" s="5">
        <v>0.31118885499999999</v>
      </c>
      <c r="I102" s="5">
        <v>0.99823928799999995</v>
      </c>
      <c r="J102" s="5">
        <v>0.995054887</v>
      </c>
      <c r="K102" s="5">
        <v>1.00143388</v>
      </c>
    </row>
    <row r="103" spans="1:11" ht="15" x14ac:dyDescent="0.25">
      <c r="A103" s="5" t="s">
        <v>10</v>
      </c>
      <c r="B103" s="5" t="s">
        <v>770</v>
      </c>
      <c r="C103" s="5" t="s">
        <v>1128</v>
      </c>
      <c r="D103" s="5" t="s">
        <v>1129</v>
      </c>
      <c r="E103" s="5">
        <v>4</v>
      </c>
      <c r="F103" s="5">
        <v>6.0800000000000001E-5</v>
      </c>
      <c r="G103" s="5">
        <v>4.0099999999999999E-4</v>
      </c>
      <c r="H103" s="5">
        <v>0.87945821300000004</v>
      </c>
      <c r="I103" s="5">
        <v>1.0000608390000001</v>
      </c>
      <c r="J103" s="5">
        <v>0.99927483900000003</v>
      </c>
      <c r="K103" s="5">
        <v>1.000847458</v>
      </c>
    </row>
    <row r="104" spans="1:11" ht="15" x14ac:dyDescent="0.25">
      <c r="A104" s="5" t="s">
        <v>10</v>
      </c>
      <c r="B104" s="5" t="s">
        <v>770</v>
      </c>
      <c r="C104" s="5" t="s">
        <v>1128</v>
      </c>
      <c r="D104" s="5" t="s">
        <v>1130</v>
      </c>
      <c r="E104" s="5">
        <v>4</v>
      </c>
      <c r="F104" s="5">
        <v>-1.2379260000000001E-3</v>
      </c>
      <c r="G104" s="5">
        <v>1.6022020000000001E-3</v>
      </c>
      <c r="H104" s="5">
        <v>0.52054960400000005</v>
      </c>
      <c r="I104" s="5">
        <v>0.99876284000000004</v>
      </c>
      <c r="J104" s="5">
        <v>0.99563132899999995</v>
      </c>
      <c r="K104" s="5">
        <v>1.0019042</v>
      </c>
    </row>
    <row r="105" spans="1:11" ht="15" x14ac:dyDescent="0.25">
      <c r="A105" s="5" t="s">
        <v>10</v>
      </c>
      <c r="B105" s="5" t="s">
        <v>770</v>
      </c>
      <c r="C105" s="5" t="s">
        <v>1128</v>
      </c>
      <c r="D105" s="5" t="s">
        <v>1131</v>
      </c>
      <c r="E105" s="5">
        <v>4</v>
      </c>
      <c r="F105" s="5">
        <v>1.13E-4</v>
      </c>
      <c r="G105" s="5">
        <v>4.6799999999999999E-4</v>
      </c>
      <c r="H105" s="5">
        <v>0.80971225499999999</v>
      </c>
      <c r="I105" s="5">
        <v>1.0001127009999999</v>
      </c>
      <c r="J105" s="5">
        <v>0.99919572499999998</v>
      </c>
      <c r="K105" s="5">
        <v>1.001030519</v>
      </c>
    </row>
    <row r="106" spans="1:11" ht="15" x14ac:dyDescent="0.25">
      <c r="A106" s="5" t="s">
        <v>10</v>
      </c>
      <c r="B106" s="5" t="s">
        <v>770</v>
      </c>
      <c r="C106" s="5" t="s">
        <v>1128</v>
      </c>
      <c r="D106" s="5" t="s">
        <v>1132</v>
      </c>
      <c r="E106" s="5">
        <v>4</v>
      </c>
      <c r="F106" s="5">
        <v>4.35E-4</v>
      </c>
      <c r="G106" s="5">
        <v>6.7199999999999996E-4</v>
      </c>
      <c r="H106" s="5">
        <v>0.56316126799999999</v>
      </c>
      <c r="I106" s="5">
        <v>1.000435371</v>
      </c>
      <c r="J106" s="5">
        <v>0.99911907799999999</v>
      </c>
      <c r="K106" s="5">
        <v>1.001753398</v>
      </c>
    </row>
    <row r="107" spans="1:11" ht="15" x14ac:dyDescent="0.25">
      <c r="A107" s="5" t="s">
        <v>10</v>
      </c>
      <c r="B107" s="5" t="s">
        <v>204</v>
      </c>
      <c r="C107" s="5" t="s">
        <v>1128</v>
      </c>
      <c r="D107" s="5" t="s">
        <v>1129</v>
      </c>
      <c r="E107" s="5">
        <v>5</v>
      </c>
      <c r="F107" s="5">
        <v>9.8400000000000007E-4</v>
      </c>
      <c r="G107" s="5">
        <v>8.4400000000000002E-4</v>
      </c>
      <c r="H107" s="5">
        <v>0.24361202700000001</v>
      </c>
      <c r="I107" s="5">
        <v>1.000984724</v>
      </c>
      <c r="J107" s="5">
        <v>0.99933000500000002</v>
      </c>
      <c r="K107" s="5">
        <v>1.0026421830000001</v>
      </c>
    </row>
    <row r="108" spans="1:11" ht="15" x14ac:dyDescent="0.25">
      <c r="A108" s="5" t="s">
        <v>10</v>
      </c>
      <c r="B108" s="5" t="s">
        <v>204</v>
      </c>
      <c r="C108" s="5" t="s">
        <v>1128</v>
      </c>
      <c r="D108" s="5" t="s">
        <v>1130</v>
      </c>
      <c r="E108" s="5">
        <v>5</v>
      </c>
      <c r="F108" s="5">
        <v>2.1599999999999999E-4</v>
      </c>
      <c r="G108" s="5">
        <v>2.837736E-3</v>
      </c>
      <c r="H108" s="5">
        <v>0.94399387499999998</v>
      </c>
      <c r="I108" s="5">
        <v>1.000216504</v>
      </c>
      <c r="J108" s="5">
        <v>0.99466878000000003</v>
      </c>
      <c r="K108" s="5">
        <v>1.0057951700000001</v>
      </c>
    </row>
    <row r="109" spans="1:11" ht="15" x14ac:dyDescent="0.25">
      <c r="A109" s="5" t="s">
        <v>10</v>
      </c>
      <c r="B109" s="5" t="s">
        <v>204</v>
      </c>
      <c r="C109" s="5" t="s">
        <v>1128</v>
      </c>
      <c r="D109" s="5" t="s">
        <v>1131</v>
      </c>
      <c r="E109" s="5">
        <v>5</v>
      </c>
      <c r="F109" s="5">
        <v>5.0500000000000002E-4</v>
      </c>
      <c r="G109" s="5">
        <v>1.10811E-3</v>
      </c>
      <c r="H109" s="5">
        <v>0.64874884600000005</v>
      </c>
      <c r="I109" s="5">
        <v>1.0005048729999999</v>
      </c>
      <c r="J109" s="5">
        <v>0.99833423799999998</v>
      </c>
      <c r="K109" s="5">
        <v>1.0026802269999999</v>
      </c>
    </row>
    <row r="110" spans="1:11" ht="15" x14ac:dyDescent="0.25">
      <c r="A110" s="5" t="s">
        <v>10</v>
      </c>
      <c r="B110" s="5" t="s">
        <v>204</v>
      </c>
      <c r="C110" s="5" t="s">
        <v>1128</v>
      </c>
      <c r="D110" s="5" t="s">
        <v>1132</v>
      </c>
      <c r="E110" s="5">
        <v>5</v>
      </c>
      <c r="F110" s="5">
        <v>2.4399999999999999E-4</v>
      </c>
      <c r="G110" s="5">
        <v>1.6059010000000001E-3</v>
      </c>
      <c r="H110" s="5">
        <v>0.88654907800000005</v>
      </c>
      <c r="I110" s="5">
        <v>1.000244119</v>
      </c>
      <c r="J110" s="5">
        <v>0.99710073399999999</v>
      </c>
      <c r="K110" s="5">
        <v>1.0033974130000001</v>
      </c>
    </row>
    <row r="111" spans="1:11" ht="15" x14ac:dyDescent="0.25">
      <c r="A111" s="5" t="s">
        <v>10</v>
      </c>
      <c r="B111" s="5" t="s">
        <v>115</v>
      </c>
      <c r="C111" s="5" t="s">
        <v>1128</v>
      </c>
      <c r="D111" s="5" t="s">
        <v>1129</v>
      </c>
      <c r="E111" s="5">
        <v>6</v>
      </c>
      <c r="F111" s="5">
        <v>-8.4099999999999995E-4</v>
      </c>
      <c r="G111" s="5">
        <v>5.9500000000000004E-4</v>
      </c>
      <c r="H111" s="5">
        <v>0.15781357500000001</v>
      </c>
      <c r="I111" s="5">
        <v>0.99915980500000001</v>
      </c>
      <c r="J111" s="5">
        <v>0.99799508000000003</v>
      </c>
      <c r="K111" s="5">
        <v>1.000325889</v>
      </c>
    </row>
    <row r="112" spans="1:11" ht="15" x14ac:dyDescent="0.25">
      <c r="A112" s="5" t="s">
        <v>10</v>
      </c>
      <c r="B112" s="5" t="s">
        <v>115</v>
      </c>
      <c r="C112" s="5" t="s">
        <v>1128</v>
      </c>
      <c r="D112" s="5" t="s">
        <v>1130</v>
      </c>
      <c r="E112" s="5">
        <v>6</v>
      </c>
      <c r="F112" s="5">
        <v>-8.1099999999999998E-4</v>
      </c>
      <c r="G112" s="5">
        <v>1.9371989999999999E-3</v>
      </c>
      <c r="H112" s="5">
        <v>0.69685922</v>
      </c>
      <c r="I112" s="5">
        <v>0.999188992</v>
      </c>
      <c r="J112" s="5">
        <v>0.99540235399999999</v>
      </c>
      <c r="K112" s="5">
        <v>1.002990034</v>
      </c>
    </row>
    <row r="113" spans="1:11" ht="15" x14ac:dyDescent="0.25">
      <c r="A113" s="5" t="s">
        <v>10</v>
      </c>
      <c r="B113" s="5" t="s">
        <v>115</v>
      </c>
      <c r="C113" s="5" t="s">
        <v>1128</v>
      </c>
      <c r="D113" s="5" t="s">
        <v>1131</v>
      </c>
      <c r="E113" s="5">
        <v>6</v>
      </c>
      <c r="F113" s="5">
        <v>-8.7100000000000003E-4</v>
      </c>
      <c r="G113" s="5">
        <v>7.7099999999999998E-4</v>
      </c>
      <c r="H113" s="5">
        <v>0.25885514100000001</v>
      </c>
      <c r="I113" s="5">
        <v>0.99912951999999999</v>
      </c>
      <c r="J113" s="5">
        <v>0.99762025799999998</v>
      </c>
      <c r="K113" s="5">
        <v>1.0006410649999999</v>
      </c>
    </row>
    <row r="114" spans="1:11" ht="15" x14ac:dyDescent="0.25">
      <c r="A114" s="5" t="s">
        <v>10</v>
      </c>
      <c r="B114" s="5" t="s">
        <v>115</v>
      </c>
      <c r="C114" s="5" t="s">
        <v>1128</v>
      </c>
      <c r="D114" s="5" t="s">
        <v>1132</v>
      </c>
      <c r="E114" s="5">
        <v>6</v>
      </c>
      <c r="F114" s="5">
        <v>-8.6499999999999999E-4</v>
      </c>
      <c r="G114" s="5">
        <v>8.7500000000000002E-4</v>
      </c>
      <c r="H114" s="5">
        <v>0.36819526699999999</v>
      </c>
      <c r="I114" s="5">
        <v>0.99913546900000005</v>
      </c>
      <c r="J114" s="5">
        <v>0.99742388999999998</v>
      </c>
      <c r="K114" s="5">
        <v>1.000849986</v>
      </c>
    </row>
    <row r="115" spans="1:11" ht="15" x14ac:dyDescent="0.25">
      <c r="A115" s="5" t="s">
        <v>10</v>
      </c>
      <c r="B115" s="5" t="s">
        <v>209</v>
      </c>
      <c r="C115" s="5" t="s">
        <v>1128</v>
      </c>
      <c r="D115" s="5" t="s">
        <v>1129</v>
      </c>
      <c r="E115" s="5">
        <v>8</v>
      </c>
      <c r="F115" s="5">
        <v>4.0400000000000001E-4</v>
      </c>
      <c r="G115" s="5">
        <v>6.3500000000000004E-4</v>
      </c>
      <c r="H115" s="5">
        <v>0.52492578000000001</v>
      </c>
      <c r="I115" s="5">
        <v>1.0004040139999999</v>
      </c>
      <c r="J115" s="5">
        <v>0.99915901500000004</v>
      </c>
      <c r="K115" s="5">
        <v>1.001650564</v>
      </c>
    </row>
    <row r="116" spans="1:11" ht="15" x14ac:dyDescent="0.25">
      <c r="A116" s="5" t="s">
        <v>10</v>
      </c>
      <c r="B116" s="5" t="s">
        <v>209</v>
      </c>
      <c r="C116" s="5" t="s">
        <v>1128</v>
      </c>
      <c r="D116" s="5" t="s">
        <v>1130</v>
      </c>
      <c r="E116" s="5">
        <v>8</v>
      </c>
      <c r="F116" s="5">
        <v>-6.6100000000000002E-4</v>
      </c>
      <c r="G116" s="5">
        <v>2.3427040000000001E-3</v>
      </c>
      <c r="H116" s="5">
        <v>0.78725191699999997</v>
      </c>
      <c r="I116" s="5">
        <v>0.99933904399999995</v>
      </c>
      <c r="J116" s="5">
        <v>0.99476089700000003</v>
      </c>
      <c r="K116" s="5">
        <v>1.00393826</v>
      </c>
    </row>
    <row r="117" spans="1:11" ht="15" x14ac:dyDescent="0.25">
      <c r="A117" s="5" t="s">
        <v>10</v>
      </c>
      <c r="B117" s="5" t="s">
        <v>209</v>
      </c>
      <c r="C117" s="5" t="s">
        <v>1128</v>
      </c>
      <c r="D117" s="5" t="s">
        <v>1131</v>
      </c>
      <c r="E117" s="5">
        <v>8</v>
      </c>
      <c r="F117" s="5">
        <v>9.7100000000000002E-5</v>
      </c>
      <c r="G117" s="5">
        <v>8.4599999999999996E-4</v>
      </c>
      <c r="H117" s="5">
        <v>0.90863765900000004</v>
      </c>
      <c r="I117" s="5">
        <v>1.000097126</v>
      </c>
      <c r="J117" s="5">
        <v>0.99843954700000004</v>
      </c>
      <c r="K117" s="5">
        <v>1.0017574579999999</v>
      </c>
    </row>
    <row r="118" spans="1:11" ht="15" x14ac:dyDescent="0.25">
      <c r="A118" s="5" t="s">
        <v>10</v>
      </c>
      <c r="B118" s="5" t="s">
        <v>209</v>
      </c>
      <c r="C118" s="5" t="s">
        <v>1128</v>
      </c>
      <c r="D118" s="5" t="s">
        <v>1132</v>
      </c>
      <c r="E118" s="5">
        <v>8</v>
      </c>
      <c r="F118" s="5">
        <v>-1.65E-4</v>
      </c>
      <c r="G118" s="5">
        <v>1.292879E-3</v>
      </c>
      <c r="H118" s="5">
        <v>0.90177284000000002</v>
      </c>
      <c r="I118" s="5">
        <v>0.99983456599999998</v>
      </c>
      <c r="J118" s="5">
        <v>0.99730414899999997</v>
      </c>
      <c r="K118" s="5">
        <v>1.0023714029999999</v>
      </c>
    </row>
    <row r="119" spans="1:11" ht="15" x14ac:dyDescent="0.25">
      <c r="A119" s="5" t="s">
        <v>10</v>
      </c>
      <c r="B119" s="5" t="s">
        <v>567</v>
      </c>
      <c r="C119" s="5" t="s">
        <v>1128</v>
      </c>
      <c r="D119" s="5" t="s">
        <v>1129</v>
      </c>
      <c r="E119" s="5">
        <v>8</v>
      </c>
      <c r="F119" s="5">
        <v>5.6599999999999999E-4</v>
      </c>
      <c r="G119" s="5">
        <v>5.4600000000000004E-4</v>
      </c>
      <c r="H119" s="5">
        <v>0.29975024</v>
      </c>
      <c r="I119" s="5">
        <v>1.000565862</v>
      </c>
      <c r="J119" s="5">
        <v>0.99949658200000002</v>
      </c>
      <c r="K119" s="5">
        <v>1.0016362860000001</v>
      </c>
    </row>
    <row r="120" spans="1:11" ht="15" x14ac:dyDescent="0.25">
      <c r="A120" s="5" t="s">
        <v>10</v>
      </c>
      <c r="B120" s="5" t="s">
        <v>567</v>
      </c>
      <c r="C120" s="5" t="s">
        <v>1128</v>
      </c>
      <c r="D120" s="5" t="s">
        <v>1130</v>
      </c>
      <c r="E120" s="5">
        <v>8</v>
      </c>
      <c r="F120" s="5">
        <v>-1.5500000000000001E-5</v>
      </c>
      <c r="G120" s="5">
        <v>1.104276E-3</v>
      </c>
      <c r="H120" s="5">
        <v>0.98923930000000004</v>
      </c>
      <c r="I120" s="5">
        <v>0.99998447599999996</v>
      </c>
      <c r="J120" s="5">
        <v>0.99782246900000005</v>
      </c>
      <c r="K120" s="5">
        <v>1.0021511670000001</v>
      </c>
    </row>
    <row r="121" spans="1:11" ht="15" x14ac:dyDescent="0.25">
      <c r="A121" s="5" t="s">
        <v>10</v>
      </c>
      <c r="B121" s="5" t="s">
        <v>567</v>
      </c>
      <c r="C121" s="5" t="s">
        <v>1128</v>
      </c>
      <c r="D121" s="5" t="s">
        <v>1131</v>
      </c>
      <c r="E121" s="5">
        <v>8</v>
      </c>
      <c r="F121" s="5">
        <v>3.7800000000000003E-4</v>
      </c>
      <c r="G121" s="5">
        <v>7.6900000000000004E-4</v>
      </c>
      <c r="H121" s="5">
        <v>0.62280531400000005</v>
      </c>
      <c r="I121" s="5">
        <v>1.0003784710000001</v>
      </c>
      <c r="J121" s="5">
        <v>0.99887121999999995</v>
      </c>
      <c r="K121" s="5">
        <v>1.0018879970000001</v>
      </c>
    </row>
    <row r="122" spans="1:11" ht="15" x14ac:dyDescent="0.25">
      <c r="A122" s="5" t="s">
        <v>10</v>
      </c>
      <c r="B122" s="5" t="s">
        <v>567</v>
      </c>
      <c r="C122" s="5" t="s">
        <v>1128</v>
      </c>
      <c r="D122" s="5" t="s">
        <v>1132</v>
      </c>
      <c r="E122" s="5">
        <v>8</v>
      </c>
      <c r="F122" s="5">
        <v>1.9599999999999999E-4</v>
      </c>
      <c r="G122" s="5">
        <v>8.0500000000000005E-4</v>
      </c>
      <c r="H122" s="5">
        <v>0.81486301999999999</v>
      </c>
      <c r="I122" s="5">
        <v>1.000195707</v>
      </c>
      <c r="J122" s="5">
        <v>0.99861920999999998</v>
      </c>
      <c r="K122" s="5">
        <v>1.0017746919999999</v>
      </c>
    </row>
    <row r="123" spans="1:11" ht="15" x14ac:dyDescent="0.25">
      <c r="A123" s="5" t="s">
        <v>10</v>
      </c>
      <c r="B123" s="5" t="s">
        <v>880</v>
      </c>
      <c r="C123" s="5" t="s">
        <v>1128</v>
      </c>
      <c r="D123" s="5" t="s">
        <v>1129</v>
      </c>
      <c r="E123" s="5">
        <v>4</v>
      </c>
      <c r="F123" s="5">
        <v>-3.0699999999999998E-4</v>
      </c>
      <c r="G123" s="5">
        <v>9.4700000000000003E-4</v>
      </c>
      <c r="H123" s="5">
        <v>0.74567610699999998</v>
      </c>
      <c r="I123" s="5">
        <v>0.99969288000000001</v>
      </c>
      <c r="J123" s="5">
        <v>0.99783898000000004</v>
      </c>
      <c r="K123" s="5">
        <v>1.001550224</v>
      </c>
    </row>
    <row r="124" spans="1:11" ht="15" x14ac:dyDescent="0.25">
      <c r="A124" s="5" t="s">
        <v>10</v>
      </c>
      <c r="B124" s="5" t="s">
        <v>880</v>
      </c>
      <c r="C124" s="5" t="s">
        <v>1128</v>
      </c>
      <c r="D124" s="5" t="s">
        <v>1130</v>
      </c>
      <c r="E124" s="5">
        <v>4</v>
      </c>
      <c r="F124" s="5">
        <v>-6.0899999999999995E-4</v>
      </c>
      <c r="G124" s="5">
        <v>4.9686499999999998E-3</v>
      </c>
      <c r="H124" s="5">
        <v>0.91364948800000001</v>
      </c>
      <c r="I124" s="5">
        <v>0.99939114900000003</v>
      </c>
      <c r="J124" s="5">
        <v>0.98970576099999996</v>
      </c>
      <c r="K124" s="5">
        <v>1.009171319</v>
      </c>
    </row>
    <row r="125" spans="1:11" ht="15" x14ac:dyDescent="0.25">
      <c r="A125" s="5" t="s">
        <v>10</v>
      </c>
      <c r="B125" s="5" t="s">
        <v>880</v>
      </c>
      <c r="C125" s="5" t="s">
        <v>1128</v>
      </c>
      <c r="D125" s="5" t="s">
        <v>1131</v>
      </c>
      <c r="E125" s="5">
        <v>4</v>
      </c>
      <c r="F125" s="5">
        <v>-2.1100000000000001E-4</v>
      </c>
      <c r="G125" s="5">
        <v>1.095696E-3</v>
      </c>
      <c r="H125" s="5">
        <v>0.84746774700000005</v>
      </c>
      <c r="I125" s="5">
        <v>0.99978926499999998</v>
      </c>
      <c r="J125" s="5">
        <v>0.99764445800000001</v>
      </c>
      <c r="K125" s="5">
        <v>1.0019386830000001</v>
      </c>
    </row>
    <row r="126" spans="1:11" ht="15" x14ac:dyDescent="0.25">
      <c r="A126" s="5" t="s">
        <v>10</v>
      </c>
      <c r="B126" s="5" t="s">
        <v>880</v>
      </c>
      <c r="C126" s="5" t="s">
        <v>1128</v>
      </c>
      <c r="D126" s="5" t="s">
        <v>1132</v>
      </c>
      <c r="E126" s="5">
        <v>4</v>
      </c>
      <c r="F126" s="5">
        <v>1.9599999999999999E-4</v>
      </c>
      <c r="G126" s="5">
        <v>1.461616E-3</v>
      </c>
      <c r="H126" s="5">
        <v>0.90191394499999999</v>
      </c>
      <c r="I126" s="5">
        <v>1.0001958209999999</v>
      </c>
      <c r="J126" s="5">
        <v>0.99733459400000002</v>
      </c>
      <c r="K126" s="5">
        <v>1.003065257</v>
      </c>
    </row>
    <row r="127" spans="1:11" ht="15" x14ac:dyDescent="0.25">
      <c r="A127" s="5" t="s">
        <v>10</v>
      </c>
      <c r="B127" s="5" t="s">
        <v>797</v>
      </c>
      <c r="C127" s="5" t="s">
        <v>1128</v>
      </c>
      <c r="D127" s="5" t="s">
        <v>1129</v>
      </c>
      <c r="E127" s="5">
        <v>8</v>
      </c>
      <c r="F127" s="5">
        <v>-4.5899999999999999E-4</v>
      </c>
      <c r="G127" s="5">
        <v>5.7200000000000003E-4</v>
      </c>
      <c r="H127" s="5">
        <v>0.42215246000000001</v>
      </c>
      <c r="I127" s="5">
        <v>0.99954131099999999</v>
      </c>
      <c r="J127" s="5">
        <v>0.99842217700000002</v>
      </c>
      <c r="K127" s="5">
        <v>1.0006617</v>
      </c>
    </row>
    <row r="128" spans="1:11" ht="15" x14ac:dyDescent="0.25">
      <c r="A128" s="5" t="s">
        <v>10</v>
      </c>
      <c r="B128" s="5" t="s">
        <v>797</v>
      </c>
      <c r="C128" s="5" t="s">
        <v>1128</v>
      </c>
      <c r="D128" s="5" t="s">
        <v>1130</v>
      </c>
      <c r="E128" s="5">
        <v>8</v>
      </c>
      <c r="F128" s="5">
        <v>-7.9000000000000001E-4</v>
      </c>
      <c r="G128" s="5">
        <v>1.4919110000000001E-3</v>
      </c>
      <c r="H128" s="5">
        <v>0.61565642499999995</v>
      </c>
      <c r="I128" s="5">
        <v>0.99921077300000005</v>
      </c>
      <c r="J128" s="5">
        <v>0.99629320300000002</v>
      </c>
      <c r="K128" s="5">
        <v>1.0021368879999999</v>
      </c>
    </row>
    <row r="129" spans="1:11" ht="15" x14ac:dyDescent="0.25">
      <c r="A129" s="5" t="s">
        <v>10</v>
      </c>
      <c r="B129" s="5" t="s">
        <v>797</v>
      </c>
      <c r="C129" s="5" t="s">
        <v>1128</v>
      </c>
      <c r="D129" s="5" t="s">
        <v>1131</v>
      </c>
      <c r="E129" s="5">
        <v>8</v>
      </c>
      <c r="F129" s="5">
        <v>-4.4900000000000002E-4</v>
      </c>
      <c r="G129" s="5">
        <v>7.2800000000000002E-4</v>
      </c>
      <c r="H129" s="5">
        <v>0.53774894699999998</v>
      </c>
      <c r="I129" s="5">
        <v>0.99955149099999996</v>
      </c>
      <c r="J129" s="5">
        <v>0.99812626699999996</v>
      </c>
      <c r="K129" s="5">
        <v>1.0009787509999999</v>
      </c>
    </row>
    <row r="130" spans="1:11" ht="15" x14ac:dyDescent="0.25">
      <c r="A130" s="5" t="s">
        <v>10</v>
      </c>
      <c r="B130" s="5" t="s">
        <v>797</v>
      </c>
      <c r="C130" s="5" t="s">
        <v>1128</v>
      </c>
      <c r="D130" s="5" t="s">
        <v>1132</v>
      </c>
      <c r="E130" s="5">
        <v>8</v>
      </c>
      <c r="F130" s="5">
        <v>-4.5199999999999998E-4</v>
      </c>
      <c r="G130" s="5">
        <v>9.7799999999999992E-4</v>
      </c>
      <c r="H130" s="5">
        <v>0.65782305100000005</v>
      </c>
      <c r="I130" s="5">
        <v>0.99954801100000001</v>
      </c>
      <c r="J130" s="5">
        <v>0.99763441200000003</v>
      </c>
      <c r="K130" s="5">
        <v>1.001465281</v>
      </c>
    </row>
    <row r="131" spans="1:11" ht="15" x14ac:dyDescent="0.25">
      <c r="A131" s="5" t="s">
        <v>10</v>
      </c>
      <c r="B131" s="5" t="s">
        <v>548</v>
      </c>
      <c r="C131" s="5" t="s">
        <v>1128</v>
      </c>
      <c r="D131" s="5" t="s">
        <v>1129</v>
      </c>
      <c r="E131" s="5">
        <v>8</v>
      </c>
      <c r="F131" s="5">
        <v>5.5199999999999997E-4</v>
      </c>
      <c r="G131" s="5">
        <v>6.3599999999999996E-4</v>
      </c>
      <c r="H131" s="5">
        <v>0.38515209700000003</v>
      </c>
      <c r="I131" s="5">
        <v>1.000552613</v>
      </c>
      <c r="J131" s="5">
        <v>0.99930584600000005</v>
      </c>
      <c r="K131" s="5">
        <v>1.0018009349999999</v>
      </c>
    </row>
    <row r="132" spans="1:11" ht="15" x14ac:dyDescent="0.25">
      <c r="A132" s="5" t="s">
        <v>10</v>
      </c>
      <c r="B132" s="5" t="s">
        <v>548</v>
      </c>
      <c r="C132" s="5" t="s">
        <v>1128</v>
      </c>
      <c r="D132" s="5" t="s">
        <v>1130</v>
      </c>
      <c r="E132" s="5">
        <v>8</v>
      </c>
      <c r="F132" s="5">
        <v>-1.2016959999999999E-3</v>
      </c>
      <c r="G132" s="5">
        <v>2.7941699999999999E-3</v>
      </c>
      <c r="H132" s="5">
        <v>0.68216052699999996</v>
      </c>
      <c r="I132" s="5">
        <v>0.99879902600000003</v>
      </c>
      <c r="J132" s="5">
        <v>0.99334398099999999</v>
      </c>
      <c r="K132" s="5">
        <v>1.0042840280000001</v>
      </c>
    </row>
    <row r="133" spans="1:11" ht="15" x14ac:dyDescent="0.25">
      <c r="A133" s="5" t="s">
        <v>10</v>
      </c>
      <c r="B133" s="5" t="s">
        <v>548</v>
      </c>
      <c r="C133" s="5" t="s">
        <v>1128</v>
      </c>
      <c r="D133" s="5" t="s">
        <v>1131</v>
      </c>
      <c r="E133" s="5">
        <v>8</v>
      </c>
      <c r="F133" s="5">
        <v>2.0000000000000001E-4</v>
      </c>
      <c r="G133" s="5">
        <v>8.3600000000000005E-4</v>
      </c>
      <c r="H133" s="5">
        <v>0.81119699300000003</v>
      </c>
      <c r="I133" s="5">
        <v>1.0001998059999999</v>
      </c>
      <c r="J133" s="5">
        <v>0.99856159899999997</v>
      </c>
      <c r="K133" s="5">
        <v>1.0018407009999999</v>
      </c>
    </row>
    <row r="134" spans="1:11" ht="15" x14ac:dyDescent="0.25">
      <c r="A134" s="5" t="s">
        <v>10</v>
      </c>
      <c r="B134" s="5" t="s">
        <v>548</v>
      </c>
      <c r="C134" s="5" t="s">
        <v>1128</v>
      </c>
      <c r="D134" s="5" t="s">
        <v>1132</v>
      </c>
      <c r="E134" s="5">
        <v>8</v>
      </c>
      <c r="F134" s="5">
        <v>-2.4600000000000002E-4</v>
      </c>
      <c r="G134" s="5">
        <v>1.1532479999999999E-3</v>
      </c>
      <c r="H134" s="5">
        <v>0.83742636500000001</v>
      </c>
      <c r="I134" s="5">
        <v>0.999754433</v>
      </c>
      <c r="J134" s="5">
        <v>0.99749717500000001</v>
      </c>
      <c r="K134" s="5">
        <v>1.002016799</v>
      </c>
    </row>
    <row r="135" spans="1:11" ht="15" x14ac:dyDescent="0.25">
      <c r="A135" s="5" t="s">
        <v>10</v>
      </c>
      <c r="B135" s="5" t="s">
        <v>492</v>
      </c>
      <c r="C135" s="5" t="s">
        <v>1128</v>
      </c>
      <c r="D135" s="5" t="s">
        <v>1129</v>
      </c>
      <c r="E135" s="5">
        <v>4</v>
      </c>
      <c r="F135" s="5">
        <v>-6.8899999999999994E-5</v>
      </c>
      <c r="G135" s="5">
        <v>4.8899999999999996E-4</v>
      </c>
      <c r="H135" s="5">
        <v>0.88792626100000005</v>
      </c>
      <c r="I135" s="5">
        <v>0.999931087</v>
      </c>
      <c r="J135" s="5">
        <v>0.99897314999999998</v>
      </c>
      <c r="K135" s="5">
        <v>1.0008899419999999</v>
      </c>
    </row>
    <row r="136" spans="1:11" ht="15" x14ac:dyDescent="0.25">
      <c r="A136" s="5" t="s">
        <v>10</v>
      </c>
      <c r="B136" s="5" t="s">
        <v>492</v>
      </c>
      <c r="C136" s="5" t="s">
        <v>1128</v>
      </c>
      <c r="D136" s="5" t="s">
        <v>1130</v>
      </c>
      <c r="E136" s="5">
        <v>4</v>
      </c>
      <c r="F136" s="5">
        <v>-1.7200000000000001E-4</v>
      </c>
      <c r="G136" s="5">
        <v>1.4552289999999999E-3</v>
      </c>
      <c r="H136" s="5">
        <v>0.91676227099999996</v>
      </c>
      <c r="I136" s="5">
        <v>0.99982811500000002</v>
      </c>
      <c r="J136" s="5">
        <v>0.99698041900000001</v>
      </c>
      <c r="K136" s="5">
        <v>1.0026839439999999</v>
      </c>
    </row>
    <row r="137" spans="1:11" ht="15" x14ac:dyDescent="0.25">
      <c r="A137" s="5" t="s">
        <v>10</v>
      </c>
      <c r="B137" s="5" t="s">
        <v>492</v>
      </c>
      <c r="C137" s="5" t="s">
        <v>1128</v>
      </c>
      <c r="D137" s="5" t="s">
        <v>1131</v>
      </c>
      <c r="E137" s="5">
        <v>4</v>
      </c>
      <c r="F137" s="5">
        <v>-5.7100000000000004E-6</v>
      </c>
      <c r="G137" s="5">
        <v>5.6499999999999996E-4</v>
      </c>
      <c r="H137" s="5">
        <v>0.99192496299999999</v>
      </c>
      <c r="I137" s="5">
        <v>0.99999428499999998</v>
      </c>
      <c r="J137" s="5">
        <v>0.99888816499999999</v>
      </c>
      <c r="K137" s="5">
        <v>1.00110163</v>
      </c>
    </row>
    <row r="138" spans="1:11" ht="15" x14ac:dyDescent="0.25">
      <c r="A138" s="5" t="s">
        <v>10</v>
      </c>
      <c r="B138" s="5" t="s">
        <v>492</v>
      </c>
      <c r="C138" s="5" t="s">
        <v>1128</v>
      </c>
      <c r="D138" s="5" t="s">
        <v>1132</v>
      </c>
      <c r="E138" s="5">
        <v>4</v>
      </c>
      <c r="F138" s="5">
        <v>2.32E-4</v>
      </c>
      <c r="G138" s="5">
        <v>7.9199999999999995E-4</v>
      </c>
      <c r="H138" s="5">
        <v>0.788798059</v>
      </c>
      <c r="I138" s="5">
        <v>1.0002318379999999</v>
      </c>
      <c r="J138" s="5">
        <v>0.99868064199999995</v>
      </c>
      <c r="K138" s="5">
        <v>1.0017854450000001</v>
      </c>
    </row>
    <row r="139" spans="1:11" ht="15" x14ac:dyDescent="0.25">
      <c r="A139" s="5" t="s">
        <v>10</v>
      </c>
      <c r="B139" s="5" t="s">
        <v>331</v>
      </c>
      <c r="C139" s="5" t="s">
        <v>1128</v>
      </c>
      <c r="D139" s="5" t="s">
        <v>1129</v>
      </c>
      <c r="E139" s="5">
        <v>9</v>
      </c>
      <c r="F139" s="5">
        <v>1.542725E-3</v>
      </c>
      <c r="G139" s="5">
        <v>5.8500000000000002E-4</v>
      </c>
      <c r="H139" s="5">
        <v>8.3844680000000008E-3</v>
      </c>
      <c r="I139" s="5">
        <v>1.0015439150000001</v>
      </c>
      <c r="J139" s="5">
        <v>1.0003957880000001</v>
      </c>
      <c r="K139" s="5">
        <v>1.0026933600000001</v>
      </c>
    </row>
    <row r="140" spans="1:11" ht="15" x14ac:dyDescent="0.25">
      <c r="A140" s="5" t="s">
        <v>10</v>
      </c>
      <c r="B140" s="5" t="s">
        <v>331</v>
      </c>
      <c r="C140" s="5" t="s">
        <v>1128</v>
      </c>
      <c r="D140" s="5" t="s">
        <v>1130</v>
      </c>
      <c r="E140" s="5">
        <v>9</v>
      </c>
      <c r="F140" s="5">
        <v>2.4064160000000002E-3</v>
      </c>
      <c r="G140" s="5">
        <v>1.4811220000000001E-3</v>
      </c>
      <c r="H140" s="5">
        <v>0.148249099</v>
      </c>
      <c r="I140" s="5">
        <v>1.0024093140000001</v>
      </c>
      <c r="J140" s="5">
        <v>0.99950353999999997</v>
      </c>
      <c r="K140" s="5">
        <v>1.0053235359999999</v>
      </c>
    </row>
    <row r="141" spans="1:11" ht="15" x14ac:dyDescent="0.25">
      <c r="A141" s="5" t="s">
        <v>10</v>
      </c>
      <c r="B141" s="5" t="s">
        <v>331</v>
      </c>
      <c r="C141" s="5" t="s">
        <v>1128</v>
      </c>
      <c r="D141" s="5" t="s">
        <v>1131</v>
      </c>
      <c r="E141" s="5">
        <v>9</v>
      </c>
      <c r="F141" s="5">
        <v>1.6727689999999999E-3</v>
      </c>
      <c r="G141" s="5">
        <v>7.6599999999999997E-4</v>
      </c>
      <c r="H141" s="5">
        <v>2.8990142E-2</v>
      </c>
      <c r="I141" s="5">
        <v>1.0016741689999999</v>
      </c>
      <c r="J141" s="5">
        <v>1.00017132</v>
      </c>
      <c r="K141" s="5">
        <v>1.0031792770000001</v>
      </c>
    </row>
    <row r="142" spans="1:11" ht="15" x14ac:dyDescent="0.25">
      <c r="A142" s="5" t="s">
        <v>10</v>
      </c>
      <c r="B142" s="5" t="s">
        <v>331</v>
      </c>
      <c r="C142" s="5" t="s">
        <v>1128</v>
      </c>
      <c r="D142" s="5" t="s">
        <v>1132</v>
      </c>
      <c r="E142" s="5">
        <v>9</v>
      </c>
      <c r="F142" s="5">
        <v>1.457732E-3</v>
      </c>
      <c r="G142" s="5">
        <v>1.093438E-3</v>
      </c>
      <c r="H142" s="5">
        <v>0.21919161700000001</v>
      </c>
      <c r="I142" s="5">
        <v>1.001458795</v>
      </c>
      <c r="J142" s="5">
        <v>0.99931482800000004</v>
      </c>
      <c r="K142" s="5">
        <v>1.0036073619999999</v>
      </c>
    </row>
    <row r="143" spans="1:11" ht="15" x14ac:dyDescent="0.25">
      <c r="A143" s="5" t="s">
        <v>10</v>
      </c>
      <c r="B143" s="5" t="s">
        <v>881</v>
      </c>
      <c r="C143" s="5" t="s">
        <v>1128</v>
      </c>
      <c r="D143" s="5" t="s">
        <v>1129</v>
      </c>
      <c r="E143" s="5">
        <v>4</v>
      </c>
      <c r="F143" s="5">
        <v>-1.76E-4</v>
      </c>
      <c r="G143" s="5">
        <v>7.8600000000000002E-4</v>
      </c>
      <c r="H143" s="5">
        <v>0.82311568599999996</v>
      </c>
      <c r="I143" s="5">
        <v>0.99982426099999999</v>
      </c>
      <c r="J143" s="5">
        <v>0.998284697</v>
      </c>
      <c r="K143" s="5">
        <v>1.001366199</v>
      </c>
    </row>
    <row r="144" spans="1:11" ht="15" x14ac:dyDescent="0.25">
      <c r="A144" s="5" t="s">
        <v>10</v>
      </c>
      <c r="B144" s="5" t="s">
        <v>881</v>
      </c>
      <c r="C144" s="5" t="s">
        <v>1128</v>
      </c>
      <c r="D144" s="5" t="s">
        <v>1130</v>
      </c>
      <c r="E144" s="5">
        <v>4</v>
      </c>
      <c r="F144" s="5">
        <v>-3.203947E-3</v>
      </c>
      <c r="G144" s="5">
        <v>2.9591909999999999E-3</v>
      </c>
      <c r="H144" s="5">
        <v>0.39210597699999999</v>
      </c>
      <c r="I144" s="5">
        <v>0.99680117999999995</v>
      </c>
      <c r="J144" s="5">
        <v>0.99103645299999998</v>
      </c>
      <c r="K144" s="5">
        <v>1.0025994389999999</v>
      </c>
    </row>
    <row r="145" spans="1:11" ht="15" x14ac:dyDescent="0.25">
      <c r="A145" s="5" t="s">
        <v>10</v>
      </c>
      <c r="B145" s="5" t="s">
        <v>881</v>
      </c>
      <c r="C145" s="5" t="s">
        <v>1128</v>
      </c>
      <c r="D145" s="5" t="s">
        <v>1131</v>
      </c>
      <c r="E145" s="5">
        <v>4</v>
      </c>
      <c r="F145" s="5">
        <v>4.4499999999999997E-5</v>
      </c>
      <c r="G145" s="5">
        <v>5.04E-4</v>
      </c>
      <c r="H145" s="5">
        <v>0.92970366299999996</v>
      </c>
      <c r="I145" s="5">
        <v>1.000044479</v>
      </c>
      <c r="J145" s="5">
        <v>0.99905672300000004</v>
      </c>
      <c r="K145" s="5">
        <v>1.0010332120000001</v>
      </c>
    </row>
    <row r="146" spans="1:11" ht="15" x14ac:dyDescent="0.25">
      <c r="A146" s="5" t="s">
        <v>10</v>
      </c>
      <c r="B146" s="5" t="s">
        <v>881</v>
      </c>
      <c r="C146" s="5" t="s">
        <v>1128</v>
      </c>
      <c r="D146" s="5" t="s">
        <v>1132</v>
      </c>
      <c r="E146" s="5">
        <v>4</v>
      </c>
      <c r="F146" s="5">
        <v>9.4899999999999997E-4</v>
      </c>
      <c r="G146" s="5">
        <v>1.1703099999999999E-3</v>
      </c>
      <c r="H146" s="5">
        <v>0.47667486399999998</v>
      </c>
      <c r="I146" s="5">
        <v>1.0009497089999999</v>
      </c>
      <c r="J146" s="5">
        <v>0.99865635500000005</v>
      </c>
      <c r="K146" s="5">
        <v>1.0032483299999999</v>
      </c>
    </row>
    <row r="147" spans="1:11" ht="15" x14ac:dyDescent="0.25">
      <c r="A147" s="5" t="s">
        <v>10</v>
      </c>
      <c r="B147" s="5" t="s">
        <v>418</v>
      </c>
      <c r="C147" s="5" t="s">
        <v>1128</v>
      </c>
      <c r="D147" s="5" t="s">
        <v>1129</v>
      </c>
      <c r="E147" s="5">
        <v>9</v>
      </c>
      <c r="F147" s="5">
        <v>1.4799999999999999E-4</v>
      </c>
      <c r="G147" s="5">
        <v>3.8499999999999998E-4</v>
      </c>
      <c r="H147" s="5">
        <v>0.69982238399999996</v>
      </c>
      <c r="I147" s="5">
        <v>1.0001483609999999</v>
      </c>
      <c r="J147" s="5">
        <v>0.99939439399999996</v>
      </c>
      <c r="K147" s="5">
        <v>1.000902897</v>
      </c>
    </row>
    <row r="148" spans="1:11" ht="15" x14ac:dyDescent="0.25">
      <c r="A148" s="5" t="s">
        <v>10</v>
      </c>
      <c r="B148" s="5" t="s">
        <v>418</v>
      </c>
      <c r="C148" s="5" t="s">
        <v>1128</v>
      </c>
      <c r="D148" s="5" t="s">
        <v>1130</v>
      </c>
      <c r="E148" s="5">
        <v>9</v>
      </c>
      <c r="F148" s="5">
        <v>-2.0909589999999999E-3</v>
      </c>
      <c r="G148" s="5">
        <v>1.3750889999999999E-3</v>
      </c>
      <c r="H148" s="5">
        <v>0.172165811</v>
      </c>
      <c r="I148" s="5">
        <v>0.99791122600000004</v>
      </c>
      <c r="J148" s="5">
        <v>0.99522530200000003</v>
      </c>
      <c r="K148" s="5">
        <v>1.0006043979999999</v>
      </c>
    </row>
    <row r="149" spans="1:11" ht="15" x14ac:dyDescent="0.25">
      <c r="A149" s="5" t="s">
        <v>10</v>
      </c>
      <c r="B149" s="5" t="s">
        <v>418</v>
      </c>
      <c r="C149" s="5" t="s">
        <v>1128</v>
      </c>
      <c r="D149" s="5" t="s">
        <v>1131</v>
      </c>
      <c r="E149" s="5">
        <v>9</v>
      </c>
      <c r="F149" s="5">
        <v>4.1100000000000002E-4</v>
      </c>
      <c r="G149" s="5">
        <v>4.5899999999999999E-4</v>
      </c>
      <c r="H149" s="5">
        <v>0.37013249100000001</v>
      </c>
      <c r="I149" s="5">
        <v>1.0004111710000001</v>
      </c>
      <c r="J149" s="5">
        <v>0.99951217999999997</v>
      </c>
      <c r="K149" s="5">
        <v>1.00131097</v>
      </c>
    </row>
    <row r="150" spans="1:11" ht="15" x14ac:dyDescent="0.25">
      <c r="A150" s="5" t="s">
        <v>10</v>
      </c>
      <c r="B150" s="5" t="s">
        <v>418</v>
      </c>
      <c r="C150" s="5" t="s">
        <v>1128</v>
      </c>
      <c r="D150" s="5" t="s">
        <v>1132</v>
      </c>
      <c r="E150" s="5">
        <v>9</v>
      </c>
      <c r="F150" s="5">
        <v>4.2099999999999999E-4</v>
      </c>
      <c r="G150" s="5">
        <v>7.1299999999999998E-4</v>
      </c>
      <c r="H150" s="5">
        <v>0.57090949599999996</v>
      </c>
      <c r="I150" s="5">
        <v>1.0004213390000001</v>
      </c>
      <c r="J150" s="5">
        <v>0.99902441500000005</v>
      </c>
      <c r="K150" s="5">
        <v>1.0018202169999999</v>
      </c>
    </row>
    <row r="151" spans="1:11" ht="15" x14ac:dyDescent="0.25">
      <c r="A151" s="5" t="s">
        <v>10</v>
      </c>
      <c r="B151" s="5" t="s">
        <v>840</v>
      </c>
      <c r="C151" s="5" t="s">
        <v>1128</v>
      </c>
      <c r="D151" s="5" t="s">
        <v>1129</v>
      </c>
      <c r="E151" s="5">
        <v>7</v>
      </c>
      <c r="F151" s="5">
        <v>-3.19E-4</v>
      </c>
      <c r="G151" s="5">
        <v>4.3300000000000001E-4</v>
      </c>
      <c r="H151" s="5">
        <v>0.46226689500000001</v>
      </c>
      <c r="I151" s="5">
        <v>0.99968142299999996</v>
      </c>
      <c r="J151" s="5">
        <v>0.99883251699999998</v>
      </c>
      <c r="K151" s="5">
        <v>1.00053105</v>
      </c>
    </row>
    <row r="152" spans="1:11" ht="15" x14ac:dyDescent="0.25">
      <c r="A152" s="5" t="s">
        <v>10</v>
      </c>
      <c r="B152" s="5" t="s">
        <v>840</v>
      </c>
      <c r="C152" s="5" t="s">
        <v>1128</v>
      </c>
      <c r="D152" s="5" t="s">
        <v>1130</v>
      </c>
      <c r="E152" s="5">
        <v>7</v>
      </c>
      <c r="F152" s="5">
        <v>-2.5599999999999999E-4</v>
      </c>
      <c r="G152" s="5">
        <v>1.0051249999999999E-3</v>
      </c>
      <c r="H152" s="5">
        <v>0.80915325699999996</v>
      </c>
      <c r="I152" s="5">
        <v>0.99974410199999997</v>
      </c>
      <c r="J152" s="5">
        <v>0.99777650100000004</v>
      </c>
      <c r="K152" s="5">
        <v>1.001715584</v>
      </c>
    </row>
    <row r="153" spans="1:11" ht="15" x14ac:dyDescent="0.25">
      <c r="A153" s="5" t="s">
        <v>10</v>
      </c>
      <c r="B153" s="5" t="s">
        <v>840</v>
      </c>
      <c r="C153" s="5" t="s">
        <v>1128</v>
      </c>
      <c r="D153" s="5" t="s">
        <v>1131</v>
      </c>
      <c r="E153" s="5">
        <v>7</v>
      </c>
      <c r="F153" s="5">
        <v>-3.2600000000000001E-4</v>
      </c>
      <c r="G153" s="5">
        <v>5.4000000000000001E-4</v>
      </c>
      <c r="H153" s="5">
        <v>0.54569770100000003</v>
      </c>
      <c r="I153" s="5">
        <v>0.99967401499999997</v>
      </c>
      <c r="J153" s="5">
        <v>0.99861729899999996</v>
      </c>
      <c r="K153" s="5">
        <v>1.00073185</v>
      </c>
    </row>
    <row r="154" spans="1:11" ht="15" x14ac:dyDescent="0.25">
      <c r="A154" s="5" t="s">
        <v>10</v>
      </c>
      <c r="B154" s="5" t="s">
        <v>840</v>
      </c>
      <c r="C154" s="5" t="s">
        <v>1128</v>
      </c>
      <c r="D154" s="5" t="s">
        <v>1132</v>
      </c>
      <c r="E154" s="5">
        <v>7</v>
      </c>
      <c r="F154" s="5">
        <v>-4.4099999999999999E-4</v>
      </c>
      <c r="G154" s="5">
        <v>7.54E-4</v>
      </c>
      <c r="H154" s="5">
        <v>0.57992170200000004</v>
      </c>
      <c r="I154" s="5">
        <v>0.99955916199999995</v>
      </c>
      <c r="J154" s="5">
        <v>0.99808336099999995</v>
      </c>
      <c r="K154" s="5">
        <v>1.001037145</v>
      </c>
    </row>
    <row r="155" spans="1:11" ht="15" x14ac:dyDescent="0.25">
      <c r="A155" s="5" t="s">
        <v>10</v>
      </c>
      <c r="B155" s="5" t="s">
        <v>818</v>
      </c>
      <c r="C155" s="5" t="s">
        <v>1128</v>
      </c>
      <c r="D155" s="5" t="s">
        <v>1129</v>
      </c>
      <c r="E155" s="5">
        <v>9</v>
      </c>
      <c r="F155" s="5">
        <v>1.01E-4</v>
      </c>
      <c r="G155" s="5">
        <v>4.37E-4</v>
      </c>
      <c r="H155" s="5">
        <v>0.81668745300000001</v>
      </c>
      <c r="I155" s="5">
        <v>1.000101269</v>
      </c>
      <c r="J155" s="5">
        <v>0.99924533100000001</v>
      </c>
      <c r="K155" s="5">
        <v>1.000957941</v>
      </c>
    </row>
    <row r="156" spans="1:11" ht="15" x14ac:dyDescent="0.25">
      <c r="A156" s="5" t="s">
        <v>10</v>
      </c>
      <c r="B156" s="5" t="s">
        <v>818</v>
      </c>
      <c r="C156" s="5" t="s">
        <v>1128</v>
      </c>
      <c r="D156" s="5" t="s">
        <v>1130</v>
      </c>
      <c r="E156" s="5">
        <v>9</v>
      </c>
      <c r="F156" s="5">
        <v>6.8399999999999996E-5</v>
      </c>
      <c r="G156" s="5">
        <v>2.4382090000000002E-3</v>
      </c>
      <c r="H156" s="5">
        <v>0.97839124899999996</v>
      </c>
      <c r="I156" s="5">
        <v>1.000068438</v>
      </c>
      <c r="J156" s="5">
        <v>0.99530062399999997</v>
      </c>
      <c r="K156" s="5">
        <v>1.004859092</v>
      </c>
    </row>
    <row r="157" spans="1:11" ht="15" x14ac:dyDescent="0.25">
      <c r="A157" s="5" t="s">
        <v>10</v>
      </c>
      <c r="B157" s="5" t="s">
        <v>818</v>
      </c>
      <c r="C157" s="5" t="s">
        <v>1128</v>
      </c>
      <c r="D157" s="5" t="s">
        <v>1131</v>
      </c>
      <c r="E157" s="5">
        <v>9</v>
      </c>
      <c r="F157" s="5">
        <v>-4.32E-5</v>
      </c>
      <c r="G157" s="5">
        <v>5.5800000000000001E-4</v>
      </c>
      <c r="H157" s="5">
        <v>0.93826569900000001</v>
      </c>
      <c r="I157" s="5">
        <v>0.99995678300000002</v>
      </c>
      <c r="J157" s="5">
        <v>0.99886372700000003</v>
      </c>
      <c r="K157" s="5">
        <v>1.0010510349999999</v>
      </c>
    </row>
    <row r="158" spans="1:11" ht="15" x14ac:dyDescent="0.25">
      <c r="A158" s="5" t="s">
        <v>10</v>
      </c>
      <c r="B158" s="5" t="s">
        <v>818</v>
      </c>
      <c r="C158" s="5" t="s">
        <v>1128</v>
      </c>
      <c r="D158" s="5" t="s">
        <v>1132</v>
      </c>
      <c r="E158" s="5">
        <v>9</v>
      </c>
      <c r="F158" s="5">
        <v>-3.21E-4</v>
      </c>
      <c r="G158" s="5">
        <v>8.3199999999999995E-4</v>
      </c>
      <c r="H158" s="5">
        <v>0.70940203599999996</v>
      </c>
      <c r="I158" s="5">
        <v>0.99967862600000001</v>
      </c>
      <c r="J158" s="5">
        <v>0.99804930400000003</v>
      </c>
      <c r="K158" s="5">
        <v>1.001310608</v>
      </c>
    </row>
    <row r="159" spans="1:11" ht="15" x14ac:dyDescent="0.25">
      <c r="A159" s="5" t="s">
        <v>10</v>
      </c>
      <c r="B159" s="5" t="s">
        <v>742</v>
      </c>
      <c r="C159" s="5" t="s">
        <v>1128</v>
      </c>
      <c r="D159" s="5" t="s">
        <v>1129</v>
      </c>
      <c r="E159" s="5">
        <v>7</v>
      </c>
      <c r="F159" s="5">
        <v>2.4600000000000002E-4</v>
      </c>
      <c r="G159" s="5">
        <v>6.6600000000000003E-4</v>
      </c>
      <c r="H159" s="5">
        <v>0.71233878500000003</v>
      </c>
      <c r="I159" s="5">
        <v>1.000245635</v>
      </c>
      <c r="J159" s="5">
        <v>0.99894059800000001</v>
      </c>
      <c r="K159" s="5">
        <v>1.001552376</v>
      </c>
    </row>
    <row r="160" spans="1:11" ht="15" x14ac:dyDescent="0.25">
      <c r="A160" s="5" t="s">
        <v>10</v>
      </c>
      <c r="B160" s="5" t="s">
        <v>742</v>
      </c>
      <c r="C160" s="5" t="s">
        <v>1128</v>
      </c>
      <c r="D160" s="5" t="s">
        <v>1130</v>
      </c>
      <c r="E160" s="5">
        <v>7</v>
      </c>
      <c r="F160" s="5">
        <v>-3.10028E-3</v>
      </c>
      <c r="G160" s="5">
        <v>1.8592190000000001E-3</v>
      </c>
      <c r="H160" s="5">
        <v>0.15628636200000001</v>
      </c>
      <c r="I160" s="5">
        <v>0.99690452100000004</v>
      </c>
      <c r="J160" s="5">
        <v>0.99327834299999995</v>
      </c>
      <c r="K160" s="5">
        <v>1.000543937</v>
      </c>
    </row>
    <row r="161" spans="1:11" ht="15" x14ac:dyDescent="0.25">
      <c r="A161" s="5" t="s">
        <v>10</v>
      </c>
      <c r="B161" s="5" t="s">
        <v>742</v>
      </c>
      <c r="C161" s="5" t="s">
        <v>1128</v>
      </c>
      <c r="D161" s="5" t="s">
        <v>1131</v>
      </c>
      <c r="E161" s="5">
        <v>7</v>
      </c>
      <c r="F161" s="5">
        <v>2.1499999999999999E-4</v>
      </c>
      <c r="G161" s="5">
        <v>8.5099999999999998E-4</v>
      </c>
      <c r="H161" s="5">
        <v>0.80013879600000004</v>
      </c>
      <c r="I161" s="5">
        <v>1.000215372</v>
      </c>
      <c r="J161" s="5">
        <v>0.99854919200000003</v>
      </c>
      <c r="K161" s="5">
        <v>1.0018843319999999</v>
      </c>
    </row>
    <row r="162" spans="1:11" ht="15" x14ac:dyDescent="0.25">
      <c r="A162" s="5" t="s">
        <v>10</v>
      </c>
      <c r="B162" s="5" t="s">
        <v>742</v>
      </c>
      <c r="C162" s="5" t="s">
        <v>1128</v>
      </c>
      <c r="D162" s="5" t="s">
        <v>1132</v>
      </c>
      <c r="E162" s="5">
        <v>7</v>
      </c>
      <c r="F162" s="5">
        <v>-4.3800000000000002E-4</v>
      </c>
      <c r="G162" s="5">
        <v>1.174032E-3</v>
      </c>
      <c r="H162" s="5">
        <v>0.72173536199999999</v>
      </c>
      <c r="I162" s="5">
        <v>0.99956179099999998</v>
      </c>
      <c r="J162" s="5">
        <v>0.99726434200000003</v>
      </c>
      <c r="K162" s="5">
        <v>1.001864533</v>
      </c>
    </row>
    <row r="163" spans="1:11" ht="15" x14ac:dyDescent="0.25">
      <c r="A163" s="5" t="s">
        <v>10</v>
      </c>
      <c r="B163" s="5" t="s">
        <v>11</v>
      </c>
      <c r="C163" s="5" t="s">
        <v>1128</v>
      </c>
      <c r="D163" s="5" t="s">
        <v>1129</v>
      </c>
      <c r="E163" s="5">
        <v>9</v>
      </c>
      <c r="F163" s="5">
        <v>-2.5399999999999999E-4</v>
      </c>
      <c r="G163" s="5">
        <v>6.4999999999999997E-4</v>
      </c>
      <c r="H163" s="5">
        <v>0.69561373299999996</v>
      </c>
      <c r="I163" s="5">
        <v>0.99974576500000001</v>
      </c>
      <c r="J163" s="5">
        <v>0.99847312200000005</v>
      </c>
      <c r="K163" s="5">
        <v>1.0010200309999999</v>
      </c>
    </row>
    <row r="164" spans="1:11" ht="15" x14ac:dyDescent="0.25">
      <c r="A164" s="5" t="s">
        <v>10</v>
      </c>
      <c r="B164" s="5" t="s">
        <v>11</v>
      </c>
      <c r="C164" s="5" t="s">
        <v>1128</v>
      </c>
      <c r="D164" s="5" t="s">
        <v>1130</v>
      </c>
      <c r="E164" s="5">
        <v>9</v>
      </c>
      <c r="F164" s="5">
        <v>3.0212889999999999E-3</v>
      </c>
      <c r="G164" s="5">
        <v>1.8916510000000001E-3</v>
      </c>
      <c r="H164" s="5">
        <v>0.15425921300000001</v>
      </c>
      <c r="I164" s="5">
        <v>1.0030258569999999</v>
      </c>
      <c r="J164" s="5">
        <v>0.99931388799999998</v>
      </c>
      <c r="K164" s="5">
        <v>1.006751615</v>
      </c>
    </row>
    <row r="165" spans="1:11" ht="15" x14ac:dyDescent="0.25">
      <c r="A165" s="5" t="s">
        <v>10</v>
      </c>
      <c r="B165" s="5" t="s">
        <v>11</v>
      </c>
      <c r="C165" s="5" t="s">
        <v>1128</v>
      </c>
      <c r="D165" s="5" t="s">
        <v>1131</v>
      </c>
      <c r="E165" s="5">
        <v>9</v>
      </c>
      <c r="F165" s="5">
        <v>-8.25E-4</v>
      </c>
      <c r="G165" s="5">
        <v>7.2199999999999999E-4</v>
      </c>
      <c r="H165" s="5">
        <v>0.252872031</v>
      </c>
      <c r="I165" s="5">
        <v>0.99917517600000005</v>
      </c>
      <c r="J165" s="5">
        <v>0.997762857</v>
      </c>
      <c r="K165" s="5">
        <v>1.0005894930000001</v>
      </c>
    </row>
    <row r="166" spans="1:11" ht="15" x14ac:dyDescent="0.25">
      <c r="A166" s="5" t="s">
        <v>10</v>
      </c>
      <c r="B166" s="5" t="s">
        <v>11</v>
      </c>
      <c r="C166" s="5" t="s">
        <v>1128</v>
      </c>
      <c r="D166" s="5" t="s">
        <v>1132</v>
      </c>
      <c r="E166" s="5">
        <v>9</v>
      </c>
      <c r="F166" s="5">
        <v>-1.7622639999999999E-3</v>
      </c>
      <c r="G166" s="5">
        <v>1.705633E-3</v>
      </c>
      <c r="H166" s="5">
        <v>0.33172955700000001</v>
      </c>
      <c r="I166" s="5">
        <v>0.99823928799999995</v>
      </c>
      <c r="J166" s="5">
        <v>0.994907706</v>
      </c>
      <c r="K166" s="5">
        <v>1.001582027</v>
      </c>
    </row>
    <row r="167" spans="1:11" ht="15" x14ac:dyDescent="0.25">
      <c r="A167" s="5" t="s">
        <v>10</v>
      </c>
      <c r="B167" s="5" t="s">
        <v>1073</v>
      </c>
      <c r="C167" s="5" t="s">
        <v>1128</v>
      </c>
      <c r="D167" s="5" t="s">
        <v>1129</v>
      </c>
      <c r="E167" s="5">
        <v>6</v>
      </c>
      <c r="F167" s="5">
        <v>4.7199999999999998E-4</v>
      </c>
      <c r="G167" s="5">
        <v>5.8200000000000005E-4</v>
      </c>
      <c r="H167" s="5">
        <v>0.41797352399999999</v>
      </c>
      <c r="I167" s="5">
        <v>1.000471729</v>
      </c>
      <c r="J167" s="5">
        <v>0.99933056200000003</v>
      </c>
      <c r="K167" s="5">
        <v>1.001614198</v>
      </c>
    </row>
    <row r="168" spans="1:11" ht="15" x14ac:dyDescent="0.25">
      <c r="A168" s="5" t="s">
        <v>10</v>
      </c>
      <c r="B168" s="5" t="s">
        <v>1073</v>
      </c>
      <c r="C168" s="5" t="s">
        <v>1128</v>
      </c>
      <c r="D168" s="5" t="s">
        <v>1130</v>
      </c>
      <c r="E168" s="5">
        <v>6</v>
      </c>
      <c r="F168" s="5">
        <v>-1.5032820000000001E-3</v>
      </c>
      <c r="G168" s="5">
        <v>2.2264049999999999E-3</v>
      </c>
      <c r="H168" s="5">
        <v>0.53656393099999999</v>
      </c>
      <c r="I168" s="5">
        <v>0.99849784699999999</v>
      </c>
      <c r="J168" s="5">
        <v>0.99415014199999996</v>
      </c>
      <c r="K168" s="5">
        <v>1.002864566</v>
      </c>
    </row>
    <row r="169" spans="1:11" ht="15" x14ac:dyDescent="0.25">
      <c r="A169" s="5" t="s">
        <v>10</v>
      </c>
      <c r="B169" s="5" t="s">
        <v>1073</v>
      </c>
      <c r="C169" s="5" t="s">
        <v>1128</v>
      </c>
      <c r="D169" s="5" t="s">
        <v>1131</v>
      </c>
      <c r="E169" s="5">
        <v>6</v>
      </c>
      <c r="F169" s="5">
        <v>3.8200000000000002E-4</v>
      </c>
      <c r="G169" s="5">
        <v>5.3600000000000002E-4</v>
      </c>
      <c r="H169" s="5">
        <v>0.476140799</v>
      </c>
      <c r="I169" s="5">
        <v>1.000381929</v>
      </c>
      <c r="J169" s="5">
        <v>0.99933167499999997</v>
      </c>
      <c r="K169" s="5">
        <v>1.001433287</v>
      </c>
    </row>
    <row r="170" spans="1:11" ht="15" x14ac:dyDescent="0.25">
      <c r="A170" s="5" t="s">
        <v>10</v>
      </c>
      <c r="B170" s="5" t="s">
        <v>1073</v>
      </c>
      <c r="C170" s="5" t="s">
        <v>1128</v>
      </c>
      <c r="D170" s="5" t="s">
        <v>1132</v>
      </c>
      <c r="E170" s="5">
        <v>6</v>
      </c>
      <c r="F170" s="5">
        <v>3.9100000000000002E-4</v>
      </c>
      <c r="G170" s="5">
        <v>6.8599999999999998E-4</v>
      </c>
      <c r="H170" s="5">
        <v>0.59358569999999999</v>
      </c>
      <c r="I170" s="5">
        <v>1.000391043</v>
      </c>
      <c r="J170" s="5">
        <v>0.99904609799999999</v>
      </c>
      <c r="K170" s="5">
        <v>1.001737799</v>
      </c>
    </row>
    <row r="171" spans="1:11" ht="15" x14ac:dyDescent="0.25">
      <c r="A171" s="5" t="s">
        <v>43</v>
      </c>
      <c r="B171" s="5" t="s">
        <v>466</v>
      </c>
      <c r="C171" s="5" t="s">
        <v>1128</v>
      </c>
      <c r="D171" s="5" t="s">
        <v>1129</v>
      </c>
      <c r="E171" s="5">
        <v>4</v>
      </c>
      <c r="F171" s="5">
        <v>1.102144E-3</v>
      </c>
      <c r="G171" s="5">
        <v>7.3499999999999998E-4</v>
      </c>
      <c r="H171" s="5">
        <v>0.13353773999999999</v>
      </c>
      <c r="I171" s="5">
        <v>1.001102752</v>
      </c>
      <c r="J171" s="5">
        <v>0.99966235000000003</v>
      </c>
      <c r="K171" s="5">
        <v>1.0025452290000001</v>
      </c>
    </row>
    <row r="172" spans="1:11" ht="15" x14ac:dyDescent="0.25">
      <c r="A172" s="5" t="s">
        <v>43</v>
      </c>
      <c r="B172" s="5" t="s">
        <v>466</v>
      </c>
      <c r="C172" s="5" t="s">
        <v>1128</v>
      </c>
      <c r="D172" s="5" t="s">
        <v>1130</v>
      </c>
      <c r="E172" s="5">
        <v>4</v>
      </c>
      <c r="F172" s="5">
        <v>1.3899369999999999E-3</v>
      </c>
      <c r="G172" s="5">
        <v>2.2224020000000001E-3</v>
      </c>
      <c r="H172" s="5">
        <v>0.59554622199999996</v>
      </c>
      <c r="I172" s="5">
        <v>1.0013909030000001</v>
      </c>
      <c r="J172" s="5">
        <v>0.99703842300000001</v>
      </c>
      <c r="K172" s="5">
        <v>1.0057623849999999</v>
      </c>
    </row>
    <row r="173" spans="1:11" ht="15" x14ac:dyDescent="0.25">
      <c r="A173" s="5" t="s">
        <v>43</v>
      </c>
      <c r="B173" s="5" t="s">
        <v>466</v>
      </c>
      <c r="C173" s="5" t="s">
        <v>1128</v>
      </c>
      <c r="D173" s="5" t="s">
        <v>1131</v>
      </c>
      <c r="E173" s="5">
        <v>4</v>
      </c>
      <c r="F173" s="5">
        <v>1.1308170000000001E-3</v>
      </c>
      <c r="G173" s="5">
        <v>8.3199999999999995E-4</v>
      </c>
      <c r="H173" s="5">
        <v>0.17404597599999999</v>
      </c>
      <c r="I173" s="5">
        <v>1.001131456</v>
      </c>
      <c r="J173" s="5">
        <v>0.99950041700000003</v>
      </c>
      <c r="K173" s="5">
        <v>1.002765157</v>
      </c>
    </row>
    <row r="174" spans="1:11" ht="15" x14ac:dyDescent="0.25">
      <c r="A174" s="5" t="s">
        <v>43</v>
      </c>
      <c r="B174" s="5" t="s">
        <v>466</v>
      </c>
      <c r="C174" s="5" t="s">
        <v>1128</v>
      </c>
      <c r="D174" s="5" t="s">
        <v>1132</v>
      </c>
      <c r="E174" s="5">
        <v>4</v>
      </c>
      <c r="F174" s="5">
        <v>1.320463E-3</v>
      </c>
      <c r="G174" s="5">
        <v>1.1408760000000001E-3</v>
      </c>
      <c r="H174" s="5">
        <v>0.33088774999999998</v>
      </c>
      <c r="I174" s="5">
        <v>1.0013213350000001</v>
      </c>
      <c r="J174" s="5">
        <v>0.99908476400000001</v>
      </c>
      <c r="K174" s="5">
        <v>1.0035629129999999</v>
      </c>
    </row>
    <row r="175" spans="1:11" ht="15" x14ac:dyDescent="0.25">
      <c r="A175" s="5" t="s">
        <v>43</v>
      </c>
      <c r="B175" s="5" t="s">
        <v>775</v>
      </c>
      <c r="C175" s="5" t="s">
        <v>1128</v>
      </c>
      <c r="D175" s="5" t="s">
        <v>1129</v>
      </c>
      <c r="E175" s="5">
        <v>7</v>
      </c>
      <c r="F175" s="5">
        <v>9.4499999999999998E-4</v>
      </c>
      <c r="G175" s="5">
        <v>6.6699999999999995E-4</v>
      </c>
      <c r="H175" s="5">
        <v>0.156888847</v>
      </c>
      <c r="I175" s="5">
        <v>1.0009452430000001</v>
      </c>
      <c r="J175" s="5">
        <v>0.99963673600000003</v>
      </c>
      <c r="K175" s="5">
        <v>1.002255463</v>
      </c>
    </row>
    <row r="176" spans="1:11" ht="15" x14ac:dyDescent="0.25">
      <c r="A176" s="5" t="s">
        <v>43</v>
      </c>
      <c r="B176" s="5" t="s">
        <v>775</v>
      </c>
      <c r="C176" s="5" t="s">
        <v>1128</v>
      </c>
      <c r="D176" s="5" t="s">
        <v>1130</v>
      </c>
      <c r="E176" s="5">
        <v>7</v>
      </c>
      <c r="F176" s="5">
        <v>2.4899999999999998E-4</v>
      </c>
      <c r="G176" s="5">
        <v>3.3174369999999999E-3</v>
      </c>
      <c r="H176" s="5">
        <v>0.943067655</v>
      </c>
      <c r="I176" s="5">
        <v>1.000249081</v>
      </c>
      <c r="J176" s="5">
        <v>0.99376638299999998</v>
      </c>
      <c r="K176" s="5">
        <v>1.0067740679999999</v>
      </c>
    </row>
    <row r="177" spans="1:11" ht="15" x14ac:dyDescent="0.25">
      <c r="A177" s="5" t="s">
        <v>43</v>
      </c>
      <c r="B177" s="5" t="s">
        <v>775</v>
      </c>
      <c r="C177" s="5" t="s">
        <v>1128</v>
      </c>
      <c r="D177" s="5" t="s">
        <v>1131</v>
      </c>
      <c r="E177" s="5">
        <v>7</v>
      </c>
      <c r="F177" s="5">
        <v>1.1025049999999999E-3</v>
      </c>
      <c r="G177" s="5">
        <v>9.4399999999999996E-4</v>
      </c>
      <c r="H177" s="5">
        <v>0.242711697</v>
      </c>
      <c r="I177" s="5">
        <v>1.001103112</v>
      </c>
      <c r="J177" s="5">
        <v>0.99925306400000002</v>
      </c>
      <c r="K177" s="5">
        <v>1.0029565869999999</v>
      </c>
    </row>
    <row r="178" spans="1:11" ht="15" x14ac:dyDescent="0.25">
      <c r="A178" s="5" t="s">
        <v>43</v>
      </c>
      <c r="B178" s="5" t="s">
        <v>775</v>
      </c>
      <c r="C178" s="5" t="s">
        <v>1128</v>
      </c>
      <c r="D178" s="5" t="s">
        <v>1132</v>
      </c>
      <c r="E178" s="5">
        <v>7</v>
      </c>
      <c r="F178" s="5">
        <v>1.801979E-3</v>
      </c>
      <c r="G178" s="5">
        <v>1.475676E-3</v>
      </c>
      <c r="H178" s="5">
        <v>0.26784264899999999</v>
      </c>
      <c r="I178" s="5">
        <v>1.001803604</v>
      </c>
      <c r="J178" s="5">
        <v>0.99891024799999995</v>
      </c>
      <c r="K178" s="5">
        <v>1.0047053399999999</v>
      </c>
    </row>
    <row r="179" spans="1:11" ht="15" x14ac:dyDescent="0.25">
      <c r="A179" s="5" t="s">
        <v>43</v>
      </c>
      <c r="B179" s="5" t="s">
        <v>884</v>
      </c>
      <c r="C179" s="5" t="s">
        <v>1128</v>
      </c>
      <c r="D179" s="5" t="s">
        <v>1129</v>
      </c>
      <c r="E179" s="5">
        <v>5</v>
      </c>
      <c r="F179" s="5">
        <v>-1.9100000000000001E-4</v>
      </c>
      <c r="G179" s="5">
        <v>8.12E-4</v>
      </c>
      <c r="H179" s="5">
        <v>0.81449236999999997</v>
      </c>
      <c r="I179" s="5">
        <v>0.99980950599999996</v>
      </c>
      <c r="J179" s="5">
        <v>0.99821964600000002</v>
      </c>
      <c r="K179" s="5">
        <v>1.0014018979999999</v>
      </c>
    </row>
    <row r="180" spans="1:11" ht="15" x14ac:dyDescent="0.25">
      <c r="A180" s="5" t="s">
        <v>43</v>
      </c>
      <c r="B180" s="5" t="s">
        <v>884</v>
      </c>
      <c r="C180" s="5" t="s">
        <v>1128</v>
      </c>
      <c r="D180" s="5" t="s">
        <v>1130</v>
      </c>
      <c r="E180" s="5">
        <v>5</v>
      </c>
      <c r="F180" s="5">
        <v>-1.648725E-3</v>
      </c>
      <c r="G180" s="5">
        <v>4.333496E-3</v>
      </c>
      <c r="H180" s="5">
        <v>0.72894418100000002</v>
      </c>
      <c r="I180" s="5">
        <v>0.99835263399999996</v>
      </c>
      <c r="J180" s="5">
        <v>0.98990888399999999</v>
      </c>
      <c r="K180" s="5">
        <v>1.006868407</v>
      </c>
    </row>
    <row r="181" spans="1:11" ht="15" x14ac:dyDescent="0.25">
      <c r="A181" s="5" t="s">
        <v>43</v>
      </c>
      <c r="B181" s="5" t="s">
        <v>884</v>
      </c>
      <c r="C181" s="5" t="s">
        <v>1128</v>
      </c>
      <c r="D181" s="5" t="s">
        <v>1131</v>
      </c>
      <c r="E181" s="5">
        <v>5</v>
      </c>
      <c r="F181" s="5">
        <v>3.6200000000000002E-4</v>
      </c>
      <c r="G181" s="5">
        <v>1.0401340000000001E-3</v>
      </c>
      <c r="H181" s="5">
        <v>0.72783182999999996</v>
      </c>
      <c r="I181" s="5">
        <v>1.0003620440000001</v>
      </c>
      <c r="J181" s="5">
        <v>0.99832472000000005</v>
      </c>
      <c r="K181" s="5">
        <v>1.0024035250000001</v>
      </c>
    </row>
    <row r="182" spans="1:11" ht="15" x14ac:dyDescent="0.25">
      <c r="A182" s="5" t="s">
        <v>43</v>
      </c>
      <c r="B182" s="5" t="s">
        <v>884</v>
      </c>
      <c r="C182" s="5" t="s">
        <v>1128</v>
      </c>
      <c r="D182" s="5" t="s">
        <v>1132</v>
      </c>
      <c r="E182" s="5">
        <v>5</v>
      </c>
      <c r="F182" s="5">
        <v>7.0500000000000001E-4</v>
      </c>
      <c r="G182" s="5">
        <v>1.5651180000000001E-3</v>
      </c>
      <c r="H182" s="5">
        <v>0.67592932699999997</v>
      </c>
      <c r="I182" s="5">
        <v>1.0007047659999999</v>
      </c>
      <c r="J182" s="5">
        <v>0.99763967600000003</v>
      </c>
      <c r="K182" s="5">
        <v>1.003779274</v>
      </c>
    </row>
    <row r="183" spans="1:11" ht="15" x14ac:dyDescent="0.25">
      <c r="A183" s="5" t="s">
        <v>43</v>
      </c>
      <c r="B183" s="5" t="s">
        <v>204</v>
      </c>
      <c r="C183" s="5" t="s">
        <v>1128</v>
      </c>
      <c r="D183" s="5" t="s">
        <v>1129</v>
      </c>
      <c r="E183" s="5">
        <v>4</v>
      </c>
      <c r="F183" s="5">
        <v>-1.3899999999999999E-4</v>
      </c>
      <c r="G183" s="5">
        <v>1.0681429999999999E-3</v>
      </c>
      <c r="H183" s="5">
        <v>0.896496022</v>
      </c>
      <c r="I183" s="5">
        <v>0.99986105599999997</v>
      </c>
      <c r="J183" s="5">
        <v>0.99776997700000003</v>
      </c>
      <c r="K183" s="5">
        <v>1.0019565180000001</v>
      </c>
    </row>
    <row r="184" spans="1:11" ht="15" x14ac:dyDescent="0.25">
      <c r="A184" s="5" t="s">
        <v>43</v>
      </c>
      <c r="B184" s="5" t="s">
        <v>204</v>
      </c>
      <c r="C184" s="5" t="s">
        <v>1128</v>
      </c>
      <c r="D184" s="5" t="s">
        <v>1130</v>
      </c>
      <c r="E184" s="5">
        <v>4</v>
      </c>
      <c r="F184" s="5">
        <v>-5.2182000000000001E-3</v>
      </c>
      <c r="G184" s="5">
        <v>3.88004E-3</v>
      </c>
      <c r="H184" s="5">
        <v>0.31087890200000001</v>
      </c>
      <c r="I184" s="5">
        <v>0.99479539100000003</v>
      </c>
      <c r="J184" s="5">
        <v>0.98725878600000005</v>
      </c>
      <c r="K184" s="5">
        <v>1.002389529</v>
      </c>
    </row>
    <row r="185" spans="1:11" ht="15" x14ac:dyDescent="0.25">
      <c r="A185" s="5" t="s">
        <v>43</v>
      </c>
      <c r="B185" s="5" t="s">
        <v>204</v>
      </c>
      <c r="C185" s="5" t="s">
        <v>1128</v>
      </c>
      <c r="D185" s="5" t="s">
        <v>1131</v>
      </c>
      <c r="E185" s="5">
        <v>4</v>
      </c>
      <c r="F185" s="5">
        <v>-7.1400000000000002E-6</v>
      </c>
      <c r="G185" s="5">
        <v>7.8600000000000002E-4</v>
      </c>
      <c r="H185" s="5">
        <v>0.99276009499999995</v>
      </c>
      <c r="I185" s="5">
        <v>0.99999286499999995</v>
      </c>
      <c r="J185" s="5">
        <v>0.99845286799999999</v>
      </c>
      <c r="K185" s="5">
        <v>1.0015352369999999</v>
      </c>
    </row>
    <row r="186" spans="1:11" ht="15" x14ac:dyDescent="0.25">
      <c r="A186" s="5" t="s">
        <v>43</v>
      </c>
      <c r="B186" s="5" t="s">
        <v>204</v>
      </c>
      <c r="C186" s="5" t="s">
        <v>1128</v>
      </c>
      <c r="D186" s="5" t="s">
        <v>1132</v>
      </c>
      <c r="E186" s="5">
        <v>4</v>
      </c>
      <c r="F186" s="5">
        <v>1.137561E-3</v>
      </c>
      <c r="G186" s="5">
        <v>1.4379429999999999E-3</v>
      </c>
      <c r="H186" s="5">
        <v>0.48665862900000001</v>
      </c>
      <c r="I186" s="5">
        <v>1.0011382090000001</v>
      </c>
      <c r="J186" s="5">
        <v>0.99832060600000005</v>
      </c>
      <c r="K186" s="5">
        <v>1.0039637640000001</v>
      </c>
    </row>
    <row r="187" spans="1:11" ht="15" x14ac:dyDescent="0.25">
      <c r="A187" s="5" t="s">
        <v>43</v>
      </c>
      <c r="B187" s="5" t="s">
        <v>44</v>
      </c>
      <c r="C187" s="5" t="s">
        <v>1128</v>
      </c>
      <c r="D187" s="5" t="s">
        <v>1129</v>
      </c>
      <c r="E187" s="5">
        <v>6</v>
      </c>
      <c r="F187" s="5">
        <v>-8.4099999999999995E-4</v>
      </c>
      <c r="G187" s="5">
        <v>5.9500000000000004E-4</v>
      </c>
      <c r="H187" s="5">
        <v>0.15781357500000001</v>
      </c>
      <c r="I187" s="5">
        <v>0.99915980500000001</v>
      </c>
      <c r="J187" s="5">
        <v>0.99799508000000003</v>
      </c>
      <c r="K187" s="5">
        <v>1.000325889</v>
      </c>
    </row>
    <row r="188" spans="1:11" ht="15" x14ac:dyDescent="0.25">
      <c r="A188" s="5" t="s">
        <v>43</v>
      </c>
      <c r="B188" s="5" t="s">
        <v>44</v>
      </c>
      <c r="C188" s="5" t="s">
        <v>1128</v>
      </c>
      <c r="D188" s="5" t="s">
        <v>1130</v>
      </c>
      <c r="E188" s="5">
        <v>6</v>
      </c>
      <c r="F188" s="5">
        <v>-8.1099999999999998E-4</v>
      </c>
      <c r="G188" s="5">
        <v>1.9371989999999999E-3</v>
      </c>
      <c r="H188" s="5">
        <v>0.69685922</v>
      </c>
      <c r="I188" s="5">
        <v>0.999188992</v>
      </c>
      <c r="J188" s="5">
        <v>0.99540235399999999</v>
      </c>
      <c r="K188" s="5">
        <v>1.002990034</v>
      </c>
    </row>
    <row r="189" spans="1:11" ht="15" x14ac:dyDescent="0.25">
      <c r="A189" s="5" t="s">
        <v>43</v>
      </c>
      <c r="B189" s="5" t="s">
        <v>44</v>
      </c>
      <c r="C189" s="5" t="s">
        <v>1128</v>
      </c>
      <c r="D189" s="5" t="s">
        <v>1131</v>
      </c>
      <c r="E189" s="5">
        <v>6</v>
      </c>
      <c r="F189" s="5">
        <v>-8.7100000000000003E-4</v>
      </c>
      <c r="G189" s="5">
        <v>7.5500000000000003E-4</v>
      </c>
      <c r="H189" s="5">
        <v>0.24866574499999999</v>
      </c>
      <c r="I189" s="5">
        <v>0.99912951999999999</v>
      </c>
      <c r="J189" s="5">
        <v>0.99765228100000003</v>
      </c>
      <c r="K189" s="5">
        <v>1.0006089460000001</v>
      </c>
    </row>
    <row r="190" spans="1:11" ht="15" x14ac:dyDescent="0.25">
      <c r="A190" s="5" t="s">
        <v>43</v>
      </c>
      <c r="B190" s="5" t="s">
        <v>44</v>
      </c>
      <c r="C190" s="5" t="s">
        <v>1128</v>
      </c>
      <c r="D190" s="5" t="s">
        <v>1132</v>
      </c>
      <c r="E190" s="5">
        <v>6</v>
      </c>
      <c r="F190" s="5">
        <v>-8.6499999999999999E-4</v>
      </c>
      <c r="G190" s="5">
        <v>8.9499999999999996E-4</v>
      </c>
      <c r="H190" s="5">
        <v>0.37811536200000001</v>
      </c>
      <c r="I190" s="5">
        <v>0.99913546900000005</v>
      </c>
      <c r="J190" s="5">
        <v>0.997384822</v>
      </c>
      <c r="K190" s="5">
        <v>1.0008891900000001</v>
      </c>
    </row>
    <row r="191" spans="1:11" ht="15" x14ac:dyDescent="0.25">
      <c r="A191" s="5" t="s">
        <v>43</v>
      </c>
      <c r="B191" s="5" t="s">
        <v>567</v>
      </c>
      <c r="C191" s="5" t="s">
        <v>1128</v>
      </c>
      <c r="D191" s="5" t="s">
        <v>1129</v>
      </c>
      <c r="E191" s="5">
        <v>10</v>
      </c>
      <c r="F191" s="5">
        <v>1.3200000000000001E-4</v>
      </c>
      <c r="G191" s="5">
        <v>4.3300000000000001E-4</v>
      </c>
      <c r="H191" s="5">
        <v>0.760413966</v>
      </c>
      <c r="I191" s="5">
        <v>1.0001320170000001</v>
      </c>
      <c r="J191" s="5">
        <v>0.99928377300000004</v>
      </c>
      <c r="K191" s="5">
        <v>1.000980982</v>
      </c>
    </row>
    <row r="192" spans="1:11" ht="15" x14ac:dyDescent="0.25">
      <c r="A192" s="5" t="s">
        <v>43</v>
      </c>
      <c r="B192" s="5" t="s">
        <v>567</v>
      </c>
      <c r="C192" s="5" t="s">
        <v>1128</v>
      </c>
      <c r="D192" s="5" t="s">
        <v>1130</v>
      </c>
      <c r="E192" s="5">
        <v>10</v>
      </c>
      <c r="F192" s="5">
        <v>5.4900000000000001E-4</v>
      </c>
      <c r="G192" s="5">
        <v>1.190607E-3</v>
      </c>
      <c r="H192" s="5">
        <v>0.65726418099999995</v>
      </c>
      <c r="I192" s="5">
        <v>1.0005486889999999</v>
      </c>
      <c r="J192" s="5">
        <v>0.99821654000000004</v>
      </c>
      <c r="K192" s="5">
        <v>1.0028862860000001</v>
      </c>
    </row>
    <row r="193" spans="1:11" ht="15" x14ac:dyDescent="0.25">
      <c r="A193" s="5" t="s">
        <v>43</v>
      </c>
      <c r="B193" s="5" t="s">
        <v>567</v>
      </c>
      <c r="C193" s="5" t="s">
        <v>1128</v>
      </c>
      <c r="D193" s="5" t="s">
        <v>1131</v>
      </c>
      <c r="E193" s="5">
        <v>10</v>
      </c>
      <c r="F193" s="5">
        <v>2.72E-4</v>
      </c>
      <c r="G193" s="5">
        <v>5.8900000000000001E-4</v>
      </c>
      <c r="H193" s="5">
        <v>0.64404333000000002</v>
      </c>
      <c r="I193" s="5">
        <v>1.0002719790000001</v>
      </c>
      <c r="J193" s="5">
        <v>0.99911876799999999</v>
      </c>
      <c r="K193" s="5">
        <v>1.001426521</v>
      </c>
    </row>
    <row r="194" spans="1:11" ht="15" x14ac:dyDescent="0.25">
      <c r="A194" s="5" t="s">
        <v>43</v>
      </c>
      <c r="B194" s="5" t="s">
        <v>567</v>
      </c>
      <c r="C194" s="5" t="s">
        <v>1128</v>
      </c>
      <c r="D194" s="5" t="s">
        <v>1132</v>
      </c>
      <c r="E194" s="5">
        <v>10</v>
      </c>
      <c r="F194" s="5">
        <v>5.0299999999999997E-4</v>
      </c>
      <c r="G194" s="5">
        <v>8.1700000000000002E-4</v>
      </c>
      <c r="H194" s="5">
        <v>0.553753414</v>
      </c>
      <c r="I194" s="5">
        <v>1.0005027529999999</v>
      </c>
      <c r="J194" s="5">
        <v>0.99890148999999995</v>
      </c>
      <c r="K194" s="5">
        <v>1.002106583</v>
      </c>
    </row>
    <row r="195" spans="1:11" ht="15" x14ac:dyDescent="0.25">
      <c r="A195" s="5" t="s">
        <v>43</v>
      </c>
      <c r="B195" s="5" t="s">
        <v>743</v>
      </c>
      <c r="C195" s="5" t="s">
        <v>1128</v>
      </c>
      <c r="D195" s="5" t="s">
        <v>1129</v>
      </c>
      <c r="E195" s="5">
        <v>4</v>
      </c>
      <c r="F195" s="5">
        <v>-3.0699999999999998E-4</v>
      </c>
      <c r="G195" s="5">
        <v>9.4700000000000003E-4</v>
      </c>
      <c r="H195" s="5">
        <v>0.74567610699999998</v>
      </c>
      <c r="I195" s="5">
        <v>0.99969288000000001</v>
      </c>
      <c r="J195" s="5">
        <v>0.99783898000000004</v>
      </c>
      <c r="K195" s="5">
        <v>1.001550224</v>
      </c>
    </row>
    <row r="196" spans="1:11" ht="15" x14ac:dyDescent="0.25">
      <c r="A196" s="5" t="s">
        <v>43</v>
      </c>
      <c r="B196" s="5" t="s">
        <v>743</v>
      </c>
      <c r="C196" s="5" t="s">
        <v>1128</v>
      </c>
      <c r="D196" s="5" t="s">
        <v>1130</v>
      </c>
      <c r="E196" s="5">
        <v>4</v>
      </c>
      <c r="F196" s="5">
        <v>-6.0899999999999995E-4</v>
      </c>
      <c r="G196" s="5">
        <v>4.9686499999999998E-3</v>
      </c>
      <c r="H196" s="5">
        <v>0.91364948800000001</v>
      </c>
      <c r="I196" s="5">
        <v>0.99939114900000003</v>
      </c>
      <c r="J196" s="5">
        <v>0.98970576099999996</v>
      </c>
      <c r="K196" s="5">
        <v>1.009171319</v>
      </c>
    </row>
    <row r="197" spans="1:11" ht="15" x14ac:dyDescent="0.25">
      <c r="A197" s="5" t="s">
        <v>43</v>
      </c>
      <c r="B197" s="5" t="s">
        <v>743</v>
      </c>
      <c r="C197" s="5" t="s">
        <v>1128</v>
      </c>
      <c r="D197" s="5" t="s">
        <v>1131</v>
      </c>
      <c r="E197" s="5">
        <v>4</v>
      </c>
      <c r="F197" s="5">
        <v>-2.1100000000000001E-4</v>
      </c>
      <c r="G197" s="5">
        <v>1.0812440000000001E-3</v>
      </c>
      <c r="H197" s="5">
        <v>0.84545451000000005</v>
      </c>
      <c r="I197" s="5">
        <v>0.99978926499999998</v>
      </c>
      <c r="J197" s="5">
        <v>0.99767271700000004</v>
      </c>
      <c r="K197" s="5">
        <v>1.0019103030000001</v>
      </c>
    </row>
    <row r="198" spans="1:11" ht="15" x14ac:dyDescent="0.25">
      <c r="A198" s="5" t="s">
        <v>43</v>
      </c>
      <c r="B198" s="5" t="s">
        <v>743</v>
      </c>
      <c r="C198" s="5" t="s">
        <v>1128</v>
      </c>
      <c r="D198" s="5" t="s">
        <v>1132</v>
      </c>
      <c r="E198" s="5">
        <v>4</v>
      </c>
      <c r="F198" s="5">
        <v>1.9599999999999999E-4</v>
      </c>
      <c r="G198" s="5">
        <v>1.296204E-3</v>
      </c>
      <c r="H198" s="5">
        <v>0.88951570099999999</v>
      </c>
      <c r="I198" s="5">
        <v>1.0001958209999999</v>
      </c>
      <c r="J198" s="5">
        <v>0.99765798999999999</v>
      </c>
      <c r="K198" s="5">
        <v>1.002740108</v>
      </c>
    </row>
    <row r="199" spans="1:11" ht="15" x14ac:dyDescent="0.25">
      <c r="A199" s="5" t="s">
        <v>43</v>
      </c>
      <c r="B199" s="5" t="s">
        <v>270</v>
      </c>
      <c r="C199" s="5" t="s">
        <v>1128</v>
      </c>
      <c r="D199" s="5" t="s">
        <v>1129</v>
      </c>
      <c r="E199" s="5">
        <v>7</v>
      </c>
      <c r="F199" s="5">
        <v>-7.3800000000000005E-4</v>
      </c>
      <c r="G199" s="5">
        <v>5.31E-4</v>
      </c>
      <c r="H199" s="5">
        <v>0.16448242299999999</v>
      </c>
      <c r="I199" s="5">
        <v>0.99926252699999996</v>
      </c>
      <c r="J199" s="5">
        <v>0.99822367599999995</v>
      </c>
      <c r="K199" s="5">
        <v>1.0003024599999999</v>
      </c>
    </row>
    <row r="200" spans="1:11" ht="15" x14ac:dyDescent="0.25">
      <c r="A200" s="5" t="s">
        <v>43</v>
      </c>
      <c r="B200" s="5" t="s">
        <v>270</v>
      </c>
      <c r="C200" s="5" t="s">
        <v>1128</v>
      </c>
      <c r="D200" s="5" t="s">
        <v>1130</v>
      </c>
      <c r="E200" s="5">
        <v>7</v>
      </c>
      <c r="F200" s="5">
        <v>-4.8286270000000003E-3</v>
      </c>
      <c r="G200" s="5">
        <v>2.353211E-3</v>
      </c>
      <c r="H200" s="5">
        <v>9.5408033000000003E-2</v>
      </c>
      <c r="I200" s="5">
        <v>0.99518301300000001</v>
      </c>
      <c r="J200" s="5">
        <v>0.99060350500000005</v>
      </c>
      <c r="K200" s="5">
        <v>0.99978369099999997</v>
      </c>
    </row>
    <row r="201" spans="1:11" ht="15" x14ac:dyDescent="0.25">
      <c r="A201" s="5" t="s">
        <v>43</v>
      </c>
      <c r="B201" s="5" t="s">
        <v>270</v>
      </c>
      <c r="C201" s="5" t="s">
        <v>1128</v>
      </c>
      <c r="D201" s="5" t="s">
        <v>1131</v>
      </c>
      <c r="E201" s="5">
        <v>7</v>
      </c>
      <c r="F201" s="5">
        <v>-3.2499999999999999E-4</v>
      </c>
      <c r="G201" s="5">
        <v>6.1499999999999999E-4</v>
      </c>
      <c r="H201" s="5">
        <v>0.59745650400000005</v>
      </c>
      <c r="I201" s="5">
        <v>0.99967545400000002</v>
      </c>
      <c r="J201" s="5">
        <v>0.99847176000000004</v>
      </c>
      <c r="K201" s="5">
        <v>1.000880599</v>
      </c>
    </row>
    <row r="202" spans="1:11" ht="15" x14ac:dyDescent="0.25">
      <c r="A202" s="5" t="s">
        <v>43</v>
      </c>
      <c r="B202" s="5" t="s">
        <v>270</v>
      </c>
      <c r="C202" s="5" t="s">
        <v>1128</v>
      </c>
      <c r="D202" s="5" t="s">
        <v>1132</v>
      </c>
      <c r="E202" s="5">
        <v>7</v>
      </c>
      <c r="F202" s="5">
        <v>3.9199999999999999E-4</v>
      </c>
      <c r="G202" s="5">
        <v>1.053633E-3</v>
      </c>
      <c r="H202" s="5">
        <v>0.72238319100000004</v>
      </c>
      <c r="I202" s="5">
        <v>1.000392467</v>
      </c>
      <c r="J202" s="5">
        <v>0.99832866799999997</v>
      </c>
      <c r="K202" s="5">
        <v>1.002460533</v>
      </c>
    </row>
    <row r="203" spans="1:11" ht="15" x14ac:dyDescent="0.25">
      <c r="A203" s="5" t="s">
        <v>43</v>
      </c>
      <c r="B203" s="5" t="s">
        <v>389</v>
      </c>
      <c r="C203" s="5" t="s">
        <v>1128</v>
      </c>
      <c r="D203" s="5" t="s">
        <v>1129</v>
      </c>
      <c r="E203" s="5">
        <v>8</v>
      </c>
      <c r="F203" s="5">
        <v>-4.6200000000000001E-4</v>
      </c>
      <c r="G203" s="5">
        <v>5.6999999999999998E-4</v>
      </c>
      <c r="H203" s="5">
        <v>0.41698952700000003</v>
      </c>
      <c r="I203" s="5">
        <v>0.99953780999999997</v>
      </c>
      <c r="J203" s="5">
        <v>0.99842258399999995</v>
      </c>
      <c r="K203" s="5">
        <v>1.0006542810000001</v>
      </c>
    </row>
    <row r="204" spans="1:11" ht="15" x14ac:dyDescent="0.25">
      <c r="A204" s="5" t="s">
        <v>43</v>
      </c>
      <c r="B204" s="5" t="s">
        <v>389</v>
      </c>
      <c r="C204" s="5" t="s">
        <v>1128</v>
      </c>
      <c r="D204" s="5" t="s">
        <v>1130</v>
      </c>
      <c r="E204" s="5">
        <v>8</v>
      </c>
      <c r="F204" s="5">
        <v>-8.0699999999999999E-4</v>
      </c>
      <c r="G204" s="5">
        <v>1.4762359999999999E-3</v>
      </c>
      <c r="H204" s="5">
        <v>0.60430547499999998</v>
      </c>
      <c r="I204" s="5">
        <v>0.99919326799999997</v>
      </c>
      <c r="J204" s="5">
        <v>0.996306358</v>
      </c>
      <c r="K204" s="5">
        <v>1.0020885429999999</v>
      </c>
    </row>
    <row r="205" spans="1:11" ht="15" x14ac:dyDescent="0.25">
      <c r="A205" s="5" t="s">
        <v>43</v>
      </c>
      <c r="B205" s="5" t="s">
        <v>389</v>
      </c>
      <c r="C205" s="5" t="s">
        <v>1128</v>
      </c>
      <c r="D205" s="5" t="s">
        <v>1131</v>
      </c>
      <c r="E205" s="5">
        <v>8</v>
      </c>
      <c r="F205" s="5">
        <v>-4.5399999999999998E-4</v>
      </c>
      <c r="G205" s="5">
        <v>7.7399999999999995E-4</v>
      </c>
      <c r="H205" s="5">
        <v>0.55716894900000002</v>
      </c>
      <c r="I205" s="5">
        <v>0.99954571599999997</v>
      </c>
      <c r="J205" s="5">
        <v>0.99803048500000002</v>
      </c>
      <c r="K205" s="5">
        <v>1.0010632479999999</v>
      </c>
    </row>
    <row r="206" spans="1:11" ht="15" x14ac:dyDescent="0.25">
      <c r="A206" s="5" t="s">
        <v>43</v>
      </c>
      <c r="B206" s="5" t="s">
        <v>389</v>
      </c>
      <c r="C206" s="5" t="s">
        <v>1128</v>
      </c>
      <c r="D206" s="5" t="s">
        <v>1132</v>
      </c>
      <c r="E206" s="5">
        <v>8</v>
      </c>
      <c r="F206" s="5">
        <v>-4.7699999999999999E-4</v>
      </c>
      <c r="G206" s="5">
        <v>9.4899999999999997E-4</v>
      </c>
      <c r="H206" s="5">
        <v>0.630489254</v>
      </c>
      <c r="I206" s="5">
        <v>0.99952275199999996</v>
      </c>
      <c r="J206" s="5">
        <v>0.99766478300000005</v>
      </c>
      <c r="K206" s="5">
        <v>1.0013841809999999</v>
      </c>
    </row>
    <row r="207" spans="1:11" ht="15" x14ac:dyDescent="0.25">
      <c r="A207" s="5" t="s">
        <v>43</v>
      </c>
      <c r="B207" s="5" t="s">
        <v>690</v>
      </c>
      <c r="C207" s="5" t="s">
        <v>1128</v>
      </c>
      <c r="D207" s="5" t="s">
        <v>1129</v>
      </c>
      <c r="E207" s="5">
        <v>8</v>
      </c>
      <c r="F207" s="5">
        <v>5.5199999999999997E-4</v>
      </c>
      <c r="G207" s="5">
        <v>6.3599999999999996E-4</v>
      </c>
      <c r="H207" s="5">
        <v>0.38515209700000003</v>
      </c>
      <c r="I207" s="5">
        <v>1.000552613</v>
      </c>
      <c r="J207" s="5">
        <v>0.99930584600000005</v>
      </c>
      <c r="K207" s="5">
        <v>1.0018009349999999</v>
      </c>
    </row>
    <row r="208" spans="1:11" ht="15" x14ac:dyDescent="0.25">
      <c r="A208" s="5" t="s">
        <v>43</v>
      </c>
      <c r="B208" s="5" t="s">
        <v>690</v>
      </c>
      <c r="C208" s="5" t="s">
        <v>1128</v>
      </c>
      <c r="D208" s="5" t="s">
        <v>1130</v>
      </c>
      <c r="E208" s="5">
        <v>8</v>
      </c>
      <c r="F208" s="5">
        <v>-1.2016959999999999E-3</v>
      </c>
      <c r="G208" s="5">
        <v>2.7941699999999999E-3</v>
      </c>
      <c r="H208" s="5">
        <v>0.68216052699999996</v>
      </c>
      <c r="I208" s="5">
        <v>0.99879902600000003</v>
      </c>
      <c r="J208" s="5">
        <v>0.99334398099999999</v>
      </c>
      <c r="K208" s="5">
        <v>1.0042840280000001</v>
      </c>
    </row>
    <row r="209" spans="1:11" ht="15" x14ac:dyDescent="0.25">
      <c r="A209" s="5" t="s">
        <v>43</v>
      </c>
      <c r="B209" s="5" t="s">
        <v>690</v>
      </c>
      <c r="C209" s="5" t="s">
        <v>1128</v>
      </c>
      <c r="D209" s="5" t="s">
        <v>1131</v>
      </c>
      <c r="E209" s="5">
        <v>8</v>
      </c>
      <c r="F209" s="5">
        <v>2.0000000000000001E-4</v>
      </c>
      <c r="G209" s="5">
        <v>7.9900000000000001E-4</v>
      </c>
      <c r="H209" s="5">
        <v>0.80253738699999999</v>
      </c>
      <c r="I209" s="5">
        <v>1.0001998059999999</v>
      </c>
      <c r="J209" s="5">
        <v>0.99863480000000004</v>
      </c>
      <c r="K209" s="5">
        <v>1.001767265</v>
      </c>
    </row>
    <row r="210" spans="1:11" ht="15" x14ac:dyDescent="0.25">
      <c r="A210" s="5" t="s">
        <v>43</v>
      </c>
      <c r="B210" s="5" t="s">
        <v>690</v>
      </c>
      <c r="C210" s="5" t="s">
        <v>1128</v>
      </c>
      <c r="D210" s="5" t="s">
        <v>1132</v>
      </c>
      <c r="E210" s="5">
        <v>8</v>
      </c>
      <c r="F210" s="5">
        <v>-2.4600000000000002E-4</v>
      </c>
      <c r="G210" s="5">
        <v>1.265508E-3</v>
      </c>
      <c r="H210" s="5">
        <v>0.85163284900000003</v>
      </c>
      <c r="I210" s="5">
        <v>0.999754433</v>
      </c>
      <c r="J210" s="5">
        <v>0.99727772000000003</v>
      </c>
      <c r="K210" s="5">
        <v>1.002237297</v>
      </c>
    </row>
    <row r="211" spans="1:11" ht="15" x14ac:dyDescent="0.25">
      <c r="A211" s="5" t="s">
        <v>43</v>
      </c>
      <c r="B211" s="5" t="s">
        <v>136</v>
      </c>
      <c r="C211" s="5" t="s">
        <v>1128</v>
      </c>
      <c r="D211" s="5" t="s">
        <v>1129</v>
      </c>
      <c r="E211" s="5">
        <v>7</v>
      </c>
      <c r="F211" s="5">
        <v>-3.9800000000000002E-4</v>
      </c>
      <c r="G211" s="5">
        <v>6.8900000000000005E-4</v>
      </c>
      <c r="H211" s="5">
        <v>0.56333098599999998</v>
      </c>
      <c r="I211" s="5">
        <v>0.99960207999999995</v>
      </c>
      <c r="J211" s="5">
        <v>0.99825367799999998</v>
      </c>
      <c r="K211" s="5">
        <v>1.000952303</v>
      </c>
    </row>
    <row r="212" spans="1:11" ht="15" x14ac:dyDescent="0.25">
      <c r="A212" s="5" t="s">
        <v>43</v>
      </c>
      <c r="B212" s="5" t="s">
        <v>136</v>
      </c>
      <c r="C212" s="5" t="s">
        <v>1128</v>
      </c>
      <c r="D212" s="5" t="s">
        <v>1130</v>
      </c>
      <c r="E212" s="5">
        <v>7</v>
      </c>
      <c r="F212" s="5">
        <v>-2.3992089999999998E-3</v>
      </c>
      <c r="G212" s="5">
        <v>2.5589469999999998E-3</v>
      </c>
      <c r="H212" s="5">
        <v>0.39150527200000002</v>
      </c>
      <c r="I212" s="5">
        <v>0.99760366700000003</v>
      </c>
      <c r="J212" s="5">
        <v>0.99261267600000003</v>
      </c>
      <c r="K212" s="5">
        <v>1.0026197530000001</v>
      </c>
    </row>
    <row r="213" spans="1:11" ht="15" x14ac:dyDescent="0.25">
      <c r="A213" s="5" t="s">
        <v>43</v>
      </c>
      <c r="B213" s="5" t="s">
        <v>136</v>
      </c>
      <c r="C213" s="5" t="s">
        <v>1128</v>
      </c>
      <c r="D213" s="5" t="s">
        <v>1131</v>
      </c>
      <c r="E213" s="5">
        <v>7</v>
      </c>
      <c r="F213" s="5">
        <v>1.3200000000000001E-4</v>
      </c>
      <c r="G213" s="5">
        <v>9.1E-4</v>
      </c>
      <c r="H213" s="5">
        <v>0.88454910799999997</v>
      </c>
      <c r="I213" s="5">
        <v>1.00013211</v>
      </c>
      <c r="J213" s="5">
        <v>0.998350336</v>
      </c>
      <c r="K213" s="5">
        <v>1.0019170639999999</v>
      </c>
    </row>
    <row r="214" spans="1:11" ht="15" x14ac:dyDescent="0.25">
      <c r="A214" s="5" t="s">
        <v>43</v>
      </c>
      <c r="B214" s="5" t="s">
        <v>136</v>
      </c>
      <c r="C214" s="5" t="s">
        <v>1128</v>
      </c>
      <c r="D214" s="5" t="s">
        <v>1132</v>
      </c>
      <c r="E214" s="5">
        <v>7</v>
      </c>
      <c r="F214" s="5">
        <v>5.1999999999999995E-4</v>
      </c>
      <c r="G214" s="5">
        <v>1.384138E-3</v>
      </c>
      <c r="H214" s="5">
        <v>0.71989280200000005</v>
      </c>
      <c r="I214" s="5">
        <v>1.000520493</v>
      </c>
      <c r="J214" s="5">
        <v>0.99780984900000003</v>
      </c>
      <c r="K214" s="5">
        <v>1.003238501</v>
      </c>
    </row>
    <row r="215" spans="1:11" ht="15" x14ac:dyDescent="0.25">
      <c r="A215" s="5" t="s">
        <v>43</v>
      </c>
      <c r="B215" s="5" t="s">
        <v>782</v>
      </c>
      <c r="C215" s="5" t="s">
        <v>1128</v>
      </c>
      <c r="D215" s="5" t="s">
        <v>1129</v>
      </c>
      <c r="E215" s="5">
        <v>4</v>
      </c>
      <c r="F215" s="5">
        <v>6.2600000000000004E-4</v>
      </c>
      <c r="G215" s="5">
        <v>5.5099999999999995E-4</v>
      </c>
      <c r="H215" s="5">
        <v>0.255595089</v>
      </c>
      <c r="I215" s="5">
        <v>1.0006266669999999</v>
      </c>
      <c r="J215" s="5">
        <v>0.999546512</v>
      </c>
      <c r="K215" s="5">
        <v>1.0017079900000001</v>
      </c>
    </row>
    <row r="216" spans="1:11" ht="15" x14ac:dyDescent="0.25">
      <c r="A216" s="5" t="s">
        <v>43</v>
      </c>
      <c r="B216" s="5" t="s">
        <v>782</v>
      </c>
      <c r="C216" s="5" t="s">
        <v>1128</v>
      </c>
      <c r="D216" s="5" t="s">
        <v>1130</v>
      </c>
      <c r="E216" s="5">
        <v>4</v>
      </c>
      <c r="F216" s="5">
        <v>-1.021751E-3</v>
      </c>
      <c r="G216" s="5">
        <v>1.736196E-3</v>
      </c>
      <c r="H216" s="5">
        <v>0.61580502299999995</v>
      </c>
      <c r="I216" s="5">
        <v>0.99897877099999999</v>
      </c>
      <c r="J216" s="5">
        <v>0.99558507900000004</v>
      </c>
      <c r="K216" s="5">
        <v>1.00238403</v>
      </c>
    </row>
    <row r="217" spans="1:11" ht="15" x14ac:dyDescent="0.25">
      <c r="A217" s="5" t="s">
        <v>43</v>
      </c>
      <c r="B217" s="5" t="s">
        <v>782</v>
      </c>
      <c r="C217" s="5" t="s">
        <v>1128</v>
      </c>
      <c r="D217" s="5" t="s">
        <v>1131</v>
      </c>
      <c r="E217" s="5">
        <v>4</v>
      </c>
      <c r="F217" s="5">
        <v>4.2999999999999999E-4</v>
      </c>
      <c r="G217" s="5">
        <v>6.7599999999999995E-4</v>
      </c>
      <c r="H217" s="5">
        <v>0.52489795800000005</v>
      </c>
      <c r="I217" s="5">
        <v>1.0004296269999999</v>
      </c>
      <c r="J217" s="5">
        <v>0.99910582400000003</v>
      </c>
      <c r="K217" s="5">
        <v>1.0017551840000001</v>
      </c>
    </row>
    <row r="218" spans="1:11" ht="15" x14ac:dyDescent="0.25">
      <c r="A218" s="5" t="s">
        <v>43</v>
      </c>
      <c r="B218" s="5" t="s">
        <v>782</v>
      </c>
      <c r="C218" s="5" t="s">
        <v>1128</v>
      </c>
      <c r="D218" s="5" t="s">
        <v>1132</v>
      </c>
      <c r="E218" s="5">
        <v>4</v>
      </c>
      <c r="F218" s="5">
        <v>-7.7000000000000001E-5</v>
      </c>
      <c r="G218" s="5">
        <v>9.7999999999999997E-4</v>
      </c>
      <c r="H218" s="5">
        <v>0.94230846400000001</v>
      </c>
      <c r="I218" s="5">
        <v>0.99992300999999995</v>
      </c>
      <c r="J218" s="5">
        <v>0.99800480000000003</v>
      </c>
      <c r="K218" s="5">
        <v>1.001844908</v>
      </c>
    </row>
    <row r="219" spans="1:11" ht="15" x14ac:dyDescent="0.25">
      <c r="A219" s="5" t="s">
        <v>43</v>
      </c>
      <c r="B219" s="5" t="s">
        <v>911</v>
      </c>
      <c r="C219" s="5" t="s">
        <v>1128</v>
      </c>
      <c r="D219" s="5" t="s">
        <v>1129</v>
      </c>
      <c r="E219" s="5">
        <v>4</v>
      </c>
      <c r="F219" s="5">
        <v>-1.76E-4</v>
      </c>
      <c r="G219" s="5">
        <v>7.8600000000000002E-4</v>
      </c>
      <c r="H219" s="5">
        <v>0.82311568599999996</v>
      </c>
      <c r="I219" s="5">
        <v>0.99982426099999999</v>
      </c>
      <c r="J219" s="5">
        <v>0.998284697</v>
      </c>
      <c r="K219" s="5">
        <v>1.001366199</v>
      </c>
    </row>
    <row r="220" spans="1:11" ht="15" x14ac:dyDescent="0.25">
      <c r="A220" s="5" t="s">
        <v>43</v>
      </c>
      <c r="B220" s="5" t="s">
        <v>911</v>
      </c>
      <c r="C220" s="5" t="s">
        <v>1128</v>
      </c>
      <c r="D220" s="5" t="s">
        <v>1130</v>
      </c>
      <c r="E220" s="5">
        <v>4</v>
      </c>
      <c r="F220" s="5">
        <v>-3.203947E-3</v>
      </c>
      <c r="G220" s="5">
        <v>2.9591909999999999E-3</v>
      </c>
      <c r="H220" s="5">
        <v>0.39210597699999999</v>
      </c>
      <c r="I220" s="5">
        <v>0.99680117999999995</v>
      </c>
      <c r="J220" s="5">
        <v>0.99103645299999998</v>
      </c>
      <c r="K220" s="5">
        <v>1.0025994389999999</v>
      </c>
    </row>
    <row r="221" spans="1:11" ht="15" x14ac:dyDescent="0.25">
      <c r="A221" s="5" t="s">
        <v>43</v>
      </c>
      <c r="B221" s="5" t="s">
        <v>911</v>
      </c>
      <c r="C221" s="5" t="s">
        <v>1128</v>
      </c>
      <c r="D221" s="5" t="s">
        <v>1131</v>
      </c>
      <c r="E221" s="5">
        <v>4</v>
      </c>
      <c r="F221" s="5">
        <v>4.4499999999999997E-5</v>
      </c>
      <c r="G221" s="5">
        <v>5.1099999999999995E-4</v>
      </c>
      <c r="H221" s="5">
        <v>0.93068984300000002</v>
      </c>
      <c r="I221" s="5">
        <v>1.000044479</v>
      </c>
      <c r="J221" s="5">
        <v>0.99904263900000001</v>
      </c>
      <c r="K221" s="5">
        <v>1.0010473230000001</v>
      </c>
    </row>
    <row r="222" spans="1:11" ht="15" x14ac:dyDescent="0.25">
      <c r="A222" s="5" t="s">
        <v>43</v>
      </c>
      <c r="B222" s="5" t="s">
        <v>911</v>
      </c>
      <c r="C222" s="5" t="s">
        <v>1128</v>
      </c>
      <c r="D222" s="5" t="s">
        <v>1132</v>
      </c>
      <c r="E222" s="5">
        <v>4</v>
      </c>
      <c r="F222" s="5">
        <v>9.4899999999999997E-4</v>
      </c>
      <c r="G222" s="5">
        <v>1.15459E-3</v>
      </c>
      <c r="H222" s="5">
        <v>0.47124104999999999</v>
      </c>
      <c r="I222" s="5">
        <v>1.0009497089999999</v>
      </c>
      <c r="J222" s="5">
        <v>0.99868712500000001</v>
      </c>
      <c r="K222" s="5">
        <v>1.0032174190000001</v>
      </c>
    </row>
    <row r="223" spans="1:11" ht="15" x14ac:dyDescent="0.25">
      <c r="A223" s="5" t="s">
        <v>43</v>
      </c>
      <c r="B223" s="5" t="s">
        <v>68</v>
      </c>
      <c r="C223" s="5" t="s">
        <v>1128</v>
      </c>
      <c r="D223" s="5" t="s">
        <v>1129</v>
      </c>
      <c r="E223" s="5">
        <v>7</v>
      </c>
      <c r="F223" s="5">
        <v>7.5299999999999998E-4</v>
      </c>
      <c r="G223" s="5">
        <v>3.6099999999999999E-4</v>
      </c>
      <c r="H223" s="5">
        <v>3.6848708000000001E-2</v>
      </c>
      <c r="I223" s="5">
        <v>1.0007537339999999</v>
      </c>
      <c r="J223" s="5">
        <v>1.0000459989999999</v>
      </c>
      <c r="K223" s="5">
        <v>1.0014619709999999</v>
      </c>
    </row>
    <row r="224" spans="1:11" ht="15" x14ac:dyDescent="0.25">
      <c r="A224" s="5" t="s">
        <v>43</v>
      </c>
      <c r="B224" s="5" t="s">
        <v>68</v>
      </c>
      <c r="C224" s="5" t="s">
        <v>1128</v>
      </c>
      <c r="D224" s="5" t="s">
        <v>1130</v>
      </c>
      <c r="E224" s="5">
        <v>7</v>
      </c>
      <c r="F224" s="5">
        <v>-1.4273879999999999E-3</v>
      </c>
      <c r="G224" s="5">
        <v>2.0201120000000001E-3</v>
      </c>
      <c r="H224" s="5">
        <v>0.51137981499999996</v>
      </c>
      <c r="I224" s="5">
        <v>0.99857363099999996</v>
      </c>
      <c r="J224" s="5">
        <v>0.99462767600000002</v>
      </c>
      <c r="K224" s="5">
        <v>1.00253524</v>
      </c>
    </row>
    <row r="225" spans="1:11" ht="15" x14ac:dyDescent="0.25">
      <c r="A225" s="5" t="s">
        <v>43</v>
      </c>
      <c r="B225" s="5" t="s">
        <v>68</v>
      </c>
      <c r="C225" s="5" t="s">
        <v>1128</v>
      </c>
      <c r="D225" s="5" t="s">
        <v>1131</v>
      </c>
      <c r="E225" s="5">
        <v>7</v>
      </c>
      <c r="F225" s="5">
        <v>1.0190220000000001E-3</v>
      </c>
      <c r="G225" s="5">
        <v>4.7899999999999999E-4</v>
      </c>
      <c r="H225" s="5">
        <v>3.3360154000000003E-2</v>
      </c>
      <c r="I225" s="5">
        <v>1.0010195420000001</v>
      </c>
      <c r="J225" s="5">
        <v>1.0000803300000001</v>
      </c>
      <c r="K225" s="5">
        <v>1.001959636</v>
      </c>
    </row>
    <row r="226" spans="1:11" ht="15" x14ac:dyDescent="0.25">
      <c r="A226" s="5" t="s">
        <v>43</v>
      </c>
      <c r="B226" s="5" t="s">
        <v>68</v>
      </c>
      <c r="C226" s="5" t="s">
        <v>1128</v>
      </c>
      <c r="D226" s="5" t="s">
        <v>1132</v>
      </c>
      <c r="E226" s="5">
        <v>7</v>
      </c>
      <c r="F226" s="5">
        <v>1.1299369999999999E-3</v>
      </c>
      <c r="G226" s="5">
        <v>6.6299999999999996E-4</v>
      </c>
      <c r="H226" s="5">
        <v>0.13908933000000001</v>
      </c>
      <c r="I226" s="5">
        <v>1.001130576</v>
      </c>
      <c r="J226" s="5">
        <v>0.99983096900000001</v>
      </c>
      <c r="K226" s="5">
        <v>1.0024318720000001</v>
      </c>
    </row>
    <row r="227" spans="1:11" ht="15" x14ac:dyDescent="0.25">
      <c r="A227" s="5" t="s">
        <v>43</v>
      </c>
      <c r="B227" s="5" t="s">
        <v>885</v>
      </c>
      <c r="C227" s="5" t="s">
        <v>1128</v>
      </c>
      <c r="D227" s="5" t="s">
        <v>1129</v>
      </c>
      <c r="E227" s="5">
        <v>7</v>
      </c>
      <c r="F227" s="5">
        <v>-3.19E-4</v>
      </c>
      <c r="G227" s="5">
        <v>4.3300000000000001E-4</v>
      </c>
      <c r="H227" s="5">
        <v>0.46226689500000001</v>
      </c>
      <c r="I227" s="5">
        <v>0.99968142299999996</v>
      </c>
      <c r="J227" s="5">
        <v>0.99883251699999998</v>
      </c>
      <c r="K227" s="5">
        <v>1.00053105</v>
      </c>
    </row>
    <row r="228" spans="1:11" ht="15" x14ac:dyDescent="0.25">
      <c r="A228" s="5" t="s">
        <v>43</v>
      </c>
      <c r="B228" s="5" t="s">
        <v>885</v>
      </c>
      <c r="C228" s="5" t="s">
        <v>1128</v>
      </c>
      <c r="D228" s="5" t="s">
        <v>1130</v>
      </c>
      <c r="E228" s="5">
        <v>7</v>
      </c>
      <c r="F228" s="5">
        <v>-2.5599999999999999E-4</v>
      </c>
      <c r="G228" s="5">
        <v>1.0051249999999999E-3</v>
      </c>
      <c r="H228" s="5">
        <v>0.80915325699999996</v>
      </c>
      <c r="I228" s="5">
        <v>0.99974410199999997</v>
      </c>
      <c r="J228" s="5">
        <v>0.99777650100000004</v>
      </c>
      <c r="K228" s="5">
        <v>1.001715584</v>
      </c>
    </row>
    <row r="229" spans="1:11" ht="15" x14ac:dyDescent="0.25">
      <c r="A229" s="5" t="s">
        <v>43</v>
      </c>
      <c r="B229" s="5" t="s">
        <v>885</v>
      </c>
      <c r="C229" s="5" t="s">
        <v>1128</v>
      </c>
      <c r="D229" s="5" t="s">
        <v>1131</v>
      </c>
      <c r="E229" s="5">
        <v>7</v>
      </c>
      <c r="F229" s="5">
        <v>-3.2600000000000001E-4</v>
      </c>
      <c r="G229" s="5">
        <v>5.5000000000000003E-4</v>
      </c>
      <c r="H229" s="5">
        <v>0.55331232900000005</v>
      </c>
      <c r="I229" s="5">
        <v>0.99967401499999997</v>
      </c>
      <c r="J229" s="5">
        <v>0.99859696099999995</v>
      </c>
      <c r="K229" s="5">
        <v>1.0007522310000001</v>
      </c>
    </row>
    <row r="230" spans="1:11" ht="15" x14ac:dyDescent="0.25">
      <c r="A230" s="5" t="s">
        <v>43</v>
      </c>
      <c r="B230" s="5" t="s">
        <v>885</v>
      </c>
      <c r="C230" s="5" t="s">
        <v>1128</v>
      </c>
      <c r="D230" s="5" t="s">
        <v>1132</v>
      </c>
      <c r="E230" s="5">
        <v>7</v>
      </c>
      <c r="F230" s="5">
        <v>-4.4099999999999999E-4</v>
      </c>
      <c r="G230" s="5">
        <v>7.2499999999999995E-4</v>
      </c>
      <c r="H230" s="5">
        <v>0.56544890699999995</v>
      </c>
      <c r="I230" s="5">
        <v>0.99955916199999995</v>
      </c>
      <c r="J230" s="5">
        <v>0.99813946399999998</v>
      </c>
      <c r="K230" s="5">
        <v>1.00098088</v>
      </c>
    </row>
    <row r="231" spans="1:11" ht="15" x14ac:dyDescent="0.25">
      <c r="A231" s="5" t="s">
        <v>43</v>
      </c>
      <c r="B231" s="5" t="s">
        <v>233</v>
      </c>
      <c r="C231" s="5" t="s">
        <v>1128</v>
      </c>
      <c r="D231" s="5" t="s">
        <v>1129</v>
      </c>
      <c r="E231" s="5">
        <v>8</v>
      </c>
      <c r="F231" s="5">
        <v>2.9399999999999999E-4</v>
      </c>
      <c r="G231" s="5">
        <v>4.4000000000000002E-4</v>
      </c>
      <c r="H231" s="5">
        <v>0.50449840300000004</v>
      </c>
      <c r="I231" s="5">
        <v>1.000293962</v>
      </c>
      <c r="J231" s="5">
        <v>0.99943094600000004</v>
      </c>
      <c r="K231" s="5">
        <v>1.001157724</v>
      </c>
    </row>
    <row r="232" spans="1:11" ht="15" x14ac:dyDescent="0.25">
      <c r="A232" s="5" t="s">
        <v>43</v>
      </c>
      <c r="B232" s="5" t="s">
        <v>233</v>
      </c>
      <c r="C232" s="5" t="s">
        <v>1128</v>
      </c>
      <c r="D232" s="5" t="s">
        <v>1130</v>
      </c>
      <c r="E232" s="5">
        <v>8</v>
      </c>
      <c r="F232" s="5">
        <v>1.6959519999999999E-3</v>
      </c>
      <c r="G232" s="5">
        <v>1.064483E-3</v>
      </c>
      <c r="H232" s="5">
        <v>0.162219527</v>
      </c>
      <c r="I232" s="5">
        <v>1.001697391</v>
      </c>
      <c r="J232" s="5">
        <v>0.99960964299999999</v>
      </c>
      <c r="K232" s="5">
        <v>1.0037894999999999</v>
      </c>
    </row>
    <row r="233" spans="1:11" ht="15" x14ac:dyDescent="0.25">
      <c r="A233" s="5" t="s">
        <v>43</v>
      </c>
      <c r="B233" s="5" t="s">
        <v>233</v>
      </c>
      <c r="C233" s="5" t="s">
        <v>1128</v>
      </c>
      <c r="D233" s="5" t="s">
        <v>1131</v>
      </c>
      <c r="E233" s="5">
        <v>8</v>
      </c>
      <c r="F233" s="5">
        <v>6.9599999999999998E-5</v>
      </c>
      <c r="G233" s="5">
        <v>5.9900000000000003E-4</v>
      </c>
      <c r="H233" s="5">
        <v>0.90743520499999997</v>
      </c>
      <c r="I233" s="5">
        <v>1.000069637</v>
      </c>
      <c r="J233" s="5">
        <v>0.99889643699999997</v>
      </c>
      <c r="K233" s="5">
        <v>1.001244215</v>
      </c>
    </row>
    <row r="234" spans="1:11" ht="15" x14ac:dyDescent="0.25">
      <c r="A234" s="5" t="s">
        <v>43</v>
      </c>
      <c r="B234" s="5" t="s">
        <v>233</v>
      </c>
      <c r="C234" s="5" t="s">
        <v>1128</v>
      </c>
      <c r="D234" s="5" t="s">
        <v>1132</v>
      </c>
      <c r="E234" s="5">
        <v>8</v>
      </c>
      <c r="F234" s="5">
        <v>-7.1100000000000004E-4</v>
      </c>
      <c r="G234" s="5">
        <v>1.0301080000000001E-3</v>
      </c>
      <c r="H234" s="5">
        <v>0.51238691400000003</v>
      </c>
      <c r="I234" s="5">
        <v>0.99928943199999998</v>
      </c>
      <c r="J234" s="5">
        <v>0.99727389099999997</v>
      </c>
      <c r="K234" s="5">
        <v>1.001309046</v>
      </c>
    </row>
    <row r="235" spans="1:11" ht="15" x14ac:dyDescent="0.25">
      <c r="A235" s="5" t="s">
        <v>43</v>
      </c>
      <c r="B235" s="5" t="s">
        <v>510</v>
      </c>
      <c r="C235" s="5" t="s">
        <v>1128</v>
      </c>
      <c r="D235" s="5" t="s">
        <v>1129</v>
      </c>
      <c r="E235" s="5">
        <v>8</v>
      </c>
      <c r="F235" s="5">
        <v>7.3399999999999995E-4</v>
      </c>
      <c r="G235" s="5">
        <v>5.7300000000000005E-4</v>
      </c>
      <c r="H235" s="5">
        <v>0.200120875</v>
      </c>
      <c r="I235" s="5">
        <v>1.0007343790000001</v>
      </c>
      <c r="J235" s="5">
        <v>0.99961113899999998</v>
      </c>
      <c r="K235" s="5">
        <v>1.001858881</v>
      </c>
    </row>
    <row r="236" spans="1:11" ht="15" x14ac:dyDescent="0.25">
      <c r="A236" s="5" t="s">
        <v>43</v>
      </c>
      <c r="B236" s="5" t="s">
        <v>510</v>
      </c>
      <c r="C236" s="5" t="s">
        <v>1128</v>
      </c>
      <c r="D236" s="5" t="s">
        <v>1130</v>
      </c>
      <c r="E236" s="5">
        <v>8</v>
      </c>
      <c r="F236" s="5">
        <v>4.2099999999999999E-4</v>
      </c>
      <c r="G236" s="5">
        <v>1.237515E-3</v>
      </c>
      <c r="H236" s="5">
        <v>0.74531172300000004</v>
      </c>
      <c r="I236" s="5">
        <v>1.0004210710000001</v>
      </c>
      <c r="J236" s="5">
        <v>0.99799746099999997</v>
      </c>
      <c r="K236" s="5">
        <v>1.0028505670000001</v>
      </c>
    </row>
    <row r="237" spans="1:11" ht="15" x14ac:dyDescent="0.25">
      <c r="A237" s="5" t="s">
        <v>43</v>
      </c>
      <c r="B237" s="5" t="s">
        <v>510</v>
      </c>
      <c r="C237" s="5" t="s">
        <v>1128</v>
      </c>
      <c r="D237" s="5" t="s">
        <v>1131</v>
      </c>
      <c r="E237" s="5">
        <v>8</v>
      </c>
      <c r="F237" s="5">
        <v>9.3300000000000002E-4</v>
      </c>
      <c r="G237" s="5">
        <v>6.8400000000000004E-4</v>
      </c>
      <c r="H237" s="5">
        <v>0.17274698699999999</v>
      </c>
      <c r="I237" s="5">
        <v>1.000933646</v>
      </c>
      <c r="J237" s="5">
        <v>0.99959175700000003</v>
      </c>
      <c r="K237" s="5">
        <v>1.0022773359999999</v>
      </c>
    </row>
    <row r="238" spans="1:11" ht="15" x14ac:dyDescent="0.25">
      <c r="A238" s="5" t="s">
        <v>43</v>
      </c>
      <c r="B238" s="5" t="s">
        <v>510</v>
      </c>
      <c r="C238" s="5" t="s">
        <v>1128</v>
      </c>
      <c r="D238" s="5" t="s">
        <v>1132</v>
      </c>
      <c r="E238" s="5">
        <v>8</v>
      </c>
      <c r="F238" s="5">
        <v>6.0300000000000002E-4</v>
      </c>
      <c r="G238" s="5">
        <v>8.2100000000000001E-4</v>
      </c>
      <c r="H238" s="5">
        <v>0.48670000000000002</v>
      </c>
      <c r="I238" s="5">
        <v>1.000603168</v>
      </c>
      <c r="J238" s="5">
        <v>0.99899372500000005</v>
      </c>
      <c r="K238" s="5">
        <v>1.002215203</v>
      </c>
    </row>
    <row r="239" spans="1:11" ht="15" x14ac:dyDescent="0.25">
      <c r="A239" s="5" t="s">
        <v>43</v>
      </c>
      <c r="B239" s="5" t="s">
        <v>399</v>
      </c>
      <c r="C239" s="5" t="s">
        <v>1128</v>
      </c>
      <c r="D239" s="5" t="s">
        <v>1129</v>
      </c>
      <c r="E239" s="5">
        <v>3</v>
      </c>
      <c r="F239" s="5">
        <v>-8.2700000000000004E-4</v>
      </c>
      <c r="G239" s="5">
        <v>1.109753E-3</v>
      </c>
      <c r="H239" s="5">
        <v>0.45635542800000001</v>
      </c>
      <c r="I239" s="5">
        <v>0.99917372900000001</v>
      </c>
      <c r="J239" s="5">
        <v>0.99700277299999995</v>
      </c>
      <c r="K239" s="5">
        <v>1.001349413</v>
      </c>
    </row>
    <row r="240" spans="1:11" ht="15" x14ac:dyDescent="0.25">
      <c r="A240" s="5" t="s">
        <v>43</v>
      </c>
      <c r="B240" s="5" t="s">
        <v>399</v>
      </c>
      <c r="C240" s="5" t="s">
        <v>1128</v>
      </c>
      <c r="D240" s="5" t="s">
        <v>1130</v>
      </c>
      <c r="E240" s="5">
        <v>3</v>
      </c>
      <c r="F240" s="5">
        <v>-1.5289723999999999E-2</v>
      </c>
      <c r="G240" s="5">
        <v>1.0303075E-2</v>
      </c>
      <c r="H240" s="5">
        <v>0.37749226000000002</v>
      </c>
      <c r="I240" s="5">
        <v>0.98482656999999996</v>
      </c>
      <c r="J240" s="5">
        <v>0.96513841600000005</v>
      </c>
      <c r="K240" s="5">
        <v>1.0049163489999999</v>
      </c>
    </row>
    <row r="241" spans="1:11" ht="15" x14ac:dyDescent="0.25">
      <c r="A241" s="5" t="s">
        <v>43</v>
      </c>
      <c r="B241" s="5" t="s">
        <v>399</v>
      </c>
      <c r="C241" s="5" t="s">
        <v>1128</v>
      </c>
      <c r="D241" s="5" t="s">
        <v>1131</v>
      </c>
      <c r="E241" s="5">
        <v>3</v>
      </c>
      <c r="F241" s="5">
        <v>-5.6499999999999996E-4</v>
      </c>
      <c r="G241" s="5">
        <v>1.4858639999999999E-3</v>
      </c>
      <c r="H241" s="5">
        <v>0.70364760299999995</v>
      </c>
      <c r="I241" s="5">
        <v>0.99943493500000002</v>
      </c>
      <c r="J241" s="5">
        <v>0.996528521</v>
      </c>
      <c r="K241" s="5">
        <v>1.0023498260000001</v>
      </c>
    </row>
    <row r="242" spans="1:11" ht="15" x14ac:dyDescent="0.25">
      <c r="A242" s="5" t="s">
        <v>43</v>
      </c>
      <c r="B242" s="5" t="s">
        <v>399</v>
      </c>
      <c r="C242" s="5" t="s">
        <v>1128</v>
      </c>
      <c r="D242" s="5" t="s">
        <v>1132</v>
      </c>
      <c r="E242" s="5">
        <v>3</v>
      </c>
      <c r="F242" s="5">
        <v>-1.7899999999999999E-4</v>
      </c>
      <c r="G242" s="5">
        <v>1.788312E-3</v>
      </c>
      <c r="H242" s="5">
        <v>0.92932040299999996</v>
      </c>
      <c r="I242" s="5">
        <v>0.99982081499999997</v>
      </c>
      <c r="J242" s="5">
        <v>0.99632248599999995</v>
      </c>
      <c r="K242" s="5">
        <v>1.0033314280000001</v>
      </c>
    </row>
    <row r="243" spans="1:11" ht="15" x14ac:dyDescent="0.25">
      <c r="A243" s="5" t="s">
        <v>43</v>
      </c>
      <c r="B243" s="5" t="s">
        <v>626</v>
      </c>
      <c r="C243" s="5" t="s">
        <v>1128</v>
      </c>
      <c r="D243" s="5" t="s">
        <v>1129</v>
      </c>
      <c r="E243" s="5">
        <v>9</v>
      </c>
      <c r="F243" s="5">
        <v>5.8399999999999999E-4</v>
      </c>
      <c r="G243" s="5">
        <v>5.7899999999999998E-4</v>
      </c>
      <c r="H243" s="5">
        <v>0.31305477599999998</v>
      </c>
      <c r="I243" s="5">
        <v>1.0005841559999999</v>
      </c>
      <c r="J243" s="5">
        <v>0.99944954699999999</v>
      </c>
      <c r="K243" s="5">
        <v>1.001720052</v>
      </c>
    </row>
    <row r="244" spans="1:11" ht="15" x14ac:dyDescent="0.25">
      <c r="A244" s="5" t="s">
        <v>43</v>
      </c>
      <c r="B244" s="5" t="s">
        <v>626</v>
      </c>
      <c r="C244" s="5" t="s">
        <v>1128</v>
      </c>
      <c r="D244" s="5" t="s">
        <v>1130</v>
      </c>
      <c r="E244" s="5">
        <v>9</v>
      </c>
      <c r="F244" s="5">
        <v>-1.8387379999999999E-3</v>
      </c>
      <c r="G244" s="5">
        <v>1.658182E-3</v>
      </c>
      <c r="H244" s="5">
        <v>0.30411698300000001</v>
      </c>
      <c r="I244" s="5">
        <v>0.99816295099999996</v>
      </c>
      <c r="J244" s="5">
        <v>0.99492415000000001</v>
      </c>
      <c r="K244" s="5">
        <v>1.001412296</v>
      </c>
    </row>
    <row r="245" spans="1:11" ht="15" x14ac:dyDescent="0.25">
      <c r="A245" s="5" t="s">
        <v>43</v>
      </c>
      <c r="B245" s="5" t="s">
        <v>626</v>
      </c>
      <c r="C245" s="5" t="s">
        <v>1128</v>
      </c>
      <c r="D245" s="5" t="s">
        <v>1131</v>
      </c>
      <c r="E245" s="5">
        <v>9</v>
      </c>
      <c r="F245" s="5">
        <v>1.2899999999999999E-4</v>
      </c>
      <c r="G245" s="5">
        <v>6.9499999999999998E-4</v>
      </c>
      <c r="H245" s="5">
        <v>0.85271561500000004</v>
      </c>
      <c r="I245" s="5">
        <v>1.000129</v>
      </c>
      <c r="J245" s="5">
        <v>0.99876795699999998</v>
      </c>
      <c r="K245" s="5">
        <v>1.001491898</v>
      </c>
    </row>
    <row r="246" spans="1:11" ht="15" x14ac:dyDescent="0.25">
      <c r="A246" s="5" t="s">
        <v>43</v>
      </c>
      <c r="B246" s="5" t="s">
        <v>626</v>
      </c>
      <c r="C246" s="5" t="s">
        <v>1128</v>
      </c>
      <c r="D246" s="5" t="s">
        <v>1132</v>
      </c>
      <c r="E246" s="5">
        <v>9</v>
      </c>
      <c r="F246" s="5">
        <v>-1.0900000000000001E-4</v>
      </c>
      <c r="G246" s="5">
        <v>9.4399999999999996E-4</v>
      </c>
      <c r="H246" s="5">
        <v>0.91117338299999995</v>
      </c>
      <c r="I246" s="5">
        <v>0.99989132800000002</v>
      </c>
      <c r="J246" s="5">
        <v>0.99804321299999998</v>
      </c>
      <c r="K246" s="5">
        <v>1.0017428660000001</v>
      </c>
    </row>
    <row r="247" spans="1:11" ht="15" x14ac:dyDescent="0.25">
      <c r="A247" s="5" t="s">
        <v>43</v>
      </c>
      <c r="B247" s="5" t="s">
        <v>502</v>
      </c>
      <c r="C247" s="5" t="s">
        <v>1128</v>
      </c>
      <c r="D247" s="5" t="s">
        <v>1129</v>
      </c>
      <c r="E247" s="5">
        <v>7</v>
      </c>
      <c r="F247" s="5">
        <v>5.1599999999999997E-4</v>
      </c>
      <c r="G247" s="5">
        <v>4.8999999999999998E-4</v>
      </c>
      <c r="H247" s="5">
        <v>0.29275115099999999</v>
      </c>
      <c r="I247" s="5">
        <v>1.000515745</v>
      </c>
      <c r="J247" s="5">
        <v>0.99955516099999997</v>
      </c>
      <c r="K247" s="5">
        <v>1.001477253</v>
      </c>
    </row>
    <row r="248" spans="1:11" ht="15" x14ac:dyDescent="0.25">
      <c r="A248" s="5" t="s">
        <v>43</v>
      </c>
      <c r="B248" s="5" t="s">
        <v>502</v>
      </c>
      <c r="C248" s="5" t="s">
        <v>1128</v>
      </c>
      <c r="D248" s="5" t="s">
        <v>1130</v>
      </c>
      <c r="E248" s="5">
        <v>7</v>
      </c>
      <c r="F248" s="5">
        <v>4.0300000000000004E-6</v>
      </c>
      <c r="G248" s="5">
        <v>2.9746429999999999E-3</v>
      </c>
      <c r="H248" s="5">
        <v>0.99897185200000005</v>
      </c>
      <c r="I248" s="5">
        <v>1.000004028</v>
      </c>
      <c r="J248" s="5">
        <v>0.994190668</v>
      </c>
      <c r="K248" s="5">
        <v>1.005851381</v>
      </c>
    </row>
    <row r="249" spans="1:11" ht="15" x14ac:dyDescent="0.25">
      <c r="A249" s="5" t="s">
        <v>43</v>
      </c>
      <c r="B249" s="5" t="s">
        <v>502</v>
      </c>
      <c r="C249" s="5" t="s">
        <v>1128</v>
      </c>
      <c r="D249" s="5" t="s">
        <v>1131</v>
      </c>
      <c r="E249" s="5">
        <v>7</v>
      </c>
      <c r="F249" s="5">
        <v>4.0099999999999999E-4</v>
      </c>
      <c r="G249" s="5">
        <v>6.11E-4</v>
      </c>
      <c r="H249" s="5">
        <v>0.51106448500000001</v>
      </c>
      <c r="I249" s="5">
        <v>1.0004015530000001</v>
      </c>
      <c r="J249" s="5">
        <v>0.99920442399999998</v>
      </c>
      <c r="K249" s="5">
        <v>1.0016001160000001</v>
      </c>
    </row>
    <row r="250" spans="1:11" ht="15" x14ac:dyDescent="0.25">
      <c r="A250" s="5" t="s">
        <v>43</v>
      </c>
      <c r="B250" s="5" t="s">
        <v>502</v>
      </c>
      <c r="C250" s="5" t="s">
        <v>1128</v>
      </c>
      <c r="D250" s="5" t="s">
        <v>1132</v>
      </c>
      <c r="E250" s="5">
        <v>7</v>
      </c>
      <c r="F250" s="5">
        <v>1.34E-4</v>
      </c>
      <c r="G250" s="5">
        <v>8.4999999999999995E-4</v>
      </c>
      <c r="H250" s="5">
        <v>0.87975344200000005</v>
      </c>
      <c r="I250" s="5">
        <v>1.000134187</v>
      </c>
      <c r="J250" s="5">
        <v>0.99846927799999996</v>
      </c>
      <c r="K250" s="5">
        <v>1.001801873</v>
      </c>
    </row>
    <row r="251" spans="1:11" ht="15" x14ac:dyDescent="0.25">
      <c r="A251" s="5" t="s">
        <v>43</v>
      </c>
      <c r="B251" s="5" t="s">
        <v>919</v>
      </c>
      <c r="C251" s="5" t="s">
        <v>1128</v>
      </c>
      <c r="D251" s="5" t="s">
        <v>1129</v>
      </c>
      <c r="E251" s="5">
        <v>10</v>
      </c>
      <c r="F251" s="5">
        <v>-1.8799999999999999E-4</v>
      </c>
      <c r="G251" s="5">
        <v>5.3300000000000005E-4</v>
      </c>
      <c r="H251" s="5">
        <v>0.72501153399999996</v>
      </c>
      <c r="I251" s="5">
        <v>0.99981251699999996</v>
      </c>
      <c r="J251" s="5">
        <v>0.99876853600000004</v>
      </c>
      <c r="K251" s="5">
        <v>1.0008575900000001</v>
      </c>
    </row>
    <row r="252" spans="1:11" ht="15" x14ac:dyDescent="0.25">
      <c r="A252" s="5" t="s">
        <v>43</v>
      </c>
      <c r="B252" s="5" t="s">
        <v>919</v>
      </c>
      <c r="C252" s="5" t="s">
        <v>1128</v>
      </c>
      <c r="D252" s="5" t="s">
        <v>1130</v>
      </c>
      <c r="E252" s="5">
        <v>10</v>
      </c>
      <c r="F252" s="5">
        <v>1.572359E-3</v>
      </c>
      <c r="G252" s="5">
        <v>1.346463E-3</v>
      </c>
      <c r="H252" s="5">
        <v>0.27652238200000001</v>
      </c>
      <c r="I252" s="5">
        <v>1.001573595</v>
      </c>
      <c r="J252" s="5">
        <v>0.99893385999999995</v>
      </c>
      <c r="K252" s="5">
        <v>1.0042203059999999</v>
      </c>
    </row>
    <row r="253" spans="1:11" ht="15" x14ac:dyDescent="0.25">
      <c r="A253" s="5" t="s">
        <v>43</v>
      </c>
      <c r="B253" s="5" t="s">
        <v>919</v>
      </c>
      <c r="C253" s="5" t="s">
        <v>1128</v>
      </c>
      <c r="D253" s="5" t="s">
        <v>1131</v>
      </c>
      <c r="E253" s="5">
        <v>10</v>
      </c>
      <c r="F253" s="5">
        <v>1.11E-4</v>
      </c>
      <c r="G253" s="5">
        <v>7.1400000000000001E-4</v>
      </c>
      <c r="H253" s="5">
        <v>0.87703911800000001</v>
      </c>
      <c r="I253" s="5">
        <v>1.000110509</v>
      </c>
      <c r="J253" s="5">
        <v>0.99871151300000005</v>
      </c>
      <c r="K253" s="5">
        <v>1.001511464</v>
      </c>
    </row>
    <row r="254" spans="1:11" ht="15" x14ac:dyDescent="0.25">
      <c r="A254" s="5" t="s">
        <v>43</v>
      </c>
      <c r="B254" s="5" t="s">
        <v>919</v>
      </c>
      <c r="C254" s="5" t="s">
        <v>1128</v>
      </c>
      <c r="D254" s="5" t="s">
        <v>1132</v>
      </c>
      <c r="E254" s="5">
        <v>10</v>
      </c>
      <c r="F254" s="5">
        <v>3.68E-4</v>
      </c>
      <c r="G254" s="5">
        <v>1.0050879999999999E-3</v>
      </c>
      <c r="H254" s="5">
        <v>0.72284366799999999</v>
      </c>
      <c r="I254" s="5">
        <v>1.0003678970000001</v>
      </c>
      <c r="J254" s="5">
        <v>0.99839913999999996</v>
      </c>
      <c r="K254" s="5">
        <v>1.002340537</v>
      </c>
    </row>
    <row r="255" spans="1:11" ht="15" x14ac:dyDescent="0.25">
      <c r="A255" s="5" t="s">
        <v>43</v>
      </c>
      <c r="B255" s="5" t="s">
        <v>116</v>
      </c>
      <c r="C255" s="5" t="s">
        <v>1128</v>
      </c>
      <c r="D255" s="5" t="s">
        <v>1129</v>
      </c>
      <c r="E255" s="5">
        <v>5</v>
      </c>
      <c r="F255" s="5">
        <v>8.1599999999999999E-4</v>
      </c>
      <c r="G255" s="5">
        <v>8.2399999999999997E-4</v>
      </c>
      <c r="H255" s="5">
        <v>0.32199308599999998</v>
      </c>
      <c r="I255" s="5">
        <v>1.0008159409999999</v>
      </c>
      <c r="J255" s="5">
        <v>0.99920179099999995</v>
      </c>
      <c r="K255" s="5">
        <v>1.0024326990000001</v>
      </c>
    </row>
    <row r="256" spans="1:11" ht="15" x14ac:dyDescent="0.25">
      <c r="A256" s="5" t="s">
        <v>43</v>
      </c>
      <c r="B256" s="5" t="s">
        <v>116</v>
      </c>
      <c r="C256" s="5" t="s">
        <v>1128</v>
      </c>
      <c r="D256" s="5" t="s">
        <v>1130</v>
      </c>
      <c r="E256" s="5">
        <v>5</v>
      </c>
      <c r="F256" s="5">
        <v>-2.5914990000000001E-3</v>
      </c>
      <c r="G256" s="5">
        <v>2.2168829999999998E-3</v>
      </c>
      <c r="H256" s="5">
        <v>0.32684739200000001</v>
      </c>
      <c r="I256" s="5">
        <v>0.99741185600000004</v>
      </c>
      <c r="J256" s="5">
        <v>0.993087414</v>
      </c>
      <c r="K256" s="5">
        <v>1.00175513</v>
      </c>
    </row>
    <row r="257" spans="1:11" ht="15" x14ac:dyDescent="0.25">
      <c r="A257" s="5" t="s">
        <v>43</v>
      </c>
      <c r="B257" s="5" t="s">
        <v>116</v>
      </c>
      <c r="C257" s="5" t="s">
        <v>1128</v>
      </c>
      <c r="D257" s="5" t="s">
        <v>1131</v>
      </c>
      <c r="E257" s="5">
        <v>5</v>
      </c>
      <c r="F257" s="5">
        <v>4.26E-4</v>
      </c>
      <c r="G257" s="5">
        <v>8.5400000000000005E-4</v>
      </c>
      <c r="H257" s="5">
        <v>0.61793317599999997</v>
      </c>
      <c r="I257" s="5">
        <v>1.0004261510000001</v>
      </c>
      <c r="J257" s="5">
        <v>0.99875260200000004</v>
      </c>
      <c r="K257" s="5">
        <v>1.002102504</v>
      </c>
    </row>
    <row r="258" spans="1:11" ht="15" x14ac:dyDescent="0.25">
      <c r="A258" s="5" t="s">
        <v>43</v>
      </c>
      <c r="B258" s="5" t="s">
        <v>116</v>
      </c>
      <c r="C258" s="5" t="s">
        <v>1128</v>
      </c>
      <c r="D258" s="5" t="s">
        <v>1132</v>
      </c>
      <c r="E258" s="5">
        <v>5</v>
      </c>
      <c r="F258" s="5">
        <v>1.5800000000000001E-5</v>
      </c>
      <c r="G258" s="5">
        <v>9.4499999999999998E-4</v>
      </c>
      <c r="H258" s="5">
        <v>0.98742917600000002</v>
      </c>
      <c r="I258" s="5">
        <v>1.000015841</v>
      </c>
      <c r="J258" s="5">
        <v>0.99816523199999996</v>
      </c>
      <c r="K258" s="5">
        <v>1.001869881</v>
      </c>
    </row>
    <row r="259" spans="1:11" ht="15" x14ac:dyDescent="0.25">
      <c r="A259" s="5" t="s">
        <v>43</v>
      </c>
      <c r="B259" s="5" t="s">
        <v>1070</v>
      </c>
      <c r="C259" s="5" t="s">
        <v>1128</v>
      </c>
      <c r="D259" s="5" t="s">
        <v>1129</v>
      </c>
      <c r="E259" s="5">
        <v>7</v>
      </c>
      <c r="F259" s="5">
        <v>1.323659E-3</v>
      </c>
      <c r="G259" s="5">
        <v>6.8400000000000004E-4</v>
      </c>
      <c r="H259" s="5">
        <v>5.2911590000000001E-2</v>
      </c>
      <c r="I259" s="5">
        <v>1.001324535</v>
      </c>
      <c r="J259" s="5">
        <v>0.99998334300000002</v>
      </c>
      <c r="K259" s="5">
        <v>1.0026675270000001</v>
      </c>
    </row>
    <row r="260" spans="1:11" ht="15" x14ac:dyDescent="0.25">
      <c r="A260" s="5" t="s">
        <v>43</v>
      </c>
      <c r="B260" s="5" t="s">
        <v>1070</v>
      </c>
      <c r="C260" s="5" t="s">
        <v>1128</v>
      </c>
      <c r="D260" s="5" t="s">
        <v>1130</v>
      </c>
      <c r="E260" s="5">
        <v>7</v>
      </c>
      <c r="F260" s="5">
        <v>1.9806699999999999E-3</v>
      </c>
      <c r="G260" s="5">
        <v>2.8108989999999999E-3</v>
      </c>
      <c r="H260" s="5">
        <v>0.51249272499999998</v>
      </c>
      <c r="I260" s="5">
        <v>1.0019826329999999</v>
      </c>
      <c r="J260" s="5">
        <v>0.996477528</v>
      </c>
      <c r="K260" s="5">
        <v>1.0075181520000001</v>
      </c>
    </row>
    <row r="261" spans="1:11" ht="15" x14ac:dyDescent="0.25">
      <c r="A261" s="5" t="s">
        <v>43</v>
      </c>
      <c r="B261" s="5" t="s">
        <v>1070</v>
      </c>
      <c r="C261" s="5" t="s">
        <v>1128</v>
      </c>
      <c r="D261" s="5" t="s">
        <v>1131</v>
      </c>
      <c r="E261" s="5">
        <v>7</v>
      </c>
      <c r="F261" s="5">
        <v>1.06737E-3</v>
      </c>
      <c r="G261" s="5">
        <v>9.0600000000000001E-4</v>
      </c>
      <c r="H261" s="5">
        <v>0.238767117</v>
      </c>
      <c r="I261" s="5">
        <v>1.00106794</v>
      </c>
      <c r="J261" s="5">
        <v>0.99929180299999998</v>
      </c>
      <c r="K261" s="5">
        <v>1.0028472340000001</v>
      </c>
    </row>
    <row r="262" spans="1:11" ht="15" x14ac:dyDescent="0.25">
      <c r="A262" s="5" t="s">
        <v>43</v>
      </c>
      <c r="B262" s="5" t="s">
        <v>1070</v>
      </c>
      <c r="C262" s="5" t="s">
        <v>1128</v>
      </c>
      <c r="D262" s="5" t="s">
        <v>1132</v>
      </c>
      <c r="E262" s="5">
        <v>7</v>
      </c>
      <c r="F262" s="5">
        <v>6.5600000000000001E-4</v>
      </c>
      <c r="G262" s="5">
        <v>1.223778E-3</v>
      </c>
      <c r="H262" s="5">
        <v>0.61112156900000003</v>
      </c>
      <c r="I262" s="5">
        <v>1.0006563770000001</v>
      </c>
      <c r="J262" s="5">
        <v>0.99825907400000002</v>
      </c>
      <c r="K262" s="5">
        <v>1.003059436</v>
      </c>
    </row>
    <row r="263" spans="1:11" ht="15" x14ac:dyDescent="0.25">
      <c r="A263" s="5" t="s">
        <v>43</v>
      </c>
      <c r="B263" s="5" t="s">
        <v>375</v>
      </c>
      <c r="C263" s="5" t="s">
        <v>1128</v>
      </c>
      <c r="D263" s="5" t="s">
        <v>1129</v>
      </c>
      <c r="E263" s="5">
        <v>9</v>
      </c>
      <c r="F263" s="5">
        <v>6.6699999999999995E-4</v>
      </c>
      <c r="G263" s="5">
        <v>8.5300000000000003E-4</v>
      </c>
      <c r="H263" s="5">
        <v>0.43448449300000003</v>
      </c>
      <c r="I263" s="5">
        <v>1.0006667570000001</v>
      </c>
      <c r="J263" s="5">
        <v>0.99899545999999995</v>
      </c>
      <c r="K263" s="5">
        <v>1.0023408490000001</v>
      </c>
    </row>
    <row r="264" spans="1:11" ht="15" x14ac:dyDescent="0.25">
      <c r="A264" s="5" t="s">
        <v>43</v>
      </c>
      <c r="B264" s="5" t="s">
        <v>375</v>
      </c>
      <c r="C264" s="5" t="s">
        <v>1128</v>
      </c>
      <c r="D264" s="5" t="s">
        <v>1130</v>
      </c>
      <c r="E264" s="5">
        <v>9</v>
      </c>
      <c r="F264" s="5">
        <v>-9.3700000000000001E-4</v>
      </c>
      <c r="G264" s="5">
        <v>2.1773909999999999E-3</v>
      </c>
      <c r="H264" s="5">
        <v>0.67979862999999996</v>
      </c>
      <c r="I264" s="5">
        <v>0.99906314299999999</v>
      </c>
      <c r="J264" s="5">
        <v>0.99480853899999999</v>
      </c>
      <c r="K264" s="5">
        <v>1.003335943</v>
      </c>
    </row>
    <row r="265" spans="1:11" ht="15" x14ac:dyDescent="0.25">
      <c r="A265" s="5" t="s">
        <v>43</v>
      </c>
      <c r="B265" s="5" t="s">
        <v>375</v>
      </c>
      <c r="C265" s="5" t="s">
        <v>1128</v>
      </c>
      <c r="D265" s="5" t="s">
        <v>1131</v>
      </c>
      <c r="E265" s="5">
        <v>9</v>
      </c>
      <c r="F265" s="5">
        <v>1.2999999999999999E-4</v>
      </c>
      <c r="G265" s="5">
        <v>8.1899999999999996E-4</v>
      </c>
      <c r="H265" s="5">
        <v>0.87349896500000002</v>
      </c>
      <c r="I265" s="5">
        <v>1.0001304090000001</v>
      </c>
      <c r="J265" s="5">
        <v>0.99852621600000002</v>
      </c>
      <c r="K265" s="5">
        <v>1.001737178</v>
      </c>
    </row>
    <row r="266" spans="1:11" ht="15" x14ac:dyDescent="0.25">
      <c r="A266" s="5" t="s">
        <v>43</v>
      </c>
      <c r="B266" s="5" t="s">
        <v>375</v>
      </c>
      <c r="C266" s="5" t="s">
        <v>1128</v>
      </c>
      <c r="D266" s="5" t="s">
        <v>1132</v>
      </c>
      <c r="E266" s="5">
        <v>9</v>
      </c>
      <c r="F266" s="5">
        <v>-2.61E-4</v>
      </c>
      <c r="G266" s="5">
        <v>9.7999999999999997E-4</v>
      </c>
      <c r="H266" s="5">
        <v>0.79654669600000005</v>
      </c>
      <c r="I266" s="5">
        <v>0.999738817</v>
      </c>
      <c r="J266" s="5">
        <v>0.99782047500000004</v>
      </c>
      <c r="K266" s="5">
        <v>1.001660846</v>
      </c>
    </row>
    <row r="267" spans="1:11" ht="15" x14ac:dyDescent="0.25">
      <c r="A267" s="5" t="s">
        <v>43</v>
      </c>
      <c r="B267" s="5" t="s">
        <v>203</v>
      </c>
      <c r="C267" s="5" t="s">
        <v>1128</v>
      </c>
      <c r="D267" s="5" t="s">
        <v>1129</v>
      </c>
      <c r="E267" s="5">
        <v>9</v>
      </c>
      <c r="F267" s="5">
        <v>-2.5399999999999999E-4</v>
      </c>
      <c r="G267" s="5">
        <v>6.4999999999999997E-4</v>
      </c>
      <c r="H267" s="5">
        <v>0.69617035299999996</v>
      </c>
      <c r="I267" s="5">
        <v>0.99974616100000002</v>
      </c>
      <c r="J267" s="5">
        <v>0.99847304800000003</v>
      </c>
      <c r="K267" s="5">
        <v>1.0010208970000001</v>
      </c>
    </row>
    <row r="268" spans="1:11" ht="15" x14ac:dyDescent="0.25">
      <c r="A268" s="5" t="s">
        <v>43</v>
      </c>
      <c r="B268" s="5" t="s">
        <v>203</v>
      </c>
      <c r="C268" s="5" t="s">
        <v>1128</v>
      </c>
      <c r="D268" s="5" t="s">
        <v>1130</v>
      </c>
      <c r="E268" s="5">
        <v>9</v>
      </c>
      <c r="F268" s="5">
        <v>3.0247400000000002E-3</v>
      </c>
      <c r="G268" s="5">
        <v>1.890634E-3</v>
      </c>
      <c r="H268" s="5">
        <v>0.153663937</v>
      </c>
      <c r="I268" s="5">
        <v>1.0030293189999999</v>
      </c>
      <c r="J268" s="5">
        <v>0.99931932800000001</v>
      </c>
      <c r="K268" s="5">
        <v>1.006753083</v>
      </c>
    </row>
    <row r="269" spans="1:11" ht="15" x14ac:dyDescent="0.25">
      <c r="A269" s="5" t="s">
        <v>43</v>
      </c>
      <c r="B269" s="5" t="s">
        <v>203</v>
      </c>
      <c r="C269" s="5" t="s">
        <v>1128</v>
      </c>
      <c r="D269" s="5" t="s">
        <v>1131</v>
      </c>
      <c r="E269" s="5">
        <v>9</v>
      </c>
      <c r="F269" s="5">
        <v>-8.2399999999999997E-4</v>
      </c>
      <c r="G269" s="5">
        <v>7.0899999999999999E-4</v>
      </c>
      <c r="H269" s="5">
        <v>0.24523720399999999</v>
      </c>
      <c r="I269" s="5">
        <v>0.99917653100000003</v>
      </c>
      <c r="J269" s="5">
        <v>0.99778907900000002</v>
      </c>
      <c r="K269" s="5">
        <v>1.000565913</v>
      </c>
    </row>
    <row r="270" spans="1:11" ht="15" x14ac:dyDescent="0.25">
      <c r="A270" s="5" t="s">
        <v>43</v>
      </c>
      <c r="B270" s="5" t="s">
        <v>203</v>
      </c>
      <c r="C270" s="5" t="s">
        <v>1128</v>
      </c>
      <c r="D270" s="5" t="s">
        <v>1132</v>
      </c>
      <c r="E270" s="5">
        <v>9</v>
      </c>
      <c r="F270" s="5">
        <v>-1.760668E-3</v>
      </c>
      <c r="G270" s="5">
        <v>1.702844E-3</v>
      </c>
      <c r="H270" s="5">
        <v>0.33139762499999997</v>
      </c>
      <c r="I270" s="5">
        <v>0.99824088200000005</v>
      </c>
      <c r="J270" s="5">
        <v>0.99491473100000005</v>
      </c>
      <c r="K270" s="5">
        <v>1.001578152</v>
      </c>
    </row>
    <row r="271" spans="1:11" ht="15" x14ac:dyDescent="0.25">
      <c r="A271" s="5" t="s">
        <v>43</v>
      </c>
      <c r="B271" s="5" t="s">
        <v>92</v>
      </c>
      <c r="C271" s="5" t="s">
        <v>1128</v>
      </c>
      <c r="D271" s="5" t="s">
        <v>1129</v>
      </c>
      <c r="E271" s="5">
        <v>9</v>
      </c>
      <c r="F271" s="5">
        <v>4.1999999999999996E-6</v>
      </c>
      <c r="G271" s="5">
        <v>4.35E-4</v>
      </c>
      <c r="H271" s="5">
        <v>0.99229491999999997</v>
      </c>
      <c r="I271" s="5">
        <v>1.000004203</v>
      </c>
      <c r="J271" s="5">
        <v>0.999151448</v>
      </c>
      <c r="K271" s="5">
        <v>1.0008576870000001</v>
      </c>
    </row>
    <row r="272" spans="1:11" ht="15" x14ac:dyDescent="0.25">
      <c r="A272" s="5" t="s">
        <v>43</v>
      </c>
      <c r="B272" s="5" t="s">
        <v>92</v>
      </c>
      <c r="C272" s="5" t="s">
        <v>1128</v>
      </c>
      <c r="D272" s="5" t="s">
        <v>1130</v>
      </c>
      <c r="E272" s="5">
        <v>9</v>
      </c>
      <c r="F272" s="5">
        <v>1.1373799999999999E-3</v>
      </c>
      <c r="G272" s="5">
        <v>2.2721170000000001E-3</v>
      </c>
      <c r="H272" s="5">
        <v>0.63201799400000003</v>
      </c>
      <c r="I272" s="5">
        <v>1.0011380270000001</v>
      </c>
      <c r="J272" s="5">
        <v>0.99668952300000002</v>
      </c>
      <c r="K272" s="5">
        <v>1.005606386</v>
      </c>
    </row>
    <row r="273" spans="1:11" ht="15" x14ac:dyDescent="0.25">
      <c r="A273" s="5" t="s">
        <v>43</v>
      </c>
      <c r="B273" s="5" t="s">
        <v>92</v>
      </c>
      <c r="C273" s="5" t="s">
        <v>1128</v>
      </c>
      <c r="D273" s="5" t="s">
        <v>1131</v>
      </c>
      <c r="E273" s="5">
        <v>9</v>
      </c>
      <c r="F273" s="5">
        <v>2.8699999999999998E-4</v>
      </c>
      <c r="G273" s="5">
        <v>4.08E-4</v>
      </c>
      <c r="H273" s="5">
        <v>0.48248810399999997</v>
      </c>
      <c r="I273" s="5">
        <v>1.0002865860000001</v>
      </c>
      <c r="J273" s="5">
        <v>0.99948698599999997</v>
      </c>
      <c r="K273" s="5">
        <v>1.001086825</v>
      </c>
    </row>
    <row r="274" spans="1:11" ht="15" x14ac:dyDescent="0.25">
      <c r="A274" s="5" t="s">
        <v>43</v>
      </c>
      <c r="B274" s="5" t="s">
        <v>92</v>
      </c>
      <c r="C274" s="5" t="s">
        <v>1128</v>
      </c>
      <c r="D274" s="5" t="s">
        <v>1132</v>
      </c>
      <c r="E274" s="5">
        <v>9</v>
      </c>
      <c r="F274" s="5">
        <v>3.1599999999999998E-4</v>
      </c>
      <c r="G274" s="5">
        <v>6.0899999999999995E-4</v>
      </c>
      <c r="H274" s="5">
        <v>0.61793475099999995</v>
      </c>
      <c r="I274" s="5">
        <v>1.0003160209999999</v>
      </c>
      <c r="J274" s="5">
        <v>0.999122658</v>
      </c>
      <c r="K274" s="5">
        <v>1.0015108100000001</v>
      </c>
    </row>
    <row r="275" spans="1:11" ht="15" x14ac:dyDescent="0.25">
      <c r="A275" s="5" t="s">
        <v>32</v>
      </c>
      <c r="B275" s="5" t="s">
        <v>131</v>
      </c>
      <c r="C275" s="5" t="s">
        <v>1128</v>
      </c>
      <c r="D275" s="5" t="s">
        <v>1129</v>
      </c>
      <c r="E275" s="5">
        <v>4</v>
      </c>
      <c r="F275" s="5">
        <v>-5.8799999999999998E-4</v>
      </c>
      <c r="G275" s="5">
        <v>6.29E-4</v>
      </c>
      <c r="H275" s="5">
        <v>0.34957037600000002</v>
      </c>
      <c r="I275" s="5">
        <v>0.99941209099999995</v>
      </c>
      <c r="J275" s="5">
        <v>0.99818136099999999</v>
      </c>
      <c r="K275" s="5">
        <v>1.0006443389999999</v>
      </c>
    </row>
    <row r="276" spans="1:11" ht="15" x14ac:dyDescent="0.25">
      <c r="A276" s="5" t="s">
        <v>32</v>
      </c>
      <c r="B276" s="5" t="s">
        <v>131</v>
      </c>
      <c r="C276" s="5" t="s">
        <v>1128</v>
      </c>
      <c r="D276" s="5" t="s">
        <v>1130</v>
      </c>
      <c r="E276" s="5">
        <v>4</v>
      </c>
      <c r="F276" s="5">
        <v>-1.8177320000000001E-3</v>
      </c>
      <c r="G276" s="5">
        <v>2.4919059999999999E-3</v>
      </c>
      <c r="H276" s="5">
        <v>0.54158641799999996</v>
      </c>
      <c r="I276" s="5">
        <v>0.99818391900000003</v>
      </c>
      <c r="J276" s="5">
        <v>0.993320541</v>
      </c>
      <c r="K276" s="5">
        <v>1.003071109</v>
      </c>
    </row>
    <row r="277" spans="1:11" ht="15" x14ac:dyDescent="0.25">
      <c r="A277" s="5" t="s">
        <v>32</v>
      </c>
      <c r="B277" s="5" t="s">
        <v>131</v>
      </c>
      <c r="C277" s="5" t="s">
        <v>1128</v>
      </c>
      <c r="D277" s="5" t="s">
        <v>1131</v>
      </c>
      <c r="E277" s="5">
        <v>4</v>
      </c>
      <c r="F277" s="5">
        <v>-4.9600000000000002E-4</v>
      </c>
      <c r="G277" s="5">
        <v>7.2599999999999997E-4</v>
      </c>
      <c r="H277" s="5">
        <v>0.49473367600000001</v>
      </c>
      <c r="I277" s="5">
        <v>0.99950427799999997</v>
      </c>
      <c r="J277" s="5">
        <v>0.99808265600000001</v>
      </c>
      <c r="K277" s="5">
        <v>1.0009279259999999</v>
      </c>
    </row>
    <row r="278" spans="1:11" ht="15" x14ac:dyDescent="0.25">
      <c r="A278" s="5" t="s">
        <v>32</v>
      </c>
      <c r="B278" s="5" t="s">
        <v>131</v>
      </c>
      <c r="C278" s="5" t="s">
        <v>1128</v>
      </c>
      <c r="D278" s="5" t="s">
        <v>1132</v>
      </c>
      <c r="E278" s="5">
        <v>4</v>
      </c>
      <c r="F278" s="5">
        <v>2.8799999999999999E-5</v>
      </c>
      <c r="G278" s="5">
        <v>1.016259E-3</v>
      </c>
      <c r="H278" s="5">
        <v>0.97916634599999997</v>
      </c>
      <c r="I278" s="5">
        <v>1.0000288070000001</v>
      </c>
      <c r="J278" s="5">
        <v>0.99803886500000005</v>
      </c>
      <c r="K278" s="5">
        <v>1.002022717</v>
      </c>
    </row>
    <row r="279" spans="1:11" ht="15" x14ac:dyDescent="0.25">
      <c r="A279" s="5" t="s">
        <v>32</v>
      </c>
      <c r="B279" s="5" t="s">
        <v>501</v>
      </c>
      <c r="C279" s="5" t="s">
        <v>1128</v>
      </c>
      <c r="D279" s="5" t="s">
        <v>1129</v>
      </c>
      <c r="E279" s="5">
        <v>9</v>
      </c>
      <c r="F279" s="5">
        <v>-2.5300000000000002E-4</v>
      </c>
      <c r="G279" s="5">
        <v>6.4999999999999997E-4</v>
      </c>
      <c r="H279" s="5">
        <v>0.69745969600000002</v>
      </c>
      <c r="I279" s="5">
        <v>0.99974734499999995</v>
      </c>
      <c r="J279" s="5">
        <v>0.99847448500000002</v>
      </c>
      <c r="K279" s="5">
        <v>1.001021827</v>
      </c>
    </row>
    <row r="280" spans="1:11" ht="15" x14ac:dyDescent="0.25">
      <c r="A280" s="5" t="s">
        <v>32</v>
      </c>
      <c r="B280" s="5" t="s">
        <v>501</v>
      </c>
      <c r="C280" s="5" t="s">
        <v>1128</v>
      </c>
      <c r="D280" s="5" t="s">
        <v>1130</v>
      </c>
      <c r="E280" s="5">
        <v>9</v>
      </c>
      <c r="F280" s="5">
        <v>3.0240779999999999E-3</v>
      </c>
      <c r="G280" s="5">
        <v>1.8854239999999999E-3</v>
      </c>
      <c r="H280" s="5">
        <v>0.15276542100000001</v>
      </c>
      <c r="I280" s="5">
        <v>1.003028655</v>
      </c>
      <c r="J280" s="5">
        <v>0.99932887199999998</v>
      </c>
      <c r="K280" s="5">
        <v>1.006742136</v>
      </c>
    </row>
    <row r="281" spans="1:11" ht="15" x14ac:dyDescent="0.25">
      <c r="A281" s="5" t="s">
        <v>32</v>
      </c>
      <c r="B281" s="5" t="s">
        <v>501</v>
      </c>
      <c r="C281" s="5" t="s">
        <v>1128</v>
      </c>
      <c r="D281" s="5" t="s">
        <v>1131</v>
      </c>
      <c r="E281" s="5">
        <v>9</v>
      </c>
      <c r="F281" s="5">
        <v>-8.2200000000000003E-4</v>
      </c>
      <c r="G281" s="5">
        <v>6.9700000000000003E-4</v>
      </c>
      <c r="H281" s="5">
        <v>0.23810611100000001</v>
      </c>
      <c r="I281" s="5">
        <v>0.99917830699999999</v>
      </c>
      <c r="J281" s="5">
        <v>0.99781464499999994</v>
      </c>
      <c r="K281" s="5">
        <v>1.000543832</v>
      </c>
    </row>
    <row r="282" spans="1:11" ht="15" x14ac:dyDescent="0.25">
      <c r="A282" s="5" t="s">
        <v>32</v>
      </c>
      <c r="B282" s="5" t="s">
        <v>501</v>
      </c>
      <c r="C282" s="5" t="s">
        <v>1128</v>
      </c>
      <c r="D282" s="5" t="s">
        <v>1132</v>
      </c>
      <c r="E282" s="5">
        <v>9</v>
      </c>
      <c r="F282" s="5">
        <v>-1.7663080000000001E-3</v>
      </c>
      <c r="G282" s="5">
        <v>1.621391E-3</v>
      </c>
      <c r="H282" s="5">
        <v>0.30771108899999999</v>
      </c>
      <c r="I282" s="5">
        <v>0.99823525099999999</v>
      </c>
      <c r="J282" s="5">
        <v>0.99506796799999997</v>
      </c>
      <c r="K282" s="5">
        <v>1.001412615</v>
      </c>
    </row>
    <row r="283" spans="1:11" ht="15" x14ac:dyDescent="0.25">
      <c r="A283" s="5" t="s">
        <v>32</v>
      </c>
      <c r="B283" s="5" t="s">
        <v>995</v>
      </c>
      <c r="C283" s="5" t="s">
        <v>1128</v>
      </c>
      <c r="D283" s="5" t="s">
        <v>1129</v>
      </c>
      <c r="E283" s="5">
        <v>5</v>
      </c>
      <c r="F283" s="5">
        <v>5.4600000000000004E-4</v>
      </c>
      <c r="G283" s="5">
        <v>8.5099999999999998E-4</v>
      </c>
      <c r="H283" s="5">
        <v>0.52116998199999998</v>
      </c>
      <c r="I283" s="5">
        <v>1.000546121</v>
      </c>
      <c r="J283" s="5">
        <v>0.99887858399999996</v>
      </c>
      <c r="K283" s="5">
        <v>1.0022164419999999</v>
      </c>
    </row>
    <row r="284" spans="1:11" ht="15" x14ac:dyDescent="0.25">
      <c r="A284" s="5" t="s">
        <v>32</v>
      </c>
      <c r="B284" s="5" t="s">
        <v>995</v>
      </c>
      <c r="C284" s="5" t="s">
        <v>1128</v>
      </c>
      <c r="D284" s="5" t="s">
        <v>1130</v>
      </c>
      <c r="E284" s="5">
        <v>5</v>
      </c>
      <c r="F284" s="5">
        <v>4.3544320000000001E-3</v>
      </c>
      <c r="G284" s="5">
        <v>6.961877E-3</v>
      </c>
      <c r="H284" s="5">
        <v>0.57601279800000005</v>
      </c>
      <c r="I284" s="5">
        <v>1.0043639259999999</v>
      </c>
      <c r="J284" s="5">
        <v>0.99075217900000001</v>
      </c>
      <c r="K284" s="5">
        <v>1.0181626829999999</v>
      </c>
    </row>
    <row r="285" spans="1:11" ht="15" x14ac:dyDescent="0.25">
      <c r="A285" s="5" t="s">
        <v>32</v>
      </c>
      <c r="B285" s="5" t="s">
        <v>995</v>
      </c>
      <c r="C285" s="5" t="s">
        <v>1128</v>
      </c>
      <c r="D285" s="5" t="s">
        <v>1131</v>
      </c>
      <c r="E285" s="5">
        <v>5</v>
      </c>
      <c r="F285" s="5">
        <v>2.9300000000000002E-4</v>
      </c>
      <c r="G285" s="5">
        <v>1.045121E-3</v>
      </c>
      <c r="H285" s="5">
        <v>0.77908043800000004</v>
      </c>
      <c r="I285" s="5">
        <v>1.0002932179999999</v>
      </c>
      <c r="J285" s="5">
        <v>0.99824627700000002</v>
      </c>
      <c r="K285" s="5">
        <v>1.002344356</v>
      </c>
    </row>
    <row r="286" spans="1:11" ht="15" x14ac:dyDescent="0.25">
      <c r="A286" s="5" t="s">
        <v>32</v>
      </c>
      <c r="B286" s="5" t="s">
        <v>995</v>
      </c>
      <c r="C286" s="5" t="s">
        <v>1128</v>
      </c>
      <c r="D286" s="5" t="s">
        <v>1132</v>
      </c>
      <c r="E286" s="5">
        <v>5</v>
      </c>
      <c r="F286" s="5">
        <v>4.6900000000000002E-5</v>
      </c>
      <c r="G286" s="5">
        <v>1.4734310000000001E-3</v>
      </c>
      <c r="H286" s="5">
        <v>0.97612929299999995</v>
      </c>
      <c r="I286" s="5">
        <v>1.000046907</v>
      </c>
      <c r="J286" s="5">
        <v>0.99716301399999996</v>
      </c>
      <c r="K286" s="5">
        <v>1.0029391409999999</v>
      </c>
    </row>
    <row r="287" spans="1:11" ht="15" x14ac:dyDescent="0.25">
      <c r="A287" s="5" t="s">
        <v>32</v>
      </c>
      <c r="B287" s="5" t="s">
        <v>798</v>
      </c>
      <c r="C287" s="5" t="s">
        <v>1128</v>
      </c>
      <c r="D287" s="5" t="s">
        <v>1129</v>
      </c>
      <c r="E287" s="5">
        <v>3</v>
      </c>
      <c r="F287" s="5">
        <v>7.5000000000000002E-4</v>
      </c>
      <c r="G287" s="5">
        <v>4.2400000000000001E-4</v>
      </c>
      <c r="H287" s="5">
        <v>7.7142039999999995E-2</v>
      </c>
      <c r="I287" s="5">
        <v>1.0007503550000001</v>
      </c>
      <c r="J287" s="5">
        <v>0.99991831900000006</v>
      </c>
      <c r="K287" s="5">
        <v>1.0015830830000001</v>
      </c>
    </row>
    <row r="288" spans="1:11" ht="15" x14ac:dyDescent="0.25">
      <c r="A288" s="5" t="s">
        <v>32</v>
      </c>
      <c r="B288" s="5" t="s">
        <v>798</v>
      </c>
      <c r="C288" s="5" t="s">
        <v>1128</v>
      </c>
      <c r="D288" s="5" t="s">
        <v>1130</v>
      </c>
      <c r="E288" s="5">
        <v>3</v>
      </c>
      <c r="F288" s="5">
        <v>3.932044E-3</v>
      </c>
      <c r="G288" s="5">
        <v>2.6461150000000001E-3</v>
      </c>
      <c r="H288" s="5">
        <v>0.377100465</v>
      </c>
      <c r="I288" s="5">
        <v>1.0039397839999999</v>
      </c>
      <c r="J288" s="5">
        <v>0.99874644499999998</v>
      </c>
      <c r="K288" s="5">
        <v>1.009160128</v>
      </c>
    </row>
    <row r="289" spans="1:11" ht="15" x14ac:dyDescent="0.25">
      <c r="A289" s="5" t="s">
        <v>32</v>
      </c>
      <c r="B289" s="5" t="s">
        <v>798</v>
      </c>
      <c r="C289" s="5" t="s">
        <v>1128</v>
      </c>
      <c r="D289" s="5" t="s">
        <v>1131</v>
      </c>
      <c r="E289" s="5">
        <v>3</v>
      </c>
      <c r="F289" s="5">
        <v>7.1199999999999996E-4</v>
      </c>
      <c r="G289" s="5">
        <v>5.2300000000000003E-4</v>
      </c>
      <c r="H289" s="5">
        <v>0.172740911</v>
      </c>
      <c r="I289" s="5">
        <v>1.00071266</v>
      </c>
      <c r="J289" s="5">
        <v>0.99968834900000003</v>
      </c>
      <c r="K289" s="5">
        <v>1.001738021</v>
      </c>
    </row>
    <row r="290" spans="1:11" ht="15" x14ac:dyDescent="0.25">
      <c r="A290" s="5" t="s">
        <v>32</v>
      </c>
      <c r="B290" s="5" t="s">
        <v>798</v>
      </c>
      <c r="C290" s="5" t="s">
        <v>1128</v>
      </c>
      <c r="D290" s="5" t="s">
        <v>1132</v>
      </c>
      <c r="E290" s="5">
        <v>3</v>
      </c>
      <c r="F290" s="5">
        <v>9.2299999999999999E-4</v>
      </c>
      <c r="G290" s="5">
        <v>7.2400000000000003E-4</v>
      </c>
      <c r="H290" s="5">
        <v>0.33042722099999999</v>
      </c>
      <c r="I290" s="5">
        <v>1.000923695</v>
      </c>
      <c r="J290" s="5">
        <v>0.99950396799999996</v>
      </c>
      <c r="K290" s="5">
        <v>1.0023454389999999</v>
      </c>
    </row>
    <row r="291" spans="1:11" ht="15" x14ac:dyDescent="0.25">
      <c r="A291" s="5" t="s">
        <v>32</v>
      </c>
      <c r="B291" s="5" t="s">
        <v>108</v>
      </c>
      <c r="C291" s="5" t="s">
        <v>1128</v>
      </c>
      <c r="D291" s="5" t="s">
        <v>1129</v>
      </c>
      <c r="E291" s="5">
        <v>6</v>
      </c>
      <c r="F291" s="5">
        <v>4.15E-4</v>
      </c>
      <c r="G291" s="5">
        <v>4.8700000000000002E-4</v>
      </c>
      <c r="H291" s="5">
        <v>0.39457775099999998</v>
      </c>
      <c r="I291" s="5">
        <v>1.0004150350000001</v>
      </c>
      <c r="J291" s="5">
        <v>0.99945978300000005</v>
      </c>
      <c r="K291" s="5">
        <v>1.0013711999999999</v>
      </c>
    </row>
    <row r="292" spans="1:11" ht="15" x14ac:dyDescent="0.25">
      <c r="A292" s="5" t="s">
        <v>32</v>
      </c>
      <c r="B292" s="5" t="s">
        <v>108</v>
      </c>
      <c r="C292" s="5" t="s">
        <v>1128</v>
      </c>
      <c r="D292" s="5" t="s">
        <v>1130</v>
      </c>
      <c r="E292" s="5">
        <v>6</v>
      </c>
      <c r="F292" s="5">
        <v>1.544798E-3</v>
      </c>
      <c r="G292" s="5">
        <v>2.7953349999999999E-3</v>
      </c>
      <c r="H292" s="5">
        <v>0.60994143700000003</v>
      </c>
      <c r="I292" s="5">
        <v>1.0015459920000001</v>
      </c>
      <c r="J292" s="5">
        <v>0.99607366900000005</v>
      </c>
      <c r="K292" s="5">
        <v>1.007048379</v>
      </c>
    </row>
    <row r="293" spans="1:11" ht="15" x14ac:dyDescent="0.25">
      <c r="A293" s="5" t="s">
        <v>32</v>
      </c>
      <c r="B293" s="5" t="s">
        <v>108</v>
      </c>
      <c r="C293" s="5" t="s">
        <v>1128</v>
      </c>
      <c r="D293" s="5" t="s">
        <v>1131</v>
      </c>
      <c r="E293" s="5">
        <v>6</v>
      </c>
      <c r="F293" s="5">
        <v>4.8099999999999998E-4</v>
      </c>
      <c r="G293" s="5">
        <v>5.44E-4</v>
      </c>
      <c r="H293" s="5">
        <v>0.37731562000000002</v>
      </c>
      <c r="I293" s="5">
        <v>1.0004807360000001</v>
      </c>
      <c r="J293" s="5">
        <v>0.99941377899999995</v>
      </c>
      <c r="K293" s="5">
        <v>1.001548831</v>
      </c>
    </row>
    <row r="294" spans="1:11" ht="15" x14ac:dyDescent="0.25">
      <c r="A294" s="5" t="s">
        <v>32</v>
      </c>
      <c r="B294" s="5" t="s">
        <v>108</v>
      </c>
      <c r="C294" s="5" t="s">
        <v>1128</v>
      </c>
      <c r="D294" s="5" t="s">
        <v>1132</v>
      </c>
      <c r="E294" s="5">
        <v>6</v>
      </c>
      <c r="F294" s="5">
        <v>5.4600000000000004E-4</v>
      </c>
      <c r="G294" s="5">
        <v>9.5600000000000004E-4</v>
      </c>
      <c r="H294" s="5">
        <v>0.59285203600000003</v>
      </c>
      <c r="I294" s="5">
        <v>1.0005459219999999</v>
      </c>
      <c r="J294" s="5">
        <v>0.99867248200000003</v>
      </c>
      <c r="K294" s="5">
        <v>1.002422876</v>
      </c>
    </row>
    <row r="295" spans="1:11" ht="15" x14ac:dyDescent="0.25">
      <c r="A295" s="5" t="s">
        <v>32</v>
      </c>
      <c r="B295" s="5" t="s">
        <v>316</v>
      </c>
      <c r="C295" s="5" t="s">
        <v>1128</v>
      </c>
      <c r="D295" s="5" t="s">
        <v>1129</v>
      </c>
      <c r="E295" s="5">
        <v>8</v>
      </c>
      <c r="F295" s="5">
        <v>5.6400000000000005E-4</v>
      </c>
      <c r="G295" s="5">
        <v>6.3500000000000004E-4</v>
      </c>
      <c r="H295" s="5">
        <v>0.37440101999999997</v>
      </c>
      <c r="I295" s="5">
        <v>1.0005646109999999</v>
      </c>
      <c r="J295" s="5">
        <v>0.99931918600000003</v>
      </c>
      <c r="K295" s="5">
        <v>1.00181159</v>
      </c>
    </row>
    <row r="296" spans="1:11" ht="15" x14ac:dyDescent="0.25">
      <c r="A296" s="5" t="s">
        <v>32</v>
      </c>
      <c r="B296" s="5" t="s">
        <v>316</v>
      </c>
      <c r="C296" s="5" t="s">
        <v>1128</v>
      </c>
      <c r="D296" s="5" t="s">
        <v>1130</v>
      </c>
      <c r="E296" s="5">
        <v>8</v>
      </c>
      <c r="F296" s="5">
        <v>1.1560559999999999E-3</v>
      </c>
      <c r="G296" s="5">
        <v>2.3627790000000002E-3</v>
      </c>
      <c r="H296" s="5">
        <v>0.64201587400000004</v>
      </c>
      <c r="I296" s="5">
        <v>1.0011567240000001</v>
      </c>
      <c r="J296" s="5">
        <v>0.99653104000000003</v>
      </c>
      <c r="K296" s="5">
        <v>1.00580388</v>
      </c>
    </row>
    <row r="297" spans="1:11" ht="15" x14ac:dyDescent="0.25">
      <c r="A297" s="5" t="s">
        <v>32</v>
      </c>
      <c r="B297" s="5" t="s">
        <v>316</v>
      </c>
      <c r="C297" s="5" t="s">
        <v>1128</v>
      </c>
      <c r="D297" s="5" t="s">
        <v>1131</v>
      </c>
      <c r="E297" s="5">
        <v>8</v>
      </c>
      <c r="F297" s="5">
        <v>6.1700000000000004E-4</v>
      </c>
      <c r="G297" s="5">
        <v>7.8299999999999995E-4</v>
      </c>
      <c r="H297" s="5">
        <v>0.43035950499999998</v>
      </c>
      <c r="I297" s="5">
        <v>1.000617254</v>
      </c>
      <c r="J297" s="5">
        <v>0.99908377699999995</v>
      </c>
      <c r="K297" s="5">
        <v>1.002153085</v>
      </c>
    </row>
    <row r="298" spans="1:11" ht="15" x14ac:dyDescent="0.25">
      <c r="A298" s="5" t="s">
        <v>32</v>
      </c>
      <c r="B298" s="5" t="s">
        <v>316</v>
      </c>
      <c r="C298" s="5" t="s">
        <v>1128</v>
      </c>
      <c r="D298" s="5" t="s">
        <v>1132</v>
      </c>
      <c r="E298" s="5">
        <v>8</v>
      </c>
      <c r="F298" s="5">
        <v>5.62E-4</v>
      </c>
      <c r="G298" s="5">
        <v>1.097502E-3</v>
      </c>
      <c r="H298" s="5">
        <v>0.62427676899999995</v>
      </c>
      <c r="I298" s="5">
        <v>1.0005622890000001</v>
      </c>
      <c r="J298" s="5">
        <v>0.99841228999999998</v>
      </c>
      <c r="K298" s="5">
        <v>1.002716919</v>
      </c>
    </row>
    <row r="299" spans="1:11" ht="15" x14ac:dyDescent="0.25">
      <c r="A299" s="5" t="s">
        <v>32</v>
      </c>
      <c r="B299" s="5" t="s">
        <v>896</v>
      </c>
      <c r="C299" s="5" t="s">
        <v>1128</v>
      </c>
      <c r="D299" s="5" t="s">
        <v>1129</v>
      </c>
      <c r="E299" s="5">
        <v>5</v>
      </c>
      <c r="F299" s="5">
        <v>-1.675218E-3</v>
      </c>
      <c r="G299" s="5">
        <v>9.3199999999999999E-4</v>
      </c>
      <c r="H299" s="5">
        <v>7.2378968000000002E-2</v>
      </c>
      <c r="I299" s="5">
        <v>0.99832618399999995</v>
      </c>
      <c r="J299" s="5">
        <v>0.99650346000000001</v>
      </c>
      <c r="K299" s="5">
        <v>1.0001522430000001</v>
      </c>
    </row>
    <row r="300" spans="1:11" ht="15" x14ac:dyDescent="0.25">
      <c r="A300" s="5" t="s">
        <v>32</v>
      </c>
      <c r="B300" s="5" t="s">
        <v>896</v>
      </c>
      <c r="C300" s="5" t="s">
        <v>1128</v>
      </c>
      <c r="D300" s="5" t="s">
        <v>1130</v>
      </c>
      <c r="E300" s="5">
        <v>5</v>
      </c>
      <c r="F300" s="5">
        <v>4.4053060000000003E-3</v>
      </c>
      <c r="G300" s="5">
        <v>5.5371439999999999E-3</v>
      </c>
      <c r="H300" s="5">
        <v>0.48440444599999999</v>
      </c>
      <c r="I300" s="5">
        <v>1.004415023</v>
      </c>
      <c r="J300" s="5">
        <v>0.99357324300000005</v>
      </c>
      <c r="K300" s="5">
        <v>1.015375108</v>
      </c>
    </row>
    <row r="301" spans="1:11" ht="15" x14ac:dyDescent="0.25">
      <c r="A301" s="5" t="s">
        <v>32</v>
      </c>
      <c r="B301" s="5" t="s">
        <v>896</v>
      </c>
      <c r="C301" s="5" t="s">
        <v>1128</v>
      </c>
      <c r="D301" s="5" t="s">
        <v>1131</v>
      </c>
      <c r="E301" s="5">
        <v>5</v>
      </c>
      <c r="F301" s="5">
        <v>-2.091641E-3</v>
      </c>
      <c r="G301" s="5">
        <v>1.1569550000000001E-3</v>
      </c>
      <c r="H301" s="5">
        <v>7.0624384999999998E-2</v>
      </c>
      <c r="I301" s="5">
        <v>0.99791054499999998</v>
      </c>
      <c r="J301" s="5">
        <v>0.99565021499999995</v>
      </c>
      <c r="K301" s="5">
        <v>1.000176006</v>
      </c>
    </row>
    <row r="302" spans="1:11" ht="15" x14ac:dyDescent="0.25">
      <c r="A302" s="5" t="s">
        <v>32</v>
      </c>
      <c r="B302" s="5" t="s">
        <v>896</v>
      </c>
      <c r="C302" s="5" t="s">
        <v>1128</v>
      </c>
      <c r="D302" s="5" t="s">
        <v>1132</v>
      </c>
      <c r="E302" s="5">
        <v>5</v>
      </c>
      <c r="F302" s="5">
        <v>-2.0725600000000002E-3</v>
      </c>
      <c r="G302" s="5">
        <v>1.722168E-3</v>
      </c>
      <c r="H302" s="5">
        <v>0.295150729</v>
      </c>
      <c r="I302" s="5">
        <v>0.99792958600000004</v>
      </c>
      <c r="J302" s="5">
        <v>0.99456680399999997</v>
      </c>
      <c r="K302" s="5">
        <v>1.0013037389999999</v>
      </c>
    </row>
    <row r="303" spans="1:11" ht="15" x14ac:dyDescent="0.25">
      <c r="A303" s="5" t="s">
        <v>32</v>
      </c>
      <c r="B303" s="5" t="s">
        <v>643</v>
      </c>
      <c r="C303" s="5" t="s">
        <v>1128</v>
      </c>
      <c r="D303" s="5" t="s">
        <v>1129</v>
      </c>
      <c r="E303" s="5">
        <v>5</v>
      </c>
      <c r="F303" s="5">
        <v>-1.9100000000000001E-4</v>
      </c>
      <c r="G303" s="5">
        <v>8.12E-4</v>
      </c>
      <c r="H303" s="5">
        <v>0.81449236999999997</v>
      </c>
      <c r="I303" s="5">
        <v>0.99980950599999996</v>
      </c>
      <c r="J303" s="5">
        <v>0.99821964600000002</v>
      </c>
      <c r="K303" s="5">
        <v>1.0014018979999999</v>
      </c>
    </row>
    <row r="304" spans="1:11" ht="15" x14ac:dyDescent="0.25">
      <c r="A304" s="5" t="s">
        <v>32</v>
      </c>
      <c r="B304" s="5" t="s">
        <v>643</v>
      </c>
      <c r="C304" s="5" t="s">
        <v>1128</v>
      </c>
      <c r="D304" s="5" t="s">
        <v>1130</v>
      </c>
      <c r="E304" s="5">
        <v>5</v>
      </c>
      <c r="F304" s="5">
        <v>-1.648725E-3</v>
      </c>
      <c r="G304" s="5">
        <v>4.333496E-3</v>
      </c>
      <c r="H304" s="5">
        <v>0.72894418100000002</v>
      </c>
      <c r="I304" s="5">
        <v>0.99835263399999996</v>
      </c>
      <c r="J304" s="5">
        <v>0.98990888399999999</v>
      </c>
      <c r="K304" s="5">
        <v>1.006868407</v>
      </c>
    </row>
    <row r="305" spans="1:11" ht="15" x14ac:dyDescent="0.25">
      <c r="A305" s="5" t="s">
        <v>32</v>
      </c>
      <c r="B305" s="5" t="s">
        <v>643</v>
      </c>
      <c r="C305" s="5" t="s">
        <v>1128</v>
      </c>
      <c r="D305" s="5" t="s">
        <v>1131</v>
      </c>
      <c r="E305" s="5">
        <v>5</v>
      </c>
      <c r="F305" s="5">
        <v>3.6200000000000002E-4</v>
      </c>
      <c r="G305" s="5">
        <v>1.055294E-3</v>
      </c>
      <c r="H305" s="5">
        <v>0.73158951400000005</v>
      </c>
      <c r="I305" s="5">
        <v>1.0003620440000001</v>
      </c>
      <c r="J305" s="5">
        <v>0.99829505799999996</v>
      </c>
      <c r="K305" s="5">
        <v>1.00243331</v>
      </c>
    </row>
    <row r="306" spans="1:11" ht="15" x14ac:dyDescent="0.25">
      <c r="A306" s="5" t="s">
        <v>32</v>
      </c>
      <c r="B306" s="5" t="s">
        <v>643</v>
      </c>
      <c r="C306" s="5" t="s">
        <v>1128</v>
      </c>
      <c r="D306" s="5" t="s">
        <v>1132</v>
      </c>
      <c r="E306" s="5">
        <v>5</v>
      </c>
      <c r="F306" s="5">
        <v>7.0500000000000001E-4</v>
      </c>
      <c r="G306" s="5">
        <v>1.381434E-3</v>
      </c>
      <c r="H306" s="5">
        <v>0.63690989600000003</v>
      </c>
      <c r="I306" s="5">
        <v>1.0007047659999999</v>
      </c>
      <c r="J306" s="5">
        <v>0.99799891200000002</v>
      </c>
      <c r="K306" s="5">
        <v>1.0034179569999999</v>
      </c>
    </row>
    <row r="307" spans="1:11" ht="15" x14ac:dyDescent="0.25">
      <c r="A307" s="5" t="s">
        <v>32</v>
      </c>
      <c r="B307" s="5" t="s">
        <v>705</v>
      </c>
      <c r="C307" s="5" t="s">
        <v>1128</v>
      </c>
      <c r="D307" s="5" t="s">
        <v>1129</v>
      </c>
      <c r="E307" s="5">
        <v>10</v>
      </c>
      <c r="F307" s="5">
        <v>-1.0200000000000001E-5</v>
      </c>
      <c r="G307" s="5">
        <v>5.0100000000000003E-4</v>
      </c>
      <c r="H307" s="5">
        <v>0.98373114800000006</v>
      </c>
      <c r="I307" s="5">
        <v>0.99998978800000005</v>
      </c>
      <c r="J307" s="5">
        <v>0.999008695</v>
      </c>
      <c r="K307" s="5">
        <v>1.000971845</v>
      </c>
    </row>
    <row r="308" spans="1:11" ht="15" x14ac:dyDescent="0.25">
      <c r="A308" s="5" t="s">
        <v>32</v>
      </c>
      <c r="B308" s="5" t="s">
        <v>705</v>
      </c>
      <c r="C308" s="5" t="s">
        <v>1128</v>
      </c>
      <c r="D308" s="5" t="s">
        <v>1130</v>
      </c>
      <c r="E308" s="5">
        <v>10</v>
      </c>
      <c r="F308" s="5">
        <v>-1.93E-4</v>
      </c>
      <c r="G308" s="5">
        <v>1.5969490000000001E-3</v>
      </c>
      <c r="H308" s="5">
        <v>0.90655846500000004</v>
      </c>
      <c r="I308" s="5">
        <v>0.99980654499999999</v>
      </c>
      <c r="J308" s="5">
        <v>0.99668202299999997</v>
      </c>
      <c r="K308" s="5">
        <v>1.002940862</v>
      </c>
    </row>
    <row r="309" spans="1:11" ht="15" x14ac:dyDescent="0.25">
      <c r="A309" s="5" t="s">
        <v>32</v>
      </c>
      <c r="B309" s="5" t="s">
        <v>705</v>
      </c>
      <c r="C309" s="5" t="s">
        <v>1128</v>
      </c>
      <c r="D309" s="5" t="s">
        <v>1131</v>
      </c>
      <c r="E309" s="5">
        <v>10</v>
      </c>
      <c r="F309" s="5">
        <v>-5.2499999999999997E-4</v>
      </c>
      <c r="G309" s="5">
        <v>6.6500000000000001E-4</v>
      </c>
      <c r="H309" s="5">
        <v>0.42936610800000002</v>
      </c>
      <c r="I309" s="5">
        <v>0.99947497500000004</v>
      </c>
      <c r="J309" s="5">
        <v>0.99817402499999996</v>
      </c>
      <c r="K309" s="5">
        <v>1.000777619</v>
      </c>
    </row>
    <row r="310" spans="1:11" ht="15" x14ac:dyDescent="0.25">
      <c r="A310" s="5" t="s">
        <v>32</v>
      </c>
      <c r="B310" s="5" t="s">
        <v>705</v>
      </c>
      <c r="C310" s="5" t="s">
        <v>1128</v>
      </c>
      <c r="D310" s="5" t="s">
        <v>1132</v>
      </c>
      <c r="E310" s="5">
        <v>10</v>
      </c>
      <c r="F310" s="5">
        <v>-6.9499999999999998E-4</v>
      </c>
      <c r="G310" s="5">
        <v>1.092715E-3</v>
      </c>
      <c r="H310" s="5">
        <v>0.54069955800000002</v>
      </c>
      <c r="I310" s="5">
        <v>0.99930543100000002</v>
      </c>
      <c r="J310" s="5">
        <v>0.99716748700000002</v>
      </c>
      <c r="K310" s="5">
        <v>1.0014479590000001</v>
      </c>
    </row>
    <row r="311" spans="1:11" ht="15" x14ac:dyDescent="0.25">
      <c r="A311" s="5" t="s">
        <v>32</v>
      </c>
      <c r="B311" s="5" t="s">
        <v>838</v>
      </c>
      <c r="C311" s="5" t="s">
        <v>1128</v>
      </c>
      <c r="D311" s="5" t="s">
        <v>1129</v>
      </c>
      <c r="E311" s="5">
        <v>5</v>
      </c>
      <c r="F311" s="5">
        <v>-7.7099999999999998E-4</v>
      </c>
      <c r="G311" s="5">
        <v>5.6499999999999996E-4</v>
      </c>
      <c r="H311" s="5">
        <v>0.17227065999999999</v>
      </c>
      <c r="I311" s="5">
        <v>0.99922930799999998</v>
      </c>
      <c r="J311" s="5">
        <v>0.99812366699999999</v>
      </c>
      <c r="K311" s="5">
        <v>1.0003361740000001</v>
      </c>
    </row>
    <row r="312" spans="1:11" ht="15" x14ac:dyDescent="0.25">
      <c r="A312" s="5" t="s">
        <v>32</v>
      </c>
      <c r="B312" s="5" t="s">
        <v>838</v>
      </c>
      <c r="C312" s="5" t="s">
        <v>1128</v>
      </c>
      <c r="D312" s="5" t="s">
        <v>1130</v>
      </c>
      <c r="E312" s="5">
        <v>5</v>
      </c>
      <c r="F312" s="5">
        <v>-1.17E-5</v>
      </c>
      <c r="G312" s="5">
        <v>1.344243E-3</v>
      </c>
      <c r="H312" s="5">
        <v>0.99362024100000002</v>
      </c>
      <c r="I312" s="5">
        <v>0.99998833399999998</v>
      </c>
      <c r="J312" s="5">
        <v>0.99735711599999999</v>
      </c>
      <c r="K312" s="5">
        <v>1.002626493</v>
      </c>
    </row>
    <row r="313" spans="1:11" ht="15" x14ac:dyDescent="0.25">
      <c r="A313" s="5" t="s">
        <v>32</v>
      </c>
      <c r="B313" s="5" t="s">
        <v>838</v>
      </c>
      <c r="C313" s="5" t="s">
        <v>1128</v>
      </c>
      <c r="D313" s="5" t="s">
        <v>1131</v>
      </c>
      <c r="E313" s="5">
        <v>5</v>
      </c>
      <c r="F313" s="5">
        <v>-5.53E-4</v>
      </c>
      <c r="G313" s="5">
        <v>6.7000000000000002E-4</v>
      </c>
      <c r="H313" s="5">
        <v>0.40882024900000002</v>
      </c>
      <c r="I313" s="5">
        <v>0.99944703599999996</v>
      </c>
      <c r="J313" s="5">
        <v>0.99813609599999997</v>
      </c>
      <c r="K313" s="5">
        <v>1.000759698</v>
      </c>
    </row>
    <row r="314" spans="1:11" ht="15" x14ac:dyDescent="0.25">
      <c r="A314" s="5" t="s">
        <v>32</v>
      </c>
      <c r="B314" s="5" t="s">
        <v>838</v>
      </c>
      <c r="C314" s="5" t="s">
        <v>1128</v>
      </c>
      <c r="D314" s="5" t="s">
        <v>1132</v>
      </c>
      <c r="E314" s="5">
        <v>5</v>
      </c>
      <c r="F314" s="5">
        <v>-5.1500000000000005E-4</v>
      </c>
      <c r="G314" s="5">
        <v>7.5799999999999999E-4</v>
      </c>
      <c r="H314" s="5">
        <v>0.533930291</v>
      </c>
      <c r="I314" s="5">
        <v>0.99948474600000003</v>
      </c>
      <c r="J314" s="5">
        <v>0.99800068200000003</v>
      </c>
      <c r="K314" s="5">
        <v>1.000971018</v>
      </c>
    </row>
    <row r="315" spans="1:11" ht="15" x14ac:dyDescent="0.25">
      <c r="A315" s="5" t="s">
        <v>32</v>
      </c>
      <c r="B315" s="5" t="s">
        <v>1063</v>
      </c>
      <c r="C315" s="5" t="s">
        <v>1128</v>
      </c>
      <c r="D315" s="5" t="s">
        <v>1129</v>
      </c>
      <c r="E315" s="5">
        <v>6</v>
      </c>
      <c r="F315" s="5">
        <v>-1.5500000000000001E-5</v>
      </c>
      <c r="G315" s="5">
        <v>6.4199999999999999E-4</v>
      </c>
      <c r="H315" s="5">
        <v>0.98074467300000001</v>
      </c>
      <c r="I315" s="5">
        <v>0.999984506</v>
      </c>
      <c r="J315" s="5">
        <v>0.99872709699999995</v>
      </c>
      <c r="K315" s="5">
        <v>1.0012434990000001</v>
      </c>
    </row>
    <row r="316" spans="1:11" ht="15" x14ac:dyDescent="0.25">
      <c r="A316" s="5" t="s">
        <v>32</v>
      </c>
      <c r="B316" s="5" t="s">
        <v>1063</v>
      </c>
      <c r="C316" s="5" t="s">
        <v>1128</v>
      </c>
      <c r="D316" s="5" t="s">
        <v>1130</v>
      </c>
      <c r="E316" s="5">
        <v>6</v>
      </c>
      <c r="F316" s="5">
        <v>-1.7799999999999999E-4</v>
      </c>
      <c r="G316" s="5">
        <v>3.424514E-3</v>
      </c>
      <c r="H316" s="5">
        <v>0.96109118500000001</v>
      </c>
      <c r="I316" s="5">
        <v>0.99982225800000002</v>
      </c>
      <c r="J316" s="5">
        <v>0.99313387399999997</v>
      </c>
      <c r="K316" s="5">
        <v>1.0065556849999999</v>
      </c>
    </row>
    <row r="317" spans="1:11" ht="15" x14ac:dyDescent="0.25">
      <c r="A317" s="5" t="s">
        <v>32</v>
      </c>
      <c r="B317" s="5" t="s">
        <v>1063</v>
      </c>
      <c r="C317" s="5" t="s">
        <v>1128</v>
      </c>
      <c r="D317" s="5" t="s">
        <v>1131</v>
      </c>
      <c r="E317" s="5">
        <v>6</v>
      </c>
      <c r="F317" s="5">
        <v>2.5599999999999999E-4</v>
      </c>
      <c r="G317" s="5">
        <v>7.9699999999999997E-4</v>
      </c>
      <c r="H317" s="5">
        <v>0.74798034700000005</v>
      </c>
      <c r="I317" s="5">
        <v>1.0002561619999999</v>
      </c>
      <c r="J317" s="5">
        <v>0.99869455500000004</v>
      </c>
      <c r="K317" s="5">
        <v>1.0018202110000001</v>
      </c>
    </row>
    <row r="318" spans="1:11" ht="15" x14ac:dyDescent="0.25">
      <c r="A318" s="5" t="s">
        <v>32</v>
      </c>
      <c r="B318" s="5" t="s">
        <v>1063</v>
      </c>
      <c r="C318" s="5" t="s">
        <v>1128</v>
      </c>
      <c r="D318" s="5" t="s">
        <v>1132</v>
      </c>
      <c r="E318" s="5">
        <v>6</v>
      </c>
      <c r="F318" s="5">
        <v>6.7299999999999999E-4</v>
      </c>
      <c r="G318" s="5">
        <v>1.2195800000000001E-3</v>
      </c>
      <c r="H318" s="5">
        <v>0.60473881900000004</v>
      </c>
      <c r="I318" s="5">
        <v>1.0006733839999999</v>
      </c>
      <c r="J318" s="5">
        <v>0.99828425499999995</v>
      </c>
      <c r="K318" s="5">
        <v>1.0030682310000001</v>
      </c>
    </row>
    <row r="319" spans="1:11" ht="15" x14ac:dyDescent="0.25">
      <c r="A319" s="5" t="s">
        <v>32</v>
      </c>
      <c r="B319" s="5" t="s">
        <v>717</v>
      </c>
      <c r="C319" s="5" t="s">
        <v>1128</v>
      </c>
      <c r="D319" s="5" t="s">
        <v>1129</v>
      </c>
      <c r="E319" s="5">
        <v>8</v>
      </c>
      <c r="F319" s="5">
        <v>-4.2499999999999998E-4</v>
      </c>
      <c r="G319" s="5">
        <v>5.6400000000000005E-4</v>
      </c>
      <c r="H319" s="5">
        <v>0.450323631</v>
      </c>
      <c r="I319" s="5">
        <v>0.99957471200000003</v>
      </c>
      <c r="J319" s="5">
        <v>0.99847131700000002</v>
      </c>
      <c r="K319" s="5">
        <v>1.0006793270000001</v>
      </c>
    </row>
    <row r="320" spans="1:11" ht="15" x14ac:dyDescent="0.25">
      <c r="A320" s="5" t="s">
        <v>32</v>
      </c>
      <c r="B320" s="5" t="s">
        <v>717</v>
      </c>
      <c r="C320" s="5" t="s">
        <v>1128</v>
      </c>
      <c r="D320" s="5" t="s">
        <v>1130</v>
      </c>
      <c r="E320" s="5">
        <v>8</v>
      </c>
      <c r="F320" s="5">
        <v>-4.4225699999999998E-3</v>
      </c>
      <c r="G320" s="5">
        <v>1.695911E-3</v>
      </c>
      <c r="H320" s="5">
        <v>4.0239846000000003E-2</v>
      </c>
      <c r="I320" s="5">
        <v>0.99558719600000001</v>
      </c>
      <c r="J320" s="5">
        <v>0.99228337200000005</v>
      </c>
      <c r="K320" s="5">
        <v>0.99890201999999995</v>
      </c>
    </row>
    <row r="321" spans="1:11" ht="15" x14ac:dyDescent="0.25">
      <c r="A321" s="5" t="s">
        <v>32</v>
      </c>
      <c r="B321" s="5" t="s">
        <v>717</v>
      </c>
      <c r="C321" s="5" t="s">
        <v>1128</v>
      </c>
      <c r="D321" s="5" t="s">
        <v>1131</v>
      </c>
      <c r="E321" s="5">
        <v>8</v>
      </c>
      <c r="F321" s="5">
        <v>-8.2299999999999995E-4</v>
      </c>
      <c r="G321" s="5">
        <v>6.8000000000000005E-4</v>
      </c>
      <c r="H321" s="5">
        <v>0.226359158</v>
      </c>
      <c r="I321" s="5">
        <v>0.999177604</v>
      </c>
      <c r="J321" s="5">
        <v>0.99784666399999999</v>
      </c>
      <c r="K321" s="5">
        <v>1.0005103200000001</v>
      </c>
    </row>
    <row r="322" spans="1:11" ht="15" x14ac:dyDescent="0.25">
      <c r="A322" s="5" t="s">
        <v>32</v>
      </c>
      <c r="B322" s="5" t="s">
        <v>717</v>
      </c>
      <c r="C322" s="5" t="s">
        <v>1128</v>
      </c>
      <c r="D322" s="5" t="s">
        <v>1132</v>
      </c>
      <c r="E322" s="5">
        <v>8</v>
      </c>
      <c r="F322" s="5">
        <v>-9.3800000000000003E-4</v>
      </c>
      <c r="G322" s="5">
        <v>1.1125449999999999E-3</v>
      </c>
      <c r="H322" s="5">
        <v>0.42704653300000001</v>
      </c>
      <c r="I322" s="5">
        <v>0.99906246899999995</v>
      </c>
      <c r="J322" s="5">
        <v>0.99688629900000003</v>
      </c>
      <c r="K322" s="5">
        <v>1.001243391</v>
      </c>
    </row>
    <row r="323" spans="1:11" ht="15" x14ac:dyDescent="0.25">
      <c r="A323" s="5" t="s">
        <v>32</v>
      </c>
      <c r="B323" s="5" t="s">
        <v>256</v>
      </c>
      <c r="C323" s="5" t="s">
        <v>1128</v>
      </c>
      <c r="D323" s="5" t="s">
        <v>1129</v>
      </c>
      <c r="E323" s="5">
        <v>7</v>
      </c>
      <c r="F323" s="5">
        <v>-2.5000000000000001E-4</v>
      </c>
      <c r="G323" s="5">
        <v>3.2600000000000001E-4</v>
      </c>
      <c r="H323" s="5">
        <v>0.443461577</v>
      </c>
      <c r="I323" s="5">
        <v>0.99975026</v>
      </c>
      <c r="J323" s="5">
        <v>0.99911182399999998</v>
      </c>
      <c r="K323" s="5">
        <v>1.0003891039999999</v>
      </c>
    </row>
    <row r="324" spans="1:11" ht="15" x14ac:dyDescent="0.25">
      <c r="A324" s="5" t="s">
        <v>32</v>
      </c>
      <c r="B324" s="5" t="s">
        <v>256</v>
      </c>
      <c r="C324" s="5" t="s">
        <v>1128</v>
      </c>
      <c r="D324" s="5" t="s">
        <v>1130</v>
      </c>
      <c r="E324" s="5">
        <v>7</v>
      </c>
      <c r="F324" s="5">
        <v>1.025176E-3</v>
      </c>
      <c r="G324" s="5">
        <v>1.52933E-3</v>
      </c>
      <c r="H324" s="5">
        <v>0.53235010100000002</v>
      </c>
      <c r="I324" s="5">
        <v>1.001025702</v>
      </c>
      <c r="J324" s="5">
        <v>0.998029634</v>
      </c>
      <c r="K324" s="5">
        <v>1.0040307639999999</v>
      </c>
    </row>
    <row r="325" spans="1:11" ht="15" x14ac:dyDescent="0.25">
      <c r="A325" s="5" t="s">
        <v>32</v>
      </c>
      <c r="B325" s="5" t="s">
        <v>256</v>
      </c>
      <c r="C325" s="5" t="s">
        <v>1128</v>
      </c>
      <c r="D325" s="5" t="s">
        <v>1131</v>
      </c>
      <c r="E325" s="5">
        <v>7</v>
      </c>
      <c r="F325" s="5">
        <v>-5.8200000000000005E-4</v>
      </c>
      <c r="G325" s="5">
        <v>4.28E-4</v>
      </c>
      <c r="H325" s="5">
        <v>0.17372921699999999</v>
      </c>
      <c r="I325" s="5">
        <v>0.99941822899999999</v>
      </c>
      <c r="J325" s="5">
        <v>0.99858058599999999</v>
      </c>
      <c r="K325" s="5">
        <v>1.0002565750000001</v>
      </c>
    </row>
    <row r="326" spans="1:11" ht="15" x14ac:dyDescent="0.25">
      <c r="A326" s="5" t="s">
        <v>32</v>
      </c>
      <c r="B326" s="5" t="s">
        <v>256</v>
      </c>
      <c r="C326" s="5" t="s">
        <v>1128</v>
      </c>
      <c r="D326" s="5" t="s">
        <v>1132</v>
      </c>
      <c r="E326" s="5">
        <v>7</v>
      </c>
      <c r="F326" s="5">
        <v>-7.8700000000000005E-4</v>
      </c>
      <c r="G326" s="5">
        <v>6.2E-4</v>
      </c>
      <c r="H326" s="5">
        <v>0.25150596400000003</v>
      </c>
      <c r="I326" s="5">
        <v>0.99921322499999998</v>
      </c>
      <c r="J326" s="5">
        <v>0.99799907399999999</v>
      </c>
      <c r="K326" s="5">
        <v>1.0004288530000001</v>
      </c>
    </row>
    <row r="327" spans="1:11" ht="15" x14ac:dyDescent="0.25">
      <c r="A327" s="5" t="s">
        <v>32</v>
      </c>
      <c r="B327" s="5" t="s">
        <v>930</v>
      </c>
      <c r="C327" s="5" t="s">
        <v>1128</v>
      </c>
      <c r="D327" s="5" t="s">
        <v>1129</v>
      </c>
      <c r="E327" s="5">
        <v>4</v>
      </c>
      <c r="F327" s="5">
        <v>4.1599999999999997E-4</v>
      </c>
      <c r="G327" s="5">
        <v>5.4699999999999996E-4</v>
      </c>
      <c r="H327" s="5">
        <v>0.44746563499999997</v>
      </c>
      <c r="I327" s="5">
        <v>1.000415635</v>
      </c>
      <c r="J327" s="5">
        <v>0.99934358700000003</v>
      </c>
      <c r="K327" s="5">
        <v>1.001488833</v>
      </c>
    </row>
    <row r="328" spans="1:11" ht="15" x14ac:dyDescent="0.25">
      <c r="A328" s="5" t="s">
        <v>32</v>
      </c>
      <c r="B328" s="5" t="s">
        <v>930</v>
      </c>
      <c r="C328" s="5" t="s">
        <v>1128</v>
      </c>
      <c r="D328" s="5" t="s">
        <v>1130</v>
      </c>
      <c r="E328" s="5">
        <v>4</v>
      </c>
      <c r="F328" s="5">
        <v>-3.1100000000000002E-4</v>
      </c>
      <c r="G328" s="5">
        <v>2.0296730000000001E-3</v>
      </c>
      <c r="H328" s="5">
        <v>0.89240977499999996</v>
      </c>
      <c r="I328" s="5">
        <v>0.99968941899999997</v>
      </c>
      <c r="J328" s="5">
        <v>0.99572039599999995</v>
      </c>
      <c r="K328" s="5">
        <v>1.003674263</v>
      </c>
    </row>
    <row r="329" spans="1:11" ht="15" x14ac:dyDescent="0.25">
      <c r="A329" s="5" t="s">
        <v>32</v>
      </c>
      <c r="B329" s="5" t="s">
        <v>930</v>
      </c>
      <c r="C329" s="5" t="s">
        <v>1128</v>
      </c>
      <c r="D329" s="5" t="s">
        <v>1131</v>
      </c>
      <c r="E329" s="5">
        <v>4</v>
      </c>
      <c r="F329" s="5">
        <v>3.88E-4</v>
      </c>
      <c r="G329" s="5">
        <v>6.1499999999999999E-4</v>
      </c>
      <c r="H329" s="5">
        <v>0.52840066200000002</v>
      </c>
      <c r="I329" s="5">
        <v>1.0003878319999999</v>
      </c>
      <c r="J329" s="5">
        <v>0.99918259499999995</v>
      </c>
      <c r="K329" s="5">
        <v>1.0015945230000001</v>
      </c>
    </row>
    <row r="330" spans="1:11" ht="15" x14ac:dyDescent="0.25">
      <c r="A330" s="5" t="s">
        <v>32</v>
      </c>
      <c r="B330" s="5" t="s">
        <v>930</v>
      </c>
      <c r="C330" s="5" t="s">
        <v>1128</v>
      </c>
      <c r="D330" s="5" t="s">
        <v>1132</v>
      </c>
      <c r="E330" s="5">
        <v>4</v>
      </c>
      <c r="F330" s="5">
        <v>2.7300000000000002E-4</v>
      </c>
      <c r="G330" s="5">
        <v>7.7800000000000005E-4</v>
      </c>
      <c r="H330" s="5">
        <v>0.74872230299999998</v>
      </c>
      <c r="I330" s="5">
        <v>1.00027314</v>
      </c>
      <c r="J330" s="5">
        <v>0.99874930699999998</v>
      </c>
      <c r="K330" s="5">
        <v>1.001799297</v>
      </c>
    </row>
    <row r="331" spans="1:11" ht="15" x14ac:dyDescent="0.25">
      <c r="A331" s="5" t="s">
        <v>32</v>
      </c>
      <c r="B331" s="5" t="s">
        <v>223</v>
      </c>
      <c r="C331" s="5" t="s">
        <v>1128</v>
      </c>
      <c r="D331" s="5" t="s">
        <v>1129</v>
      </c>
      <c r="E331" s="5">
        <v>4</v>
      </c>
      <c r="F331" s="5">
        <v>-5.1799999999999999E-5</v>
      </c>
      <c r="G331" s="5">
        <v>4.9600000000000002E-4</v>
      </c>
      <c r="H331" s="5">
        <v>0.91687419299999995</v>
      </c>
      <c r="I331" s="5">
        <v>0.99994818200000002</v>
      </c>
      <c r="J331" s="5">
        <v>0.99897558399999997</v>
      </c>
      <c r="K331" s="5">
        <v>1.0009217260000001</v>
      </c>
    </row>
    <row r="332" spans="1:11" ht="15" x14ac:dyDescent="0.25">
      <c r="A332" s="5" t="s">
        <v>32</v>
      </c>
      <c r="B332" s="5" t="s">
        <v>223</v>
      </c>
      <c r="C332" s="5" t="s">
        <v>1128</v>
      </c>
      <c r="D332" s="5" t="s">
        <v>1130</v>
      </c>
      <c r="E332" s="5">
        <v>4</v>
      </c>
      <c r="F332" s="5">
        <v>8.1998560000000002E-3</v>
      </c>
      <c r="G332" s="5">
        <v>4.9408009999999999E-3</v>
      </c>
      <c r="H332" s="5">
        <v>0.23886151</v>
      </c>
      <c r="I332" s="5">
        <v>1.008233567</v>
      </c>
      <c r="J332" s="5">
        <v>0.99851698600000005</v>
      </c>
      <c r="K332" s="5">
        <v>1.0180446990000001</v>
      </c>
    </row>
    <row r="333" spans="1:11" ht="15" x14ac:dyDescent="0.25">
      <c r="A333" s="5" t="s">
        <v>32</v>
      </c>
      <c r="B333" s="5" t="s">
        <v>223</v>
      </c>
      <c r="C333" s="5" t="s">
        <v>1128</v>
      </c>
      <c r="D333" s="5" t="s">
        <v>1131</v>
      </c>
      <c r="E333" s="5">
        <v>4</v>
      </c>
      <c r="F333" s="5">
        <v>-1.95E-4</v>
      </c>
      <c r="G333" s="5">
        <v>4.9899999999999999E-4</v>
      </c>
      <c r="H333" s="5">
        <v>0.69619923800000005</v>
      </c>
      <c r="I333" s="5">
        <v>0.99980528700000004</v>
      </c>
      <c r="J333" s="5">
        <v>0.99882844400000004</v>
      </c>
      <c r="K333" s="5">
        <v>1.0007830849999999</v>
      </c>
    </row>
    <row r="334" spans="1:11" ht="15" x14ac:dyDescent="0.25">
      <c r="A334" s="5" t="s">
        <v>32</v>
      </c>
      <c r="B334" s="5" t="s">
        <v>223</v>
      </c>
      <c r="C334" s="5" t="s">
        <v>1128</v>
      </c>
      <c r="D334" s="5" t="s">
        <v>1132</v>
      </c>
      <c r="E334" s="5">
        <v>4</v>
      </c>
      <c r="F334" s="5">
        <v>-3.8999999999999999E-4</v>
      </c>
      <c r="G334" s="5">
        <v>7.1100000000000004E-4</v>
      </c>
      <c r="H334" s="5">
        <v>0.62155431400000005</v>
      </c>
      <c r="I334" s="5">
        <v>0.99961037600000002</v>
      </c>
      <c r="J334" s="5">
        <v>0.99821924200000001</v>
      </c>
      <c r="K334" s="5">
        <v>1.00100345</v>
      </c>
    </row>
    <row r="335" spans="1:11" ht="15" x14ac:dyDescent="0.25">
      <c r="A335" s="5" t="s">
        <v>32</v>
      </c>
      <c r="B335" s="5" t="s">
        <v>428</v>
      </c>
      <c r="C335" s="5" t="s">
        <v>1128</v>
      </c>
      <c r="D335" s="5" t="s">
        <v>1129</v>
      </c>
      <c r="E335" s="5">
        <v>3</v>
      </c>
      <c r="F335" s="5">
        <v>-4.8000000000000001E-4</v>
      </c>
      <c r="G335" s="5">
        <v>1.078695E-3</v>
      </c>
      <c r="H335" s="5">
        <v>0.65649700300000002</v>
      </c>
      <c r="I335" s="5">
        <v>0.99952036099999997</v>
      </c>
      <c r="J335" s="5">
        <v>0.99740936499999999</v>
      </c>
      <c r="K335" s="5">
        <v>1.001635823</v>
      </c>
    </row>
    <row r="336" spans="1:11" ht="15" x14ac:dyDescent="0.25">
      <c r="A336" s="5" t="s">
        <v>32</v>
      </c>
      <c r="B336" s="5" t="s">
        <v>428</v>
      </c>
      <c r="C336" s="5" t="s">
        <v>1128</v>
      </c>
      <c r="D336" s="5" t="s">
        <v>1130</v>
      </c>
      <c r="E336" s="5">
        <v>3</v>
      </c>
      <c r="F336" s="5">
        <v>-1.9665680000000001E-3</v>
      </c>
      <c r="G336" s="5">
        <v>3.216249E-3</v>
      </c>
      <c r="H336" s="5">
        <v>0.65062662800000004</v>
      </c>
      <c r="I336" s="5">
        <v>0.99803536500000001</v>
      </c>
      <c r="J336" s="5">
        <v>0.99176368999999998</v>
      </c>
      <c r="K336" s="5">
        <v>1.0043466999999999</v>
      </c>
    </row>
    <row r="337" spans="1:11" ht="15" x14ac:dyDescent="0.25">
      <c r="A337" s="5" t="s">
        <v>32</v>
      </c>
      <c r="B337" s="5" t="s">
        <v>428</v>
      </c>
      <c r="C337" s="5" t="s">
        <v>1128</v>
      </c>
      <c r="D337" s="5" t="s">
        <v>1131</v>
      </c>
      <c r="E337" s="5">
        <v>3</v>
      </c>
      <c r="F337" s="5">
        <v>-7.5799999999999999E-4</v>
      </c>
      <c r="G337" s="5">
        <v>1.302304E-3</v>
      </c>
      <c r="H337" s="5">
        <v>0.56039556999999995</v>
      </c>
      <c r="I337" s="5">
        <v>0.99924201499999998</v>
      </c>
      <c r="J337" s="5">
        <v>0.996694686</v>
      </c>
      <c r="K337" s="5">
        <v>1.0017958549999999</v>
      </c>
    </row>
    <row r="338" spans="1:11" ht="15" x14ac:dyDescent="0.25">
      <c r="A338" s="5" t="s">
        <v>32</v>
      </c>
      <c r="B338" s="5" t="s">
        <v>428</v>
      </c>
      <c r="C338" s="5" t="s">
        <v>1128</v>
      </c>
      <c r="D338" s="5" t="s">
        <v>1132</v>
      </c>
      <c r="E338" s="5">
        <v>3</v>
      </c>
      <c r="F338" s="5">
        <v>-8.7699999999999996E-4</v>
      </c>
      <c r="G338" s="5">
        <v>1.447194E-3</v>
      </c>
      <c r="H338" s="5">
        <v>0.60599071900000001</v>
      </c>
      <c r="I338" s="5">
        <v>0.999123015</v>
      </c>
      <c r="J338" s="5">
        <v>0.99629301800000003</v>
      </c>
      <c r="K338" s="5">
        <v>1.001961052</v>
      </c>
    </row>
    <row r="339" spans="1:11" ht="15" x14ac:dyDescent="0.25">
      <c r="A339" s="5" t="s">
        <v>32</v>
      </c>
      <c r="B339" s="5" t="s">
        <v>185</v>
      </c>
      <c r="C339" s="5" t="s">
        <v>1128</v>
      </c>
      <c r="D339" s="5" t="s">
        <v>1129</v>
      </c>
      <c r="E339" s="5">
        <v>6</v>
      </c>
      <c r="F339" s="5">
        <v>6.78E-4</v>
      </c>
      <c r="G339" s="5">
        <v>5.5699999999999999E-4</v>
      </c>
      <c r="H339" s="5">
        <v>0.22350333</v>
      </c>
      <c r="I339" s="5">
        <v>1.000678328</v>
      </c>
      <c r="J339" s="5">
        <v>0.99958633200000002</v>
      </c>
      <c r="K339" s="5">
        <v>1.0017715169999999</v>
      </c>
    </row>
    <row r="340" spans="1:11" ht="15" x14ac:dyDescent="0.25">
      <c r="A340" s="5" t="s">
        <v>32</v>
      </c>
      <c r="B340" s="5" t="s">
        <v>185</v>
      </c>
      <c r="C340" s="5" t="s">
        <v>1128</v>
      </c>
      <c r="D340" s="5" t="s">
        <v>1130</v>
      </c>
      <c r="E340" s="5">
        <v>6</v>
      </c>
      <c r="F340" s="5">
        <v>2.24E-4</v>
      </c>
      <c r="G340" s="5">
        <v>1.1703740000000001E-3</v>
      </c>
      <c r="H340" s="5">
        <v>0.85779544600000002</v>
      </c>
      <c r="I340" s="5">
        <v>1.000223619</v>
      </c>
      <c r="J340" s="5">
        <v>0.99793180199999998</v>
      </c>
      <c r="K340" s="5">
        <v>1.002520699</v>
      </c>
    </row>
    <row r="341" spans="1:11" ht="15" x14ac:dyDescent="0.25">
      <c r="A341" s="5" t="s">
        <v>32</v>
      </c>
      <c r="B341" s="5" t="s">
        <v>185</v>
      </c>
      <c r="C341" s="5" t="s">
        <v>1128</v>
      </c>
      <c r="D341" s="5" t="s">
        <v>1131</v>
      </c>
      <c r="E341" s="5">
        <v>6</v>
      </c>
      <c r="F341" s="5">
        <v>6.7500000000000004E-4</v>
      </c>
      <c r="G341" s="5">
        <v>6.7900000000000002E-4</v>
      </c>
      <c r="H341" s="5">
        <v>0.31992966900000003</v>
      </c>
      <c r="I341" s="5">
        <v>1.000675623</v>
      </c>
      <c r="J341" s="5">
        <v>0.999344652</v>
      </c>
      <c r="K341" s="5">
        <v>1.0020083660000001</v>
      </c>
    </row>
    <row r="342" spans="1:11" ht="15" x14ac:dyDescent="0.25">
      <c r="A342" s="5" t="s">
        <v>32</v>
      </c>
      <c r="B342" s="5" t="s">
        <v>185</v>
      </c>
      <c r="C342" s="5" t="s">
        <v>1128</v>
      </c>
      <c r="D342" s="5" t="s">
        <v>1132</v>
      </c>
      <c r="E342" s="5">
        <v>6</v>
      </c>
      <c r="F342" s="5">
        <v>9.6100000000000005E-4</v>
      </c>
      <c r="G342" s="5">
        <v>8.2200000000000003E-4</v>
      </c>
      <c r="H342" s="5">
        <v>0.29506331600000002</v>
      </c>
      <c r="I342" s="5">
        <v>1.000961529</v>
      </c>
      <c r="J342" s="5">
        <v>0.99935003899999997</v>
      </c>
      <c r="K342" s="5">
        <v>1.002575617</v>
      </c>
    </row>
    <row r="343" spans="1:11" ht="15" x14ac:dyDescent="0.25">
      <c r="A343" s="5" t="s">
        <v>32</v>
      </c>
      <c r="B343" s="5" t="s">
        <v>1001</v>
      </c>
      <c r="C343" s="5" t="s">
        <v>1128</v>
      </c>
      <c r="D343" s="5" t="s">
        <v>1129</v>
      </c>
      <c r="E343" s="5">
        <v>5</v>
      </c>
      <c r="F343" s="5">
        <v>1.4800000000000001E-5</v>
      </c>
      <c r="G343" s="5">
        <v>5.8E-4</v>
      </c>
      <c r="H343" s="5">
        <v>0.97956715299999997</v>
      </c>
      <c r="I343" s="5">
        <v>1.0000148499999999</v>
      </c>
      <c r="J343" s="5">
        <v>0.99887906299999996</v>
      </c>
      <c r="K343" s="5">
        <v>1.0011519280000001</v>
      </c>
    </row>
    <row r="344" spans="1:11" ht="15" x14ac:dyDescent="0.25">
      <c r="A344" s="5" t="s">
        <v>32</v>
      </c>
      <c r="B344" s="5" t="s">
        <v>1001</v>
      </c>
      <c r="C344" s="5" t="s">
        <v>1128</v>
      </c>
      <c r="D344" s="5" t="s">
        <v>1130</v>
      </c>
      <c r="E344" s="5">
        <v>5</v>
      </c>
      <c r="F344" s="5">
        <v>2.4635199999999999E-3</v>
      </c>
      <c r="G344" s="5">
        <v>1.2600549999999999E-3</v>
      </c>
      <c r="H344" s="5">
        <v>0.145548232</v>
      </c>
      <c r="I344" s="5">
        <v>1.002466557</v>
      </c>
      <c r="J344" s="5">
        <v>0.99999381300000001</v>
      </c>
      <c r="K344" s="5">
        <v>1.0049454149999999</v>
      </c>
    </row>
    <row r="345" spans="1:11" ht="15" x14ac:dyDescent="0.25">
      <c r="A345" s="5" t="s">
        <v>32</v>
      </c>
      <c r="B345" s="5" t="s">
        <v>1001</v>
      </c>
      <c r="C345" s="5" t="s">
        <v>1128</v>
      </c>
      <c r="D345" s="5" t="s">
        <v>1131</v>
      </c>
      <c r="E345" s="5">
        <v>5</v>
      </c>
      <c r="F345" s="5">
        <v>-3.1799999999999998E-4</v>
      </c>
      <c r="G345" s="5">
        <v>6.3400000000000001E-4</v>
      </c>
      <c r="H345" s="5">
        <v>0.61613741300000002</v>
      </c>
      <c r="I345" s="5">
        <v>0.99968222799999995</v>
      </c>
      <c r="J345" s="5">
        <v>0.99844083800000005</v>
      </c>
      <c r="K345" s="5">
        <v>1.00092516</v>
      </c>
    </row>
    <row r="346" spans="1:11" ht="15" x14ac:dyDescent="0.25">
      <c r="A346" s="5" t="s">
        <v>32</v>
      </c>
      <c r="B346" s="5" t="s">
        <v>1001</v>
      </c>
      <c r="C346" s="5" t="s">
        <v>1128</v>
      </c>
      <c r="D346" s="5" t="s">
        <v>1132</v>
      </c>
      <c r="E346" s="5">
        <v>5</v>
      </c>
      <c r="F346" s="5">
        <v>-3.9599999999999998E-4</v>
      </c>
      <c r="G346" s="5">
        <v>1.0567370000000001E-3</v>
      </c>
      <c r="H346" s="5">
        <v>0.72655957100000002</v>
      </c>
      <c r="I346" s="5">
        <v>0.99960359200000004</v>
      </c>
      <c r="J346" s="5">
        <v>0.99753535199999999</v>
      </c>
      <c r="K346" s="5">
        <v>1.0016761199999999</v>
      </c>
    </row>
    <row r="347" spans="1:11" ht="15" x14ac:dyDescent="0.25">
      <c r="A347" s="5" t="s">
        <v>32</v>
      </c>
      <c r="B347" s="5" t="s">
        <v>664</v>
      </c>
      <c r="C347" s="5" t="s">
        <v>1128</v>
      </c>
      <c r="D347" s="5" t="s">
        <v>1129</v>
      </c>
      <c r="E347" s="5">
        <v>7</v>
      </c>
      <c r="F347" s="5">
        <v>1.7699999999999999E-4</v>
      </c>
      <c r="G347" s="5">
        <v>6.9899999999999997E-4</v>
      </c>
      <c r="H347" s="5">
        <v>0.79981902299999996</v>
      </c>
      <c r="I347" s="5">
        <v>1.0001771740000001</v>
      </c>
      <c r="J347" s="5">
        <v>0.99880856600000001</v>
      </c>
      <c r="K347" s="5">
        <v>1.0015476569999999</v>
      </c>
    </row>
    <row r="348" spans="1:11" ht="15" x14ac:dyDescent="0.25">
      <c r="A348" s="5" t="s">
        <v>32</v>
      </c>
      <c r="B348" s="5" t="s">
        <v>664</v>
      </c>
      <c r="C348" s="5" t="s">
        <v>1128</v>
      </c>
      <c r="D348" s="5" t="s">
        <v>1130</v>
      </c>
      <c r="E348" s="5">
        <v>7</v>
      </c>
      <c r="F348" s="5">
        <v>-1.0787839999999999E-3</v>
      </c>
      <c r="G348" s="5">
        <v>2.238856E-3</v>
      </c>
      <c r="H348" s="5">
        <v>0.65026609599999996</v>
      </c>
      <c r="I348" s="5">
        <v>0.99892179800000003</v>
      </c>
      <c r="J348" s="5">
        <v>0.99454797500000003</v>
      </c>
      <c r="K348" s="5">
        <v>1.0033148549999999</v>
      </c>
    </row>
    <row r="349" spans="1:11" ht="15" x14ac:dyDescent="0.25">
      <c r="A349" s="5" t="s">
        <v>32</v>
      </c>
      <c r="B349" s="5" t="s">
        <v>664</v>
      </c>
      <c r="C349" s="5" t="s">
        <v>1128</v>
      </c>
      <c r="D349" s="5" t="s">
        <v>1131</v>
      </c>
      <c r="E349" s="5">
        <v>7</v>
      </c>
      <c r="F349" s="5">
        <v>-1.9400000000000001E-5</v>
      </c>
      <c r="G349" s="5">
        <v>8.8699999999999998E-4</v>
      </c>
      <c r="H349" s="5">
        <v>0.98253787299999995</v>
      </c>
      <c r="I349" s="5">
        <v>0.999980588</v>
      </c>
      <c r="J349" s="5">
        <v>0.99824377799999997</v>
      </c>
      <c r="K349" s="5">
        <v>1.0017204200000001</v>
      </c>
    </row>
    <row r="350" spans="1:11" ht="15" x14ac:dyDescent="0.25">
      <c r="A350" s="5" t="s">
        <v>32</v>
      </c>
      <c r="B350" s="5" t="s">
        <v>664</v>
      </c>
      <c r="C350" s="5" t="s">
        <v>1128</v>
      </c>
      <c r="D350" s="5" t="s">
        <v>1132</v>
      </c>
      <c r="E350" s="5">
        <v>7</v>
      </c>
      <c r="F350" s="5">
        <v>-8.1999999999999998E-4</v>
      </c>
      <c r="G350" s="5">
        <v>1.3005149999999999E-3</v>
      </c>
      <c r="H350" s="5">
        <v>0.55164091599999998</v>
      </c>
      <c r="I350" s="5">
        <v>0.99918042699999998</v>
      </c>
      <c r="J350" s="5">
        <v>0.99663674899999999</v>
      </c>
      <c r="K350" s="5">
        <v>1.001730596</v>
      </c>
    </row>
    <row r="351" spans="1:11" ht="15" x14ac:dyDescent="0.25">
      <c r="A351" s="5" t="s">
        <v>32</v>
      </c>
      <c r="B351" s="5" t="s">
        <v>529</v>
      </c>
      <c r="C351" s="5" t="s">
        <v>1128</v>
      </c>
      <c r="D351" s="5" t="s">
        <v>1129</v>
      </c>
      <c r="E351" s="5">
        <v>3</v>
      </c>
      <c r="F351" s="5">
        <v>1.34E-5</v>
      </c>
      <c r="G351" s="5">
        <v>1.6993570000000001E-3</v>
      </c>
      <c r="H351" s="5">
        <v>0.99371336399999999</v>
      </c>
      <c r="I351" s="5">
        <v>1.0000133899999999</v>
      </c>
      <c r="J351" s="5">
        <v>0.996688146</v>
      </c>
      <c r="K351" s="5">
        <v>1.0033497280000001</v>
      </c>
    </row>
    <row r="352" spans="1:11" ht="15" x14ac:dyDescent="0.25">
      <c r="A352" s="5" t="s">
        <v>32</v>
      </c>
      <c r="B352" s="5" t="s">
        <v>529</v>
      </c>
      <c r="C352" s="5" t="s">
        <v>1128</v>
      </c>
      <c r="D352" s="5" t="s">
        <v>1130</v>
      </c>
      <c r="E352" s="5">
        <v>3</v>
      </c>
      <c r="F352" s="5">
        <v>1.0732936E-2</v>
      </c>
      <c r="G352" s="5">
        <v>2.3618865999999999E-2</v>
      </c>
      <c r="H352" s="5">
        <v>0.72846556900000003</v>
      </c>
      <c r="I352" s="5">
        <v>1.01079074</v>
      </c>
      <c r="J352" s="5">
        <v>0.96506478799999995</v>
      </c>
      <c r="K352" s="5">
        <v>1.058683244</v>
      </c>
    </row>
    <row r="353" spans="1:11" ht="15" x14ac:dyDescent="0.25">
      <c r="A353" s="5" t="s">
        <v>32</v>
      </c>
      <c r="B353" s="5" t="s">
        <v>529</v>
      </c>
      <c r="C353" s="5" t="s">
        <v>1128</v>
      </c>
      <c r="D353" s="5" t="s">
        <v>1131</v>
      </c>
      <c r="E353" s="5">
        <v>3</v>
      </c>
      <c r="F353" s="5">
        <v>-1.0947419999999999E-3</v>
      </c>
      <c r="G353" s="5">
        <v>1.180621E-3</v>
      </c>
      <c r="H353" s="5">
        <v>0.35379171300000001</v>
      </c>
      <c r="I353" s="5">
        <v>0.99890585700000001</v>
      </c>
      <c r="J353" s="5">
        <v>0.99659704400000004</v>
      </c>
      <c r="K353" s="5">
        <v>1.0012200179999999</v>
      </c>
    </row>
    <row r="354" spans="1:11" ht="15" x14ac:dyDescent="0.25">
      <c r="A354" s="5" t="s">
        <v>32</v>
      </c>
      <c r="B354" s="5" t="s">
        <v>529</v>
      </c>
      <c r="C354" s="5" t="s">
        <v>1128</v>
      </c>
      <c r="D354" s="5" t="s">
        <v>1132</v>
      </c>
      <c r="E354" s="5">
        <v>3</v>
      </c>
      <c r="F354" s="5">
        <v>-1.501262E-3</v>
      </c>
      <c r="G354" s="5">
        <v>1.22174E-3</v>
      </c>
      <c r="H354" s="5">
        <v>0.344113224</v>
      </c>
      <c r="I354" s="5">
        <v>0.99849986400000001</v>
      </c>
      <c r="J354" s="5">
        <v>0.99611170599999999</v>
      </c>
      <c r="K354" s="5">
        <v>1.0008937469999999</v>
      </c>
    </row>
    <row r="355" spans="1:11" ht="15" x14ac:dyDescent="0.25">
      <c r="A355" s="5" t="s">
        <v>32</v>
      </c>
      <c r="B355" s="5" t="s">
        <v>1031</v>
      </c>
      <c r="C355" s="5" t="s">
        <v>1128</v>
      </c>
      <c r="D355" s="5" t="s">
        <v>1129</v>
      </c>
      <c r="E355" s="5">
        <v>5</v>
      </c>
      <c r="F355" s="5">
        <v>-6.2600000000000004E-4</v>
      </c>
      <c r="G355" s="5">
        <v>7.3899999999999997E-4</v>
      </c>
      <c r="H355" s="5">
        <v>0.39642859600000002</v>
      </c>
      <c r="I355" s="5">
        <v>0.99937393500000005</v>
      </c>
      <c r="J355" s="5">
        <v>0.99792842699999995</v>
      </c>
      <c r="K355" s="5">
        <v>1.000821537</v>
      </c>
    </row>
    <row r="356" spans="1:11" ht="15" x14ac:dyDescent="0.25">
      <c r="A356" s="5" t="s">
        <v>32</v>
      </c>
      <c r="B356" s="5" t="s">
        <v>1031</v>
      </c>
      <c r="C356" s="5" t="s">
        <v>1128</v>
      </c>
      <c r="D356" s="5" t="s">
        <v>1130</v>
      </c>
      <c r="E356" s="5">
        <v>5</v>
      </c>
      <c r="F356" s="5">
        <v>1.01E-4</v>
      </c>
      <c r="G356" s="5">
        <v>2.300571E-3</v>
      </c>
      <c r="H356" s="5">
        <v>0.96762706399999998</v>
      </c>
      <c r="I356" s="5">
        <v>1.000101363</v>
      </c>
      <c r="J356" s="5">
        <v>0.99560193900000005</v>
      </c>
      <c r="K356" s="5">
        <v>1.004621121</v>
      </c>
    </row>
    <row r="357" spans="1:11" ht="15" x14ac:dyDescent="0.25">
      <c r="A357" s="5" t="s">
        <v>32</v>
      </c>
      <c r="B357" s="5" t="s">
        <v>1031</v>
      </c>
      <c r="C357" s="5" t="s">
        <v>1128</v>
      </c>
      <c r="D357" s="5" t="s">
        <v>1131</v>
      </c>
      <c r="E357" s="5">
        <v>5</v>
      </c>
      <c r="F357" s="5">
        <v>-8.7900000000000001E-4</v>
      </c>
      <c r="G357" s="5">
        <v>9.3800000000000003E-4</v>
      </c>
      <c r="H357" s="5">
        <v>0.34896197899999998</v>
      </c>
      <c r="I357" s="5">
        <v>0.99912184299999995</v>
      </c>
      <c r="J357" s="5">
        <v>0.99728665000000005</v>
      </c>
      <c r="K357" s="5">
        <v>1.0009604139999999</v>
      </c>
    </row>
    <row r="358" spans="1:11" ht="15" x14ac:dyDescent="0.25">
      <c r="A358" s="5" t="s">
        <v>32</v>
      </c>
      <c r="B358" s="5" t="s">
        <v>1031</v>
      </c>
      <c r="C358" s="5" t="s">
        <v>1128</v>
      </c>
      <c r="D358" s="5" t="s">
        <v>1132</v>
      </c>
      <c r="E358" s="5">
        <v>5</v>
      </c>
      <c r="F358" s="5">
        <v>-9.68E-4</v>
      </c>
      <c r="G358" s="5">
        <v>1.202676E-3</v>
      </c>
      <c r="H358" s="5">
        <v>0.46603431899999997</v>
      </c>
      <c r="I358" s="5">
        <v>0.99903252200000003</v>
      </c>
      <c r="J358" s="5">
        <v>0.99668033099999997</v>
      </c>
      <c r="K358" s="5">
        <v>1.0013902640000001</v>
      </c>
    </row>
    <row r="359" spans="1:11" ht="15" x14ac:dyDescent="0.25">
      <c r="A359" s="5" t="s">
        <v>32</v>
      </c>
      <c r="B359" s="5" t="s">
        <v>270</v>
      </c>
      <c r="C359" s="5" t="s">
        <v>1128</v>
      </c>
      <c r="D359" s="5" t="s">
        <v>1129</v>
      </c>
      <c r="E359" s="5">
        <v>7</v>
      </c>
      <c r="F359" s="5">
        <v>-9.9799999999999997E-4</v>
      </c>
      <c r="G359" s="5">
        <v>4.5800000000000002E-4</v>
      </c>
      <c r="H359" s="5">
        <v>2.9190338999999999E-2</v>
      </c>
      <c r="I359" s="5">
        <v>0.99900251500000004</v>
      </c>
      <c r="J359" s="5">
        <v>0.99810691600000001</v>
      </c>
      <c r="K359" s="5">
        <v>0.99989891799999997</v>
      </c>
    </row>
    <row r="360" spans="1:11" ht="15" x14ac:dyDescent="0.25">
      <c r="A360" s="5" t="s">
        <v>32</v>
      </c>
      <c r="B360" s="5" t="s">
        <v>270</v>
      </c>
      <c r="C360" s="5" t="s">
        <v>1128</v>
      </c>
      <c r="D360" s="5" t="s">
        <v>1130</v>
      </c>
      <c r="E360" s="5">
        <v>7</v>
      </c>
      <c r="F360" s="5">
        <v>-2.0784879999999999E-3</v>
      </c>
      <c r="G360" s="5">
        <v>1.626768E-3</v>
      </c>
      <c r="H360" s="5">
        <v>0.257467799</v>
      </c>
      <c r="I360" s="5">
        <v>0.99792367100000001</v>
      </c>
      <c r="J360" s="5">
        <v>0.99474689299999997</v>
      </c>
      <c r="K360" s="5">
        <v>1.0011105929999999</v>
      </c>
    </row>
    <row r="361" spans="1:11" ht="15" x14ac:dyDescent="0.25">
      <c r="A361" s="5" t="s">
        <v>32</v>
      </c>
      <c r="B361" s="5" t="s">
        <v>270</v>
      </c>
      <c r="C361" s="5" t="s">
        <v>1128</v>
      </c>
      <c r="D361" s="5" t="s">
        <v>1131</v>
      </c>
      <c r="E361" s="5">
        <v>7</v>
      </c>
      <c r="F361" s="5">
        <v>-1.3497940000000001E-3</v>
      </c>
      <c r="G361" s="5">
        <v>6.0899999999999995E-4</v>
      </c>
      <c r="H361" s="5">
        <v>2.6688007E-2</v>
      </c>
      <c r="I361" s="5">
        <v>0.99865111699999998</v>
      </c>
      <c r="J361" s="5">
        <v>0.99745960499999997</v>
      </c>
      <c r="K361" s="5">
        <v>0.99984405200000004</v>
      </c>
    </row>
    <row r="362" spans="1:11" ht="15" x14ac:dyDescent="0.25">
      <c r="A362" s="5" t="s">
        <v>32</v>
      </c>
      <c r="B362" s="5" t="s">
        <v>270</v>
      </c>
      <c r="C362" s="5" t="s">
        <v>1128</v>
      </c>
      <c r="D362" s="5" t="s">
        <v>1132</v>
      </c>
      <c r="E362" s="5">
        <v>7</v>
      </c>
      <c r="F362" s="5">
        <v>-1.7822160000000001E-3</v>
      </c>
      <c r="G362" s="5">
        <v>1.1180980000000001E-3</v>
      </c>
      <c r="H362" s="5">
        <v>0.16205159899999999</v>
      </c>
      <c r="I362" s="5">
        <v>0.99821937100000002</v>
      </c>
      <c r="J362" s="5">
        <v>0.99603419699999995</v>
      </c>
      <c r="K362" s="5">
        <v>1.000409339</v>
      </c>
    </row>
    <row r="363" spans="1:11" ht="15" x14ac:dyDescent="0.25">
      <c r="A363" s="5" t="s">
        <v>32</v>
      </c>
      <c r="B363" s="5" t="s">
        <v>102</v>
      </c>
      <c r="C363" s="5" t="s">
        <v>1128</v>
      </c>
      <c r="D363" s="5" t="s">
        <v>1129</v>
      </c>
      <c r="E363" s="5">
        <v>5</v>
      </c>
      <c r="F363" s="5">
        <v>-4.9399999999999997E-4</v>
      </c>
      <c r="G363" s="5">
        <v>6.3400000000000001E-4</v>
      </c>
      <c r="H363" s="5">
        <v>0.43545219000000002</v>
      </c>
      <c r="I363" s="5">
        <v>0.999506012</v>
      </c>
      <c r="J363" s="5">
        <v>0.99826561899999999</v>
      </c>
      <c r="K363" s="5">
        <v>1.0007479459999999</v>
      </c>
    </row>
    <row r="364" spans="1:11" ht="15" x14ac:dyDescent="0.25">
      <c r="A364" s="5" t="s">
        <v>32</v>
      </c>
      <c r="B364" s="5" t="s">
        <v>102</v>
      </c>
      <c r="C364" s="5" t="s">
        <v>1128</v>
      </c>
      <c r="D364" s="5" t="s">
        <v>1130</v>
      </c>
      <c r="E364" s="5">
        <v>5</v>
      </c>
      <c r="F364" s="5">
        <v>4.661307E-3</v>
      </c>
      <c r="G364" s="5">
        <v>3.7896739999999998E-3</v>
      </c>
      <c r="H364" s="5">
        <v>0.306355243</v>
      </c>
      <c r="I364" s="5">
        <v>1.004672188</v>
      </c>
      <c r="J364" s="5">
        <v>0.99723737000000001</v>
      </c>
      <c r="K364" s="5">
        <v>1.012162435</v>
      </c>
    </row>
    <row r="365" spans="1:11" ht="15" x14ac:dyDescent="0.25">
      <c r="A365" s="5" t="s">
        <v>32</v>
      </c>
      <c r="B365" s="5" t="s">
        <v>102</v>
      </c>
      <c r="C365" s="5" t="s">
        <v>1128</v>
      </c>
      <c r="D365" s="5" t="s">
        <v>1131</v>
      </c>
      <c r="E365" s="5">
        <v>5</v>
      </c>
      <c r="F365" s="5">
        <v>-1.013424E-3</v>
      </c>
      <c r="G365" s="5">
        <v>7.8700000000000005E-4</v>
      </c>
      <c r="H365" s="5">
        <v>0.197883274</v>
      </c>
      <c r="I365" s="5">
        <v>0.99898708999999997</v>
      </c>
      <c r="J365" s="5">
        <v>0.99744720099999995</v>
      </c>
      <c r="K365" s="5">
        <v>1.0005293550000001</v>
      </c>
    </row>
    <row r="366" spans="1:11" ht="15" x14ac:dyDescent="0.25">
      <c r="A366" s="5" t="s">
        <v>32</v>
      </c>
      <c r="B366" s="5" t="s">
        <v>102</v>
      </c>
      <c r="C366" s="5" t="s">
        <v>1128</v>
      </c>
      <c r="D366" s="5" t="s">
        <v>1132</v>
      </c>
      <c r="E366" s="5">
        <v>5</v>
      </c>
      <c r="F366" s="5">
        <v>-1.1104579999999999E-3</v>
      </c>
      <c r="G366" s="5">
        <v>9.2900000000000003E-4</v>
      </c>
      <c r="H366" s="5">
        <v>0.29817787899999998</v>
      </c>
      <c r="I366" s="5">
        <v>0.998890159</v>
      </c>
      <c r="J366" s="5">
        <v>0.99707213800000005</v>
      </c>
      <c r="K366" s="5">
        <v>1.0007114939999999</v>
      </c>
    </row>
    <row r="367" spans="1:11" ht="15" x14ac:dyDescent="0.25">
      <c r="A367" s="5" t="s">
        <v>32</v>
      </c>
      <c r="B367" s="5" t="s">
        <v>989</v>
      </c>
      <c r="C367" s="5" t="s">
        <v>1128</v>
      </c>
      <c r="D367" s="5" t="s">
        <v>1129</v>
      </c>
      <c r="E367" s="5">
        <v>5</v>
      </c>
      <c r="F367" s="5">
        <v>-5.5000000000000003E-4</v>
      </c>
      <c r="G367" s="5">
        <v>7.76E-4</v>
      </c>
      <c r="H367" s="5">
        <v>0.478612378</v>
      </c>
      <c r="I367" s="5">
        <v>0.99945041800000001</v>
      </c>
      <c r="J367" s="5">
        <v>0.99793169900000001</v>
      </c>
      <c r="K367" s="5">
        <v>1.000971447</v>
      </c>
    </row>
    <row r="368" spans="1:11" ht="15" x14ac:dyDescent="0.25">
      <c r="A368" s="5" t="s">
        <v>32</v>
      </c>
      <c r="B368" s="5" t="s">
        <v>989</v>
      </c>
      <c r="C368" s="5" t="s">
        <v>1128</v>
      </c>
      <c r="D368" s="5" t="s">
        <v>1130</v>
      </c>
      <c r="E368" s="5">
        <v>5</v>
      </c>
      <c r="F368" s="5">
        <v>2.4714189999999999E-3</v>
      </c>
      <c r="G368" s="5">
        <v>2.6470909999999999E-3</v>
      </c>
      <c r="H368" s="5">
        <v>0.419363608</v>
      </c>
      <c r="I368" s="5">
        <v>1.0024744759999999</v>
      </c>
      <c r="J368" s="5">
        <v>0.99728680800000002</v>
      </c>
      <c r="K368" s="5">
        <v>1.0076891290000001</v>
      </c>
    </row>
    <row r="369" spans="1:11" ht="15" x14ac:dyDescent="0.25">
      <c r="A369" s="5" t="s">
        <v>32</v>
      </c>
      <c r="B369" s="5" t="s">
        <v>989</v>
      </c>
      <c r="C369" s="5" t="s">
        <v>1128</v>
      </c>
      <c r="D369" s="5" t="s">
        <v>1131</v>
      </c>
      <c r="E369" s="5">
        <v>5</v>
      </c>
      <c r="F369" s="5">
        <v>-5.4299999999999997E-4</v>
      </c>
      <c r="G369" s="5">
        <v>9.9799999999999997E-4</v>
      </c>
      <c r="H369" s="5">
        <v>0.58591582900000005</v>
      </c>
      <c r="I369" s="5">
        <v>0.999456715</v>
      </c>
      <c r="J369" s="5">
        <v>0.99750447900000005</v>
      </c>
      <c r="K369" s="5">
        <v>1.001412773</v>
      </c>
    </row>
    <row r="370" spans="1:11" ht="15" x14ac:dyDescent="0.25">
      <c r="A370" s="5" t="s">
        <v>32</v>
      </c>
      <c r="B370" s="5" t="s">
        <v>989</v>
      </c>
      <c r="C370" s="5" t="s">
        <v>1128</v>
      </c>
      <c r="D370" s="5" t="s">
        <v>1132</v>
      </c>
      <c r="E370" s="5">
        <v>5</v>
      </c>
      <c r="F370" s="5">
        <v>8.3500000000000002E-4</v>
      </c>
      <c r="G370" s="5">
        <v>1.418547E-3</v>
      </c>
      <c r="H370" s="5">
        <v>0.58794371099999998</v>
      </c>
      <c r="I370" s="5">
        <v>1.00083488</v>
      </c>
      <c r="J370" s="5">
        <v>0.99805607100000004</v>
      </c>
      <c r="K370" s="5">
        <v>1.003621426</v>
      </c>
    </row>
    <row r="371" spans="1:11" ht="15" x14ac:dyDescent="0.25">
      <c r="A371" s="5" t="s">
        <v>32</v>
      </c>
      <c r="B371" s="5" t="s">
        <v>412</v>
      </c>
      <c r="C371" s="5" t="s">
        <v>1128</v>
      </c>
      <c r="D371" s="5" t="s">
        <v>1129</v>
      </c>
      <c r="E371" s="5">
        <v>5</v>
      </c>
      <c r="F371" s="5">
        <v>-5.6900000000000001E-5</v>
      </c>
      <c r="G371" s="5">
        <v>4.4499999999999997E-4</v>
      </c>
      <c r="H371" s="5">
        <v>0.89821140399999999</v>
      </c>
      <c r="I371" s="5">
        <v>0.99994313700000004</v>
      </c>
      <c r="J371" s="5">
        <v>0.999072293</v>
      </c>
      <c r="K371" s="5">
        <v>1.00081474</v>
      </c>
    </row>
    <row r="372" spans="1:11" ht="15" x14ac:dyDescent="0.25">
      <c r="A372" s="5" t="s">
        <v>32</v>
      </c>
      <c r="B372" s="5" t="s">
        <v>412</v>
      </c>
      <c r="C372" s="5" t="s">
        <v>1128</v>
      </c>
      <c r="D372" s="5" t="s">
        <v>1130</v>
      </c>
      <c r="E372" s="5">
        <v>5</v>
      </c>
      <c r="F372" s="5">
        <v>-1.27E-4</v>
      </c>
      <c r="G372" s="5">
        <v>1.7288830000000001E-3</v>
      </c>
      <c r="H372" s="5">
        <v>0.945955463</v>
      </c>
      <c r="I372" s="5">
        <v>0.99987274900000001</v>
      </c>
      <c r="J372" s="5">
        <v>0.99649030299999997</v>
      </c>
      <c r="K372" s="5">
        <v>1.003266676</v>
      </c>
    </row>
    <row r="373" spans="1:11" ht="15" x14ac:dyDescent="0.25">
      <c r="A373" s="5" t="s">
        <v>32</v>
      </c>
      <c r="B373" s="5" t="s">
        <v>412</v>
      </c>
      <c r="C373" s="5" t="s">
        <v>1128</v>
      </c>
      <c r="D373" s="5" t="s">
        <v>1131</v>
      </c>
      <c r="E373" s="5">
        <v>5</v>
      </c>
      <c r="F373" s="5">
        <v>7.34E-6</v>
      </c>
      <c r="G373" s="5">
        <v>5.4000000000000001E-4</v>
      </c>
      <c r="H373" s="5">
        <v>0.98914431000000003</v>
      </c>
      <c r="I373" s="5">
        <v>1.0000073439999999</v>
      </c>
      <c r="J373" s="5">
        <v>0.99894996300000005</v>
      </c>
      <c r="K373" s="5">
        <v>1.001065844</v>
      </c>
    </row>
    <row r="374" spans="1:11" ht="15" x14ac:dyDescent="0.25">
      <c r="A374" s="5" t="s">
        <v>32</v>
      </c>
      <c r="B374" s="5" t="s">
        <v>412</v>
      </c>
      <c r="C374" s="5" t="s">
        <v>1128</v>
      </c>
      <c r="D374" s="5" t="s">
        <v>1132</v>
      </c>
      <c r="E374" s="5">
        <v>5</v>
      </c>
      <c r="F374" s="5">
        <v>1.3300000000000001E-4</v>
      </c>
      <c r="G374" s="5">
        <v>7.0200000000000004E-4</v>
      </c>
      <c r="H374" s="5">
        <v>0.85939312599999995</v>
      </c>
      <c r="I374" s="5">
        <v>1.000132681</v>
      </c>
      <c r="J374" s="5">
        <v>0.99875660799999999</v>
      </c>
      <c r="K374" s="5">
        <v>1.001510651</v>
      </c>
    </row>
    <row r="375" spans="1:11" ht="15" x14ac:dyDescent="0.25">
      <c r="A375" s="5" t="s">
        <v>32</v>
      </c>
      <c r="B375" s="5" t="s">
        <v>264</v>
      </c>
      <c r="C375" s="5" t="s">
        <v>1128</v>
      </c>
      <c r="D375" s="5" t="s">
        <v>1129</v>
      </c>
      <c r="E375" s="5">
        <v>5</v>
      </c>
      <c r="F375" s="5">
        <v>-6.4000000000000005E-4</v>
      </c>
      <c r="G375" s="5">
        <v>6.5700000000000003E-4</v>
      </c>
      <c r="H375" s="5">
        <v>0.33025540799999997</v>
      </c>
      <c r="I375" s="5">
        <v>0.99936068700000003</v>
      </c>
      <c r="J375" s="5">
        <v>0.99807489500000002</v>
      </c>
      <c r="K375" s="5">
        <v>1.0006481359999999</v>
      </c>
    </row>
    <row r="376" spans="1:11" ht="15" x14ac:dyDescent="0.25">
      <c r="A376" s="5" t="s">
        <v>32</v>
      </c>
      <c r="B376" s="5" t="s">
        <v>264</v>
      </c>
      <c r="C376" s="5" t="s">
        <v>1128</v>
      </c>
      <c r="D376" s="5" t="s">
        <v>1130</v>
      </c>
      <c r="E376" s="5">
        <v>5</v>
      </c>
      <c r="F376" s="5">
        <v>5.7735340000000003E-3</v>
      </c>
      <c r="G376" s="5">
        <v>5.4724580000000004E-3</v>
      </c>
      <c r="H376" s="5">
        <v>0.36887284799999998</v>
      </c>
      <c r="I376" s="5">
        <v>1.0057902329999999</v>
      </c>
      <c r="J376" s="5">
        <v>0.99505975999999996</v>
      </c>
      <c r="K376" s="5">
        <v>1.0166364210000001</v>
      </c>
    </row>
    <row r="377" spans="1:11" ht="15" x14ac:dyDescent="0.25">
      <c r="A377" s="5" t="s">
        <v>32</v>
      </c>
      <c r="B377" s="5" t="s">
        <v>264</v>
      </c>
      <c r="C377" s="5" t="s">
        <v>1128</v>
      </c>
      <c r="D377" s="5" t="s">
        <v>1131</v>
      </c>
      <c r="E377" s="5">
        <v>5</v>
      </c>
      <c r="F377" s="5">
        <v>-8.2799999999999996E-4</v>
      </c>
      <c r="G377" s="5">
        <v>7.3399999999999995E-4</v>
      </c>
      <c r="H377" s="5">
        <v>0.259166587</v>
      </c>
      <c r="I377" s="5">
        <v>0.999172685</v>
      </c>
      <c r="J377" s="5">
        <v>0.99773724200000002</v>
      </c>
      <c r="K377" s="5">
        <v>1.0006101940000001</v>
      </c>
    </row>
    <row r="378" spans="1:11" ht="15" x14ac:dyDescent="0.25">
      <c r="A378" s="5" t="s">
        <v>32</v>
      </c>
      <c r="B378" s="5" t="s">
        <v>264</v>
      </c>
      <c r="C378" s="5" t="s">
        <v>1128</v>
      </c>
      <c r="D378" s="5" t="s">
        <v>1132</v>
      </c>
      <c r="E378" s="5">
        <v>5</v>
      </c>
      <c r="F378" s="5">
        <v>-1.0996319999999999E-3</v>
      </c>
      <c r="G378" s="5">
        <v>9.9700000000000006E-4</v>
      </c>
      <c r="H378" s="5">
        <v>0.33210158000000001</v>
      </c>
      <c r="I378" s="5">
        <v>0.99890097300000003</v>
      </c>
      <c r="J378" s="5">
        <v>0.99695019600000001</v>
      </c>
      <c r="K378" s="5">
        <v>1.000855566</v>
      </c>
    </row>
    <row r="379" spans="1:11" ht="15" x14ac:dyDescent="0.25">
      <c r="A379" s="5" t="s">
        <v>32</v>
      </c>
      <c r="B379" s="5" t="s">
        <v>174</v>
      </c>
      <c r="C379" s="5" t="s">
        <v>1128</v>
      </c>
      <c r="D379" s="5" t="s">
        <v>1129</v>
      </c>
      <c r="E379" s="5">
        <v>3</v>
      </c>
      <c r="F379" s="5">
        <v>-3.4499999999999998E-4</v>
      </c>
      <c r="G379" s="5">
        <v>5.9199999999999997E-4</v>
      </c>
      <c r="H379" s="5">
        <v>0.55984901300000001</v>
      </c>
      <c r="I379" s="5">
        <v>0.99965503899999997</v>
      </c>
      <c r="J379" s="5">
        <v>0.998496312</v>
      </c>
      <c r="K379" s="5">
        <v>1.000815112</v>
      </c>
    </row>
    <row r="380" spans="1:11" ht="15" x14ac:dyDescent="0.25">
      <c r="A380" s="5" t="s">
        <v>32</v>
      </c>
      <c r="B380" s="5" t="s">
        <v>174</v>
      </c>
      <c r="C380" s="5" t="s">
        <v>1128</v>
      </c>
      <c r="D380" s="5" t="s">
        <v>1130</v>
      </c>
      <c r="E380" s="5">
        <v>3</v>
      </c>
      <c r="F380" s="5">
        <v>-1.4899999999999999E-4</v>
      </c>
      <c r="G380" s="5">
        <v>1.876551E-3</v>
      </c>
      <c r="H380" s="5">
        <v>0.94944878300000002</v>
      </c>
      <c r="I380" s="5">
        <v>0.99985068799999999</v>
      </c>
      <c r="J380" s="5">
        <v>0.99617995199999998</v>
      </c>
      <c r="K380" s="5">
        <v>1.003534951</v>
      </c>
    </row>
    <row r="381" spans="1:11" ht="15" x14ac:dyDescent="0.25">
      <c r="A381" s="5" t="s">
        <v>32</v>
      </c>
      <c r="B381" s="5" t="s">
        <v>174</v>
      </c>
      <c r="C381" s="5" t="s">
        <v>1128</v>
      </c>
      <c r="D381" s="5" t="s">
        <v>1131</v>
      </c>
      <c r="E381" s="5">
        <v>3</v>
      </c>
      <c r="F381" s="5">
        <v>-6.7400000000000001E-4</v>
      </c>
      <c r="G381" s="5">
        <v>7.0899999999999999E-4</v>
      </c>
      <c r="H381" s="5">
        <v>0.342224523</v>
      </c>
      <c r="I381" s="5">
        <v>0.99932653199999999</v>
      </c>
      <c r="J381" s="5">
        <v>0.99793817200000001</v>
      </c>
      <c r="K381" s="5">
        <v>1.0007168239999999</v>
      </c>
    </row>
    <row r="382" spans="1:11" ht="15" x14ac:dyDescent="0.25">
      <c r="A382" s="5" t="s">
        <v>32</v>
      </c>
      <c r="B382" s="5" t="s">
        <v>174</v>
      </c>
      <c r="C382" s="5" t="s">
        <v>1128</v>
      </c>
      <c r="D382" s="5" t="s">
        <v>1132</v>
      </c>
      <c r="E382" s="5">
        <v>3</v>
      </c>
      <c r="F382" s="5">
        <v>-8.1599999999999999E-4</v>
      </c>
      <c r="G382" s="5">
        <v>8.3000000000000001E-4</v>
      </c>
      <c r="H382" s="5">
        <v>0.42931645299999999</v>
      </c>
      <c r="I382" s="5">
        <v>0.99918410800000002</v>
      </c>
      <c r="J382" s="5">
        <v>0.99755900399999997</v>
      </c>
      <c r="K382" s="5">
        <v>1.0008118589999999</v>
      </c>
    </row>
    <row r="383" spans="1:11" ht="15" x14ac:dyDescent="0.25">
      <c r="A383" s="5" t="s">
        <v>32</v>
      </c>
      <c r="B383" s="5" t="s">
        <v>887</v>
      </c>
      <c r="C383" s="5" t="s">
        <v>1128</v>
      </c>
      <c r="D383" s="5" t="s">
        <v>1129</v>
      </c>
      <c r="E383" s="5">
        <v>8</v>
      </c>
      <c r="F383" s="5">
        <v>2.3599999999999999E-4</v>
      </c>
      <c r="G383" s="5">
        <v>5.0500000000000002E-4</v>
      </c>
      <c r="H383" s="5">
        <v>0.63987417800000002</v>
      </c>
      <c r="I383" s="5">
        <v>1.0002365019999999</v>
      </c>
      <c r="J383" s="5">
        <v>0.99924613200000001</v>
      </c>
      <c r="K383" s="5">
        <v>1.0012278530000001</v>
      </c>
    </row>
    <row r="384" spans="1:11" ht="15" x14ac:dyDescent="0.25">
      <c r="A384" s="5" t="s">
        <v>32</v>
      </c>
      <c r="B384" s="5" t="s">
        <v>887</v>
      </c>
      <c r="C384" s="5" t="s">
        <v>1128</v>
      </c>
      <c r="D384" s="5" t="s">
        <v>1130</v>
      </c>
      <c r="E384" s="5">
        <v>8</v>
      </c>
      <c r="F384" s="5">
        <v>-1.0399999999999999E-4</v>
      </c>
      <c r="G384" s="5">
        <v>2.4770320000000001E-3</v>
      </c>
      <c r="H384" s="5">
        <v>0.96799576899999995</v>
      </c>
      <c r="I384" s="5">
        <v>0.99989640499999999</v>
      </c>
      <c r="J384" s="5">
        <v>0.99505369099999996</v>
      </c>
      <c r="K384" s="5">
        <v>1.004762688</v>
      </c>
    </row>
    <row r="385" spans="1:11" ht="15" x14ac:dyDescent="0.25">
      <c r="A385" s="5" t="s">
        <v>32</v>
      </c>
      <c r="B385" s="5" t="s">
        <v>887</v>
      </c>
      <c r="C385" s="5" t="s">
        <v>1128</v>
      </c>
      <c r="D385" s="5" t="s">
        <v>1131</v>
      </c>
      <c r="E385" s="5">
        <v>8</v>
      </c>
      <c r="F385" s="5">
        <v>9.1699999999999995E-4</v>
      </c>
      <c r="G385" s="5">
        <v>6.4599999999999998E-4</v>
      </c>
      <c r="H385" s="5">
        <v>0.15572441000000001</v>
      </c>
      <c r="I385" s="5">
        <v>1.000917464</v>
      </c>
      <c r="J385" s="5">
        <v>0.99965096899999994</v>
      </c>
      <c r="K385" s="5">
        <v>1.0021855639999999</v>
      </c>
    </row>
    <row r="386" spans="1:11" ht="15" x14ac:dyDescent="0.25">
      <c r="A386" s="5" t="s">
        <v>32</v>
      </c>
      <c r="B386" s="5" t="s">
        <v>887</v>
      </c>
      <c r="C386" s="5" t="s">
        <v>1128</v>
      </c>
      <c r="D386" s="5" t="s">
        <v>1132</v>
      </c>
      <c r="E386" s="5">
        <v>8</v>
      </c>
      <c r="F386" s="5">
        <v>1.296677E-3</v>
      </c>
      <c r="G386" s="5">
        <v>1.2265139999999999E-3</v>
      </c>
      <c r="H386" s="5">
        <v>0.32553171800000003</v>
      </c>
      <c r="I386" s="5">
        <v>1.0012975180000001</v>
      </c>
      <c r="J386" s="5">
        <v>0.99889332200000003</v>
      </c>
      <c r="K386" s="5">
        <v>1.0037075</v>
      </c>
    </row>
    <row r="387" spans="1:11" ht="15" x14ac:dyDescent="0.25">
      <c r="A387" s="5" t="s">
        <v>32</v>
      </c>
      <c r="B387" s="5" t="s">
        <v>1079</v>
      </c>
      <c r="C387" s="5" t="s">
        <v>1128</v>
      </c>
      <c r="D387" s="5" t="s">
        <v>1129</v>
      </c>
      <c r="E387" s="5">
        <v>4</v>
      </c>
      <c r="F387" s="5">
        <v>-2.1202479999999999E-3</v>
      </c>
      <c r="G387" s="5">
        <v>8.0000000000000004E-4</v>
      </c>
      <c r="H387" s="5">
        <v>8.0456829999999997E-3</v>
      </c>
      <c r="I387" s="5">
        <v>0.99788199899999996</v>
      </c>
      <c r="J387" s="5">
        <v>0.99631844999999997</v>
      </c>
      <c r="K387" s="5">
        <v>0.99944800099999997</v>
      </c>
    </row>
    <row r="388" spans="1:11" ht="15" x14ac:dyDescent="0.25">
      <c r="A388" s="5" t="s">
        <v>32</v>
      </c>
      <c r="B388" s="5" t="s">
        <v>1079</v>
      </c>
      <c r="C388" s="5" t="s">
        <v>1128</v>
      </c>
      <c r="D388" s="5" t="s">
        <v>1130</v>
      </c>
      <c r="E388" s="5">
        <v>4</v>
      </c>
      <c r="F388" s="5">
        <v>8.8900000000000003E-4</v>
      </c>
      <c r="G388" s="5">
        <v>1.9809390000000001E-3</v>
      </c>
      <c r="H388" s="5">
        <v>0.69752364</v>
      </c>
      <c r="I388" s="5">
        <v>1.0008894189999999</v>
      </c>
      <c r="J388" s="5">
        <v>0.99701085899999997</v>
      </c>
      <c r="K388" s="5">
        <v>1.004783067</v>
      </c>
    </row>
    <row r="389" spans="1:11" ht="15" x14ac:dyDescent="0.25">
      <c r="A389" s="5" t="s">
        <v>32</v>
      </c>
      <c r="B389" s="5" t="s">
        <v>1079</v>
      </c>
      <c r="C389" s="5" t="s">
        <v>1128</v>
      </c>
      <c r="D389" s="5" t="s">
        <v>1131</v>
      </c>
      <c r="E389" s="5">
        <v>4</v>
      </c>
      <c r="F389" s="5">
        <v>-1.544347E-3</v>
      </c>
      <c r="G389" s="5">
        <v>9.9299999999999996E-4</v>
      </c>
      <c r="H389" s="5">
        <v>0.120070281</v>
      </c>
      <c r="I389" s="5">
        <v>0.99845684499999998</v>
      </c>
      <c r="J389" s="5">
        <v>0.99651451700000004</v>
      </c>
      <c r="K389" s="5">
        <v>1.0004029590000001</v>
      </c>
    </row>
    <row r="390" spans="1:11" ht="15" x14ac:dyDescent="0.25">
      <c r="A390" s="5" t="s">
        <v>32</v>
      </c>
      <c r="B390" s="5" t="s">
        <v>1079</v>
      </c>
      <c r="C390" s="5" t="s">
        <v>1128</v>
      </c>
      <c r="D390" s="5" t="s">
        <v>1132</v>
      </c>
      <c r="E390" s="5">
        <v>4</v>
      </c>
      <c r="F390" s="5">
        <v>-1.228317E-3</v>
      </c>
      <c r="G390" s="5">
        <v>1.192713E-3</v>
      </c>
      <c r="H390" s="5">
        <v>0.37884224999999999</v>
      </c>
      <c r="I390" s="5">
        <v>0.99877243699999996</v>
      </c>
      <c r="J390" s="5">
        <v>0.99644031600000005</v>
      </c>
      <c r="K390" s="5">
        <v>1.001110017</v>
      </c>
    </row>
    <row r="391" spans="1:11" ht="15" x14ac:dyDescent="0.25">
      <c r="A391" s="5" t="s">
        <v>32</v>
      </c>
      <c r="B391" s="5" t="s">
        <v>811</v>
      </c>
      <c r="C391" s="5" t="s">
        <v>1128</v>
      </c>
      <c r="D391" s="5" t="s">
        <v>1129</v>
      </c>
      <c r="E391" s="5">
        <v>3</v>
      </c>
      <c r="F391" s="5">
        <v>-4.7100000000000001E-4</v>
      </c>
      <c r="G391" s="5">
        <v>9.6699999999999998E-4</v>
      </c>
      <c r="H391" s="5">
        <v>0.62613853500000005</v>
      </c>
      <c r="I391" s="5">
        <v>0.99952902799999999</v>
      </c>
      <c r="J391" s="5">
        <v>0.99763643499999999</v>
      </c>
      <c r="K391" s="5">
        <v>1.001425212</v>
      </c>
    </row>
    <row r="392" spans="1:11" ht="15" x14ac:dyDescent="0.25">
      <c r="A392" s="5" t="s">
        <v>32</v>
      </c>
      <c r="B392" s="5" t="s">
        <v>811</v>
      </c>
      <c r="C392" s="5" t="s">
        <v>1128</v>
      </c>
      <c r="D392" s="5" t="s">
        <v>1130</v>
      </c>
      <c r="E392" s="5">
        <v>3</v>
      </c>
      <c r="F392" s="5">
        <v>-1.6557049999999999E-3</v>
      </c>
      <c r="G392" s="5">
        <v>2.1133549999999999E-3</v>
      </c>
      <c r="H392" s="5">
        <v>0.57692362100000005</v>
      </c>
      <c r="I392" s="5">
        <v>0.99834566499999999</v>
      </c>
      <c r="J392" s="5">
        <v>0.99421889299999999</v>
      </c>
      <c r="K392" s="5">
        <v>1.0024895650000001</v>
      </c>
    </row>
    <row r="393" spans="1:11" ht="15" x14ac:dyDescent="0.25">
      <c r="A393" s="5" t="s">
        <v>32</v>
      </c>
      <c r="B393" s="5" t="s">
        <v>811</v>
      </c>
      <c r="C393" s="5" t="s">
        <v>1128</v>
      </c>
      <c r="D393" s="5" t="s">
        <v>1131</v>
      </c>
      <c r="E393" s="5">
        <v>3</v>
      </c>
      <c r="F393" s="5">
        <v>-4.7699999999999999E-4</v>
      </c>
      <c r="G393" s="5">
        <v>8.92E-4</v>
      </c>
      <c r="H393" s="5">
        <v>0.59269611799999999</v>
      </c>
      <c r="I393" s="5">
        <v>0.99952276900000003</v>
      </c>
      <c r="J393" s="5">
        <v>0.99777613600000004</v>
      </c>
      <c r="K393" s="5">
        <v>1.00127246</v>
      </c>
    </row>
    <row r="394" spans="1:11" ht="15" x14ac:dyDescent="0.25">
      <c r="A394" s="5" t="s">
        <v>32</v>
      </c>
      <c r="B394" s="5" t="s">
        <v>811</v>
      </c>
      <c r="C394" s="5" t="s">
        <v>1128</v>
      </c>
      <c r="D394" s="5" t="s">
        <v>1132</v>
      </c>
      <c r="E394" s="5">
        <v>3</v>
      </c>
      <c r="F394" s="5">
        <v>-4.4200000000000001E-4</v>
      </c>
      <c r="G394" s="5">
        <v>1.0094329999999999E-3</v>
      </c>
      <c r="H394" s="5">
        <v>0.70393893900000004</v>
      </c>
      <c r="I394" s="5">
        <v>0.99955761799999998</v>
      </c>
      <c r="J394" s="5">
        <v>0.99758195999999999</v>
      </c>
      <c r="K394" s="5">
        <v>1.001537189</v>
      </c>
    </row>
    <row r="395" spans="1:11" ht="15" x14ac:dyDescent="0.25">
      <c r="A395" s="5" t="s">
        <v>32</v>
      </c>
      <c r="B395" s="5" t="s">
        <v>946</v>
      </c>
      <c r="C395" s="5" t="s">
        <v>1128</v>
      </c>
      <c r="D395" s="5" t="s">
        <v>1129</v>
      </c>
      <c r="E395" s="5">
        <v>4</v>
      </c>
      <c r="F395" s="5">
        <v>-1.444271E-3</v>
      </c>
      <c r="G395" s="5">
        <v>6.9300000000000004E-4</v>
      </c>
      <c r="H395" s="5">
        <v>3.7104614000000001E-2</v>
      </c>
      <c r="I395" s="5">
        <v>0.99855677099999995</v>
      </c>
      <c r="J395" s="5">
        <v>0.99720171400000002</v>
      </c>
      <c r="K395" s="5">
        <v>0.99991366999999998</v>
      </c>
    </row>
    <row r="396" spans="1:11" ht="15" x14ac:dyDescent="0.25">
      <c r="A396" s="5" t="s">
        <v>32</v>
      </c>
      <c r="B396" s="5" t="s">
        <v>946</v>
      </c>
      <c r="C396" s="5" t="s">
        <v>1128</v>
      </c>
      <c r="D396" s="5" t="s">
        <v>1130</v>
      </c>
      <c r="E396" s="5">
        <v>4</v>
      </c>
      <c r="F396" s="5">
        <v>-4.7416359999999996E-3</v>
      </c>
      <c r="G396" s="5">
        <v>3.616064E-3</v>
      </c>
      <c r="H396" s="5">
        <v>0.320086072</v>
      </c>
      <c r="I396" s="5">
        <v>0.99526958799999998</v>
      </c>
      <c r="J396" s="5">
        <v>0.98824056800000004</v>
      </c>
      <c r="K396" s="5">
        <v>1.002348604</v>
      </c>
    </row>
    <row r="397" spans="1:11" ht="15" x14ac:dyDescent="0.25">
      <c r="A397" s="5" t="s">
        <v>32</v>
      </c>
      <c r="B397" s="5" t="s">
        <v>946</v>
      </c>
      <c r="C397" s="5" t="s">
        <v>1128</v>
      </c>
      <c r="D397" s="5" t="s">
        <v>1131</v>
      </c>
      <c r="E397" s="5">
        <v>4</v>
      </c>
      <c r="F397" s="5">
        <v>-1.191526E-3</v>
      </c>
      <c r="G397" s="5">
        <v>8.1800000000000004E-4</v>
      </c>
      <c r="H397" s="5">
        <v>0.14531729400000001</v>
      </c>
      <c r="I397" s="5">
        <v>0.99880918299999999</v>
      </c>
      <c r="J397" s="5">
        <v>0.99720869899999998</v>
      </c>
      <c r="K397" s="5">
        <v>1.0004122360000001</v>
      </c>
    </row>
    <row r="398" spans="1:11" ht="15" x14ac:dyDescent="0.25">
      <c r="A398" s="5" t="s">
        <v>32</v>
      </c>
      <c r="B398" s="5" t="s">
        <v>946</v>
      </c>
      <c r="C398" s="5" t="s">
        <v>1128</v>
      </c>
      <c r="D398" s="5" t="s">
        <v>1132</v>
      </c>
      <c r="E398" s="5">
        <v>4</v>
      </c>
      <c r="F398" s="5">
        <v>-9.7099999999999997E-4</v>
      </c>
      <c r="G398" s="5">
        <v>1.120158E-3</v>
      </c>
      <c r="H398" s="5">
        <v>0.44961951900000002</v>
      </c>
      <c r="I398" s="5">
        <v>0.99902904000000003</v>
      </c>
      <c r="J398" s="5">
        <v>0.99683806900000005</v>
      </c>
      <c r="K398" s="5">
        <v>1.0012248269999999</v>
      </c>
    </row>
    <row r="399" spans="1:11" ht="15" x14ac:dyDescent="0.25">
      <c r="A399" s="5" t="s">
        <v>32</v>
      </c>
      <c r="B399" s="5" t="s">
        <v>33</v>
      </c>
      <c r="C399" s="5" t="s">
        <v>1128</v>
      </c>
      <c r="D399" s="5" t="s">
        <v>1129</v>
      </c>
      <c r="E399" s="5">
        <v>9</v>
      </c>
      <c r="F399" s="5">
        <v>1.1164460000000001E-3</v>
      </c>
      <c r="G399" s="5">
        <v>6.6799999999999997E-4</v>
      </c>
      <c r="H399" s="5">
        <v>9.4636322999999994E-2</v>
      </c>
      <c r="I399" s="5">
        <v>1.0011170700000001</v>
      </c>
      <c r="J399" s="5">
        <v>0.99980726799999997</v>
      </c>
      <c r="K399" s="5">
        <v>1.0024285879999999</v>
      </c>
    </row>
    <row r="400" spans="1:11" ht="15" x14ac:dyDescent="0.25">
      <c r="A400" s="5" t="s">
        <v>32</v>
      </c>
      <c r="B400" s="5" t="s">
        <v>33</v>
      </c>
      <c r="C400" s="5" t="s">
        <v>1128</v>
      </c>
      <c r="D400" s="5" t="s">
        <v>1130</v>
      </c>
      <c r="E400" s="5">
        <v>9</v>
      </c>
      <c r="F400" s="5">
        <v>3.4949E-3</v>
      </c>
      <c r="G400" s="5">
        <v>3.1027440000000002E-3</v>
      </c>
      <c r="H400" s="5">
        <v>0.29712922899999999</v>
      </c>
      <c r="I400" s="5">
        <v>1.003501014</v>
      </c>
      <c r="J400" s="5">
        <v>0.99741686299999999</v>
      </c>
      <c r="K400" s="5">
        <v>1.0096222779999999</v>
      </c>
    </row>
    <row r="401" spans="1:11" ht="15" x14ac:dyDescent="0.25">
      <c r="A401" s="5" t="s">
        <v>32</v>
      </c>
      <c r="B401" s="5" t="s">
        <v>33</v>
      </c>
      <c r="C401" s="5" t="s">
        <v>1128</v>
      </c>
      <c r="D401" s="5" t="s">
        <v>1131</v>
      </c>
      <c r="E401" s="5">
        <v>9</v>
      </c>
      <c r="F401" s="5">
        <v>1.9201870000000001E-3</v>
      </c>
      <c r="G401" s="5">
        <v>8.4500000000000005E-4</v>
      </c>
      <c r="H401" s="5">
        <v>2.3121499E-2</v>
      </c>
      <c r="I401" s="5">
        <v>1.0019220310000001</v>
      </c>
      <c r="J401" s="5">
        <v>1.0002633000000001</v>
      </c>
      <c r="K401" s="5">
        <v>1.0035835129999999</v>
      </c>
    </row>
    <row r="402" spans="1:11" ht="15" x14ac:dyDescent="0.25">
      <c r="A402" s="5" t="s">
        <v>32</v>
      </c>
      <c r="B402" s="5" t="s">
        <v>33</v>
      </c>
      <c r="C402" s="5" t="s">
        <v>1128</v>
      </c>
      <c r="D402" s="5" t="s">
        <v>1132</v>
      </c>
      <c r="E402" s="5">
        <v>9</v>
      </c>
      <c r="F402" s="5">
        <v>2.138147E-3</v>
      </c>
      <c r="G402" s="5">
        <v>1.124693E-3</v>
      </c>
      <c r="H402" s="5">
        <v>9.3809674999999995E-2</v>
      </c>
      <c r="I402" s="5">
        <v>1.0021404350000001</v>
      </c>
      <c r="J402" s="5">
        <v>0.99993375100000004</v>
      </c>
      <c r="K402" s="5">
        <v>1.004351988</v>
      </c>
    </row>
    <row r="403" spans="1:11" ht="15" x14ac:dyDescent="0.25">
      <c r="A403" s="5" t="s">
        <v>32</v>
      </c>
      <c r="B403" s="5" t="s">
        <v>312</v>
      </c>
      <c r="C403" s="5" t="s">
        <v>1128</v>
      </c>
      <c r="D403" s="5" t="s">
        <v>1129</v>
      </c>
      <c r="E403" s="5">
        <v>3</v>
      </c>
      <c r="F403" s="5">
        <v>-7.5699999999999997E-5</v>
      </c>
      <c r="G403" s="5">
        <v>4.75E-4</v>
      </c>
      <c r="H403" s="5">
        <v>0.87340729399999995</v>
      </c>
      <c r="I403" s="5">
        <v>0.99992427500000003</v>
      </c>
      <c r="J403" s="5">
        <v>0.99899322099999999</v>
      </c>
      <c r="K403" s="5">
        <v>1.000856196</v>
      </c>
    </row>
    <row r="404" spans="1:11" ht="15" x14ac:dyDescent="0.25">
      <c r="A404" s="5" t="s">
        <v>32</v>
      </c>
      <c r="B404" s="5" t="s">
        <v>312</v>
      </c>
      <c r="C404" s="5" t="s">
        <v>1128</v>
      </c>
      <c r="D404" s="5" t="s">
        <v>1130</v>
      </c>
      <c r="E404" s="5">
        <v>3</v>
      </c>
      <c r="F404" s="5">
        <v>7.8600000000000002E-4</v>
      </c>
      <c r="G404" s="5">
        <v>2.8832189999999998E-3</v>
      </c>
      <c r="H404" s="5">
        <v>0.83055949200000001</v>
      </c>
      <c r="I404" s="5">
        <v>1.0007863459999999</v>
      </c>
      <c r="J404" s="5">
        <v>0.99514674299999994</v>
      </c>
      <c r="K404" s="5">
        <v>1.006457908</v>
      </c>
    </row>
    <row r="405" spans="1:11" ht="15" x14ac:dyDescent="0.25">
      <c r="A405" s="5" t="s">
        <v>32</v>
      </c>
      <c r="B405" s="5" t="s">
        <v>312</v>
      </c>
      <c r="C405" s="5" t="s">
        <v>1128</v>
      </c>
      <c r="D405" s="5" t="s">
        <v>1131</v>
      </c>
      <c r="E405" s="5">
        <v>3</v>
      </c>
      <c r="F405" s="5">
        <v>-2.4899999999999998E-4</v>
      </c>
      <c r="G405" s="5">
        <v>5.8299999999999997E-4</v>
      </c>
      <c r="H405" s="5">
        <v>0.66943368199999997</v>
      </c>
      <c r="I405" s="5">
        <v>0.99975106999999996</v>
      </c>
      <c r="J405" s="5">
        <v>0.99860903599999995</v>
      </c>
      <c r="K405" s="5">
        <v>1.0008944099999999</v>
      </c>
    </row>
    <row r="406" spans="1:11" ht="15" x14ac:dyDescent="0.25">
      <c r="A406" s="5" t="s">
        <v>32</v>
      </c>
      <c r="B406" s="5" t="s">
        <v>312</v>
      </c>
      <c r="C406" s="5" t="s">
        <v>1128</v>
      </c>
      <c r="D406" s="5" t="s">
        <v>1132</v>
      </c>
      <c r="E406" s="5">
        <v>3</v>
      </c>
      <c r="F406" s="5">
        <v>-2.8200000000000002E-4</v>
      </c>
      <c r="G406" s="5">
        <v>6.8000000000000005E-4</v>
      </c>
      <c r="H406" s="5">
        <v>0.71916551399999995</v>
      </c>
      <c r="I406" s="5">
        <v>0.99971850399999995</v>
      </c>
      <c r="J406" s="5">
        <v>0.99838629400000001</v>
      </c>
      <c r="K406" s="5">
        <v>1.0010524919999999</v>
      </c>
    </row>
    <row r="407" spans="1:11" ht="15" x14ac:dyDescent="0.25">
      <c r="A407" s="5" t="s">
        <v>32</v>
      </c>
      <c r="B407" s="5" t="s">
        <v>568</v>
      </c>
      <c r="C407" s="5" t="s">
        <v>1128</v>
      </c>
      <c r="D407" s="5" t="s">
        <v>1129</v>
      </c>
      <c r="E407" s="5">
        <v>9</v>
      </c>
      <c r="F407" s="5">
        <v>-3.1599999999999998E-4</v>
      </c>
      <c r="G407" s="5">
        <v>3.7500000000000001E-4</v>
      </c>
      <c r="H407" s="5">
        <v>0.40072743399999999</v>
      </c>
      <c r="I407" s="5">
        <v>0.99968452600000002</v>
      </c>
      <c r="J407" s="5">
        <v>0.99894908900000001</v>
      </c>
      <c r="K407" s="5">
        <v>1.000420504</v>
      </c>
    </row>
    <row r="408" spans="1:11" ht="15" x14ac:dyDescent="0.25">
      <c r="A408" s="5" t="s">
        <v>32</v>
      </c>
      <c r="B408" s="5" t="s">
        <v>568</v>
      </c>
      <c r="C408" s="5" t="s">
        <v>1128</v>
      </c>
      <c r="D408" s="5" t="s">
        <v>1130</v>
      </c>
      <c r="E408" s="5">
        <v>9</v>
      </c>
      <c r="F408" s="5">
        <v>-1.3802580000000001E-3</v>
      </c>
      <c r="G408" s="5">
        <v>8.7600000000000004E-4</v>
      </c>
      <c r="H408" s="5">
        <v>0.15907649600000001</v>
      </c>
      <c r="I408" s="5">
        <v>0.99862069399999998</v>
      </c>
      <c r="J408" s="5">
        <v>0.99690774400000004</v>
      </c>
      <c r="K408" s="5">
        <v>1.000336586</v>
      </c>
    </row>
    <row r="409" spans="1:11" ht="15" x14ac:dyDescent="0.25">
      <c r="A409" s="5" t="s">
        <v>32</v>
      </c>
      <c r="B409" s="5" t="s">
        <v>568</v>
      </c>
      <c r="C409" s="5" t="s">
        <v>1128</v>
      </c>
      <c r="D409" s="5" t="s">
        <v>1131</v>
      </c>
      <c r="E409" s="5">
        <v>9</v>
      </c>
      <c r="F409" s="5">
        <v>-2.4699999999999999E-4</v>
      </c>
      <c r="G409" s="5">
        <v>4.9700000000000005E-4</v>
      </c>
      <c r="H409" s="5">
        <v>0.61990339400000005</v>
      </c>
      <c r="I409" s="5">
        <v>0.99975338899999999</v>
      </c>
      <c r="J409" s="5">
        <v>0.99877944699999999</v>
      </c>
      <c r="K409" s="5">
        <v>1.0007282799999999</v>
      </c>
    </row>
    <row r="410" spans="1:11" ht="15" x14ac:dyDescent="0.25">
      <c r="A410" s="5" t="s">
        <v>32</v>
      </c>
      <c r="B410" s="5" t="s">
        <v>568</v>
      </c>
      <c r="C410" s="5" t="s">
        <v>1128</v>
      </c>
      <c r="D410" s="5" t="s">
        <v>1132</v>
      </c>
      <c r="E410" s="5">
        <v>9</v>
      </c>
      <c r="F410" s="5">
        <v>-2.8200000000000002E-4</v>
      </c>
      <c r="G410" s="5">
        <v>6.7599999999999995E-4</v>
      </c>
      <c r="H410" s="5">
        <v>0.687232014</v>
      </c>
      <c r="I410" s="5">
        <v>0.99971784900000005</v>
      </c>
      <c r="J410" s="5">
        <v>0.99839459799999997</v>
      </c>
      <c r="K410" s="5">
        <v>1.001042854</v>
      </c>
    </row>
    <row r="411" spans="1:11" ht="15" x14ac:dyDescent="0.25">
      <c r="A411" s="5" t="s">
        <v>32</v>
      </c>
      <c r="B411" s="5" t="s">
        <v>939</v>
      </c>
      <c r="C411" s="5" t="s">
        <v>1128</v>
      </c>
      <c r="D411" s="5" t="s">
        <v>1129</v>
      </c>
      <c r="E411" s="5">
        <v>6</v>
      </c>
      <c r="F411" s="5">
        <v>-1.7900000000000001E-5</v>
      </c>
      <c r="G411" s="5">
        <v>4.5199999999999998E-4</v>
      </c>
      <c r="H411" s="5">
        <v>0.96836605600000003</v>
      </c>
      <c r="I411" s="5">
        <v>0.99998205500000004</v>
      </c>
      <c r="J411" s="5">
        <v>0.99909557699999996</v>
      </c>
      <c r="K411" s="5">
        <v>1.0008693200000001</v>
      </c>
    </row>
    <row r="412" spans="1:11" ht="15" x14ac:dyDescent="0.25">
      <c r="A412" s="5" t="s">
        <v>32</v>
      </c>
      <c r="B412" s="5" t="s">
        <v>939</v>
      </c>
      <c r="C412" s="5" t="s">
        <v>1128</v>
      </c>
      <c r="D412" s="5" t="s">
        <v>1130</v>
      </c>
      <c r="E412" s="5">
        <v>6</v>
      </c>
      <c r="F412" s="5">
        <v>-4.1599999999999997E-4</v>
      </c>
      <c r="G412" s="5">
        <v>1.192264E-3</v>
      </c>
      <c r="H412" s="5">
        <v>0.74447918199999996</v>
      </c>
      <c r="I412" s="5">
        <v>0.999583632</v>
      </c>
      <c r="J412" s="5">
        <v>0.99725049399999999</v>
      </c>
      <c r="K412" s="5">
        <v>1.001922228</v>
      </c>
    </row>
    <row r="413" spans="1:11" ht="15" x14ac:dyDescent="0.25">
      <c r="A413" s="5" t="s">
        <v>32</v>
      </c>
      <c r="B413" s="5" t="s">
        <v>939</v>
      </c>
      <c r="C413" s="5" t="s">
        <v>1128</v>
      </c>
      <c r="D413" s="5" t="s">
        <v>1131</v>
      </c>
      <c r="E413" s="5">
        <v>6</v>
      </c>
      <c r="F413" s="5">
        <v>-3.7300000000000001E-4</v>
      </c>
      <c r="G413" s="5">
        <v>6.1200000000000002E-4</v>
      </c>
      <c r="H413" s="5">
        <v>0.54268311000000002</v>
      </c>
      <c r="I413" s="5">
        <v>0.99962756100000005</v>
      </c>
      <c r="J413" s="5">
        <v>0.99842937499999995</v>
      </c>
      <c r="K413" s="5">
        <v>1.000827184</v>
      </c>
    </row>
    <row r="414" spans="1:11" ht="15" x14ac:dyDescent="0.25">
      <c r="A414" s="5" t="s">
        <v>32</v>
      </c>
      <c r="B414" s="5" t="s">
        <v>939</v>
      </c>
      <c r="C414" s="5" t="s">
        <v>1128</v>
      </c>
      <c r="D414" s="5" t="s">
        <v>1132</v>
      </c>
      <c r="E414" s="5">
        <v>6</v>
      </c>
      <c r="F414" s="5">
        <v>-6.1200000000000002E-4</v>
      </c>
      <c r="G414" s="5">
        <v>7.3399999999999995E-4</v>
      </c>
      <c r="H414" s="5">
        <v>0.44221393799999997</v>
      </c>
      <c r="I414" s="5">
        <v>0.99938818900000004</v>
      </c>
      <c r="J414" s="5">
        <v>0.99795208700000004</v>
      </c>
      <c r="K414" s="5">
        <v>1.0008263589999999</v>
      </c>
    </row>
    <row r="415" spans="1:11" ht="15" x14ac:dyDescent="0.25">
      <c r="A415" s="5" t="s">
        <v>32</v>
      </c>
      <c r="B415" s="5" t="s">
        <v>618</v>
      </c>
      <c r="C415" s="5" t="s">
        <v>1128</v>
      </c>
      <c r="D415" s="5" t="s">
        <v>1129</v>
      </c>
      <c r="E415" s="5">
        <v>6</v>
      </c>
      <c r="F415" s="5">
        <v>3.6999999999999998E-5</v>
      </c>
      <c r="G415" s="5">
        <v>5.13E-4</v>
      </c>
      <c r="H415" s="5">
        <v>0.94245123099999994</v>
      </c>
      <c r="I415" s="5">
        <v>1.000037031</v>
      </c>
      <c r="J415" s="5">
        <v>0.99903208600000004</v>
      </c>
      <c r="K415" s="5">
        <v>1.0010429869999999</v>
      </c>
    </row>
    <row r="416" spans="1:11" ht="15" x14ac:dyDescent="0.25">
      <c r="A416" s="5" t="s">
        <v>32</v>
      </c>
      <c r="B416" s="5" t="s">
        <v>618</v>
      </c>
      <c r="C416" s="5" t="s">
        <v>1128</v>
      </c>
      <c r="D416" s="5" t="s">
        <v>1130</v>
      </c>
      <c r="E416" s="5">
        <v>6</v>
      </c>
      <c r="F416" s="5">
        <v>-3.93E-5</v>
      </c>
      <c r="G416" s="5">
        <v>2.23237E-3</v>
      </c>
      <c r="H416" s="5">
        <v>0.98681410199999997</v>
      </c>
      <c r="I416" s="5">
        <v>0.99996075100000004</v>
      </c>
      <c r="J416" s="5">
        <v>0.99559503599999999</v>
      </c>
      <c r="K416" s="5">
        <v>1.004345609</v>
      </c>
    </row>
    <row r="417" spans="1:11" ht="15" x14ac:dyDescent="0.25">
      <c r="A417" s="5" t="s">
        <v>32</v>
      </c>
      <c r="B417" s="5" t="s">
        <v>618</v>
      </c>
      <c r="C417" s="5" t="s">
        <v>1128</v>
      </c>
      <c r="D417" s="5" t="s">
        <v>1131</v>
      </c>
      <c r="E417" s="5">
        <v>6</v>
      </c>
      <c r="F417" s="5">
        <v>-5.4799999999999997E-5</v>
      </c>
      <c r="G417" s="5">
        <v>6.3299999999999999E-4</v>
      </c>
      <c r="H417" s="5">
        <v>0.93099579899999996</v>
      </c>
      <c r="I417" s="5">
        <v>0.99994515900000003</v>
      </c>
      <c r="J417" s="5">
        <v>0.998704641</v>
      </c>
      <c r="K417" s="5">
        <v>1.0011872180000001</v>
      </c>
    </row>
    <row r="418" spans="1:11" ht="15" x14ac:dyDescent="0.25">
      <c r="A418" s="5" t="s">
        <v>32</v>
      </c>
      <c r="B418" s="5" t="s">
        <v>618</v>
      </c>
      <c r="C418" s="5" t="s">
        <v>1128</v>
      </c>
      <c r="D418" s="5" t="s">
        <v>1132</v>
      </c>
      <c r="E418" s="5">
        <v>6</v>
      </c>
      <c r="F418" s="5">
        <v>-4.7500000000000003E-5</v>
      </c>
      <c r="G418" s="5">
        <v>8.9899999999999995E-4</v>
      </c>
      <c r="H418" s="5">
        <v>0.95991586500000003</v>
      </c>
      <c r="I418" s="5">
        <v>0.99995251699999999</v>
      </c>
      <c r="J418" s="5">
        <v>0.99819235399999995</v>
      </c>
      <c r="K418" s="5">
        <v>1.0017157830000001</v>
      </c>
    </row>
    <row r="419" spans="1:11" ht="15" x14ac:dyDescent="0.25">
      <c r="A419" s="5" t="s">
        <v>32</v>
      </c>
      <c r="B419" s="5" t="s">
        <v>971</v>
      </c>
      <c r="C419" s="5" t="s">
        <v>1128</v>
      </c>
      <c r="D419" s="5" t="s">
        <v>1129</v>
      </c>
      <c r="E419" s="5">
        <v>6</v>
      </c>
      <c r="F419" s="5">
        <v>-6.4700000000000001E-4</v>
      </c>
      <c r="G419" s="5">
        <v>4.5800000000000002E-4</v>
      </c>
      <c r="H419" s="5">
        <v>0.15819016699999999</v>
      </c>
      <c r="I419" s="5">
        <v>0.99935354700000001</v>
      </c>
      <c r="J419" s="5">
        <v>0.99845638000000003</v>
      </c>
      <c r="K419" s="5">
        <v>1.000251521</v>
      </c>
    </row>
    <row r="420" spans="1:11" ht="15" x14ac:dyDescent="0.25">
      <c r="A420" s="5" t="s">
        <v>32</v>
      </c>
      <c r="B420" s="5" t="s">
        <v>971</v>
      </c>
      <c r="C420" s="5" t="s">
        <v>1128</v>
      </c>
      <c r="D420" s="5" t="s">
        <v>1130</v>
      </c>
      <c r="E420" s="5">
        <v>6</v>
      </c>
      <c r="F420" s="5">
        <v>-1.701632E-3</v>
      </c>
      <c r="G420" s="5">
        <v>1.9093960000000001E-3</v>
      </c>
      <c r="H420" s="5">
        <v>0.42319049199999997</v>
      </c>
      <c r="I420" s="5">
        <v>0.99829981499999998</v>
      </c>
      <c r="J420" s="5">
        <v>0.99457074400000001</v>
      </c>
      <c r="K420" s="5">
        <v>1.0020428690000001</v>
      </c>
    </row>
    <row r="421" spans="1:11" ht="15" x14ac:dyDescent="0.25">
      <c r="A421" s="5" t="s">
        <v>32</v>
      </c>
      <c r="B421" s="5" t="s">
        <v>971</v>
      </c>
      <c r="C421" s="5" t="s">
        <v>1128</v>
      </c>
      <c r="D421" s="5" t="s">
        <v>1131</v>
      </c>
      <c r="E421" s="5">
        <v>6</v>
      </c>
      <c r="F421" s="5">
        <v>-4.1199999999999999E-4</v>
      </c>
      <c r="G421" s="5">
        <v>4.44E-4</v>
      </c>
      <c r="H421" s="5">
        <v>0.35396934000000002</v>
      </c>
      <c r="I421" s="5">
        <v>0.999588119</v>
      </c>
      <c r="J421" s="5">
        <v>0.99871774199999996</v>
      </c>
      <c r="K421" s="5">
        <v>1.0004592560000001</v>
      </c>
    </row>
    <row r="422" spans="1:11" ht="15" x14ac:dyDescent="0.25">
      <c r="A422" s="5" t="s">
        <v>32</v>
      </c>
      <c r="B422" s="5" t="s">
        <v>971</v>
      </c>
      <c r="C422" s="5" t="s">
        <v>1128</v>
      </c>
      <c r="D422" s="5" t="s">
        <v>1132</v>
      </c>
      <c r="E422" s="5">
        <v>6</v>
      </c>
      <c r="F422" s="5">
        <v>-3.0400000000000002E-4</v>
      </c>
      <c r="G422" s="5">
        <v>6.8800000000000003E-4</v>
      </c>
      <c r="H422" s="5">
        <v>0.67652694700000005</v>
      </c>
      <c r="I422" s="5">
        <v>0.99969555899999996</v>
      </c>
      <c r="J422" s="5">
        <v>0.99834857799999999</v>
      </c>
      <c r="K422" s="5">
        <v>1.0010443570000001</v>
      </c>
    </row>
    <row r="423" spans="1:11" ht="15" x14ac:dyDescent="0.25">
      <c r="A423" s="5" t="s">
        <v>32</v>
      </c>
      <c r="B423" s="5" t="s">
        <v>560</v>
      </c>
      <c r="C423" s="5" t="s">
        <v>1128</v>
      </c>
      <c r="D423" s="5" t="s">
        <v>1129</v>
      </c>
      <c r="E423" s="5">
        <v>7</v>
      </c>
      <c r="F423" s="5">
        <v>2.9399999999999999E-4</v>
      </c>
      <c r="G423" s="5">
        <v>5.5999999999999995E-4</v>
      </c>
      <c r="H423" s="5">
        <v>0.599422538</v>
      </c>
      <c r="I423" s="5">
        <v>1.000294271</v>
      </c>
      <c r="J423" s="5">
        <v>0.99919658499999997</v>
      </c>
      <c r="K423" s="5">
        <v>1.0013931629999999</v>
      </c>
    </row>
    <row r="424" spans="1:11" ht="15" x14ac:dyDescent="0.25">
      <c r="A424" s="5" t="s">
        <v>32</v>
      </c>
      <c r="B424" s="5" t="s">
        <v>560</v>
      </c>
      <c r="C424" s="5" t="s">
        <v>1128</v>
      </c>
      <c r="D424" s="5" t="s">
        <v>1130</v>
      </c>
      <c r="E424" s="5">
        <v>7</v>
      </c>
      <c r="F424" s="5">
        <v>1.34E-5</v>
      </c>
      <c r="G424" s="5">
        <v>1.9377419999999999E-3</v>
      </c>
      <c r="H424" s="5">
        <v>0.99475420999999997</v>
      </c>
      <c r="I424" s="5">
        <v>1.000013389</v>
      </c>
      <c r="J424" s="5">
        <v>0.99622256799999998</v>
      </c>
      <c r="K424" s="5">
        <v>1.003818635</v>
      </c>
    </row>
    <row r="425" spans="1:11" ht="15" x14ac:dyDescent="0.25">
      <c r="A425" s="5" t="s">
        <v>32</v>
      </c>
      <c r="B425" s="5" t="s">
        <v>560</v>
      </c>
      <c r="C425" s="5" t="s">
        <v>1128</v>
      </c>
      <c r="D425" s="5" t="s">
        <v>1131</v>
      </c>
      <c r="E425" s="5">
        <v>7</v>
      </c>
      <c r="F425" s="5">
        <v>7.7299999999999995E-5</v>
      </c>
      <c r="G425" s="5">
        <v>6.7599999999999995E-4</v>
      </c>
      <c r="H425" s="5">
        <v>0.90896475300000001</v>
      </c>
      <c r="I425" s="5">
        <v>1.00007734</v>
      </c>
      <c r="J425" s="5">
        <v>0.99875247499999997</v>
      </c>
      <c r="K425" s="5">
        <v>1.0014039610000001</v>
      </c>
    </row>
    <row r="426" spans="1:11" ht="15" x14ac:dyDescent="0.25">
      <c r="A426" s="5" t="s">
        <v>32</v>
      </c>
      <c r="B426" s="5" t="s">
        <v>560</v>
      </c>
      <c r="C426" s="5" t="s">
        <v>1128</v>
      </c>
      <c r="D426" s="5" t="s">
        <v>1132</v>
      </c>
      <c r="E426" s="5">
        <v>7</v>
      </c>
      <c r="F426" s="5">
        <v>5.7100000000000004E-6</v>
      </c>
      <c r="G426" s="5">
        <v>1.0110690000000001E-3</v>
      </c>
      <c r="H426" s="5">
        <v>0.99567428800000002</v>
      </c>
      <c r="I426" s="5">
        <v>1.000005714</v>
      </c>
      <c r="J426" s="5">
        <v>0.99802596899999996</v>
      </c>
      <c r="K426" s="5">
        <v>1.0019893849999999</v>
      </c>
    </row>
    <row r="427" spans="1:11" ht="15" x14ac:dyDescent="0.25">
      <c r="A427" s="5" t="s">
        <v>32</v>
      </c>
      <c r="B427" s="5" t="s">
        <v>434</v>
      </c>
      <c r="C427" s="5" t="s">
        <v>1128</v>
      </c>
      <c r="D427" s="5" t="s">
        <v>1129</v>
      </c>
      <c r="E427" s="5">
        <v>11</v>
      </c>
      <c r="F427" s="5">
        <v>-1.73E-4</v>
      </c>
      <c r="G427" s="5">
        <v>4.2900000000000002E-4</v>
      </c>
      <c r="H427" s="5">
        <v>0.68754731499999999</v>
      </c>
      <c r="I427" s="5">
        <v>0.99982739899999995</v>
      </c>
      <c r="J427" s="5">
        <v>0.99898667399999996</v>
      </c>
      <c r="K427" s="5">
        <v>1.00066883</v>
      </c>
    </row>
    <row r="428" spans="1:11" ht="15" x14ac:dyDescent="0.25">
      <c r="A428" s="5" t="s">
        <v>32</v>
      </c>
      <c r="B428" s="5" t="s">
        <v>434</v>
      </c>
      <c r="C428" s="5" t="s">
        <v>1128</v>
      </c>
      <c r="D428" s="5" t="s">
        <v>1130</v>
      </c>
      <c r="E428" s="5">
        <v>11</v>
      </c>
      <c r="F428" s="5">
        <v>-6.6600000000000006E-5</v>
      </c>
      <c r="G428" s="5">
        <v>1.1831929999999999E-3</v>
      </c>
      <c r="H428" s="5">
        <v>0.95630954199999996</v>
      </c>
      <c r="I428" s="5">
        <v>0.99993335299999997</v>
      </c>
      <c r="J428" s="5">
        <v>0.99761713699999999</v>
      </c>
      <c r="K428" s="5">
        <v>1.002254947</v>
      </c>
    </row>
    <row r="429" spans="1:11" ht="15" x14ac:dyDescent="0.25">
      <c r="A429" s="5" t="s">
        <v>32</v>
      </c>
      <c r="B429" s="5" t="s">
        <v>434</v>
      </c>
      <c r="C429" s="5" t="s">
        <v>1128</v>
      </c>
      <c r="D429" s="5" t="s">
        <v>1131</v>
      </c>
      <c r="E429" s="5">
        <v>11</v>
      </c>
      <c r="F429" s="5">
        <v>-4.0999999999999999E-4</v>
      </c>
      <c r="G429" s="5">
        <v>5.7600000000000001E-4</v>
      </c>
      <c r="H429" s="5">
        <v>0.47626142799999999</v>
      </c>
      <c r="I429" s="5">
        <v>0.999589646</v>
      </c>
      <c r="J429" s="5">
        <v>0.99846141099999997</v>
      </c>
      <c r="K429" s="5">
        <v>1.000719157</v>
      </c>
    </row>
    <row r="430" spans="1:11" ht="15" x14ac:dyDescent="0.25">
      <c r="A430" s="5" t="s">
        <v>32</v>
      </c>
      <c r="B430" s="5" t="s">
        <v>434</v>
      </c>
      <c r="C430" s="5" t="s">
        <v>1128</v>
      </c>
      <c r="D430" s="5" t="s">
        <v>1132</v>
      </c>
      <c r="E430" s="5">
        <v>11</v>
      </c>
      <c r="F430" s="5">
        <v>-4.0000000000000002E-4</v>
      </c>
      <c r="G430" s="5">
        <v>8.4699999999999999E-4</v>
      </c>
      <c r="H430" s="5">
        <v>0.64701698200000002</v>
      </c>
      <c r="I430" s="5">
        <v>0.99960041099999997</v>
      </c>
      <c r="J430" s="5">
        <v>0.99794301500000004</v>
      </c>
      <c r="K430" s="5">
        <v>1.00126056</v>
      </c>
    </row>
    <row r="431" spans="1:11" ht="15" x14ac:dyDescent="0.25">
      <c r="A431" s="5" t="s">
        <v>32</v>
      </c>
      <c r="B431" s="5" t="s">
        <v>485</v>
      </c>
      <c r="C431" s="5" t="s">
        <v>1128</v>
      </c>
      <c r="D431" s="5" t="s">
        <v>1129</v>
      </c>
      <c r="E431" s="5">
        <v>6</v>
      </c>
      <c r="F431" s="5">
        <v>-8.12E-4</v>
      </c>
      <c r="G431" s="5">
        <v>7.6000000000000004E-4</v>
      </c>
      <c r="H431" s="5">
        <v>0.28507606600000002</v>
      </c>
      <c r="I431" s="5">
        <v>0.99918842500000005</v>
      </c>
      <c r="J431" s="5">
        <v>0.99770210299999995</v>
      </c>
      <c r="K431" s="5">
        <v>1.000676962</v>
      </c>
    </row>
    <row r="432" spans="1:11" ht="15" x14ac:dyDescent="0.25">
      <c r="A432" s="5" t="s">
        <v>32</v>
      </c>
      <c r="B432" s="5" t="s">
        <v>485</v>
      </c>
      <c r="C432" s="5" t="s">
        <v>1128</v>
      </c>
      <c r="D432" s="5" t="s">
        <v>1130</v>
      </c>
      <c r="E432" s="5">
        <v>6</v>
      </c>
      <c r="F432" s="5">
        <v>-8.43E-4</v>
      </c>
      <c r="G432" s="5">
        <v>3.724167E-3</v>
      </c>
      <c r="H432" s="5">
        <v>0.83205172000000005</v>
      </c>
      <c r="I432" s="5">
        <v>0.99915752400000002</v>
      </c>
      <c r="J432" s="5">
        <v>0.99189086100000001</v>
      </c>
      <c r="K432" s="5">
        <v>1.0064774240000001</v>
      </c>
    </row>
    <row r="433" spans="1:11" ht="15" x14ac:dyDescent="0.25">
      <c r="A433" s="5" t="s">
        <v>32</v>
      </c>
      <c r="B433" s="5" t="s">
        <v>485</v>
      </c>
      <c r="C433" s="5" t="s">
        <v>1128</v>
      </c>
      <c r="D433" s="5" t="s">
        <v>1131</v>
      </c>
      <c r="E433" s="5">
        <v>6</v>
      </c>
      <c r="F433" s="5">
        <v>-1.325606E-3</v>
      </c>
      <c r="G433" s="5">
        <v>9.3800000000000003E-4</v>
      </c>
      <c r="H433" s="5">
        <v>0.15777131899999999</v>
      </c>
      <c r="I433" s="5">
        <v>0.99867527199999995</v>
      </c>
      <c r="J433" s="5">
        <v>0.99684011100000003</v>
      </c>
      <c r="K433" s="5">
        <v>1.0005138119999999</v>
      </c>
    </row>
    <row r="434" spans="1:11" ht="15" x14ac:dyDescent="0.25">
      <c r="A434" s="5" t="s">
        <v>32</v>
      </c>
      <c r="B434" s="5" t="s">
        <v>485</v>
      </c>
      <c r="C434" s="5" t="s">
        <v>1128</v>
      </c>
      <c r="D434" s="5" t="s">
        <v>1132</v>
      </c>
      <c r="E434" s="5">
        <v>6</v>
      </c>
      <c r="F434" s="5">
        <v>-1.5909559999999999E-3</v>
      </c>
      <c r="G434" s="5">
        <v>1.3323740000000001E-3</v>
      </c>
      <c r="H434" s="5">
        <v>0.28600314300000002</v>
      </c>
      <c r="I434" s="5">
        <v>0.99841030900000005</v>
      </c>
      <c r="J434" s="5">
        <v>0.99580640799999998</v>
      </c>
      <c r="K434" s="5">
        <v>1.001021019</v>
      </c>
    </row>
    <row r="435" spans="1:11" ht="15" x14ac:dyDescent="0.25">
      <c r="A435" s="5" t="s">
        <v>32</v>
      </c>
      <c r="B435" s="5" t="s">
        <v>351</v>
      </c>
      <c r="C435" s="5" t="s">
        <v>1128</v>
      </c>
      <c r="D435" s="5" t="s">
        <v>1129</v>
      </c>
      <c r="E435" s="5">
        <v>7</v>
      </c>
      <c r="F435" s="5">
        <v>2.2000000000000001E-4</v>
      </c>
      <c r="G435" s="5">
        <v>4.2400000000000001E-4</v>
      </c>
      <c r="H435" s="5">
        <v>0.60398931199999994</v>
      </c>
      <c r="I435" s="5">
        <v>1.000219856</v>
      </c>
      <c r="J435" s="5">
        <v>0.99938929899999995</v>
      </c>
      <c r="K435" s="5">
        <v>1.0010511040000001</v>
      </c>
    </row>
    <row r="436" spans="1:11" ht="15" x14ac:dyDescent="0.25">
      <c r="A436" s="5" t="s">
        <v>32</v>
      </c>
      <c r="B436" s="5" t="s">
        <v>351</v>
      </c>
      <c r="C436" s="5" t="s">
        <v>1128</v>
      </c>
      <c r="D436" s="5" t="s">
        <v>1130</v>
      </c>
      <c r="E436" s="5">
        <v>7</v>
      </c>
      <c r="F436" s="5">
        <v>-1.7866449999999999E-3</v>
      </c>
      <c r="G436" s="5">
        <v>1.4228000000000001E-3</v>
      </c>
      <c r="H436" s="5">
        <v>0.26470031599999999</v>
      </c>
      <c r="I436" s="5">
        <v>0.99821495000000005</v>
      </c>
      <c r="J436" s="5">
        <v>0.99543511699999998</v>
      </c>
      <c r="K436" s="5">
        <v>1.001002546</v>
      </c>
    </row>
    <row r="437" spans="1:11" ht="15" x14ac:dyDescent="0.25">
      <c r="A437" s="5" t="s">
        <v>32</v>
      </c>
      <c r="B437" s="5" t="s">
        <v>351</v>
      </c>
      <c r="C437" s="5" t="s">
        <v>1128</v>
      </c>
      <c r="D437" s="5" t="s">
        <v>1131</v>
      </c>
      <c r="E437" s="5">
        <v>7</v>
      </c>
      <c r="F437" s="5">
        <v>1.37E-4</v>
      </c>
      <c r="G437" s="5">
        <v>5.71E-4</v>
      </c>
      <c r="H437" s="5">
        <v>0.80982043699999995</v>
      </c>
      <c r="I437" s="5">
        <v>1.0001375020000001</v>
      </c>
      <c r="J437" s="5">
        <v>0.99901818799999997</v>
      </c>
      <c r="K437" s="5">
        <v>1.0012580689999999</v>
      </c>
    </row>
    <row r="438" spans="1:11" ht="15" x14ac:dyDescent="0.25">
      <c r="A438" s="5" t="s">
        <v>32</v>
      </c>
      <c r="B438" s="5" t="s">
        <v>351</v>
      </c>
      <c r="C438" s="5" t="s">
        <v>1128</v>
      </c>
      <c r="D438" s="5" t="s">
        <v>1132</v>
      </c>
      <c r="E438" s="5">
        <v>7</v>
      </c>
      <c r="F438" s="5">
        <v>5.3399999999999997E-6</v>
      </c>
      <c r="G438" s="5">
        <v>8.2399999999999997E-4</v>
      </c>
      <c r="H438" s="5">
        <v>0.99503746699999995</v>
      </c>
      <c r="I438" s="5">
        <v>1.000005343</v>
      </c>
      <c r="J438" s="5">
        <v>0.99839117600000005</v>
      </c>
      <c r="K438" s="5">
        <v>1.0016221199999999</v>
      </c>
    </row>
    <row r="439" spans="1:11" ht="15" x14ac:dyDescent="0.25">
      <c r="A439" s="5" t="s">
        <v>32</v>
      </c>
      <c r="B439" s="5" t="s">
        <v>578</v>
      </c>
      <c r="C439" s="5" t="s">
        <v>1128</v>
      </c>
      <c r="D439" s="5" t="s">
        <v>1129</v>
      </c>
      <c r="E439" s="5">
        <v>5</v>
      </c>
      <c r="F439" s="5">
        <v>-1.45E-5</v>
      </c>
      <c r="G439" s="5">
        <v>3.9599999999999998E-4</v>
      </c>
      <c r="H439" s="5">
        <v>0.97087978399999997</v>
      </c>
      <c r="I439" s="5">
        <v>0.99998554699999997</v>
      </c>
      <c r="J439" s="5">
        <v>0.99920985200000001</v>
      </c>
      <c r="K439" s="5">
        <v>1.000761845</v>
      </c>
    </row>
    <row r="440" spans="1:11" ht="15" x14ac:dyDescent="0.25">
      <c r="A440" s="5" t="s">
        <v>32</v>
      </c>
      <c r="B440" s="5" t="s">
        <v>578</v>
      </c>
      <c r="C440" s="5" t="s">
        <v>1128</v>
      </c>
      <c r="D440" s="5" t="s">
        <v>1130</v>
      </c>
      <c r="E440" s="5">
        <v>5</v>
      </c>
      <c r="F440" s="5">
        <v>-1.4821350000000001E-3</v>
      </c>
      <c r="G440" s="5">
        <v>2.3603119999999998E-3</v>
      </c>
      <c r="H440" s="5">
        <v>0.57459178600000005</v>
      </c>
      <c r="I440" s="5">
        <v>0.99851896299999998</v>
      </c>
      <c r="J440" s="5">
        <v>0.99391027200000004</v>
      </c>
      <c r="K440" s="5">
        <v>1.0031490240000001</v>
      </c>
    </row>
    <row r="441" spans="1:11" ht="15" x14ac:dyDescent="0.25">
      <c r="A441" s="5" t="s">
        <v>32</v>
      </c>
      <c r="B441" s="5" t="s">
        <v>578</v>
      </c>
      <c r="C441" s="5" t="s">
        <v>1128</v>
      </c>
      <c r="D441" s="5" t="s">
        <v>1131</v>
      </c>
      <c r="E441" s="5">
        <v>5</v>
      </c>
      <c r="F441" s="5">
        <v>-3.0299999999999999E-4</v>
      </c>
      <c r="G441" s="5">
        <v>5.13E-4</v>
      </c>
      <c r="H441" s="5">
        <v>0.555551982</v>
      </c>
      <c r="I441" s="5">
        <v>0.99969735999999998</v>
      </c>
      <c r="J441" s="5">
        <v>0.99869171800000001</v>
      </c>
      <c r="K441" s="5">
        <v>1.0007040140000001</v>
      </c>
    </row>
    <row r="442" spans="1:11" ht="15" x14ac:dyDescent="0.25">
      <c r="A442" s="5" t="s">
        <v>32</v>
      </c>
      <c r="B442" s="5" t="s">
        <v>578</v>
      </c>
      <c r="C442" s="5" t="s">
        <v>1128</v>
      </c>
      <c r="D442" s="5" t="s">
        <v>1132</v>
      </c>
      <c r="E442" s="5">
        <v>5</v>
      </c>
      <c r="F442" s="5">
        <v>-4.08E-4</v>
      </c>
      <c r="G442" s="5">
        <v>6.3199999999999997E-4</v>
      </c>
      <c r="H442" s="5">
        <v>0.55358771299999998</v>
      </c>
      <c r="I442" s="5">
        <v>0.999591754</v>
      </c>
      <c r="J442" s="5">
        <v>0.99835375500000001</v>
      </c>
      <c r="K442" s="5">
        <v>1.0008312880000001</v>
      </c>
    </row>
    <row r="443" spans="1:11" ht="15" x14ac:dyDescent="0.25">
      <c r="A443" s="5" t="s">
        <v>32</v>
      </c>
      <c r="B443" s="5" t="s">
        <v>242</v>
      </c>
      <c r="C443" s="5" t="s">
        <v>1128</v>
      </c>
      <c r="D443" s="5" t="s">
        <v>1129</v>
      </c>
      <c r="E443" s="5">
        <v>6</v>
      </c>
      <c r="F443" s="5">
        <v>1.64E-4</v>
      </c>
      <c r="G443" s="5">
        <v>6.0899999999999995E-4</v>
      </c>
      <c r="H443" s="5">
        <v>0.78734502299999998</v>
      </c>
      <c r="I443" s="5">
        <v>1.0001643899999999</v>
      </c>
      <c r="J443" s="5">
        <v>0.99897059099999996</v>
      </c>
      <c r="K443" s="5">
        <v>1.001359616</v>
      </c>
    </row>
    <row r="444" spans="1:11" ht="15" x14ac:dyDescent="0.25">
      <c r="A444" s="5" t="s">
        <v>32</v>
      </c>
      <c r="B444" s="5" t="s">
        <v>242</v>
      </c>
      <c r="C444" s="5" t="s">
        <v>1128</v>
      </c>
      <c r="D444" s="5" t="s">
        <v>1130</v>
      </c>
      <c r="E444" s="5">
        <v>6</v>
      </c>
      <c r="F444" s="5">
        <v>2.1703080000000001E-3</v>
      </c>
      <c r="G444" s="5">
        <v>2.3661009999999998E-3</v>
      </c>
      <c r="H444" s="5">
        <v>0.41091198699999998</v>
      </c>
      <c r="I444" s="5">
        <v>1.002172665</v>
      </c>
      <c r="J444" s="5">
        <v>0.99753579100000001</v>
      </c>
      <c r="K444" s="5">
        <v>1.0068310920000001</v>
      </c>
    </row>
    <row r="445" spans="1:11" ht="15" x14ac:dyDescent="0.25">
      <c r="A445" s="5" t="s">
        <v>32</v>
      </c>
      <c r="B445" s="5" t="s">
        <v>242</v>
      </c>
      <c r="C445" s="5" t="s">
        <v>1128</v>
      </c>
      <c r="D445" s="5" t="s">
        <v>1131</v>
      </c>
      <c r="E445" s="5">
        <v>6</v>
      </c>
      <c r="F445" s="5">
        <v>5.2599999999999999E-4</v>
      </c>
      <c r="G445" s="5">
        <v>7.7499999999999997E-4</v>
      </c>
      <c r="H445" s="5">
        <v>0.49747474000000003</v>
      </c>
      <c r="I445" s="5">
        <v>1.0005256709999999</v>
      </c>
      <c r="J445" s="5">
        <v>0.99900783500000001</v>
      </c>
      <c r="K445" s="5">
        <v>1.0020458130000001</v>
      </c>
    </row>
    <row r="446" spans="1:11" ht="15" x14ac:dyDescent="0.25">
      <c r="A446" s="5" t="s">
        <v>32</v>
      </c>
      <c r="B446" s="5" t="s">
        <v>242</v>
      </c>
      <c r="C446" s="5" t="s">
        <v>1128</v>
      </c>
      <c r="D446" s="5" t="s">
        <v>1132</v>
      </c>
      <c r="E446" s="5">
        <v>6</v>
      </c>
      <c r="F446" s="5">
        <v>9.1E-4</v>
      </c>
      <c r="G446" s="5">
        <v>1.211843E-3</v>
      </c>
      <c r="H446" s="5">
        <v>0.486405855</v>
      </c>
      <c r="I446" s="5">
        <v>1.0009106560000001</v>
      </c>
      <c r="J446" s="5">
        <v>0.99853610199999998</v>
      </c>
      <c r="K446" s="5">
        <v>1.0032908570000001</v>
      </c>
    </row>
    <row r="447" spans="1:11" ht="15" x14ac:dyDescent="0.25">
      <c r="A447" s="5" t="s">
        <v>32</v>
      </c>
      <c r="B447" s="5" t="s">
        <v>726</v>
      </c>
      <c r="C447" s="5" t="s">
        <v>1128</v>
      </c>
      <c r="D447" s="5" t="s">
        <v>1129</v>
      </c>
      <c r="E447" s="5">
        <v>3</v>
      </c>
      <c r="F447" s="5">
        <v>2.6400000000000002E-4</v>
      </c>
      <c r="G447" s="5">
        <v>9.1500000000000001E-4</v>
      </c>
      <c r="H447" s="5">
        <v>0.77259896100000003</v>
      </c>
      <c r="I447" s="5">
        <v>1.0002644590000001</v>
      </c>
      <c r="J447" s="5">
        <v>0.99847212500000004</v>
      </c>
      <c r="K447" s="5">
        <v>1.0020600099999999</v>
      </c>
    </row>
    <row r="448" spans="1:11" ht="15" x14ac:dyDescent="0.25">
      <c r="A448" s="5" t="s">
        <v>32</v>
      </c>
      <c r="B448" s="5" t="s">
        <v>726</v>
      </c>
      <c r="C448" s="5" t="s">
        <v>1128</v>
      </c>
      <c r="D448" s="5" t="s">
        <v>1130</v>
      </c>
      <c r="E448" s="5">
        <v>3</v>
      </c>
      <c r="F448" s="5">
        <v>-2.2455349999999999E-3</v>
      </c>
      <c r="G448" s="5">
        <v>3.0748360000000001E-3</v>
      </c>
      <c r="H448" s="5">
        <v>0.59843962900000003</v>
      </c>
      <c r="I448" s="5">
        <v>0.99775698499999999</v>
      </c>
      <c r="J448" s="5">
        <v>0.991761907</v>
      </c>
      <c r="K448" s="5">
        <v>1.003788302</v>
      </c>
    </row>
    <row r="449" spans="1:11" ht="15" x14ac:dyDescent="0.25">
      <c r="A449" s="5" t="s">
        <v>32</v>
      </c>
      <c r="B449" s="5" t="s">
        <v>726</v>
      </c>
      <c r="C449" s="5" t="s">
        <v>1128</v>
      </c>
      <c r="D449" s="5" t="s">
        <v>1131</v>
      </c>
      <c r="E449" s="5">
        <v>3</v>
      </c>
      <c r="F449" s="5">
        <v>8.8000000000000003E-4</v>
      </c>
      <c r="G449" s="5">
        <v>7.2400000000000003E-4</v>
      </c>
      <c r="H449" s="5">
        <v>0.22390052999999999</v>
      </c>
      <c r="I449" s="5">
        <v>1.000880497</v>
      </c>
      <c r="J449" s="5">
        <v>0.99946191500000003</v>
      </c>
      <c r="K449" s="5">
        <v>1.0023010910000001</v>
      </c>
    </row>
    <row r="450" spans="1:11" ht="15" x14ac:dyDescent="0.25">
      <c r="A450" s="5" t="s">
        <v>32</v>
      </c>
      <c r="B450" s="5" t="s">
        <v>726</v>
      </c>
      <c r="C450" s="5" t="s">
        <v>1128</v>
      </c>
      <c r="D450" s="5" t="s">
        <v>1132</v>
      </c>
      <c r="E450" s="5">
        <v>3</v>
      </c>
      <c r="F450" s="5">
        <v>1.17931E-3</v>
      </c>
      <c r="G450" s="5">
        <v>8.2399999999999997E-4</v>
      </c>
      <c r="H450" s="5">
        <v>0.28856767</v>
      </c>
      <c r="I450" s="5">
        <v>1.001180006</v>
      </c>
      <c r="J450" s="5">
        <v>0.99956489999999998</v>
      </c>
      <c r="K450" s="5">
        <v>1.0027977210000001</v>
      </c>
    </row>
    <row r="451" spans="1:11" ht="15" x14ac:dyDescent="0.25">
      <c r="A451" s="5" t="s">
        <v>32</v>
      </c>
      <c r="B451" s="5" t="s">
        <v>686</v>
      </c>
      <c r="C451" s="5" t="s">
        <v>1128</v>
      </c>
      <c r="D451" s="5" t="s">
        <v>1129</v>
      </c>
      <c r="E451" s="5">
        <v>3</v>
      </c>
      <c r="F451" s="5">
        <v>3.3500000000000001E-5</v>
      </c>
      <c r="G451" s="5">
        <v>1.2708940000000001E-3</v>
      </c>
      <c r="H451" s="5">
        <v>0.97896546699999998</v>
      </c>
      <c r="I451" s="5">
        <v>1.0000335090000001</v>
      </c>
      <c r="J451" s="5">
        <v>0.99754557399999999</v>
      </c>
      <c r="K451" s="5">
        <v>1.0025276489999999</v>
      </c>
    </row>
    <row r="452" spans="1:11" ht="15" x14ac:dyDescent="0.25">
      <c r="A452" s="5" t="s">
        <v>32</v>
      </c>
      <c r="B452" s="5" t="s">
        <v>686</v>
      </c>
      <c r="C452" s="5" t="s">
        <v>1128</v>
      </c>
      <c r="D452" s="5" t="s">
        <v>1130</v>
      </c>
      <c r="E452" s="5">
        <v>3</v>
      </c>
      <c r="F452" s="5">
        <v>-2.9932180000000002E-3</v>
      </c>
      <c r="G452" s="5">
        <v>4.6731530000000002E-3</v>
      </c>
      <c r="H452" s="5">
        <v>0.63733203800000005</v>
      </c>
      <c r="I452" s="5">
        <v>0.99701125700000004</v>
      </c>
      <c r="J452" s="5">
        <v>0.98792094699999999</v>
      </c>
      <c r="K452" s="5">
        <v>1.006185211</v>
      </c>
    </row>
    <row r="453" spans="1:11" ht="15" x14ac:dyDescent="0.25">
      <c r="A453" s="5" t="s">
        <v>32</v>
      </c>
      <c r="B453" s="5" t="s">
        <v>686</v>
      </c>
      <c r="C453" s="5" t="s">
        <v>1128</v>
      </c>
      <c r="D453" s="5" t="s">
        <v>1131</v>
      </c>
      <c r="E453" s="5">
        <v>3</v>
      </c>
      <c r="F453" s="5">
        <v>-5.5500000000000005E-4</v>
      </c>
      <c r="G453" s="5">
        <v>1.285467E-3</v>
      </c>
      <c r="H453" s="5">
        <v>0.66575958199999996</v>
      </c>
      <c r="I453" s="5">
        <v>0.99944486499999996</v>
      </c>
      <c r="J453" s="5">
        <v>0.99692991799999997</v>
      </c>
      <c r="K453" s="5">
        <v>1.0019661559999999</v>
      </c>
    </row>
    <row r="454" spans="1:11" ht="15" x14ac:dyDescent="0.25">
      <c r="A454" s="5" t="s">
        <v>32</v>
      </c>
      <c r="B454" s="5" t="s">
        <v>686</v>
      </c>
      <c r="C454" s="5" t="s">
        <v>1128</v>
      </c>
      <c r="D454" s="5" t="s">
        <v>1132</v>
      </c>
      <c r="E454" s="5">
        <v>3</v>
      </c>
      <c r="F454" s="5">
        <v>-9.810000000000001E-4</v>
      </c>
      <c r="G454" s="5">
        <v>1.4585990000000001E-3</v>
      </c>
      <c r="H454" s="5">
        <v>0.57064597500000003</v>
      </c>
      <c r="I454" s="5">
        <v>0.99901983299999997</v>
      </c>
      <c r="J454" s="5">
        <v>0.99616785900000004</v>
      </c>
      <c r="K454" s="5">
        <v>1.0018799709999999</v>
      </c>
    </row>
    <row r="455" spans="1:11" ht="15" x14ac:dyDescent="0.25">
      <c r="A455" s="5" t="s">
        <v>32</v>
      </c>
      <c r="B455" s="5" t="s">
        <v>822</v>
      </c>
      <c r="C455" s="5" t="s">
        <v>1128</v>
      </c>
      <c r="D455" s="5" t="s">
        <v>1129</v>
      </c>
      <c r="E455" s="5">
        <v>6</v>
      </c>
      <c r="F455" s="5">
        <v>-3.0000000000000001E-5</v>
      </c>
      <c r="G455" s="5">
        <v>4.0299999999999998E-4</v>
      </c>
      <c r="H455" s="5">
        <v>0.94073186799999997</v>
      </c>
      <c r="I455" s="5">
        <v>0.999970048</v>
      </c>
      <c r="J455" s="5">
        <v>0.99918078300000002</v>
      </c>
      <c r="K455" s="5">
        <v>1.000759937</v>
      </c>
    </row>
    <row r="456" spans="1:11" ht="15" x14ac:dyDescent="0.25">
      <c r="A456" s="5" t="s">
        <v>32</v>
      </c>
      <c r="B456" s="5" t="s">
        <v>822</v>
      </c>
      <c r="C456" s="5" t="s">
        <v>1128</v>
      </c>
      <c r="D456" s="5" t="s">
        <v>1130</v>
      </c>
      <c r="E456" s="5">
        <v>6</v>
      </c>
      <c r="F456" s="5">
        <v>-1.27E-4</v>
      </c>
      <c r="G456" s="5">
        <v>1.447268E-3</v>
      </c>
      <c r="H456" s="5">
        <v>0.93425526000000003</v>
      </c>
      <c r="I456" s="5">
        <v>0.99987293700000002</v>
      </c>
      <c r="J456" s="5">
        <v>0.99704067100000004</v>
      </c>
      <c r="K456" s="5">
        <v>1.0027132489999999</v>
      </c>
    </row>
    <row r="457" spans="1:11" ht="15" x14ac:dyDescent="0.25">
      <c r="A457" s="5" t="s">
        <v>32</v>
      </c>
      <c r="B457" s="5" t="s">
        <v>822</v>
      </c>
      <c r="C457" s="5" t="s">
        <v>1128</v>
      </c>
      <c r="D457" s="5" t="s">
        <v>1131</v>
      </c>
      <c r="E457" s="5">
        <v>6</v>
      </c>
      <c r="F457" s="5">
        <v>-1.73E-4</v>
      </c>
      <c r="G457" s="5">
        <v>4.5600000000000003E-4</v>
      </c>
      <c r="H457" s="5">
        <v>0.70409638299999999</v>
      </c>
      <c r="I457" s="5">
        <v>0.99982676500000001</v>
      </c>
      <c r="J457" s="5">
        <v>0.99893323599999995</v>
      </c>
      <c r="K457" s="5">
        <v>1.0007210929999999</v>
      </c>
    </row>
    <row r="458" spans="1:11" ht="15" x14ac:dyDescent="0.25">
      <c r="A458" s="5" t="s">
        <v>32</v>
      </c>
      <c r="B458" s="5" t="s">
        <v>822</v>
      </c>
      <c r="C458" s="5" t="s">
        <v>1128</v>
      </c>
      <c r="D458" s="5" t="s">
        <v>1132</v>
      </c>
      <c r="E458" s="5">
        <v>6</v>
      </c>
      <c r="F458" s="5">
        <v>-2.5099999999999998E-4</v>
      </c>
      <c r="G458" s="5">
        <v>6.5099999999999999E-4</v>
      </c>
      <c r="H458" s="5">
        <v>0.71536238100000005</v>
      </c>
      <c r="I458" s="5">
        <v>0.99974878700000003</v>
      </c>
      <c r="J458" s="5">
        <v>0.99847422799999996</v>
      </c>
      <c r="K458" s="5">
        <v>1.001024972</v>
      </c>
    </row>
    <row r="459" spans="1:11" ht="15" x14ac:dyDescent="0.25">
      <c r="A459" s="5" t="s">
        <v>32</v>
      </c>
      <c r="B459" s="5" t="s">
        <v>1101</v>
      </c>
      <c r="C459" s="5" t="s">
        <v>1128</v>
      </c>
      <c r="D459" s="5" t="s">
        <v>1129</v>
      </c>
      <c r="E459" s="5">
        <v>12</v>
      </c>
      <c r="F459" s="5">
        <v>-2.3800000000000001E-4</v>
      </c>
      <c r="G459" s="5">
        <v>3.6600000000000001E-4</v>
      </c>
      <c r="H459" s="5">
        <v>0.51486722100000004</v>
      </c>
      <c r="I459" s="5">
        <v>0.99976185299999998</v>
      </c>
      <c r="J459" s="5">
        <v>0.99904550000000003</v>
      </c>
      <c r="K459" s="5">
        <v>1.00047872</v>
      </c>
    </row>
    <row r="460" spans="1:11" ht="15" x14ac:dyDescent="0.25">
      <c r="A460" s="5" t="s">
        <v>32</v>
      </c>
      <c r="B460" s="5" t="s">
        <v>1101</v>
      </c>
      <c r="C460" s="5" t="s">
        <v>1128</v>
      </c>
      <c r="D460" s="5" t="s">
        <v>1130</v>
      </c>
      <c r="E460" s="5">
        <v>12</v>
      </c>
      <c r="F460" s="5">
        <v>-1.2311150000000001E-3</v>
      </c>
      <c r="G460" s="5">
        <v>1.332965E-3</v>
      </c>
      <c r="H460" s="5">
        <v>0.37744631899999997</v>
      </c>
      <c r="I460" s="5">
        <v>0.99876964199999996</v>
      </c>
      <c r="J460" s="5">
        <v>0.99616364999999996</v>
      </c>
      <c r="K460" s="5">
        <v>1.0013824520000001</v>
      </c>
    </row>
    <row r="461" spans="1:11" ht="15" x14ac:dyDescent="0.25">
      <c r="A461" s="5" t="s">
        <v>32</v>
      </c>
      <c r="B461" s="5" t="s">
        <v>1101</v>
      </c>
      <c r="C461" s="5" t="s">
        <v>1128</v>
      </c>
      <c r="D461" s="5" t="s">
        <v>1131</v>
      </c>
      <c r="E461" s="5">
        <v>12</v>
      </c>
      <c r="F461" s="5">
        <v>-1.5099999999999999E-5</v>
      </c>
      <c r="G461" s="5">
        <v>4.7899999999999999E-4</v>
      </c>
      <c r="H461" s="5">
        <v>0.974818725</v>
      </c>
      <c r="I461" s="5">
        <v>0.99998487899999999</v>
      </c>
      <c r="J461" s="5">
        <v>0.99904638199999996</v>
      </c>
      <c r="K461" s="5">
        <v>1.000924256</v>
      </c>
    </row>
    <row r="462" spans="1:11" ht="15" x14ac:dyDescent="0.25">
      <c r="A462" s="5" t="s">
        <v>32</v>
      </c>
      <c r="B462" s="5" t="s">
        <v>1101</v>
      </c>
      <c r="C462" s="5" t="s">
        <v>1128</v>
      </c>
      <c r="D462" s="5" t="s">
        <v>1132</v>
      </c>
      <c r="E462" s="5">
        <v>12</v>
      </c>
      <c r="F462" s="5">
        <v>-4.8900000000000003E-5</v>
      </c>
      <c r="G462" s="5">
        <v>7.3800000000000005E-4</v>
      </c>
      <c r="H462" s="5">
        <v>0.94841445400000002</v>
      </c>
      <c r="I462" s="5">
        <v>0.99995112200000003</v>
      </c>
      <c r="J462" s="5">
        <v>0.99850484799999994</v>
      </c>
      <c r="K462" s="5">
        <v>1.001399492</v>
      </c>
    </row>
    <row r="463" spans="1:11" ht="15" x14ac:dyDescent="0.25">
      <c r="A463" s="5" t="s">
        <v>32</v>
      </c>
      <c r="B463" s="5" t="s">
        <v>594</v>
      </c>
      <c r="C463" s="5" t="s">
        <v>1128</v>
      </c>
      <c r="D463" s="5" t="s">
        <v>1129</v>
      </c>
      <c r="E463" s="5">
        <v>3</v>
      </c>
      <c r="F463" s="5">
        <v>-5.7700000000000004E-4</v>
      </c>
      <c r="G463" s="5">
        <v>8.2299999999999995E-4</v>
      </c>
      <c r="H463" s="5">
        <v>0.48341052400000001</v>
      </c>
      <c r="I463" s="5">
        <v>0.99942325300000001</v>
      </c>
      <c r="J463" s="5">
        <v>0.99781203600000001</v>
      </c>
      <c r="K463" s="5">
        <v>1.001037073</v>
      </c>
    </row>
    <row r="464" spans="1:11" ht="15" x14ac:dyDescent="0.25">
      <c r="A464" s="5" t="s">
        <v>32</v>
      </c>
      <c r="B464" s="5" t="s">
        <v>594</v>
      </c>
      <c r="C464" s="5" t="s">
        <v>1128</v>
      </c>
      <c r="D464" s="5" t="s">
        <v>1130</v>
      </c>
      <c r="E464" s="5">
        <v>3</v>
      </c>
      <c r="F464" s="5">
        <v>2.9188180000000001E-3</v>
      </c>
      <c r="G464" s="5">
        <v>3.9961759999999997E-3</v>
      </c>
      <c r="H464" s="5">
        <v>0.59839447099999998</v>
      </c>
      <c r="I464" s="5">
        <v>1.0029230819999999</v>
      </c>
      <c r="J464" s="5">
        <v>0.99509836600000001</v>
      </c>
      <c r="K464" s="5">
        <v>1.0108093250000001</v>
      </c>
    </row>
    <row r="465" spans="1:11" ht="15" x14ac:dyDescent="0.25">
      <c r="A465" s="5" t="s">
        <v>32</v>
      </c>
      <c r="B465" s="5" t="s">
        <v>594</v>
      </c>
      <c r="C465" s="5" t="s">
        <v>1128</v>
      </c>
      <c r="D465" s="5" t="s">
        <v>1131</v>
      </c>
      <c r="E465" s="5">
        <v>3</v>
      </c>
      <c r="F465" s="5">
        <v>-1.6100000000000001E-4</v>
      </c>
      <c r="G465" s="5">
        <v>9.8799999999999995E-4</v>
      </c>
      <c r="H465" s="5">
        <v>0.87032667699999999</v>
      </c>
      <c r="I465" s="5">
        <v>0.99983867000000004</v>
      </c>
      <c r="J465" s="5">
        <v>0.99790367199999996</v>
      </c>
      <c r="K465" s="5">
        <v>1.0017774189999999</v>
      </c>
    </row>
    <row r="466" spans="1:11" ht="15" x14ac:dyDescent="0.25">
      <c r="A466" s="5" t="s">
        <v>32</v>
      </c>
      <c r="B466" s="5" t="s">
        <v>594</v>
      </c>
      <c r="C466" s="5" t="s">
        <v>1128</v>
      </c>
      <c r="D466" s="5" t="s">
        <v>1132</v>
      </c>
      <c r="E466" s="5">
        <v>3</v>
      </c>
      <c r="F466" s="5">
        <v>-3.43E-5</v>
      </c>
      <c r="G466" s="5">
        <v>1.1737010000000001E-3</v>
      </c>
      <c r="H466" s="5">
        <v>0.979336506</v>
      </c>
      <c r="I466" s="5">
        <v>0.99996569499999999</v>
      </c>
      <c r="J466" s="5">
        <v>0.99766796300000005</v>
      </c>
      <c r="K466" s="5">
        <v>1.0022687180000001</v>
      </c>
    </row>
    <row r="467" spans="1:11" ht="15" x14ac:dyDescent="0.25">
      <c r="A467" s="5" t="s">
        <v>32</v>
      </c>
      <c r="B467" s="5" t="s">
        <v>505</v>
      </c>
      <c r="C467" s="5" t="s">
        <v>1128</v>
      </c>
      <c r="D467" s="5" t="s">
        <v>1129</v>
      </c>
      <c r="E467" s="5">
        <v>8</v>
      </c>
      <c r="F467" s="5">
        <v>4.35E-4</v>
      </c>
      <c r="G467" s="5">
        <v>3.19E-4</v>
      </c>
      <c r="H467" s="5">
        <v>0.17223313900000001</v>
      </c>
      <c r="I467" s="5">
        <v>1.000435425</v>
      </c>
      <c r="J467" s="5">
        <v>0.99981028800000005</v>
      </c>
      <c r="K467" s="5">
        <v>1.0010609539999999</v>
      </c>
    </row>
    <row r="468" spans="1:11" ht="15" x14ac:dyDescent="0.25">
      <c r="A468" s="5" t="s">
        <v>32</v>
      </c>
      <c r="B468" s="5" t="s">
        <v>505</v>
      </c>
      <c r="C468" s="5" t="s">
        <v>1128</v>
      </c>
      <c r="D468" s="5" t="s">
        <v>1130</v>
      </c>
      <c r="E468" s="5">
        <v>8</v>
      </c>
      <c r="F468" s="5">
        <v>-1.2558459999999999E-3</v>
      </c>
      <c r="G468" s="5">
        <v>1.501275E-3</v>
      </c>
      <c r="H468" s="5">
        <v>0.43490653600000001</v>
      </c>
      <c r="I468" s="5">
        <v>0.99874494199999997</v>
      </c>
      <c r="J468" s="5">
        <v>0.99581045599999995</v>
      </c>
      <c r="K468" s="5">
        <v>1.001688076</v>
      </c>
    </row>
    <row r="469" spans="1:11" ht="15" x14ac:dyDescent="0.25">
      <c r="A469" s="5" t="s">
        <v>32</v>
      </c>
      <c r="B469" s="5" t="s">
        <v>505</v>
      </c>
      <c r="C469" s="5" t="s">
        <v>1128</v>
      </c>
      <c r="D469" s="5" t="s">
        <v>1131</v>
      </c>
      <c r="E469" s="5">
        <v>8</v>
      </c>
      <c r="F469" s="5">
        <v>7.1400000000000001E-4</v>
      </c>
      <c r="G469" s="5">
        <v>4.08E-4</v>
      </c>
      <c r="H469" s="5">
        <v>8.0029446000000004E-2</v>
      </c>
      <c r="I469" s="5">
        <v>1.000714694</v>
      </c>
      <c r="J469" s="5">
        <v>0.99991450699999995</v>
      </c>
      <c r="K469" s="5">
        <v>1.001515521</v>
      </c>
    </row>
    <row r="470" spans="1:11" ht="15" x14ac:dyDescent="0.25">
      <c r="A470" s="5" t="s">
        <v>32</v>
      </c>
      <c r="B470" s="5" t="s">
        <v>505</v>
      </c>
      <c r="C470" s="5" t="s">
        <v>1128</v>
      </c>
      <c r="D470" s="5" t="s">
        <v>1132</v>
      </c>
      <c r="E470" s="5">
        <v>8</v>
      </c>
      <c r="F470" s="5">
        <v>8.8599999999999996E-4</v>
      </c>
      <c r="G470" s="5">
        <v>6.0099999999999997E-4</v>
      </c>
      <c r="H470" s="5">
        <v>0.18425260500000001</v>
      </c>
      <c r="I470" s="5">
        <v>1.0008862140000001</v>
      </c>
      <c r="J470" s="5">
        <v>0.99970712699999997</v>
      </c>
      <c r="K470" s="5">
        <v>1.0020666920000001</v>
      </c>
    </row>
    <row r="471" spans="1:11" ht="15" x14ac:dyDescent="0.25">
      <c r="A471" s="5" t="s">
        <v>32</v>
      </c>
      <c r="B471" s="5" t="s">
        <v>385</v>
      </c>
      <c r="C471" s="5" t="s">
        <v>1128</v>
      </c>
      <c r="D471" s="5" t="s">
        <v>1129</v>
      </c>
      <c r="E471" s="5">
        <v>3</v>
      </c>
      <c r="F471" s="5">
        <v>5.04E-4</v>
      </c>
      <c r="G471" s="5">
        <v>1.82E-3</v>
      </c>
      <c r="H471" s="5">
        <v>0.78198593000000005</v>
      </c>
      <c r="I471" s="5">
        <v>1.000503779</v>
      </c>
      <c r="J471" s="5">
        <v>0.99694113900000003</v>
      </c>
      <c r="K471" s="5">
        <v>1.0040791499999999</v>
      </c>
    </row>
    <row r="472" spans="1:11" ht="15" x14ac:dyDescent="0.25">
      <c r="A472" s="5" t="s">
        <v>32</v>
      </c>
      <c r="B472" s="5" t="s">
        <v>385</v>
      </c>
      <c r="C472" s="5" t="s">
        <v>1128</v>
      </c>
      <c r="D472" s="5" t="s">
        <v>1130</v>
      </c>
      <c r="E472" s="5">
        <v>3</v>
      </c>
      <c r="F472" s="5">
        <v>9.1779359999999994E-3</v>
      </c>
      <c r="G472" s="5">
        <v>1.5164950999999999E-2</v>
      </c>
      <c r="H472" s="5">
        <v>0.65352639300000004</v>
      </c>
      <c r="I472" s="5">
        <v>1.009220183</v>
      </c>
      <c r="J472" s="5">
        <v>0.97966425000000001</v>
      </c>
      <c r="K472" s="5">
        <v>1.039667801</v>
      </c>
    </row>
    <row r="473" spans="1:11" ht="15" x14ac:dyDescent="0.25">
      <c r="A473" s="5" t="s">
        <v>32</v>
      </c>
      <c r="B473" s="5" t="s">
        <v>385</v>
      </c>
      <c r="C473" s="5" t="s">
        <v>1128</v>
      </c>
      <c r="D473" s="5" t="s">
        <v>1131</v>
      </c>
      <c r="E473" s="5">
        <v>3</v>
      </c>
      <c r="F473" s="5">
        <v>1.0853550000000001E-3</v>
      </c>
      <c r="G473" s="5">
        <v>1.5342559999999999E-3</v>
      </c>
      <c r="H473" s="5">
        <v>0.47930882600000002</v>
      </c>
      <c r="I473" s="5">
        <v>1.0010859439999999</v>
      </c>
      <c r="J473" s="5">
        <v>0.99808005899999996</v>
      </c>
      <c r="K473" s="5">
        <v>1.004100883</v>
      </c>
    </row>
    <row r="474" spans="1:11" ht="15" x14ac:dyDescent="0.25">
      <c r="A474" s="5" t="s">
        <v>32</v>
      </c>
      <c r="B474" s="5" t="s">
        <v>385</v>
      </c>
      <c r="C474" s="5" t="s">
        <v>1128</v>
      </c>
      <c r="D474" s="5" t="s">
        <v>1132</v>
      </c>
      <c r="E474" s="5">
        <v>3</v>
      </c>
      <c r="F474" s="5">
        <v>2.069708E-3</v>
      </c>
      <c r="G474" s="5">
        <v>2.1028259999999999E-3</v>
      </c>
      <c r="H474" s="5">
        <v>0.42875956300000001</v>
      </c>
      <c r="I474" s="5">
        <v>1.002071851</v>
      </c>
      <c r="J474" s="5">
        <v>0.99795027199999997</v>
      </c>
      <c r="K474" s="5">
        <v>1.006210453</v>
      </c>
    </row>
    <row r="475" spans="1:11" ht="15" x14ac:dyDescent="0.25">
      <c r="A475" s="5" t="s">
        <v>32</v>
      </c>
      <c r="B475" s="5" t="s">
        <v>961</v>
      </c>
      <c r="C475" s="5" t="s">
        <v>1128</v>
      </c>
      <c r="D475" s="5" t="s">
        <v>1129</v>
      </c>
      <c r="E475" s="5">
        <v>9</v>
      </c>
      <c r="F475" s="5">
        <v>1.8799999999999999E-4</v>
      </c>
      <c r="G475" s="5">
        <v>3.6699999999999998E-4</v>
      </c>
      <c r="H475" s="5">
        <v>0.60784257900000005</v>
      </c>
      <c r="I475" s="5">
        <v>1.000188214</v>
      </c>
      <c r="J475" s="5">
        <v>0.99946952</v>
      </c>
      <c r="K475" s="5">
        <v>1.0009074250000001</v>
      </c>
    </row>
    <row r="476" spans="1:11" ht="15" x14ac:dyDescent="0.25">
      <c r="A476" s="5" t="s">
        <v>32</v>
      </c>
      <c r="B476" s="5" t="s">
        <v>1150</v>
      </c>
      <c r="C476" s="5" t="s">
        <v>1128</v>
      </c>
      <c r="D476" s="5" t="s">
        <v>1130</v>
      </c>
      <c r="E476" s="5">
        <v>9</v>
      </c>
      <c r="F476" s="5">
        <v>-1.4482620000000001E-3</v>
      </c>
      <c r="G476" s="5">
        <v>1.1764519999999999E-3</v>
      </c>
      <c r="H476" s="5">
        <v>0.25806072699999999</v>
      </c>
      <c r="I476" s="5">
        <v>0.99855278599999997</v>
      </c>
      <c r="J476" s="5">
        <v>0.99625293000000004</v>
      </c>
      <c r="K476" s="5">
        <v>1.0008579520000001</v>
      </c>
    </row>
    <row r="477" spans="1:11" ht="15" x14ac:dyDescent="0.25">
      <c r="A477" s="5" t="s">
        <v>32</v>
      </c>
      <c r="B477" s="5" t="s">
        <v>1150</v>
      </c>
      <c r="C477" s="5" t="s">
        <v>1128</v>
      </c>
      <c r="D477" s="5" t="s">
        <v>1131</v>
      </c>
      <c r="E477" s="5">
        <v>9</v>
      </c>
      <c r="F477" s="5">
        <v>7.3899999999999997E-4</v>
      </c>
      <c r="G477" s="5">
        <v>4.8999999999999998E-4</v>
      </c>
      <c r="H477" s="5">
        <v>0.13138382500000001</v>
      </c>
      <c r="I477" s="5">
        <v>1.000739525</v>
      </c>
      <c r="J477" s="5">
        <v>0.99977886999999999</v>
      </c>
      <c r="K477" s="5">
        <v>1.001701102</v>
      </c>
    </row>
    <row r="478" spans="1:11" ht="15" x14ac:dyDescent="0.25">
      <c r="A478" s="5" t="s">
        <v>32</v>
      </c>
      <c r="B478" s="5" t="s">
        <v>1150</v>
      </c>
      <c r="C478" s="5" t="s">
        <v>1128</v>
      </c>
      <c r="D478" s="5" t="s">
        <v>1132</v>
      </c>
      <c r="E478" s="5">
        <v>9</v>
      </c>
      <c r="F478" s="5">
        <v>8.5300000000000003E-4</v>
      </c>
      <c r="G478" s="5">
        <v>9.0300000000000005E-4</v>
      </c>
      <c r="H478" s="5">
        <v>0.372661146</v>
      </c>
      <c r="I478" s="5">
        <v>1.000853148</v>
      </c>
      <c r="J478" s="5">
        <v>0.99908314300000001</v>
      </c>
      <c r="K478" s="5">
        <v>1.0026262889999999</v>
      </c>
    </row>
    <row r="479" spans="1:11" ht="15" x14ac:dyDescent="0.25">
      <c r="A479" s="5" t="s">
        <v>32</v>
      </c>
      <c r="B479" s="5" t="s">
        <v>1151</v>
      </c>
      <c r="C479" s="5" t="s">
        <v>1128</v>
      </c>
      <c r="D479" s="5" t="s">
        <v>1129</v>
      </c>
      <c r="E479" s="5">
        <v>10</v>
      </c>
      <c r="F479" s="5">
        <v>-3.8899999999999997E-5</v>
      </c>
      <c r="G479" s="5">
        <v>4.6200000000000001E-4</v>
      </c>
      <c r="H479" s="5">
        <v>0.93291362700000002</v>
      </c>
      <c r="I479" s="5">
        <v>0.99996112100000001</v>
      </c>
      <c r="J479" s="5">
        <v>0.99905630099999998</v>
      </c>
      <c r="K479" s="5">
        <v>1.0008667600000001</v>
      </c>
    </row>
    <row r="480" spans="1:11" ht="15" x14ac:dyDescent="0.25">
      <c r="A480" s="5" t="s">
        <v>32</v>
      </c>
      <c r="B480" s="5" t="s">
        <v>1151</v>
      </c>
      <c r="C480" s="5" t="s">
        <v>1128</v>
      </c>
      <c r="D480" s="5" t="s">
        <v>1130</v>
      </c>
      <c r="E480" s="5">
        <v>10</v>
      </c>
      <c r="F480" s="5">
        <v>2.4896319999999999E-3</v>
      </c>
      <c r="G480" s="5">
        <v>1.884358E-3</v>
      </c>
      <c r="H480" s="5">
        <v>0.22296735400000001</v>
      </c>
      <c r="I480" s="5">
        <v>1.0024927340000001</v>
      </c>
      <c r="J480" s="5">
        <v>0.99879701499999995</v>
      </c>
      <c r="K480" s="5">
        <v>1.006202128</v>
      </c>
    </row>
    <row r="481" spans="1:11" ht="15" x14ac:dyDescent="0.25">
      <c r="A481" s="5" t="s">
        <v>32</v>
      </c>
      <c r="B481" s="5" t="s">
        <v>1151</v>
      </c>
      <c r="C481" s="5" t="s">
        <v>1128</v>
      </c>
      <c r="D481" s="5" t="s">
        <v>1131</v>
      </c>
      <c r="E481" s="5">
        <v>10</v>
      </c>
      <c r="F481" s="5">
        <v>-1.6000000000000001E-4</v>
      </c>
      <c r="G481" s="5">
        <v>5.8799999999999998E-4</v>
      </c>
      <c r="H481" s="5">
        <v>0.78558684199999995</v>
      </c>
      <c r="I481" s="5">
        <v>0.99984004999999998</v>
      </c>
      <c r="J481" s="5">
        <v>0.99868841500000005</v>
      </c>
      <c r="K481" s="5">
        <v>1.0009930119999999</v>
      </c>
    </row>
    <row r="482" spans="1:11" ht="15" x14ac:dyDescent="0.25">
      <c r="A482" s="5" t="s">
        <v>32</v>
      </c>
      <c r="B482" s="5" t="s">
        <v>1151</v>
      </c>
      <c r="C482" s="5" t="s">
        <v>1128</v>
      </c>
      <c r="D482" s="5" t="s">
        <v>1132</v>
      </c>
      <c r="E482" s="5">
        <v>10</v>
      </c>
      <c r="F482" s="5">
        <v>-2.1800000000000001E-4</v>
      </c>
      <c r="G482" s="5">
        <v>1.043043E-3</v>
      </c>
      <c r="H482" s="5">
        <v>0.83920208100000004</v>
      </c>
      <c r="I482" s="5">
        <v>0.99978216499999994</v>
      </c>
      <c r="J482" s="5">
        <v>0.99774033500000003</v>
      </c>
      <c r="K482" s="5">
        <v>1.001828175</v>
      </c>
    </row>
    <row r="483" spans="1:11" ht="15" x14ac:dyDescent="0.25">
      <c r="A483" s="5" t="s">
        <v>32</v>
      </c>
      <c r="B483" s="5" t="s">
        <v>1152</v>
      </c>
      <c r="C483" s="5" t="s">
        <v>1128</v>
      </c>
      <c r="D483" s="5" t="s">
        <v>1129</v>
      </c>
      <c r="E483" s="5">
        <v>8</v>
      </c>
      <c r="F483" s="5">
        <v>-1.8100000000000001E-4</v>
      </c>
      <c r="G483" s="5">
        <v>3.6900000000000002E-4</v>
      </c>
      <c r="H483" s="5">
        <v>0.62435386900000001</v>
      </c>
      <c r="I483" s="5">
        <v>0.99981951400000002</v>
      </c>
      <c r="J483" s="5">
        <v>0.99909743900000003</v>
      </c>
      <c r="K483" s="5">
        <v>1.0005421109999999</v>
      </c>
    </row>
    <row r="484" spans="1:11" ht="15" x14ac:dyDescent="0.25">
      <c r="A484" s="5" t="s">
        <v>32</v>
      </c>
      <c r="B484" s="5" t="s">
        <v>1152</v>
      </c>
      <c r="C484" s="5" t="s">
        <v>1128</v>
      </c>
      <c r="D484" s="5" t="s">
        <v>1130</v>
      </c>
      <c r="E484" s="5">
        <v>8</v>
      </c>
      <c r="F484" s="5">
        <v>1.2497630000000001E-3</v>
      </c>
      <c r="G484" s="5">
        <v>1.291972E-3</v>
      </c>
      <c r="H484" s="5">
        <v>0.370736921</v>
      </c>
      <c r="I484" s="5">
        <v>1.0012505439999999</v>
      </c>
      <c r="J484" s="5">
        <v>0.99871831899999997</v>
      </c>
      <c r="K484" s="5">
        <v>1.0037891889999999</v>
      </c>
    </row>
    <row r="485" spans="1:11" ht="15" x14ac:dyDescent="0.25">
      <c r="A485" s="5" t="s">
        <v>32</v>
      </c>
      <c r="B485" s="5" t="s">
        <v>1152</v>
      </c>
      <c r="C485" s="5" t="s">
        <v>1128</v>
      </c>
      <c r="D485" s="5" t="s">
        <v>1131</v>
      </c>
      <c r="E485" s="5">
        <v>8</v>
      </c>
      <c r="F485" s="5">
        <v>-9.7999999999999993E-6</v>
      </c>
      <c r="G485" s="5">
        <v>4.8000000000000001E-4</v>
      </c>
      <c r="H485" s="5">
        <v>0.98371456400000001</v>
      </c>
      <c r="I485" s="5">
        <v>0.99999020500000002</v>
      </c>
      <c r="J485" s="5">
        <v>0.99905009700000003</v>
      </c>
      <c r="K485" s="5">
        <v>1.0009311970000001</v>
      </c>
    </row>
    <row r="486" spans="1:11" ht="15" x14ac:dyDescent="0.25">
      <c r="A486" s="5" t="s">
        <v>32</v>
      </c>
      <c r="B486" s="5" t="s">
        <v>1152</v>
      </c>
      <c r="C486" s="5" t="s">
        <v>1128</v>
      </c>
      <c r="D486" s="5" t="s">
        <v>1132</v>
      </c>
      <c r="E486" s="5">
        <v>8</v>
      </c>
      <c r="F486" s="5">
        <v>-3.2199999999999997E-5</v>
      </c>
      <c r="G486" s="5">
        <v>6.96E-4</v>
      </c>
      <c r="H486" s="5">
        <v>0.96438570000000001</v>
      </c>
      <c r="I486" s="5">
        <v>0.99996778600000003</v>
      </c>
      <c r="J486" s="5">
        <v>0.99860419899999997</v>
      </c>
      <c r="K486" s="5">
        <v>1.0013332340000001</v>
      </c>
    </row>
    <row r="487" spans="1:11" ht="15" x14ac:dyDescent="0.25">
      <c r="A487" s="5" t="s">
        <v>32</v>
      </c>
      <c r="B487" s="5" t="s">
        <v>1153</v>
      </c>
      <c r="C487" s="5" t="s">
        <v>1128</v>
      </c>
      <c r="D487" s="5" t="s">
        <v>1129</v>
      </c>
      <c r="E487" s="5">
        <v>6</v>
      </c>
      <c r="F487" s="5">
        <v>-4.3100000000000001E-4</v>
      </c>
      <c r="G487" s="5">
        <v>5.7600000000000001E-4</v>
      </c>
      <c r="H487" s="5">
        <v>0.454399936</v>
      </c>
      <c r="I487" s="5">
        <v>0.99956953699999995</v>
      </c>
      <c r="J487" s="5">
        <v>0.99844261499999998</v>
      </c>
      <c r="K487" s="5">
        <v>1.000697731</v>
      </c>
    </row>
    <row r="488" spans="1:11" ht="15" x14ac:dyDescent="0.25">
      <c r="A488" s="5" t="s">
        <v>32</v>
      </c>
      <c r="B488" s="5" t="s">
        <v>1153</v>
      </c>
      <c r="C488" s="5" t="s">
        <v>1128</v>
      </c>
      <c r="D488" s="5" t="s">
        <v>1130</v>
      </c>
      <c r="E488" s="5">
        <v>6</v>
      </c>
      <c r="F488" s="5">
        <v>-6.3299999999999999E-4</v>
      </c>
      <c r="G488" s="5">
        <v>2.67513E-3</v>
      </c>
      <c r="H488" s="5">
        <v>0.82458584000000001</v>
      </c>
      <c r="I488" s="5">
        <v>0.99936725100000001</v>
      </c>
      <c r="J488" s="5">
        <v>0.99414102599999998</v>
      </c>
      <c r="K488" s="5">
        <v>1.0046209500000001</v>
      </c>
    </row>
    <row r="489" spans="1:11" ht="15" x14ac:dyDescent="0.25">
      <c r="A489" s="5" t="s">
        <v>32</v>
      </c>
      <c r="B489" s="5" t="s">
        <v>1153</v>
      </c>
      <c r="C489" s="5" t="s">
        <v>1128</v>
      </c>
      <c r="D489" s="5" t="s">
        <v>1131</v>
      </c>
      <c r="E489" s="5">
        <v>6</v>
      </c>
      <c r="F489" s="5">
        <v>-6.3199999999999997E-4</v>
      </c>
      <c r="G489" s="5">
        <v>6.7000000000000002E-4</v>
      </c>
      <c r="H489" s="5">
        <v>0.34521382699999997</v>
      </c>
      <c r="I489" s="5">
        <v>0.99936813700000005</v>
      </c>
      <c r="J489" s="5">
        <v>0.998057372</v>
      </c>
      <c r="K489" s="5">
        <v>1.000680623</v>
      </c>
    </row>
    <row r="490" spans="1:11" ht="15" x14ac:dyDescent="0.25">
      <c r="A490" s="5" t="s">
        <v>32</v>
      </c>
      <c r="B490" s="5" t="s">
        <v>1153</v>
      </c>
      <c r="C490" s="5" t="s">
        <v>1128</v>
      </c>
      <c r="D490" s="5" t="s">
        <v>1132</v>
      </c>
      <c r="E490" s="5">
        <v>6</v>
      </c>
      <c r="F490" s="5">
        <v>-7.5900000000000002E-4</v>
      </c>
      <c r="G490" s="5">
        <v>8.9700000000000001E-4</v>
      </c>
      <c r="H490" s="5">
        <v>0.43614328099999999</v>
      </c>
      <c r="I490" s="5">
        <v>0.99924146000000003</v>
      </c>
      <c r="J490" s="5">
        <v>0.99748635799999996</v>
      </c>
      <c r="K490" s="5">
        <v>1.0009996510000001</v>
      </c>
    </row>
    <row r="491" spans="1:11" ht="15" x14ac:dyDescent="0.25">
      <c r="A491" s="5" t="s">
        <v>32</v>
      </c>
      <c r="B491" s="5" t="s">
        <v>1154</v>
      </c>
      <c r="C491" s="5" t="s">
        <v>1128</v>
      </c>
      <c r="D491" s="5" t="s">
        <v>1129</v>
      </c>
      <c r="E491" s="5">
        <v>4</v>
      </c>
      <c r="F491" s="5">
        <v>9.3499999999999996E-5</v>
      </c>
      <c r="G491" s="5">
        <v>4.1100000000000002E-4</v>
      </c>
      <c r="H491" s="5">
        <v>0.81986250699999996</v>
      </c>
      <c r="I491" s="5">
        <v>1.0000935</v>
      </c>
      <c r="J491" s="5">
        <v>0.99928903499999999</v>
      </c>
      <c r="K491" s="5">
        <v>1.000898611</v>
      </c>
    </row>
    <row r="492" spans="1:11" ht="15" x14ac:dyDescent="0.25">
      <c r="A492" s="5" t="s">
        <v>32</v>
      </c>
      <c r="B492" s="5" t="s">
        <v>605</v>
      </c>
      <c r="C492" s="5" t="s">
        <v>1128</v>
      </c>
      <c r="D492" s="5" t="s">
        <v>1130</v>
      </c>
      <c r="E492" s="5">
        <v>4</v>
      </c>
      <c r="F492" s="5">
        <v>-2.0877589999999998E-3</v>
      </c>
      <c r="G492" s="5">
        <v>4.5117899999999999E-3</v>
      </c>
      <c r="H492" s="5">
        <v>0.68902122600000004</v>
      </c>
      <c r="I492" s="5">
        <v>0.99791441800000003</v>
      </c>
      <c r="J492" s="5">
        <v>0.98912865800000005</v>
      </c>
      <c r="K492" s="5">
        <v>1.0067782169999999</v>
      </c>
    </row>
    <row r="493" spans="1:11" ht="15" x14ac:dyDescent="0.25">
      <c r="A493" s="5" t="s">
        <v>32</v>
      </c>
      <c r="B493" s="5" t="s">
        <v>605</v>
      </c>
      <c r="C493" s="5" t="s">
        <v>1128</v>
      </c>
      <c r="D493" s="5" t="s">
        <v>1131</v>
      </c>
      <c r="E493" s="5">
        <v>4</v>
      </c>
      <c r="F493" s="5">
        <v>1.16E-4</v>
      </c>
      <c r="G493" s="5">
        <v>4.64E-4</v>
      </c>
      <c r="H493" s="5">
        <v>0.80259672599999998</v>
      </c>
      <c r="I493" s="5">
        <v>1.0001160170000001</v>
      </c>
      <c r="J493" s="5">
        <v>0.99920675999999997</v>
      </c>
      <c r="K493" s="5">
        <v>1.0010261009999999</v>
      </c>
    </row>
    <row r="494" spans="1:11" ht="15" x14ac:dyDescent="0.25">
      <c r="A494" s="5" t="s">
        <v>32</v>
      </c>
      <c r="B494" s="5" t="s">
        <v>605</v>
      </c>
      <c r="C494" s="5" t="s">
        <v>1128</v>
      </c>
      <c r="D494" s="5" t="s">
        <v>1132</v>
      </c>
      <c r="E494" s="5">
        <v>4</v>
      </c>
      <c r="F494" s="5">
        <v>1.4100000000000001E-4</v>
      </c>
      <c r="G494" s="5">
        <v>6.4999999999999997E-4</v>
      </c>
      <c r="H494" s="5">
        <v>0.84197984000000003</v>
      </c>
      <c r="I494" s="5">
        <v>1.000141164</v>
      </c>
      <c r="J494" s="5">
        <v>0.99886807899999996</v>
      </c>
      <c r="K494" s="5">
        <v>1.0014158710000001</v>
      </c>
    </row>
    <row r="495" spans="1:11" ht="15" x14ac:dyDescent="0.25">
      <c r="A495" s="5" t="s">
        <v>32</v>
      </c>
      <c r="B495" s="5" t="s">
        <v>1007</v>
      </c>
      <c r="C495" s="5" t="s">
        <v>1128</v>
      </c>
      <c r="D495" s="5" t="s">
        <v>1129</v>
      </c>
      <c r="E495" s="5">
        <v>6</v>
      </c>
      <c r="F495" s="5">
        <v>8.6400000000000003E-6</v>
      </c>
      <c r="G495" s="5">
        <v>5.5099999999999995E-4</v>
      </c>
      <c r="H495" s="5">
        <v>0.98749073700000001</v>
      </c>
      <c r="I495" s="5">
        <v>1.0000086349999999</v>
      </c>
      <c r="J495" s="5">
        <v>0.99892970800000003</v>
      </c>
      <c r="K495" s="5">
        <v>1.001088728</v>
      </c>
    </row>
    <row r="496" spans="1:11" ht="15" x14ac:dyDescent="0.25">
      <c r="A496" s="5" t="s">
        <v>32</v>
      </c>
      <c r="B496" s="5" t="s">
        <v>1007</v>
      </c>
      <c r="C496" s="5" t="s">
        <v>1128</v>
      </c>
      <c r="D496" s="5" t="s">
        <v>1130</v>
      </c>
      <c r="E496" s="5">
        <v>6</v>
      </c>
      <c r="F496" s="5">
        <v>1.050556E-3</v>
      </c>
      <c r="G496" s="5">
        <v>1.5021800000000001E-3</v>
      </c>
      <c r="H496" s="5">
        <v>0.52286302100000004</v>
      </c>
      <c r="I496" s="5">
        <v>1.001051108</v>
      </c>
      <c r="J496" s="5">
        <v>0.99810807599999996</v>
      </c>
      <c r="K496" s="5">
        <v>1.004002818</v>
      </c>
    </row>
    <row r="497" spans="1:11" ht="15" x14ac:dyDescent="0.25">
      <c r="A497" s="5" t="s">
        <v>32</v>
      </c>
      <c r="B497" s="5" t="s">
        <v>1007</v>
      </c>
      <c r="C497" s="5" t="s">
        <v>1128</v>
      </c>
      <c r="D497" s="5" t="s">
        <v>1131</v>
      </c>
      <c r="E497" s="5">
        <v>6</v>
      </c>
      <c r="F497" s="5">
        <v>4.46E-4</v>
      </c>
      <c r="G497" s="5">
        <v>6.8800000000000003E-4</v>
      </c>
      <c r="H497" s="5">
        <v>0.51707218200000005</v>
      </c>
      <c r="I497" s="5">
        <v>1.000446046</v>
      </c>
      <c r="J497" s="5">
        <v>0.99909722300000003</v>
      </c>
      <c r="K497" s="5">
        <v>1.0017966899999999</v>
      </c>
    </row>
    <row r="498" spans="1:11" ht="15" x14ac:dyDescent="0.25">
      <c r="A498" s="5" t="s">
        <v>32</v>
      </c>
      <c r="B498" s="5" t="s">
        <v>1007</v>
      </c>
      <c r="C498" s="5" t="s">
        <v>1128</v>
      </c>
      <c r="D498" s="5" t="s">
        <v>1132</v>
      </c>
      <c r="E498" s="5">
        <v>6</v>
      </c>
      <c r="F498" s="5">
        <v>9.0899999999999998E-4</v>
      </c>
      <c r="G498" s="5">
        <v>1.0696429999999999E-3</v>
      </c>
      <c r="H498" s="5">
        <v>0.43401811000000001</v>
      </c>
      <c r="I498" s="5">
        <v>1.0009098439999999</v>
      </c>
      <c r="J498" s="5">
        <v>0.99881363400000001</v>
      </c>
      <c r="K498" s="5">
        <v>1.003010454</v>
      </c>
    </row>
    <row r="499" spans="1:11" ht="15" x14ac:dyDescent="0.25">
      <c r="A499" s="5" t="s">
        <v>32</v>
      </c>
      <c r="B499" s="5" t="s">
        <v>919</v>
      </c>
      <c r="C499" s="5" t="s">
        <v>1128</v>
      </c>
      <c r="D499" s="5" t="s">
        <v>1129</v>
      </c>
      <c r="E499" s="5">
        <v>6</v>
      </c>
      <c r="F499" s="5">
        <v>-7.85E-4</v>
      </c>
      <c r="G499" s="5">
        <v>4.6000000000000001E-4</v>
      </c>
      <c r="H499" s="5">
        <v>8.8092079000000004E-2</v>
      </c>
      <c r="I499" s="5">
        <v>0.99921529099999995</v>
      </c>
      <c r="J499" s="5">
        <v>0.99831427100000003</v>
      </c>
      <c r="K499" s="5">
        <v>1.000117124</v>
      </c>
    </row>
    <row r="500" spans="1:11" ht="15" x14ac:dyDescent="0.25">
      <c r="A500" s="5" t="s">
        <v>32</v>
      </c>
      <c r="B500" s="5" t="s">
        <v>919</v>
      </c>
      <c r="C500" s="5" t="s">
        <v>1128</v>
      </c>
      <c r="D500" s="5" t="s">
        <v>1130</v>
      </c>
      <c r="E500" s="5">
        <v>6</v>
      </c>
      <c r="F500" s="5">
        <v>1.8715050000000001E-3</v>
      </c>
      <c r="G500" s="5">
        <v>2.7641979999999998E-3</v>
      </c>
      <c r="H500" s="5">
        <v>0.53550796300000003</v>
      </c>
      <c r="I500" s="5">
        <v>1.001873257</v>
      </c>
      <c r="J500" s="5">
        <v>0.99645995700000001</v>
      </c>
      <c r="K500" s="5">
        <v>1.007315966</v>
      </c>
    </row>
    <row r="501" spans="1:11" ht="15" x14ac:dyDescent="0.25">
      <c r="A501" s="5" t="s">
        <v>32</v>
      </c>
      <c r="B501" s="5" t="s">
        <v>919</v>
      </c>
      <c r="C501" s="5" t="s">
        <v>1128</v>
      </c>
      <c r="D501" s="5" t="s">
        <v>1131</v>
      </c>
      <c r="E501" s="5">
        <v>6</v>
      </c>
      <c r="F501" s="5">
        <v>-4.8200000000000001E-4</v>
      </c>
      <c r="G501" s="5">
        <v>4.5600000000000003E-4</v>
      </c>
      <c r="H501" s="5">
        <v>0.29027320600000001</v>
      </c>
      <c r="I501" s="5">
        <v>0.99951780099999998</v>
      </c>
      <c r="J501" s="5">
        <v>0.99862471399999997</v>
      </c>
      <c r="K501" s="5">
        <v>1.0004116869999999</v>
      </c>
    </row>
    <row r="502" spans="1:11" ht="15" x14ac:dyDescent="0.25">
      <c r="A502" s="5" t="s">
        <v>32</v>
      </c>
      <c r="B502" s="5" t="s">
        <v>919</v>
      </c>
      <c r="C502" s="5" t="s">
        <v>1128</v>
      </c>
      <c r="D502" s="5" t="s">
        <v>1132</v>
      </c>
      <c r="E502" s="5">
        <v>6</v>
      </c>
      <c r="F502" s="5">
        <v>-4.9700000000000005E-4</v>
      </c>
      <c r="G502" s="5">
        <v>6.96E-4</v>
      </c>
      <c r="H502" s="5">
        <v>0.50760461599999995</v>
      </c>
      <c r="I502" s="5">
        <v>0.99950344899999999</v>
      </c>
      <c r="J502" s="5">
        <v>0.99814014900000003</v>
      </c>
      <c r="K502" s="5">
        <v>1.000868611</v>
      </c>
    </row>
    <row r="503" spans="1:11" ht="15" x14ac:dyDescent="0.25">
      <c r="A503" s="5" t="s">
        <v>32</v>
      </c>
      <c r="B503" s="5" t="s">
        <v>371</v>
      </c>
      <c r="C503" s="5" t="s">
        <v>1128</v>
      </c>
      <c r="D503" s="5" t="s">
        <v>1129</v>
      </c>
      <c r="E503" s="5">
        <v>3</v>
      </c>
      <c r="F503" s="5">
        <v>9.7599999999999998E-4</v>
      </c>
      <c r="G503" s="5">
        <v>1.702683E-3</v>
      </c>
      <c r="H503" s="5">
        <v>0.56641766100000002</v>
      </c>
      <c r="I503" s="5">
        <v>1.0009766849999999</v>
      </c>
      <c r="J503" s="5">
        <v>0.997641734</v>
      </c>
      <c r="K503" s="5">
        <v>1.004322784</v>
      </c>
    </row>
    <row r="504" spans="1:11" ht="15" x14ac:dyDescent="0.25">
      <c r="A504" s="5" t="s">
        <v>32</v>
      </c>
      <c r="B504" s="5" t="s">
        <v>371</v>
      </c>
      <c r="C504" s="5" t="s">
        <v>1128</v>
      </c>
      <c r="D504" s="5" t="s">
        <v>1130</v>
      </c>
      <c r="E504" s="5">
        <v>3</v>
      </c>
      <c r="F504" s="5">
        <v>1.4763190000000001E-2</v>
      </c>
      <c r="G504" s="5">
        <v>5.1913150000000002E-3</v>
      </c>
      <c r="H504" s="5">
        <v>0.21526298699999999</v>
      </c>
      <c r="I504" s="5">
        <v>1.0148727040000001</v>
      </c>
      <c r="J504" s="5">
        <v>1.0045987540000001</v>
      </c>
      <c r="K504" s="5">
        <v>1.0252517240000001</v>
      </c>
    </row>
    <row r="505" spans="1:11" ht="15" x14ac:dyDescent="0.25">
      <c r="A505" s="5" t="s">
        <v>32</v>
      </c>
      <c r="B505" s="5" t="s">
        <v>371</v>
      </c>
      <c r="C505" s="5" t="s">
        <v>1128</v>
      </c>
      <c r="D505" s="5" t="s">
        <v>1131</v>
      </c>
      <c r="E505" s="5">
        <v>3</v>
      </c>
      <c r="F505" s="5">
        <v>9.31E-5</v>
      </c>
      <c r="G505" s="5">
        <v>1.3409439999999999E-3</v>
      </c>
      <c r="H505" s="5">
        <v>0.94466287299999996</v>
      </c>
      <c r="I505" s="5">
        <v>1.0000930800000001</v>
      </c>
      <c r="J505" s="5">
        <v>0.99746803699999997</v>
      </c>
      <c r="K505" s="5">
        <v>1.0027250320000001</v>
      </c>
    </row>
    <row r="506" spans="1:11" ht="15" x14ac:dyDescent="0.25">
      <c r="A506" s="5" t="s">
        <v>32</v>
      </c>
      <c r="B506" s="5" t="s">
        <v>371</v>
      </c>
      <c r="C506" s="5" t="s">
        <v>1128</v>
      </c>
      <c r="D506" s="5" t="s">
        <v>1132</v>
      </c>
      <c r="E506" s="5">
        <v>3</v>
      </c>
      <c r="F506" s="5">
        <v>-1.0374679999999999E-3</v>
      </c>
      <c r="G506" s="5">
        <v>2.0845460000000001E-3</v>
      </c>
      <c r="H506" s="5">
        <v>0.66803358999999995</v>
      </c>
      <c r="I506" s="5">
        <v>0.99896306999999995</v>
      </c>
      <c r="J506" s="5">
        <v>0.99488992300000001</v>
      </c>
      <c r="K506" s="5">
        <v>1.0030528919999999</v>
      </c>
    </row>
    <row r="507" spans="1:11" ht="15" x14ac:dyDescent="0.25">
      <c r="A507" s="5" t="s">
        <v>32</v>
      </c>
      <c r="B507" s="5" t="s">
        <v>478</v>
      </c>
      <c r="C507" s="5" t="s">
        <v>1128</v>
      </c>
      <c r="D507" s="5" t="s">
        <v>1129</v>
      </c>
      <c r="E507" s="5">
        <v>6</v>
      </c>
      <c r="F507" s="5">
        <v>3.48E-4</v>
      </c>
      <c r="G507" s="5">
        <v>7.6499999999999995E-4</v>
      </c>
      <c r="H507" s="5">
        <v>0.64880458900000004</v>
      </c>
      <c r="I507" s="5">
        <v>1.0003483879999999</v>
      </c>
      <c r="J507" s="5">
        <v>0.99884989700000004</v>
      </c>
      <c r="K507" s="5">
        <v>1.0018491279999999</v>
      </c>
    </row>
    <row r="508" spans="1:11" ht="15" x14ac:dyDescent="0.25">
      <c r="A508" s="5" t="s">
        <v>32</v>
      </c>
      <c r="B508" s="5" t="s">
        <v>478</v>
      </c>
      <c r="C508" s="5" t="s">
        <v>1128</v>
      </c>
      <c r="D508" s="5" t="s">
        <v>1130</v>
      </c>
      <c r="E508" s="5">
        <v>6</v>
      </c>
      <c r="F508" s="5">
        <v>-3.369796E-3</v>
      </c>
      <c r="G508" s="5">
        <v>3.0039699999999999E-3</v>
      </c>
      <c r="H508" s="5">
        <v>0.324743065</v>
      </c>
      <c r="I508" s="5">
        <v>0.99663587499999995</v>
      </c>
      <c r="J508" s="5">
        <v>0.99078514299999998</v>
      </c>
      <c r="K508" s="5">
        <v>1.0025211570000001</v>
      </c>
    </row>
    <row r="509" spans="1:11" ht="15" x14ac:dyDescent="0.25">
      <c r="A509" s="5" t="s">
        <v>32</v>
      </c>
      <c r="B509" s="5" t="s">
        <v>478</v>
      </c>
      <c r="C509" s="5" t="s">
        <v>1128</v>
      </c>
      <c r="D509" s="5" t="s">
        <v>1131</v>
      </c>
      <c r="E509" s="5">
        <v>6</v>
      </c>
      <c r="F509" s="5">
        <v>-2.7399999999999999E-5</v>
      </c>
      <c r="G509" s="5">
        <v>9.6500000000000004E-4</v>
      </c>
      <c r="H509" s="5">
        <v>0.97736078400000004</v>
      </c>
      <c r="I509" s="5">
        <v>0.99997261599999998</v>
      </c>
      <c r="J509" s="5">
        <v>0.99808304299999995</v>
      </c>
      <c r="K509" s="5">
        <v>1.001865765</v>
      </c>
    </row>
    <row r="510" spans="1:11" ht="15" x14ac:dyDescent="0.25">
      <c r="A510" s="5" t="s">
        <v>32</v>
      </c>
      <c r="B510" s="5" t="s">
        <v>478</v>
      </c>
      <c r="C510" s="5" t="s">
        <v>1128</v>
      </c>
      <c r="D510" s="5" t="s">
        <v>1132</v>
      </c>
      <c r="E510" s="5">
        <v>6</v>
      </c>
      <c r="F510" s="5">
        <v>-9.4600000000000001E-4</v>
      </c>
      <c r="G510" s="5">
        <v>1.534175E-3</v>
      </c>
      <c r="H510" s="5">
        <v>0.56450972600000004</v>
      </c>
      <c r="I510" s="5">
        <v>0.99905453099999997</v>
      </c>
      <c r="J510" s="5">
        <v>0.99605490299999999</v>
      </c>
      <c r="K510" s="5">
        <v>1.0020631929999999</v>
      </c>
    </row>
    <row r="511" spans="1:11" ht="15" x14ac:dyDescent="0.25">
      <c r="A511" s="5" t="s">
        <v>32</v>
      </c>
      <c r="B511" s="5" t="s">
        <v>698</v>
      </c>
      <c r="C511" s="5" t="s">
        <v>1128</v>
      </c>
      <c r="D511" s="5" t="s">
        <v>1129</v>
      </c>
      <c r="E511" s="5">
        <v>6</v>
      </c>
      <c r="F511" s="5">
        <v>-4.0299999999999998E-4</v>
      </c>
      <c r="G511" s="5">
        <v>7.6499999999999995E-4</v>
      </c>
      <c r="H511" s="5">
        <v>0.59844064500000005</v>
      </c>
      <c r="I511" s="5">
        <v>0.99959706400000004</v>
      </c>
      <c r="J511" s="5">
        <v>0.99809889299999999</v>
      </c>
      <c r="K511" s="5">
        <v>1.001097484</v>
      </c>
    </row>
    <row r="512" spans="1:11" ht="15" x14ac:dyDescent="0.25">
      <c r="A512" s="5" t="s">
        <v>32</v>
      </c>
      <c r="B512" s="5" t="s">
        <v>698</v>
      </c>
      <c r="C512" s="5" t="s">
        <v>1128</v>
      </c>
      <c r="D512" s="5" t="s">
        <v>1130</v>
      </c>
      <c r="E512" s="5">
        <v>6</v>
      </c>
      <c r="F512" s="5">
        <v>-6.3400000000000001E-4</v>
      </c>
      <c r="G512" s="5">
        <v>3.0434199999999998E-3</v>
      </c>
      <c r="H512" s="5">
        <v>0.84526842000000002</v>
      </c>
      <c r="I512" s="5">
        <v>0.99936666100000004</v>
      </c>
      <c r="J512" s="5">
        <v>0.99342308000000001</v>
      </c>
      <c r="K512" s="5">
        <v>1.0053458019999999</v>
      </c>
    </row>
    <row r="513" spans="1:11" ht="15" x14ac:dyDescent="0.25">
      <c r="A513" s="5" t="s">
        <v>32</v>
      </c>
      <c r="B513" s="5" t="s">
        <v>698</v>
      </c>
      <c r="C513" s="5" t="s">
        <v>1128</v>
      </c>
      <c r="D513" s="5" t="s">
        <v>1131</v>
      </c>
      <c r="E513" s="5">
        <v>6</v>
      </c>
      <c r="F513" s="5">
        <v>-2.9700000000000001E-4</v>
      </c>
      <c r="G513" s="5">
        <v>8.9499999999999996E-4</v>
      </c>
      <c r="H513" s="5">
        <v>0.74031250199999998</v>
      </c>
      <c r="I513" s="5">
        <v>0.99970334999999999</v>
      </c>
      <c r="J513" s="5">
        <v>0.99795087800000004</v>
      </c>
      <c r="K513" s="5">
        <v>1.001458899</v>
      </c>
    </row>
    <row r="514" spans="1:11" ht="15" x14ac:dyDescent="0.25">
      <c r="A514" s="5" t="s">
        <v>32</v>
      </c>
      <c r="B514" s="5" t="s">
        <v>698</v>
      </c>
      <c r="C514" s="5" t="s">
        <v>1128</v>
      </c>
      <c r="D514" s="5" t="s">
        <v>1132</v>
      </c>
      <c r="E514" s="5">
        <v>6</v>
      </c>
      <c r="F514" s="5">
        <v>-1.3999999999999999E-4</v>
      </c>
      <c r="G514" s="5">
        <v>1.282456E-3</v>
      </c>
      <c r="H514" s="5">
        <v>0.91746579800000005</v>
      </c>
      <c r="I514" s="5">
        <v>0.99986026299999997</v>
      </c>
      <c r="J514" s="5">
        <v>0.99735015699999996</v>
      </c>
      <c r="K514" s="5">
        <v>1.0023766860000001</v>
      </c>
    </row>
    <row r="515" spans="1:11" ht="15" x14ac:dyDescent="0.25">
      <c r="A515" s="5" t="s">
        <v>32</v>
      </c>
      <c r="B515" s="5" t="s">
        <v>403</v>
      </c>
      <c r="C515" s="5" t="s">
        <v>1128</v>
      </c>
      <c r="D515" s="5" t="s">
        <v>1129</v>
      </c>
      <c r="E515" s="5">
        <v>8</v>
      </c>
      <c r="F515" s="5">
        <v>-3.4000000000000002E-4</v>
      </c>
      <c r="G515" s="5">
        <v>5.1999999999999995E-4</v>
      </c>
      <c r="H515" s="5">
        <v>0.513015043</v>
      </c>
      <c r="I515" s="5">
        <v>0.99965959199999999</v>
      </c>
      <c r="J515" s="5">
        <v>0.99864033699999999</v>
      </c>
      <c r="K515" s="5">
        <v>1.0006798880000001</v>
      </c>
    </row>
    <row r="516" spans="1:11" ht="15" x14ac:dyDescent="0.25">
      <c r="A516" s="5" t="s">
        <v>32</v>
      </c>
      <c r="B516" s="5" t="s">
        <v>403</v>
      </c>
      <c r="C516" s="5" t="s">
        <v>1128</v>
      </c>
      <c r="D516" s="5" t="s">
        <v>1130</v>
      </c>
      <c r="E516" s="5">
        <v>8</v>
      </c>
      <c r="F516" s="5">
        <v>-1.75E-4</v>
      </c>
      <c r="G516" s="5">
        <v>1.4667289999999999E-3</v>
      </c>
      <c r="H516" s="5">
        <v>0.90887853299999999</v>
      </c>
      <c r="I516" s="5">
        <v>0.999824932</v>
      </c>
      <c r="J516" s="5">
        <v>0.99695477399999999</v>
      </c>
      <c r="K516" s="5">
        <v>1.0027033519999999</v>
      </c>
    </row>
    <row r="517" spans="1:11" ht="15" x14ac:dyDescent="0.25">
      <c r="A517" s="5" t="s">
        <v>32</v>
      </c>
      <c r="B517" s="5" t="s">
        <v>403</v>
      </c>
      <c r="C517" s="5" t="s">
        <v>1128</v>
      </c>
      <c r="D517" s="5" t="s">
        <v>1131</v>
      </c>
      <c r="E517" s="5">
        <v>8</v>
      </c>
      <c r="F517" s="5">
        <v>-4.5800000000000002E-5</v>
      </c>
      <c r="G517" s="5">
        <v>6.9399999999999996E-4</v>
      </c>
      <c r="H517" s="5">
        <v>0.94735571299999999</v>
      </c>
      <c r="I517" s="5">
        <v>0.99995417200000003</v>
      </c>
      <c r="J517" s="5">
        <v>0.998594753</v>
      </c>
      <c r="K517" s="5">
        <v>1.0013154420000001</v>
      </c>
    </row>
    <row r="518" spans="1:11" ht="15" x14ac:dyDescent="0.25">
      <c r="A518" s="5" t="s">
        <v>32</v>
      </c>
      <c r="B518" s="5" t="s">
        <v>403</v>
      </c>
      <c r="C518" s="5" t="s">
        <v>1128</v>
      </c>
      <c r="D518" s="5" t="s">
        <v>1132</v>
      </c>
      <c r="E518" s="5">
        <v>8</v>
      </c>
      <c r="F518" s="5">
        <v>2.0599999999999999E-5</v>
      </c>
      <c r="G518" s="5">
        <v>9.7099999999999997E-4</v>
      </c>
      <c r="H518" s="5">
        <v>0.98364984</v>
      </c>
      <c r="I518" s="5">
        <v>1.000020624</v>
      </c>
      <c r="J518" s="5">
        <v>0.99811892899999999</v>
      </c>
      <c r="K518" s="5">
        <v>1.001925942</v>
      </c>
    </row>
    <row r="519" spans="1:11" ht="15" x14ac:dyDescent="0.25">
      <c r="A519" s="5" t="s">
        <v>32</v>
      </c>
      <c r="B519" s="5" t="s">
        <v>905</v>
      </c>
      <c r="C519" s="5" t="s">
        <v>1128</v>
      </c>
      <c r="D519" s="5" t="s">
        <v>1129</v>
      </c>
      <c r="E519" s="5">
        <v>5</v>
      </c>
      <c r="F519" s="5">
        <v>-1.210004E-3</v>
      </c>
      <c r="G519" s="5">
        <v>8.2399999999999997E-4</v>
      </c>
      <c r="H519" s="5">
        <v>0.14191007899999999</v>
      </c>
      <c r="I519" s="5">
        <v>0.99879072800000002</v>
      </c>
      <c r="J519" s="5">
        <v>0.99717923100000005</v>
      </c>
      <c r="K519" s="5">
        <v>1.000404828</v>
      </c>
    </row>
    <row r="520" spans="1:11" ht="15" x14ac:dyDescent="0.25">
      <c r="A520" s="5" t="s">
        <v>32</v>
      </c>
      <c r="B520" s="5" t="s">
        <v>905</v>
      </c>
      <c r="C520" s="5" t="s">
        <v>1128</v>
      </c>
      <c r="D520" s="5" t="s">
        <v>1130</v>
      </c>
      <c r="E520" s="5">
        <v>5</v>
      </c>
      <c r="F520" s="5">
        <v>-2.0706470000000001E-3</v>
      </c>
      <c r="G520" s="5">
        <v>3.7214359999999998E-3</v>
      </c>
      <c r="H520" s="5">
        <v>0.61673938299999997</v>
      </c>
      <c r="I520" s="5">
        <v>0.997931495</v>
      </c>
      <c r="J520" s="5">
        <v>0.99067905000000001</v>
      </c>
      <c r="K520" s="5">
        <v>1.005237033</v>
      </c>
    </row>
    <row r="521" spans="1:11" ht="15" x14ac:dyDescent="0.25">
      <c r="A521" s="5" t="s">
        <v>32</v>
      </c>
      <c r="B521" s="5" t="s">
        <v>905</v>
      </c>
      <c r="C521" s="5" t="s">
        <v>1128</v>
      </c>
      <c r="D521" s="5" t="s">
        <v>1131</v>
      </c>
      <c r="E521" s="5">
        <v>5</v>
      </c>
      <c r="F521" s="5">
        <v>-1.0472859999999999E-3</v>
      </c>
      <c r="G521" s="5">
        <v>1.0091810000000001E-3</v>
      </c>
      <c r="H521" s="5">
        <v>0.29938259499999997</v>
      </c>
      <c r="I521" s="5">
        <v>0.99895326200000001</v>
      </c>
      <c r="J521" s="5">
        <v>0.99697929100000005</v>
      </c>
      <c r="K521" s="5">
        <v>1.000931142</v>
      </c>
    </row>
    <row r="522" spans="1:11" ht="15" x14ac:dyDescent="0.25">
      <c r="A522" s="5" t="s">
        <v>32</v>
      </c>
      <c r="B522" s="5" t="s">
        <v>905</v>
      </c>
      <c r="C522" s="5" t="s">
        <v>1128</v>
      </c>
      <c r="D522" s="5" t="s">
        <v>1132</v>
      </c>
      <c r="E522" s="5">
        <v>5</v>
      </c>
      <c r="F522" s="5">
        <v>-8.12E-4</v>
      </c>
      <c r="G522" s="5">
        <v>1.2453080000000001E-3</v>
      </c>
      <c r="H522" s="5">
        <v>0.54987876199999997</v>
      </c>
      <c r="I522" s="5">
        <v>0.99918819599999997</v>
      </c>
      <c r="J522" s="5">
        <v>0.99675234899999998</v>
      </c>
      <c r="K522" s="5">
        <v>1.001629997</v>
      </c>
    </row>
    <row r="523" spans="1:11" ht="15" x14ac:dyDescent="0.25">
      <c r="A523" s="5" t="s">
        <v>32</v>
      </c>
      <c r="B523" s="5" t="s">
        <v>76</v>
      </c>
      <c r="C523" s="5" t="s">
        <v>1128</v>
      </c>
      <c r="D523" s="5" t="s">
        <v>1129</v>
      </c>
      <c r="E523" s="5">
        <v>5</v>
      </c>
      <c r="F523" s="5">
        <v>-5.9599999999999996E-4</v>
      </c>
      <c r="G523" s="5">
        <v>1.058385E-3</v>
      </c>
      <c r="H523" s="5">
        <v>0.57307825700000004</v>
      </c>
      <c r="I523" s="5">
        <v>0.99940375199999998</v>
      </c>
      <c r="J523" s="5">
        <v>0.99733270299999999</v>
      </c>
      <c r="K523" s="5">
        <v>1.0014791030000001</v>
      </c>
    </row>
    <row r="524" spans="1:11" ht="15" x14ac:dyDescent="0.25">
      <c r="A524" s="5" t="s">
        <v>32</v>
      </c>
      <c r="B524" s="5" t="s">
        <v>76</v>
      </c>
      <c r="C524" s="5" t="s">
        <v>1128</v>
      </c>
      <c r="D524" s="5" t="s">
        <v>1130</v>
      </c>
      <c r="E524" s="5">
        <v>5</v>
      </c>
      <c r="F524" s="5">
        <v>-7.5324299999999997E-3</v>
      </c>
      <c r="G524" s="5">
        <v>3.2689799999999999E-3</v>
      </c>
      <c r="H524" s="5">
        <v>0.104583622</v>
      </c>
      <c r="I524" s="5">
        <v>0.992495868</v>
      </c>
      <c r="J524" s="5">
        <v>0.98615707600000002</v>
      </c>
      <c r="K524" s="5">
        <v>0.99887540399999997</v>
      </c>
    </row>
    <row r="525" spans="1:11" ht="15" x14ac:dyDescent="0.25">
      <c r="A525" s="5" t="s">
        <v>32</v>
      </c>
      <c r="B525" s="5" t="s">
        <v>76</v>
      </c>
      <c r="C525" s="5" t="s">
        <v>1128</v>
      </c>
      <c r="D525" s="5" t="s">
        <v>1131</v>
      </c>
      <c r="E525" s="5">
        <v>5</v>
      </c>
      <c r="F525" s="5">
        <v>-6.6500000000000001E-4</v>
      </c>
      <c r="G525" s="5">
        <v>1.0622819999999999E-3</v>
      </c>
      <c r="H525" s="5">
        <v>0.53118352800000002</v>
      </c>
      <c r="I525" s="5">
        <v>0.99933501999999996</v>
      </c>
      <c r="J525" s="5">
        <v>0.99725649500000002</v>
      </c>
      <c r="K525" s="5">
        <v>1.0014178760000001</v>
      </c>
    </row>
    <row r="526" spans="1:11" ht="15" x14ac:dyDescent="0.25">
      <c r="A526" s="5" t="s">
        <v>32</v>
      </c>
      <c r="B526" s="5" t="s">
        <v>76</v>
      </c>
      <c r="C526" s="5" t="s">
        <v>1128</v>
      </c>
      <c r="D526" s="5" t="s">
        <v>1132</v>
      </c>
      <c r="E526" s="5">
        <v>5</v>
      </c>
      <c r="F526" s="5">
        <v>-1.463441E-3</v>
      </c>
      <c r="G526" s="5">
        <v>1.507354E-3</v>
      </c>
      <c r="H526" s="5">
        <v>0.38659114300000003</v>
      </c>
      <c r="I526" s="5">
        <v>0.99853762899999998</v>
      </c>
      <c r="J526" s="5">
        <v>0.99559188799999998</v>
      </c>
      <c r="K526" s="5">
        <v>1.001492085</v>
      </c>
    </row>
    <row r="527" spans="1:11" ht="15" x14ac:dyDescent="0.25">
      <c r="A527" s="5" t="s">
        <v>32</v>
      </c>
      <c r="B527" s="5" t="s">
        <v>82</v>
      </c>
      <c r="C527" s="5" t="s">
        <v>1128</v>
      </c>
      <c r="D527" s="5" t="s">
        <v>1129</v>
      </c>
      <c r="E527" s="5">
        <v>6</v>
      </c>
      <c r="F527" s="5">
        <v>-1.2120200000000001E-3</v>
      </c>
      <c r="G527" s="5">
        <v>6.11E-4</v>
      </c>
      <c r="H527" s="5">
        <v>4.7393357999999997E-2</v>
      </c>
      <c r="I527" s="5">
        <v>0.99878871400000002</v>
      </c>
      <c r="J527" s="5">
        <v>0.99759277999999996</v>
      </c>
      <c r="K527" s="5">
        <v>0.99998608300000003</v>
      </c>
    </row>
    <row r="528" spans="1:11" ht="15" x14ac:dyDescent="0.25">
      <c r="A528" s="5" t="s">
        <v>32</v>
      </c>
      <c r="B528" s="5" t="s">
        <v>82</v>
      </c>
      <c r="C528" s="5" t="s">
        <v>1128</v>
      </c>
      <c r="D528" s="5" t="s">
        <v>1130</v>
      </c>
      <c r="E528" s="5">
        <v>6</v>
      </c>
      <c r="F528" s="5">
        <v>-1.730376E-3</v>
      </c>
      <c r="G528" s="5">
        <v>1.395826E-3</v>
      </c>
      <c r="H528" s="5">
        <v>0.282853676</v>
      </c>
      <c r="I528" s="5">
        <v>0.99827111999999996</v>
      </c>
      <c r="J528" s="5">
        <v>0.995543764</v>
      </c>
      <c r="K528" s="5">
        <v>1.001005948</v>
      </c>
    </row>
    <row r="529" spans="1:11" ht="15" x14ac:dyDescent="0.25">
      <c r="A529" s="5" t="s">
        <v>32</v>
      </c>
      <c r="B529" s="5" t="s">
        <v>82</v>
      </c>
      <c r="C529" s="5" t="s">
        <v>1128</v>
      </c>
      <c r="D529" s="5" t="s">
        <v>1131</v>
      </c>
      <c r="E529" s="5">
        <v>6</v>
      </c>
      <c r="F529" s="5">
        <v>-1.2318699999999999E-3</v>
      </c>
      <c r="G529" s="5">
        <v>7.8299999999999995E-4</v>
      </c>
      <c r="H529" s="5">
        <v>0.115558287</v>
      </c>
      <c r="I529" s="5">
        <v>0.99876888900000005</v>
      </c>
      <c r="J529" s="5">
        <v>0.99723768700000004</v>
      </c>
      <c r="K529" s="5">
        <v>1.000302442</v>
      </c>
    </row>
    <row r="530" spans="1:11" ht="15" x14ac:dyDescent="0.25">
      <c r="A530" s="5" t="s">
        <v>32</v>
      </c>
      <c r="B530" s="5" t="s">
        <v>82</v>
      </c>
      <c r="C530" s="5" t="s">
        <v>1128</v>
      </c>
      <c r="D530" s="5" t="s">
        <v>1132</v>
      </c>
      <c r="E530" s="5">
        <v>6</v>
      </c>
      <c r="F530" s="5">
        <v>-1.271136E-3</v>
      </c>
      <c r="G530" s="5">
        <v>1.0508430000000001E-3</v>
      </c>
      <c r="H530" s="5">
        <v>0.28048637500000001</v>
      </c>
      <c r="I530" s="5">
        <v>0.99872967199999996</v>
      </c>
      <c r="J530" s="5">
        <v>0.99667475299999997</v>
      </c>
      <c r="K530" s="5">
        <v>1.0007888279999999</v>
      </c>
    </row>
    <row r="531" spans="1:11" ht="15" x14ac:dyDescent="0.25">
      <c r="A531" s="5" t="s">
        <v>32</v>
      </c>
      <c r="B531" s="5" t="s">
        <v>978</v>
      </c>
      <c r="C531" s="5" t="s">
        <v>1128</v>
      </c>
      <c r="D531" s="5" t="s">
        <v>1129</v>
      </c>
      <c r="E531" s="5">
        <v>6</v>
      </c>
      <c r="F531" s="5">
        <v>-3.2699999999999998E-4</v>
      </c>
      <c r="G531" s="5">
        <v>3.57E-4</v>
      </c>
      <c r="H531" s="5">
        <v>0.360492798</v>
      </c>
      <c r="I531" s="5">
        <v>0.99967347399999995</v>
      </c>
      <c r="J531" s="5">
        <v>0.99897395099999997</v>
      </c>
      <c r="K531" s="5">
        <v>1.0003734870000001</v>
      </c>
    </row>
    <row r="532" spans="1:11" ht="15" x14ac:dyDescent="0.25">
      <c r="A532" s="5" t="s">
        <v>32</v>
      </c>
      <c r="B532" s="5" t="s">
        <v>978</v>
      </c>
      <c r="C532" s="5" t="s">
        <v>1128</v>
      </c>
      <c r="D532" s="5" t="s">
        <v>1130</v>
      </c>
      <c r="E532" s="5">
        <v>6</v>
      </c>
      <c r="F532" s="5">
        <v>-1.255939E-3</v>
      </c>
      <c r="G532" s="5">
        <v>1.8898470000000001E-3</v>
      </c>
      <c r="H532" s="5">
        <v>0.54267781500000001</v>
      </c>
      <c r="I532" s="5">
        <v>0.99874484900000005</v>
      </c>
      <c r="J532" s="5">
        <v>0.99505224199999998</v>
      </c>
      <c r="K532" s="5">
        <v>1.002451159</v>
      </c>
    </row>
    <row r="533" spans="1:11" ht="15" x14ac:dyDescent="0.25">
      <c r="A533" s="5" t="s">
        <v>32</v>
      </c>
      <c r="B533" s="5" t="s">
        <v>978</v>
      </c>
      <c r="C533" s="5" t="s">
        <v>1128</v>
      </c>
      <c r="D533" s="5" t="s">
        <v>1131</v>
      </c>
      <c r="E533" s="5">
        <v>6</v>
      </c>
      <c r="F533" s="5">
        <v>-8.5900000000000001E-5</v>
      </c>
      <c r="G533" s="5">
        <v>4.2299999999999998E-4</v>
      </c>
      <c r="H533" s="5">
        <v>0.83906468999999995</v>
      </c>
      <c r="I533" s="5">
        <v>0.99991405899999997</v>
      </c>
      <c r="J533" s="5">
        <v>0.99908502600000004</v>
      </c>
      <c r="K533" s="5">
        <v>1.000743779</v>
      </c>
    </row>
    <row r="534" spans="1:11" ht="15" x14ac:dyDescent="0.25">
      <c r="A534" s="5" t="s">
        <v>32</v>
      </c>
      <c r="B534" s="5" t="s">
        <v>978</v>
      </c>
      <c r="C534" s="5" t="s">
        <v>1128</v>
      </c>
      <c r="D534" s="5" t="s">
        <v>1132</v>
      </c>
      <c r="E534" s="5">
        <v>6</v>
      </c>
      <c r="F534" s="5">
        <v>1.13E-4</v>
      </c>
      <c r="G534" s="5">
        <v>6.5799999999999995E-4</v>
      </c>
      <c r="H534" s="5">
        <v>0.87019000999999996</v>
      </c>
      <c r="I534" s="5">
        <v>1.0001131940000001</v>
      </c>
      <c r="J534" s="5">
        <v>0.99882398800000005</v>
      </c>
      <c r="K534" s="5">
        <v>1.001404065</v>
      </c>
    </row>
    <row r="535" spans="1:11" ht="15" x14ac:dyDescent="0.25">
      <c r="A535" s="5" t="s">
        <v>32</v>
      </c>
      <c r="B535" s="5" t="s">
        <v>1026</v>
      </c>
      <c r="C535" s="5" t="s">
        <v>1128</v>
      </c>
      <c r="D535" s="5" t="s">
        <v>1129</v>
      </c>
      <c r="E535" s="5">
        <v>4</v>
      </c>
      <c r="F535" s="5">
        <v>-4.0299999999999998E-4</v>
      </c>
      <c r="G535" s="5">
        <v>6.3500000000000004E-4</v>
      </c>
      <c r="H535" s="5">
        <v>0.52578165499999996</v>
      </c>
      <c r="I535" s="5">
        <v>0.99959737699999995</v>
      </c>
      <c r="J535" s="5">
        <v>0.99835459900000001</v>
      </c>
      <c r="K535" s="5">
        <v>1.0008417030000001</v>
      </c>
    </row>
    <row r="536" spans="1:11" ht="15" x14ac:dyDescent="0.25">
      <c r="A536" s="5" t="s">
        <v>32</v>
      </c>
      <c r="B536" s="5" t="s">
        <v>1026</v>
      </c>
      <c r="C536" s="5" t="s">
        <v>1128</v>
      </c>
      <c r="D536" s="5" t="s">
        <v>1130</v>
      </c>
      <c r="E536" s="5">
        <v>4</v>
      </c>
      <c r="F536" s="5">
        <v>2.384976E-3</v>
      </c>
      <c r="G536" s="5">
        <v>6.4191810000000004E-3</v>
      </c>
      <c r="H536" s="5">
        <v>0.74590488399999999</v>
      </c>
      <c r="I536" s="5">
        <v>1.002387822</v>
      </c>
      <c r="J536" s="5">
        <v>0.98985519</v>
      </c>
      <c r="K536" s="5">
        <v>1.015079131</v>
      </c>
    </row>
    <row r="537" spans="1:11" ht="15" x14ac:dyDescent="0.25">
      <c r="A537" s="5" t="s">
        <v>32</v>
      </c>
      <c r="B537" s="5" t="s">
        <v>1026</v>
      </c>
      <c r="C537" s="5" t="s">
        <v>1128</v>
      </c>
      <c r="D537" s="5" t="s">
        <v>1131</v>
      </c>
      <c r="E537" s="5">
        <v>4</v>
      </c>
      <c r="F537" s="5">
        <v>-2.13E-4</v>
      </c>
      <c r="G537" s="5">
        <v>6.7100000000000005E-4</v>
      </c>
      <c r="H537" s="5">
        <v>0.751386004</v>
      </c>
      <c r="I537" s="5">
        <v>0.99978730299999996</v>
      </c>
      <c r="J537" s="5">
        <v>0.99847242999999997</v>
      </c>
      <c r="K537" s="5">
        <v>1.0011039070000001</v>
      </c>
    </row>
    <row r="538" spans="1:11" ht="15" x14ac:dyDescent="0.25">
      <c r="A538" s="5" t="s">
        <v>32</v>
      </c>
      <c r="B538" s="5" t="s">
        <v>1026</v>
      </c>
      <c r="C538" s="5" t="s">
        <v>1128</v>
      </c>
      <c r="D538" s="5" t="s">
        <v>1132</v>
      </c>
      <c r="E538" s="5">
        <v>4</v>
      </c>
      <c r="F538" s="5">
        <v>7.6000000000000004E-5</v>
      </c>
      <c r="G538" s="5">
        <v>1.02026E-3</v>
      </c>
      <c r="H538" s="5">
        <v>0.94532321500000005</v>
      </c>
      <c r="I538" s="5">
        <v>1.0000759829999999</v>
      </c>
      <c r="J538" s="5">
        <v>0.99807811999999996</v>
      </c>
      <c r="K538" s="5">
        <v>1.0020778450000001</v>
      </c>
    </row>
    <row r="539" spans="1:11" ht="15" x14ac:dyDescent="0.25">
      <c r="A539" s="5" t="s">
        <v>32</v>
      </c>
      <c r="B539" s="5" t="s">
        <v>518</v>
      </c>
      <c r="C539" s="5" t="s">
        <v>1128</v>
      </c>
      <c r="D539" s="5" t="s">
        <v>1129</v>
      </c>
      <c r="E539" s="5">
        <v>10</v>
      </c>
      <c r="F539" s="5">
        <v>-7.9699999999999999E-5</v>
      </c>
      <c r="G539" s="5">
        <v>6.2799999999999998E-4</v>
      </c>
      <c r="H539" s="5">
        <v>0.89904506500000003</v>
      </c>
      <c r="I539" s="5">
        <v>0.99992034200000002</v>
      </c>
      <c r="J539" s="5">
        <v>0.99869050299999995</v>
      </c>
      <c r="K539" s="5">
        <v>1.001151696</v>
      </c>
    </row>
    <row r="540" spans="1:11" ht="15" x14ac:dyDescent="0.25">
      <c r="A540" s="5" t="s">
        <v>32</v>
      </c>
      <c r="B540" s="5" t="s">
        <v>518</v>
      </c>
      <c r="C540" s="5" t="s">
        <v>1128</v>
      </c>
      <c r="D540" s="5" t="s">
        <v>1130</v>
      </c>
      <c r="E540" s="5">
        <v>10</v>
      </c>
      <c r="F540" s="5">
        <v>-1.276381E-3</v>
      </c>
      <c r="G540" s="5">
        <v>2.226797E-3</v>
      </c>
      <c r="H540" s="5">
        <v>0.58226407499999999</v>
      </c>
      <c r="I540" s="5">
        <v>0.99872443300000002</v>
      </c>
      <c r="J540" s="5">
        <v>0.99437497600000002</v>
      </c>
      <c r="K540" s="5">
        <v>1.003092914</v>
      </c>
    </row>
    <row r="541" spans="1:11" ht="15" x14ac:dyDescent="0.25">
      <c r="A541" s="5" t="s">
        <v>32</v>
      </c>
      <c r="B541" s="5" t="s">
        <v>518</v>
      </c>
      <c r="C541" s="5" t="s">
        <v>1128</v>
      </c>
      <c r="D541" s="5" t="s">
        <v>1131</v>
      </c>
      <c r="E541" s="5">
        <v>10</v>
      </c>
      <c r="F541" s="5">
        <v>5.7000000000000003E-5</v>
      </c>
      <c r="G541" s="5">
        <v>7.67E-4</v>
      </c>
      <c r="H541" s="5">
        <v>0.94074913900000001</v>
      </c>
      <c r="I541" s="5">
        <v>1.000057</v>
      </c>
      <c r="J541" s="5">
        <v>0.99855503000000001</v>
      </c>
      <c r="K541" s="5">
        <v>1.001561229</v>
      </c>
    </row>
    <row r="542" spans="1:11" ht="15" x14ac:dyDescent="0.25">
      <c r="A542" s="5" t="s">
        <v>32</v>
      </c>
      <c r="B542" s="5" t="s">
        <v>518</v>
      </c>
      <c r="C542" s="5" t="s">
        <v>1128</v>
      </c>
      <c r="D542" s="5" t="s">
        <v>1132</v>
      </c>
      <c r="E542" s="5">
        <v>10</v>
      </c>
      <c r="F542" s="5">
        <v>1.1E-4</v>
      </c>
      <c r="G542" s="5">
        <v>1.37579E-3</v>
      </c>
      <c r="H542" s="5">
        <v>0.93809472100000002</v>
      </c>
      <c r="I542" s="5">
        <v>1.000109879</v>
      </c>
      <c r="J542" s="5">
        <v>0.99741666600000001</v>
      </c>
      <c r="K542" s="5">
        <v>1.0028103639999999</v>
      </c>
    </row>
    <row r="543" spans="1:11" ht="15" x14ac:dyDescent="0.25">
      <c r="A543" s="5" t="s">
        <v>32</v>
      </c>
      <c r="B543" s="5" t="s">
        <v>872</v>
      </c>
      <c r="C543" s="5" t="s">
        <v>1128</v>
      </c>
      <c r="D543" s="5" t="s">
        <v>1129</v>
      </c>
      <c r="E543" s="5">
        <v>7</v>
      </c>
      <c r="F543" s="5">
        <v>7.1500000000000003E-4</v>
      </c>
      <c r="G543" s="5">
        <v>6.6399999999999999E-4</v>
      </c>
      <c r="H543" s="5">
        <v>0.28160911</v>
      </c>
      <c r="I543" s="5">
        <v>1.0007154970000001</v>
      </c>
      <c r="J543" s="5">
        <v>0.99941341900000003</v>
      </c>
      <c r="K543" s="5">
        <v>1.0020192699999999</v>
      </c>
    </row>
    <row r="544" spans="1:11" ht="15" x14ac:dyDescent="0.25">
      <c r="A544" s="5" t="s">
        <v>32</v>
      </c>
      <c r="B544" s="5" t="s">
        <v>872</v>
      </c>
      <c r="C544" s="5" t="s">
        <v>1128</v>
      </c>
      <c r="D544" s="5" t="s">
        <v>1130</v>
      </c>
      <c r="E544" s="5">
        <v>7</v>
      </c>
      <c r="F544" s="5">
        <v>-9.5199999999999997E-5</v>
      </c>
      <c r="G544" s="5">
        <v>1.7350530000000001E-3</v>
      </c>
      <c r="H544" s="5">
        <v>0.95836885699999996</v>
      </c>
      <c r="I544" s="5">
        <v>0.99990480599999998</v>
      </c>
      <c r="J544" s="5">
        <v>0.99651020199999996</v>
      </c>
      <c r="K544" s="5">
        <v>1.003310975</v>
      </c>
    </row>
    <row r="545" spans="1:11" ht="15" x14ac:dyDescent="0.25">
      <c r="A545" s="5" t="s">
        <v>32</v>
      </c>
      <c r="B545" s="5" t="s">
        <v>872</v>
      </c>
      <c r="C545" s="5" t="s">
        <v>1128</v>
      </c>
      <c r="D545" s="5" t="s">
        <v>1131</v>
      </c>
      <c r="E545" s="5">
        <v>7</v>
      </c>
      <c r="F545" s="5">
        <v>1.2789570000000001E-3</v>
      </c>
      <c r="G545" s="5">
        <v>8.4400000000000002E-4</v>
      </c>
      <c r="H545" s="5">
        <v>0.129619976</v>
      </c>
      <c r="I545" s="5">
        <v>1.001279775</v>
      </c>
      <c r="J545" s="5">
        <v>0.99962506100000004</v>
      </c>
      <c r="K545" s="5">
        <v>1.002937229</v>
      </c>
    </row>
    <row r="546" spans="1:11" ht="15" x14ac:dyDescent="0.25">
      <c r="A546" s="5" t="s">
        <v>32</v>
      </c>
      <c r="B546" s="5" t="s">
        <v>872</v>
      </c>
      <c r="C546" s="5" t="s">
        <v>1128</v>
      </c>
      <c r="D546" s="5" t="s">
        <v>1132</v>
      </c>
      <c r="E546" s="5">
        <v>7</v>
      </c>
      <c r="F546" s="5">
        <v>1.3559189999999999E-3</v>
      </c>
      <c r="G546" s="5">
        <v>1.2254379999999999E-3</v>
      </c>
      <c r="H546" s="5">
        <v>0.31089866599999999</v>
      </c>
      <c r="I546" s="5">
        <v>1.0013568390000001</v>
      </c>
      <c r="J546" s="5">
        <v>0.99895460700000005</v>
      </c>
      <c r="K546" s="5">
        <v>1.003764847</v>
      </c>
    </row>
    <row r="547" spans="1:11" ht="15" x14ac:dyDescent="0.25">
      <c r="A547" s="5" t="s">
        <v>32</v>
      </c>
      <c r="B547" s="5" t="s">
        <v>935</v>
      </c>
      <c r="C547" s="5" t="s">
        <v>1128</v>
      </c>
      <c r="D547" s="5" t="s">
        <v>1129</v>
      </c>
      <c r="E547" s="5">
        <v>4</v>
      </c>
      <c r="F547" s="5">
        <v>6.7400000000000001E-4</v>
      </c>
      <c r="G547" s="5">
        <v>1.100565E-3</v>
      </c>
      <c r="H547" s="5">
        <v>0.54037564500000002</v>
      </c>
      <c r="I547" s="5">
        <v>1.0006740430000001</v>
      </c>
      <c r="J547" s="5">
        <v>0.99851780700000003</v>
      </c>
      <c r="K547" s="5">
        <v>1.0028349350000001</v>
      </c>
    </row>
    <row r="548" spans="1:11" ht="15" x14ac:dyDescent="0.25">
      <c r="A548" s="5" t="s">
        <v>32</v>
      </c>
      <c r="B548" s="5" t="s">
        <v>935</v>
      </c>
      <c r="C548" s="5" t="s">
        <v>1128</v>
      </c>
      <c r="D548" s="5" t="s">
        <v>1130</v>
      </c>
      <c r="E548" s="5">
        <v>4</v>
      </c>
      <c r="F548" s="5">
        <v>3.330721E-3</v>
      </c>
      <c r="G548" s="5">
        <v>3.8226990000000001E-3</v>
      </c>
      <c r="H548" s="5">
        <v>0.47545910499999999</v>
      </c>
      <c r="I548" s="5">
        <v>1.003336274</v>
      </c>
      <c r="J548" s="5">
        <v>0.99584687999999999</v>
      </c>
      <c r="K548" s="5">
        <v>1.010881994</v>
      </c>
    </row>
    <row r="549" spans="1:11" ht="15" x14ac:dyDescent="0.25">
      <c r="A549" s="5" t="s">
        <v>32</v>
      </c>
      <c r="B549" s="5" t="s">
        <v>935</v>
      </c>
      <c r="C549" s="5" t="s">
        <v>1128</v>
      </c>
      <c r="D549" s="5" t="s">
        <v>1131</v>
      </c>
      <c r="E549" s="5">
        <v>4</v>
      </c>
      <c r="F549" s="5">
        <v>1.1323049999999999E-3</v>
      </c>
      <c r="G549" s="5">
        <v>9.9599999999999992E-4</v>
      </c>
      <c r="H549" s="5">
        <v>0.25581942299999999</v>
      </c>
      <c r="I549" s="5">
        <v>1.0011329470000001</v>
      </c>
      <c r="J549" s="5">
        <v>0.99917957999999996</v>
      </c>
      <c r="K549" s="5">
        <v>1.0030901320000001</v>
      </c>
    </row>
    <row r="550" spans="1:11" ht="15" x14ac:dyDescent="0.25">
      <c r="A550" s="5" t="s">
        <v>32</v>
      </c>
      <c r="B550" s="5" t="s">
        <v>935</v>
      </c>
      <c r="C550" s="5" t="s">
        <v>1128</v>
      </c>
      <c r="D550" s="5" t="s">
        <v>1132</v>
      </c>
      <c r="E550" s="5">
        <v>4</v>
      </c>
      <c r="F550" s="5">
        <v>1.9985739999999999E-3</v>
      </c>
      <c r="G550" s="5">
        <v>1.5280230000000001E-3</v>
      </c>
      <c r="H550" s="5">
        <v>0.28208742999999997</v>
      </c>
      <c r="I550" s="5">
        <v>1.002000572</v>
      </c>
      <c r="J550" s="5">
        <v>0.99900414599999998</v>
      </c>
      <c r="K550" s="5">
        <v>1.005005986</v>
      </c>
    </row>
    <row r="551" spans="1:11" ht="15" x14ac:dyDescent="0.25">
      <c r="A551" s="5" t="s">
        <v>32</v>
      </c>
      <c r="B551" s="5" t="s">
        <v>178</v>
      </c>
      <c r="C551" s="5" t="s">
        <v>1128</v>
      </c>
      <c r="D551" s="5" t="s">
        <v>1129</v>
      </c>
      <c r="E551" s="5">
        <v>6</v>
      </c>
      <c r="F551" s="5">
        <v>-1.0477730000000001E-3</v>
      </c>
      <c r="G551" s="5">
        <v>5.3700000000000004E-4</v>
      </c>
      <c r="H551" s="5">
        <v>5.1010826000000002E-2</v>
      </c>
      <c r="I551" s="5">
        <v>0.99895277599999999</v>
      </c>
      <c r="J551" s="5">
        <v>0.99790203399999999</v>
      </c>
      <c r="K551" s="5">
        <v>1.000004624</v>
      </c>
    </row>
    <row r="552" spans="1:11" ht="15" x14ac:dyDescent="0.25">
      <c r="A552" s="5" t="s">
        <v>32</v>
      </c>
      <c r="B552" s="5" t="s">
        <v>178</v>
      </c>
      <c r="C552" s="5" t="s">
        <v>1128</v>
      </c>
      <c r="D552" s="5" t="s">
        <v>1130</v>
      </c>
      <c r="E552" s="5">
        <v>6</v>
      </c>
      <c r="F552" s="5">
        <v>-1.7906790000000001E-3</v>
      </c>
      <c r="G552" s="5">
        <v>3.3630270000000002E-3</v>
      </c>
      <c r="H552" s="5">
        <v>0.62261059299999999</v>
      </c>
      <c r="I552" s="5">
        <v>0.99821092300000003</v>
      </c>
      <c r="J552" s="5">
        <v>0.99165282099999996</v>
      </c>
      <c r="K552" s="5">
        <v>1.0048123959999999</v>
      </c>
    </row>
    <row r="553" spans="1:11" ht="15" x14ac:dyDescent="0.25">
      <c r="A553" s="5" t="s">
        <v>32</v>
      </c>
      <c r="B553" s="5" t="s">
        <v>178</v>
      </c>
      <c r="C553" s="5" t="s">
        <v>1128</v>
      </c>
      <c r="D553" s="5" t="s">
        <v>1131</v>
      </c>
      <c r="E553" s="5">
        <v>6</v>
      </c>
      <c r="F553" s="5">
        <v>-1.160477E-3</v>
      </c>
      <c r="G553" s="5">
        <v>6.8800000000000003E-4</v>
      </c>
      <c r="H553" s="5">
        <v>9.1493175999999996E-2</v>
      </c>
      <c r="I553" s="5">
        <v>0.99884019599999996</v>
      </c>
      <c r="J553" s="5">
        <v>0.99749485299999996</v>
      </c>
      <c r="K553" s="5">
        <v>1.000187355</v>
      </c>
    </row>
    <row r="554" spans="1:11" ht="15" x14ac:dyDescent="0.25">
      <c r="A554" s="5" t="s">
        <v>32</v>
      </c>
      <c r="B554" s="5" t="s">
        <v>178</v>
      </c>
      <c r="C554" s="5" t="s">
        <v>1128</v>
      </c>
      <c r="D554" s="5" t="s">
        <v>1132</v>
      </c>
      <c r="E554" s="5">
        <v>6</v>
      </c>
      <c r="F554" s="5">
        <v>-1.171875E-3</v>
      </c>
      <c r="G554" s="5">
        <v>1.0757449999999999E-3</v>
      </c>
      <c r="H554" s="5">
        <v>0.325690586</v>
      </c>
      <c r="I554" s="5">
        <v>0.99882881199999995</v>
      </c>
      <c r="J554" s="5">
        <v>0.99672503999999995</v>
      </c>
      <c r="K554" s="5">
        <v>1.000937024</v>
      </c>
    </row>
    <row r="555" spans="1:11" ht="15" x14ac:dyDescent="0.25">
      <c r="A555" s="5" t="s">
        <v>32</v>
      </c>
      <c r="B555" s="5" t="s">
        <v>584</v>
      </c>
      <c r="C555" s="5" t="s">
        <v>1128</v>
      </c>
      <c r="D555" s="5" t="s">
        <v>1129</v>
      </c>
      <c r="E555" s="5">
        <v>9</v>
      </c>
      <c r="F555" s="5">
        <v>-9.09E-5</v>
      </c>
      <c r="G555" s="5">
        <v>3.2299999999999999E-4</v>
      </c>
      <c r="H555" s="5">
        <v>0.77819455199999998</v>
      </c>
      <c r="I555" s="5">
        <v>0.99990910099999997</v>
      </c>
      <c r="J555" s="5">
        <v>0.99927681400000001</v>
      </c>
      <c r="K555" s="5">
        <v>1.000541788</v>
      </c>
    </row>
    <row r="556" spans="1:11" ht="15" x14ac:dyDescent="0.25">
      <c r="A556" s="5" t="s">
        <v>32</v>
      </c>
      <c r="B556" s="5" t="s">
        <v>584</v>
      </c>
      <c r="C556" s="5" t="s">
        <v>1128</v>
      </c>
      <c r="D556" s="5" t="s">
        <v>1130</v>
      </c>
      <c r="E556" s="5">
        <v>9</v>
      </c>
      <c r="F556" s="5">
        <v>3.8499999999999998E-4</v>
      </c>
      <c r="G556" s="5">
        <v>1.923265E-3</v>
      </c>
      <c r="H556" s="5">
        <v>0.84712790100000002</v>
      </c>
      <c r="I556" s="5">
        <v>1.0003848259999999</v>
      </c>
      <c r="J556" s="5">
        <v>0.99662087499999996</v>
      </c>
      <c r="K556" s="5">
        <v>1.004162993</v>
      </c>
    </row>
    <row r="557" spans="1:11" ht="15" x14ac:dyDescent="0.25">
      <c r="A557" s="5" t="s">
        <v>32</v>
      </c>
      <c r="B557" s="5" t="s">
        <v>584</v>
      </c>
      <c r="C557" s="5" t="s">
        <v>1128</v>
      </c>
      <c r="D557" s="5" t="s">
        <v>1131</v>
      </c>
      <c r="E557" s="5">
        <v>9</v>
      </c>
      <c r="F557" s="5">
        <v>4.5800000000000002E-5</v>
      </c>
      <c r="G557" s="5">
        <v>4.2200000000000001E-4</v>
      </c>
      <c r="H557" s="5">
        <v>0.91355870699999997</v>
      </c>
      <c r="I557" s="5">
        <v>1.0000458430000001</v>
      </c>
      <c r="J557" s="5">
        <v>0.99921842000000005</v>
      </c>
      <c r="K557" s="5">
        <v>1.0008739520000001</v>
      </c>
    </row>
    <row r="558" spans="1:11" ht="15" x14ac:dyDescent="0.25">
      <c r="A558" s="5" t="s">
        <v>32</v>
      </c>
      <c r="B558" s="5" t="s">
        <v>584</v>
      </c>
      <c r="C558" s="5" t="s">
        <v>1128</v>
      </c>
      <c r="D558" s="5" t="s">
        <v>1132</v>
      </c>
      <c r="E558" s="5">
        <v>9</v>
      </c>
      <c r="F558" s="5">
        <v>3.8200000000000002E-4</v>
      </c>
      <c r="G558" s="5">
        <v>7.0500000000000001E-4</v>
      </c>
      <c r="H558" s="5">
        <v>0.60240816600000002</v>
      </c>
      <c r="I558" s="5">
        <v>1.0003822449999999</v>
      </c>
      <c r="J558" s="5">
        <v>0.99900132699999999</v>
      </c>
      <c r="K558" s="5">
        <v>1.0017650709999999</v>
      </c>
    </row>
    <row r="559" spans="1:11" ht="15" x14ac:dyDescent="0.25">
      <c r="A559" s="5" t="s">
        <v>32</v>
      </c>
      <c r="B559" s="5" t="s">
        <v>537</v>
      </c>
      <c r="C559" s="5" t="s">
        <v>1128</v>
      </c>
      <c r="D559" s="5" t="s">
        <v>1129</v>
      </c>
      <c r="E559" s="5">
        <v>4</v>
      </c>
      <c r="F559" s="5">
        <v>6.5099999999999999E-4</v>
      </c>
      <c r="G559" s="5">
        <v>6.8000000000000005E-4</v>
      </c>
      <c r="H559" s="5">
        <v>0.33889271700000001</v>
      </c>
      <c r="I559" s="5">
        <v>1.0006508789999999</v>
      </c>
      <c r="J559" s="5">
        <v>0.99931739200000003</v>
      </c>
      <c r="K559" s="5">
        <v>1.0019861459999999</v>
      </c>
    </row>
    <row r="560" spans="1:11" ht="15" x14ac:dyDescent="0.25">
      <c r="A560" s="5" t="s">
        <v>32</v>
      </c>
      <c r="B560" s="5" t="s">
        <v>537</v>
      </c>
      <c r="C560" s="5" t="s">
        <v>1128</v>
      </c>
      <c r="D560" s="5" t="s">
        <v>1130</v>
      </c>
      <c r="E560" s="5">
        <v>4</v>
      </c>
      <c r="F560" s="5">
        <v>1.3311666999999999E-2</v>
      </c>
      <c r="G560" s="5">
        <v>1.5127712E-2</v>
      </c>
      <c r="H560" s="5">
        <v>0.47169926499999998</v>
      </c>
      <c r="I560" s="5">
        <v>1.013400662</v>
      </c>
      <c r="J560" s="5">
        <v>0.98379410300000003</v>
      </c>
      <c r="K560" s="5">
        <v>1.0438982080000001</v>
      </c>
    </row>
    <row r="561" spans="1:11" ht="15" x14ac:dyDescent="0.25">
      <c r="A561" s="5" t="s">
        <v>32</v>
      </c>
      <c r="B561" s="5" t="s">
        <v>537</v>
      </c>
      <c r="C561" s="5" t="s">
        <v>1128</v>
      </c>
      <c r="D561" s="5" t="s">
        <v>1131</v>
      </c>
      <c r="E561" s="5">
        <v>4</v>
      </c>
      <c r="F561" s="5">
        <v>4.9100000000000001E-4</v>
      </c>
      <c r="G561" s="5">
        <v>7.9500000000000003E-4</v>
      </c>
      <c r="H561" s="5">
        <v>0.53698131900000001</v>
      </c>
      <c r="I561" s="5">
        <v>1.000490989</v>
      </c>
      <c r="J561" s="5">
        <v>0.998933085</v>
      </c>
      <c r="K561" s="5">
        <v>1.0020513230000001</v>
      </c>
    </row>
    <row r="562" spans="1:11" ht="15" x14ac:dyDescent="0.25">
      <c r="A562" s="5" t="s">
        <v>32</v>
      </c>
      <c r="B562" s="5" t="s">
        <v>537</v>
      </c>
      <c r="C562" s="5" t="s">
        <v>1128</v>
      </c>
      <c r="D562" s="5" t="s">
        <v>1132</v>
      </c>
      <c r="E562" s="5">
        <v>4</v>
      </c>
      <c r="F562" s="5">
        <v>2.0100000000000001E-4</v>
      </c>
      <c r="G562" s="5">
        <v>1.1285760000000001E-3</v>
      </c>
      <c r="H562" s="5">
        <v>0.87013674399999996</v>
      </c>
      <c r="I562" s="5">
        <v>1.0002007930000001</v>
      </c>
      <c r="J562" s="5">
        <v>0.99799078399999996</v>
      </c>
      <c r="K562" s="5">
        <v>1.0024156950000001</v>
      </c>
    </row>
    <row r="563" spans="1:11" ht="15" x14ac:dyDescent="0.25">
      <c r="A563" s="5" t="s">
        <v>32</v>
      </c>
      <c r="B563" s="5" t="s">
        <v>672</v>
      </c>
      <c r="C563" s="5" t="s">
        <v>1128</v>
      </c>
      <c r="D563" s="5" t="s">
        <v>1129</v>
      </c>
      <c r="E563" s="5">
        <v>5</v>
      </c>
      <c r="F563" s="5">
        <v>-1.3999999999999999E-4</v>
      </c>
      <c r="G563" s="5">
        <v>3.5599999999999998E-4</v>
      </c>
      <c r="H563" s="5">
        <v>0.69405422100000003</v>
      </c>
      <c r="I563" s="5">
        <v>0.99986008800000004</v>
      </c>
      <c r="J563" s="5">
        <v>0.99916323500000004</v>
      </c>
      <c r="K563" s="5">
        <v>1.0005574269999999</v>
      </c>
    </row>
    <row r="564" spans="1:11" ht="15" x14ac:dyDescent="0.25">
      <c r="A564" s="5" t="s">
        <v>32</v>
      </c>
      <c r="B564" s="5" t="s">
        <v>672</v>
      </c>
      <c r="C564" s="5" t="s">
        <v>1128</v>
      </c>
      <c r="D564" s="5" t="s">
        <v>1130</v>
      </c>
      <c r="E564" s="5">
        <v>5</v>
      </c>
      <c r="F564" s="5">
        <v>2.0200259999999999E-3</v>
      </c>
      <c r="G564" s="5">
        <v>2.3241989999999999E-3</v>
      </c>
      <c r="H564" s="5">
        <v>0.44872730500000002</v>
      </c>
      <c r="I564" s="5">
        <v>1.002022068</v>
      </c>
      <c r="J564" s="5">
        <v>0.99746780700000004</v>
      </c>
      <c r="K564" s="5">
        <v>1.0065971229999999</v>
      </c>
    </row>
    <row r="565" spans="1:11" ht="15" x14ac:dyDescent="0.25">
      <c r="A565" s="5" t="s">
        <v>32</v>
      </c>
      <c r="B565" s="5" t="s">
        <v>672</v>
      </c>
      <c r="C565" s="5" t="s">
        <v>1128</v>
      </c>
      <c r="D565" s="5" t="s">
        <v>1131</v>
      </c>
      <c r="E565" s="5">
        <v>5</v>
      </c>
      <c r="F565" s="5">
        <v>1.17E-4</v>
      </c>
      <c r="G565" s="5">
        <v>4.7899999999999999E-4</v>
      </c>
      <c r="H565" s="5">
        <v>0.80798043799999997</v>
      </c>
      <c r="I565" s="5">
        <v>1.0001165350000001</v>
      </c>
      <c r="J565" s="5">
        <v>0.99917709200000004</v>
      </c>
      <c r="K565" s="5">
        <v>1.0010568609999999</v>
      </c>
    </row>
    <row r="566" spans="1:11" ht="15" x14ac:dyDescent="0.25">
      <c r="A566" s="5" t="s">
        <v>32</v>
      </c>
      <c r="B566" s="5" t="s">
        <v>672</v>
      </c>
      <c r="C566" s="5" t="s">
        <v>1128</v>
      </c>
      <c r="D566" s="5" t="s">
        <v>1132</v>
      </c>
      <c r="E566" s="5">
        <v>5</v>
      </c>
      <c r="F566" s="5">
        <v>2.1000000000000001E-4</v>
      </c>
      <c r="G566" s="5">
        <v>6.7199999999999996E-4</v>
      </c>
      <c r="H566" s="5">
        <v>0.76977919400000006</v>
      </c>
      <c r="I566" s="5">
        <v>1.0002104709999999</v>
      </c>
      <c r="J566" s="5">
        <v>0.99889407900000005</v>
      </c>
      <c r="K566" s="5">
        <v>1.0015285979999999</v>
      </c>
    </row>
    <row r="567" spans="1:11" ht="15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0D245-A9C8-47CC-8605-EC4E836D32C3}">
  <dimension ref="A1:J32"/>
  <sheetViews>
    <sheetView workbookViewId="0">
      <selection activeCell="D33" sqref="D33:D34"/>
    </sheetView>
  </sheetViews>
  <sheetFormatPr defaultRowHeight="14.25" x14ac:dyDescent="0.2"/>
  <cols>
    <col min="2" max="2" width="26" customWidth="1"/>
    <col min="3" max="3" width="24" customWidth="1"/>
    <col min="4" max="10" width="22.25" customWidth="1"/>
  </cols>
  <sheetData>
    <row r="1" spans="1:10" ht="15" thickBot="1" x14ac:dyDescent="0.25">
      <c r="A1" s="4" t="s">
        <v>1162</v>
      </c>
      <c r="B1" s="4"/>
      <c r="C1" s="4"/>
      <c r="D1" s="4"/>
      <c r="E1" s="4"/>
      <c r="F1" s="4"/>
      <c r="G1" s="4"/>
      <c r="H1" s="4"/>
      <c r="I1" s="4"/>
      <c r="J1" s="4"/>
    </row>
    <row r="2" spans="1:10" ht="15.75" thickBot="1" x14ac:dyDescent="0.3">
      <c r="A2" s="1" t="s">
        <v>1117</v>
      </c>
      <c r="B2" s="1" t="s">
        <v>1144</v>
      </c>
      <c r="C2" s="1" t="s">
        <v>1120</v>
      </c>
      <c r="D2" s="1" t="s">
        <v>1121</v>
      </c>
      <c r="E2" s="1" t="s">
        <v>1122</v>
      </c>
      <c r="F2" s="1" t="s">
        <v>1123</v>
      </c>
      <c r="G2" s="1" t="s">
        <v>1124</v>
      </c>
      <c r="H2" s="1" t="s">
        <v>1125</v>
      </c>
      <c r="I2" s="1" t="s">
        <v>1126</v>
      </c>
      <c r="J2" s="1" t="s">
        <v>1127</v>
      </c>
    </row>
    <row r="3" spans="1:10" s="2" customFormat="1" ht="15" x14ac:dyDescent="0.25">
      <c r="A3" s="5" t="s">
        <v>1138</v>
      </c>
      <c r="B3" s="5" t="s">
        <v>1139</v>
      </c>
      <c r="C3" s="5" t="s">
        <v>1129</v>
      </c>
      <c r="D3" s="5">
        <v>15</v>
      </c>
      <c r="E3" s="5">
        <v>6.5689819846424899E-4</v>
      </c>
      <c r="F3" s="5">
        <v>3.51302718905539E-4</v>
      </c>
      <c r="G3" s="5">
        <v>6.1498795300672197E-2</v>
      </c>
      <c r="H3" s="5">
        <v>1.00065711400333</v>
      </c>
      <c r="I3" s="5">
        <v>0.999968345370427</v>
      </c>
      <c r="J3" s="5">
        <v>1.00134635705349</v>
      </c>
    </row>
    <row r="4" spans="1:10" s="2" customFormat="1" ht="15" x14ac:dyDescent="0.25">
      <c r="A4" s="5" t="s">
        <v>1138</v>
      </c>
      <c r="B4" s="5" t="s">
        <v>1139</v>
      </c>
      <c r="C4" s="5" t="s">
        <v>1130</v>
      </c>
      <c r="D4" s="5">
        <v>15</v>
      </c>
      <c r="E4" s="5">
        <v>7.9700404913936405E-4</v>
      </c>
      <c r="F4" s="5">
        <v>1.03870627203778E-3</v>
      </c>
      <c r="G4" s="5">
        <v>0.45661081156046102</v>
      </c>
      <c r="H4" s="5">
        <v>1.00079732174126</v>
      </c>
      <c r="I4" s="5">
        <v>0.99876190682650001</v>
      </c>
      <c r="J4" s="5">
        <v>1.00283688470556</v>
      </c>
    </row>
    <row r="5" spans="1:10" ht="15" x14ac:dyDescent="0.25">
      <c r="A5" s="5" t="s">
        <v>1138</v>
      </c>
      <c r="B5" s="5" t="s">
        <v>1139</v>
      </c>
      <c r="C5" s="5" t="s">
        <v>1131</v>
      </c>
      <c r="D5" s="5">
        <v>15</v>
      </c>
      <c r="E5" s="5">
        <v>4.3897309928118299E-4</v>
      </c>
      <c r="F5" s="5">
        <v>4.5871305310638401E-4</v>
      </c>
      <c r="G5" s="5">
        <v>0.33858408219177699</v>
      </c>
      <c r="H5" s="5">
        <v>1.00043906946207</v>
      </c>
      <c r="I5" s="5">
        <v>0.99954000134702903</v>
      </c>
      <c r="J5" s="5">
        <v>1.0013389462725799</v>
      </c>
    </row>
    <row r="6" spans="1:10" s="2" customFormat="1" ht="15" x14ac:dyDescent="0.25">
      <c r="A6" s="5" t="s">
        <v>1138</v>
      </c>
      <c r="B6" s="5" t="s">
        <v>1139</v>
      </c>
      <c r="C6" s="5" t="s">
        <v>1132</v>
      </c>
      <c r="D6" s="5">
        <v>15</v>
      </c>
      <c r="E6" s="5">
        <v>-9.0623989009456501E-5</v>
      </c>
      <c r="F6" s="5">
        <v>7.5703664474866396E-4</v>
      </c>
      <c r="G6" s="5">
        <v>0.90641467294692202</v>
      </c>
      <c r="H6" s="5">
        <v>0.99990938011721997</v>
      </c>
      <c r="I6" s="5">
        <v>0.998426822929675</v>
      </c>
      <c r="J6" s="5">
        <v>1.0013941387438301</v>
      </c>
    </row>
    <row r="7" spans="1:10" ht="15" x14ac:dyDescent="0.25">
      <c r="A7" s="5" t="s">
        <v>25</v>
      </c>
      <c r="B7" s="5" t="s">
        <v>471</v>
      </c>
      <c r="C7" s="5" t="s">
        <v>1136</v>
      </c>
      <c r="D7" s="5">
        <v>1</v>
      </c>
      <c r="E7" s="5">
        <v>-1.19676179705261E-4</v>
      </c>
      <c r="F7" s="5">
        <v>1.17110775160698E-3</v>
      </c>
      <c r="G7" s="5">
        <v>0.91860540513984001</v>
      </c>
      <c r="H7" s="5">
        <v>0.99988033098120299</v>
      </c>
      <c r="I7" s="5">
        <v>0.99758786650785902</v>
      </c>
      <c r="J7" s="5">
        <v>1.0021780635552699</v>
      </c>
    </row>
    <row r="8" spans="1:10" s="2" customFormat="1" ht="15" x14ac:dyDescent="0.25">
      <c r="A8" s="5" t="s">
        <v>121</v>
      </c>
      <c r="B8" s="5" t="s">
        <v>471</v>
      </c>
      <c r="C8" s="5" t="s">
        <v>1136</v>
      </c>
      <c r="D8" s="5">
        <v>1</v>
      </c>
      <c r="E8" s="5">
        <v>-6.7577877638152605E-4</v>
      </c>
      <c r="F8" s="5">
        <v>9.4438913256016197E-4</v>
      </c>
      <c r="G8" s="5">
        <v>0.47425543515494101</v>
      </c>
      <c r="H8" s="5">
        <v>0.99932444951066901</v>
      </c>
      <c r="I8" s="5">
        <v>0.99747640814905303</v>
      </c>
      <c r="J8" s="5">
        <v>1.0011759147696699</v>
      </c>
    </row>
    <row r="9" spans="1:10" s="2" customFormat="1" ht="15" x14ac:dyDescent="0.25">
      <c r="A9" s="5" t="s">
        <v>1137</v>
      </c>
      <c r="B9" s="5" t="s">
        <v>115</v>
      </c>
      <c r="C9" s="5" t="s">
        <v>1129</v>
      </c>
      <c r="D9" s="5">
        <v>2</v>
      </c>
      <c r="E9" s="5">
        <v>-1.04818846294759E-3</v>
      </c>
      <c r="F9" s="5">
        <v>8.2476386072671598E-4</v>
      </c>
      <c r="G9" s="5">
        <v>0.20376592080957601</v>
      </c>
      <c r="H9" s="5">
        <v>0.99895236069468896</v>
      </c>
      <c r="I9" s="5">
        <v>0.99733882159987197</v>
      </c>
      <c r="J9" s="5">
        <v>1.0005685102448001</v>
      </c>
    </row>
    <row r="10" spans="1:10" s="2" customFormat="1" ht="15" x14ac:dyDescent="0.25">
      <c r="A10" s="5" t="s">
        <v>10</v>
      </c>
      <c r="B10" s="5" t="s">
        <v>492</v>
      </c>
      <c r="C10" s="5" t="s">
        <v>1136</v>
      </c>
      <c r="D10" s="5">
        <v>1</v>
      </c>
      <c r="E10" s="5">
        <v>3.2985466076089698E-4</v>
      </c>
      <c r="F10" s="5">
        <v>9.4212595236760203E-4</v>
      </c>
      <c r="G10" s="5">
        <v>0.72625061545213698</v>
      </c>
      <c r="H10" s="5">
        <v>1.00032990906879</v>
      </c>
      <c r="I10" s="5">
        <v>0.99848443742078696</v>
      </c>
      <c r="J10" s="5">
        <v>1.0021787916518801</v>
      </c>
    </row>
    <row r="11" spans="1:10" ht="15" x14ac:dyDescent="0.25">
      <c r="A11" s="5" t="s">
        <v>43</v>
      </c>
      <c r="B11" s="5" t="s">
        <v>44</v>
      </c>
      <c r="C11" s="5" t="s">
        <v>1129</v>
      </c>
      <c r="D11" s="5">
        <v>2</v>
      </c>
      <c r="E11" s="5">
        <v>-1.04818846294759E-3</v>
      </c>
      <c r="F11" s="5">
        <v>8.2476386072671598E-4</v>
      </c>
      <c r="G11" s="5">
        <v>0.20376592080957601</v>
      </c>
      <c r="H11" s="5">
        <v>0.99895236069468896</v>
      </c>
      <c r="I11" s="5">
        <v>0.99733882159987197</v>
      </c>
      <c r="J11" s="5">
        <v>1.0005685102448001</v>
      </c>
    </row>
    <row r="12" spans="1:10" s="2" customFormat="1" ht="15" x14ac:dyDescent="0.25">
      <c r="A12" s="5" t="s">
        <v>43</v>
      </c>
      <c r="B12" s="5" t="s">
        <v>68</v>
      </c>
      <c r="C12" s="5" t="s">
        <v>1136</v>
      </c>
      <c r="D12" s="5">
        <v>1</v>
      </c>
      <c r="E12" s="5">
        <v>1.0673990924289401E-3</v>
      </c>
      <c r="F12" s="5">
        <v>8.8989730117028897E-4</v>
      </c>
      <c r="G12" s="5">
        <v>0.230347873560835</v>
      </c>
      <c r="H12" s="5">
        <v>1.0010679689655799</v>
      </c>
      <c r="I12" s="5">
        <v>0.99932342935933605</v>
      </c>
      <c r="J12" s="5">
        <v>1.00281555405074</v>
      </c>
    </row>
    <row r="13" spans="1:10" s="2" customFormat="1" ht="15" x14ac:dyDescent="0.25">
      <c r="A13" s="5" t="s">
        <v>43</v>
      </c>
      <c r="B13" s="5" t="s">
        <v>510</v>
      </c>
      <c r="C13" s="5" t="s">
        <v>1136</v>
      </c>
      <c r="D13" s="5">
        <v>1</v>
      </c>
      <c r="E13" s="5">
        <v>3.6702665556108899E-3</v>
      </c>
      <c r="F13" s="5">
        <v>1.35605844781429E-3</v>
      </c>
      <c r="G13" s="5">
        <v>6.7982332727646103E-3</v>
      </c>
      <c r="H13" s="5">
        <v>1.0036770102317401</v>
      </c>
      <c r="I13" s="5">
        <v>1.0010129046396501</v>
      </c>
      <c r="J13" s="5">
        <v>1.0063482061006599</v>
      </c>
    </row>
    <row r="14" spans="1:10" s="2" customFormat="1" ht="15" x14ac:dyDescent="0.25">
      <c r="A14" s="5" t="s">
        <v>43</v>
      </c>
      <c r="B14" s="5" t="s">
        <v>1070</v>
      </c>
      <c r="C14" s="5" t="s">
        <v>1136</v>
      </c>
      <c r="D14" s="5">
        <v>1</v>
      </c>
      <c r="E14" s="5">
        <v>1.2463118709499499E-3</v>
      </c>
      <c r="F14" s="5">
        <v>1.4722107327236199E-3</v>
      </c>
      <c r="G14" s="5">
        <v>0.39724149560747302</v>
      </c>
      <c r="H14" s="5">
        <v>1.00124708884033</v>
      </c>
      <c r="I14" s="5">
        <v>0.99836212162401605</v>
      </c>
      <c r="J14" s="5">
        <v>1.0041403927469801</v>
      </c>
    </row>
    <row r="15" spans="1:10" s="2" customFormat="1" ht="15" x14ac:dyDescent="0.25">
      <c r="A15" s="5" t="s">
        <v>43</v>
      </c>
      <c r="B15" s="5" t="s">
        <v>1115</v>
      </c>
      <c r="C15" s="5" t="s">
        <v>1136</v>
      </c>
      <c r="D15" s="5">
        <v>1</v>
      </c>
      <c r="E15" s="5">
        <v>3.2985466076089698E-4</v>
      </c>
      <c r="F15" s="5">
        <v>9.42125952367603E-4</v>
      </c>
      <c r="G15" s="5">
        <v>0.72625061545213698</v>
      </c>
      <c r="H15" s="5">
        <v>1.00032990906879</v>
      </c>
      <c r="I15" s="5">
        <v>0.99848443742078696</v>
      </c>
      <c r="J15" s="5">
        <v>1.0021787916518901</v>
      </c>
    </row>
    <row r="16" spans="1:10" s="2" customFormat="1" ht="15" x14ac:dyDescent="0.25">
      <c r="A16" s="5" t="s">
        <v>32</v>
      </c>
      <c r="B16" s="5" t="s">
        <v>371</v>
      </c>
      <c r="C16" s="5" t="s">
        <v>1136</v>
      </c>
      <c r="D16" s="5">
        <v>1</v>
      </c>
      <c r="E16" s="5">
        <v>3.6338278356730599E-3</v>
      </c>
      <c r="F16" s="5">
        <v>1.3425953836878799E-3</v>
      </c>
      <c r="G16" s="5">
        <v>6.7982332727646103E-3</v>
      </c>
      <c r="H16" s="5">
        <v>1.0036404381925801</v>
      </c>
      <c r="I16" s="5">
        <v>1.0010028433951501</v>
      </c>
      <c r="J16" s="5">
        <v>1.00628498292663</v>
      </c>
    </row>
    <row r="17" spans="1:10" ht="15" x14ac:dyDescent="0.25">
      <c r="A17" s="5" t="s">
        <v>32</v>
      </c>
      <c r="B17" s="5" t="s">
        <v>505</v>
      </c>
      <c r="C17" s="5" t="s">
        <v>1136</v>
      </c>
      <c r="D17" s="5">
        <v>1</v>
      </c>
      <c r="E17" s="5">
        <v>1.0210804024363301E-3</v>
      </c>
      <c r="F17" s="5">
        <v>8.1095756773722795E-4</v>
      </c>
      <c r="G17" s="5">
        <v>0.207992553827759</v>
      </c>
      <c r="H17" s="5">
        <v>1.0010216018825</v>
      </c>
      <c r="I17" s="5">
        <v>0.99943176507632103</v>
      </c>
      <c r="J17" s="5">
        <v>1.00261396770683</v>
      </c>
    </row>
    <row r="18" spans="1:10" s="2" customFormat="1" ht="15" x14ac:dyDescent="0.25">
      <c r="A18" s="5" t="s">
        <v>32</v>
      </c>
      <c r="B18" s="5" t="s">
        <v>518</v>
      </c>
      <c r="C18" s="5" t="s">
        <v>1136</v>
      </c>
      <c r="D18" s="5">
        <v>1</v>
      </c>
      <c r="E18" s="5">
        <v>1.18318923203339E-3</v>
      </c>
      <c r="F18" s="5">
        <v>1.39764687061424E-3</v>
      </c>
      <c r="G18" s="5">
        <v>0.39724149560747302</v>
      </c>
      <c r="H18" s="5">
        <v>1.0011838894765499</v>
      </c>
      <c r="I18" s="5">
        <v>0.998445011614846</v>
      </c>
      <c r="J18" s="5">
        <v>1.0039302804730501</v>
      </c>
    </row>
    <row r="19" spans="1:10" ht="15" x14ac:dyDescent="0.25">
      <c r="A19" s="5" t="s">
        <v>32</v>
      </c>
      <c r="B19" s="5" t="s">
        <v>560</v>
      </c>
      <c r="C19" s="5" t="s">
        <v>1136</v>
      </c>
      <c r="D19" s="5">
        <v>1</v>
      </c>
      <c r="E19" s="5">
        <v>-1.0370585860045299E-4</v>
      </c>
      <c r="F19" s="5">
        <v>1.33465608636252E-3</v>
      </c>
      <c r="G19" s="5">
        <v>0.938064857959656</v>
      </c>
      <c r="H19" s="5">
        <v>0.99989629951866599</v>
      </c>
      <c r="I19" s="5">
        <v>0.99728406306035799</v>
      </c>
      <c r="J19" s="5">
        <v>1.0025153783397101</v>
      </c>
    </row>
    <row r="20" spans="1:10" s="2" customFormat="1" ht="15" x14ac:dyDescent="0.25">
      <c r="A20" s="5" t="s">
        <v>32</v>
      </c>
      <c r="B20" s="5" t="s">
        <v>584</v>
      </c>
      <c r="C20" s="5" t="s">
        <v>1136</v>
      </c>
      <c r="D20" s="5">
        <v>1</v>
      </c>
      <c r="E20" s="5">
        <v>4.9095971671559498E-4</v>
      </c>
      <c r="F20" s="5">
        <v>7.7725401773554004E-4</v>
      </c>
      <c r="G20" s="5">
        <v>0.52760953859926496</v>
      </c>
      <c r="H20" s="5">
        <v>1.00049108025716</v>
      </c>
      <c r="I20" s="5">
        <v>0.99896807464349702</v>
      </c>
      <c r="J20" s="5">
        <v>1.0020164078129901</v>
      </c>
    </row>
    <row r="21" spans="1:10" ht="15" x14ac:dyDescent="0.25">
      <c r="A21" s="5" t="s">
        <v>32</v>
      </c>
      <c r="B21" s="5" t="s">
        <v>116</v>
      </c>
      <c r="C21" s="5" t="s">
        <v>1136</v>
      </c>
      <c r="D21" s="5">
        <v>1</v>
      </c>
      <c r="E21" s="5">
        <v>-2.8346864717151699E-3</v>
      </c>
      <c r="F21" s="5">
        <v>1.4980255407092201E-3</v>
      </c>
      <c r="G21" s="5">
        <v>5.8453444082246203E-2</v>
      </c>
      <c r="H21" s="5">
        <v>0.99716932745834097</v>
      </c>
      <c r="I21" s="5">
        <v>0.99424580264610496</v>
      </c>
      <c r="J21" s="5">
        <v>1.0001014487336499</v>
      </c>
    </row>
    <row r="22" spans="1:10" ht="15" x14ac:dyDescent="0.25">
      <c r="A22" s="5" t="s">
        <v>32</v>
      </c>
      <c r="B22" s="5" t="s">
        <v>798</v>
      </c>
      <c r="C22" s="5" t="s">
        <v>1136</v>
      </c>
      <c r="D22" s="5">
        <v>1</v>
      </c>
      <c r="E22" s="5">
        <v>1.29371382579568E-3</v>
      </c>
      <c r="F22" s="5">
        <v>6.31422585723247E-4</v>
      </c>
      <c r="G22" s="5">
        <v>4.0473119600718102E-2</v>
      </c>
      <c r="H22" s="5">
        <v>1.0012945510345199</v>
      </c>
      <c r="I22" s="5">
        <v>1.0000561271328401</v>
      </c>
      <c r="J22" s="5">
        <v>1.0025345085438799</v>
      </c>
    </row>
    <row r="23" spans="1:10" ht="15" x14ac:dyDescent="0.25">
      <c r="A23" s="5" t="s">
        <v>32</v>
      </c>
      <c r="B23" s="5" t="s">
        <v>838</v>
      </c>
      <c r="C23" s="5" t="s">
        <v>1129</v>
      </c>
      <c r="D23" s="5">
        <v>2</v>
      </c>
      <c r="E23" s="5">
        <v>-1.0243396646177399E-3</v>
      </c>
      <c r="F23" s="5">
        <v>8.1028486004674995E-4</v>
      </c>
      <c r="G23" s="5">
        <v>0.206168195433101</v>
      </c>
      <c r="H23" s="5">
        <v>0.99897618479216699</v>
      </c>
      <c r="I23" s="5">
        <v>0.99739091161272497</v>
      </c>
      <c r="J23" s="5">
        <v>1.0005639776366899</v>
      </c>
    </row>
    <row r="24" spans="1:10" ht="15" x14ac:dyDescent="0.25">
      <c r="A24" s="5" t="s">
        <v>32</v>
      </c>
      <c r="B24" s="5" t="s">
        <v>887</v>
      </c>
      <c r="C24" s="5" t="s">
        <v>1136</v>
      </c>
      <c r="D24" s="5">
        <v>1</v>
      </c>
      <c r="E24" s="5">
        <v>-2.06554417933443E-3</v>
      </c>
      <c r="F24" s="5">
        <v>1.1200043816774401E-3</v>
      </c>
      <c r="G24" s="5">
        <v>6.5149823327034798E-2</v>
      </c>
      <c r="H24" s="5">
        <v>0.99793658758903703</v>
      </c>
      <c r="I24" s="5">
        <v>0.99574831136174302</v>
      </c>
      <c r="J24" s="5">
        <v>1.00012967281554</v>
      </c>
    </row>
    <row r="25" spans="1:10" ht="15" x14ac:dyDescent="0.25">
      <c r="A25" s="5" t="s">
        <v>32</v>
      </c>
      <c r="B25" s="5" t="s">
        <v>62</v>
      </c>
      <c r="C25" s="5" t="s">
        <v>1136</v>
      </c>
      <c r="D25" s="5">
        <v>1</v>
      </c>
      <c r="E25" s="5">
        <v>-1.8938962491218299E-4</v>
      </c>
      <c r="F25" s="5">
        <v>1.5121987720166099E-3</v>
      </c>
      <c r="G25" s="5">
        <v>0.90033258223894397</v>
      </c>
      <c r="H25" s="5">
        <v>0.99981062830817102</v>
      </c>
      <c r="I25" s="5">
        <v>0.99685166720833396</v>
      </c>
      <c r="J25" s="5">
        <v>1.00277837251093</v>
      </c>
    </row>
    <row r="26" spans="1:10" ht="15" x14ac:dyDescent="0.25">
      <c r="A26" s="5" t="s">
        <v>32</v>
      </c>
      <c r="B26" s="5" t="s">
        <v>930</v>
      </c>
      <c r="C26" s="5" t="s">
        <v>1136</v>
      </c>
      <c r="D26" s="5">
        <v>1</v>
      </c>
      <c r="E26" s="5">
        <v>-5.8113393742836401E-5</v>
      </c>
      <c r="F26" s="5">
        <v>1.0962988471482E-3</v>
      </c>
      <c r="G26" s="5">
        <v>0.95772496347642799</v>
      </c>
      <c r="H26" s="5">
        <v>0.99994188829480801</v>
      </c>
      <c r="I26" s="5">
        <v>0.997795574189136</v>
      </c>
      <c r="J26" s="5">
        <v>1.0020928192422001</v>
      </c>
    </row>
    <row r="27" spans="1:10" ht="15" x14ac:dyDescent="0.25">
      <c r="A27" s="5" t="s">
        <v>32</v>
      </c>
      <c r="B27" s="5" t="s">
        <v>301</v>
      </c>
      <c r="C27" s="5" t="s">
        <v>1136</v>
      </c>
      <c r="D27" s="5">
        <v>1</v>
      </c>
      <c r="E27" s="5">
        <v>-7.26930643242749E-5</v>
      </c>
      <c r="F27" s="5">
        <v>1.53068997294224E-3</v>
      </c>
      <c r="G27" s="5">
        <v>0.96212238908313796</v>
      </c>
      <c r="H27" s="5">
        <v>0.999927309577753</v>
      </c>
      <c r="I27" s="5">
        <v>0.99693187094605396</v>
      </c>
      <c r="J27" s="5">
        <v>1.0029317484760301</v>
      </c>
    </row>
    <row r="28" spans="1:10" ht="15.75" thickBot="1" x14ac:dyDescent="0.3">
      <c r="A28" s="6" t="s">
        <v>32</v>
      </c>
      <c r="B28" s="6" t="s">
        <v>1115</v>
      </c>
      <c r="C28" s="6" t="s">
        <v>1136</v>
      </c>
      <c r="D28" s="6">
        <v>1</v>
      </c>
      <c r="E28" s="6">
        <v>3.2985466076089698E-4</v>
      </c>
      <c r="F28" s="6">
        <v>9.42125952367603E-4</v>
      </c>
      <c r="G28" s="6">
        <v>0.72625061545213698</v>
      </c>
      <c r="H28" s="6">
        <v>1.00032990906879</v>
      </c>
      <c r="I28" s="6">
        <v>0.99848443742078696</v>
      </c>
      <c r="J28" s="6">
        <v>1.0021787916518901</v>
      </c>
    </row>
    <row r="29" spans="1:10" ht="15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0" ht="1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</row>
    <row r="31" spans="1:10" ht="15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</row>
    <row r="32" spans="1:10" ht="1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</row>
  </sheetData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AFA2A-1656-488D-BDC0-C03A26EDA626}">
  <dimension ref="A1:I131"/>
  <sheetViews>
    <sheetView tabSelected="1" workbookViewId="0">
      <selection activeCell="E42" sqref="E42"/>
    </sheetView>
  </sheetViews>
  <sheetFormatPr defaultRowHeight="14.25" x14ac:dyDescent="0.2"/>
  <cols>
    <col min="1" max="9" width="15.75" customWidth="1"/>
  </cols>
  <sheetData>
    <row r="1" spans="1:9" ht="15" thickBot="1" x14ac:dyDescent="0.25">
      <c r="A1" s="4" t="s">
        <v>1161</v>
      </c>
      <c r="B1" s="4"/>
      <c r="C1" s="4"/>
      <c r="D1" s="4"/>
      <c r="E1" s="4"/>
      <c r="F1" s="4"/>
      <c r="G1" s="4"/>
      <c r="H1" s="4"/>
      <c r="I1" s="4"/>
    </row>
    <row r="2" spans="1:9" ht="15.75" thickBot="1" x14ac:dyDescent="0.3">
      <c r="A2" s="1" t="s">
        <v>1117</v>
      </c>
      <c r="B2" s="1" t="s">
        <v>1144</v>
      </c>
      <c r="C2" s="1" t="s">
        <v>1155</v>
      </c>
      <c r="D2" s="1" t="s">
        <v>1156</v>
      </c>
      <c r="E2" s="1" t="s">
        <v>1157</v>
      </c>
      <c r="F2" s="1" t="s">
        <v>1158</v>
      </c>
      <c r="G2" s="1" t="s">
        <v>1133</v>
      </c>
      <c r="H2" s="1" t="s">
        <v>1134</v>
      </c>
      <c r="I2" s="1" t="s">
        <v>1135</v>
      </c>
    </row>
    <row r="3" spans="1:9" ht="15" x14ac:dyDescent="0.25">
      <c r="A3" s="5" t="s">
        <v>1142</v>
      </c>
      <c r="B3" s="5" t="s">
        <v>1143</v>
      </c>
      <c r="C3" s="5">
        <v>18.459802823905001</v>
      </c>
      <c r="D3" s="5">
        <v>0.186634094899185</v>
      </c>
      <c r="E3" s="5">
        <v>18.4303915602088</v>
      </c>
      <c r="F3" s="5">
        <v>0.141850803133234</v>
      </c>
      <c r="G3" s="5">
        <v>-1.46043160506726E-5</v>
      </c>
      <c r="H3" s="5">
        <v>0.88768345749825095</v>
      </c>
      <c r="I3" s="5">
        <v>0.19400000000000001</v>
      </c>
    </row>
    <row r="4" spans="1:9" ht="15" x14ac:dyDescent="0.25">
      <c r="A4" s="5" t="s">
        <v>25</v>
      </c>
      <c r="B4" s="5" t="s">
        <v>1141</v>
      </c>
      <c r="C4" s="5">
        <v>6.365710022</v>
      </c>
      <c r="D4" s="5">
        <v>0.497753901</v>
      </c>
      <c r="E4" s="5">
        <v>5.7888270669999997</v>
      </c>
      <c r="F4" s="5">
        <v>0.44725687400000003</v>
      </c>
      <c r="G4" s="5">
        <v>-1.2799999999999999E-4</v>
      </c>
      <c r="H4" s="5">
        <v>0.47630824399999999</v>
      </c>
      <c r="I4" s="5">
        <v>0.72299999999999998</v>
      </c>
    </row>
    <row r="5" spans="1:9" ht="15" x14ac:dyDescent="0.25">
      <c r="A5" s="5" t="s">
        <v>25</v>
      </c>
      <c r="B5" s="5" t="s">
        <v>692</v>
      </c>
      <c r="C5" s="5">
        <v>5.8442185010000003</v>
      </c>
      <c r="D5" s="5">
        <v>0.211088106</v>
      </c>
      <c r="E5" s="5">
        <v>4.235241115</v>
      </c>
      <c r="F5" s="5">
        <v>0.23715718099999999</v>
      </c>
      <c r="G5" s="5">
        <v>2.0799999999999999E-4</v>
      </c>
      <c r="H5" s="5">
        <v>0.36399490200000001</v>
      </c>
      <c r="I5" s="5">
        <v>0.432</v>
      </c>
    </row>
    <row r="6" spans="1:9" ht="15" x14ac:dyDescent="0.25">
      <c r="A6" s="5" t="s">
        <v>25</v>
      </c>
      <c r="B6" s="5" t="s">
        <v>829</v>
      </c>
      <c r="C6" s="5">
        <v>1.520384723</v>
      </c>
      <c r="D6" s="5">
        <v>0.67757360200000005</v>
      </c>
      <c r="E6" s="5">
        <v>0.55190783099999996</v>
      </c>
      <c r="F6" s="5">
        <v>0.75884790099999999</v>
      </c>
      <c r="G6" s="5">
        <v>-2.9300000000000002E-4</v>
      </c>
      <c r="H6" s="5">
        <v>0.428813683</v>
      </c>
      <c r="I6" s="5">
        <v>0.315</v>
      </c>
    </row>
    <row r="7" spans="1:9" ht="15" x14ac:dyDescent="0.25">
      <c r="A7" s="5" t="s">
        <v>25</v>
      </c>
      <c r="B7" s="5" t="s">
        <v>26</v>
      </c>
      <c r="C7" s="5">
        <v>10.93562015</v>
      </c>
      <c r="D7" s="5">
        <v>2.7297162999999999E-2</v>
      </c>
      <c r="E7" s="5">
        <v>8.0912295999999995E-2</v>
      </c>
      <c r="F7" s="5">
        <v>0.99402520400000005</v>
      </c>
      <c r="G7" s="5">
        <v>7.5199999999999996E-4</v>
      </c>
      <c r="H7" s="5">
        <v>4.5917434E-2</v>
      </c>
      <c r="I7" s="5">
        <v>3.2000000000000001E-2</v>
      </c>
    </row>
    <row r="8" spans="1:9" ht="15" x14ac:dyDescent="0.25">
      <c r="A8" s="5" t="s">
        <v>25</v>
      </c>
      <c r="B8" s="5" t="s">
        <v>160</v>
      </c>
      <c r="C8" s="5">
        <v>8.1582538049999993</v>
      </c>
      <c r="D8" s="5">
        <v>0.14772691499999999</v>
      </c>
      <c r="E8" s="5">
        <v>8.0940932290000003</v>
      </c>
      <c r="F8" s="5">
        <v>8.8191617E-2</v>
      </c>
      <c r="G8" s="5">
        <v>-5.63E-5</v>
      </c>
      <c r="H8" s="5">
        <v>0.86732570600000003</v>
      </c>
      <c r="I8" s="5">
        <v>0.29699999999999999</v>
      </c>
    </row>
    <row r="9" spans="1:9" ht="15" x14ac:dyDescent="0.25">
      <c r="A9" s="5" t="s">
        <v>25</v>
      </c>
      <c r="B9" s="5" t="s">
        <v>228</v>
      </c>
      <c r="C9" s="5">
        <v>4.9858015570000003</v>
      </c>
      <c r="D9" s="5">
        <v>0.288757449</v>
      </c>
      <c r="E9" s="5">
        <v>3.9139384330000002</v>
      </c>
      <c r="F9" s="5">
        <v>0.27090843799999997</v>
      </c>
      <c r="G9" s="5">
        <v>2.0000000000000001E-4</v>
      </c>
      <c r="H9" s="5">
        <v>0.43153972800000001</v>
      </c>
      <c r="I9" s="5">
        <v>0.40699999999999997</v>
      </c>
    </row>
    <row r="10" spans="1:9" ht="15" x14ac:dyDescent="0.25">
      <c r="A10" s="5" t="s">
        <v>25</v>
      </c>
      <c r="B10" s="5" t="s">
        <v>366</v>
      </c>
      <c r="C10" s="5">
        <v>1.6639549419999999</v>
      </c>
      <c r="D10" s="5">
        <v>0.64497694100000003</v>
      </c>
      <c r="E10" s="5">
        <v>1.324038745</v>
      </c>
      <c r="F10" s="5">
        <v>0.51580867200000002</v>
      </c>
      <c r="G10" s="5">
        <v>-9.9300000000000001E-5</v>
      </c>
      <c r="H10" s="5">
        <v>0.61885890499999996</v>
      </c>
      <c r="I10" s="5">
        <v>0.72</v>
      </c>
    </row>
    <row r="11" spans="1:9" ht="15" x14ac:dyDescent="0.25">
      <c r="A11" s="5" t="s">
        <v>25</v>
      </c>
      <c r="B11" s="5" t="s">
        <v>359</v>
      </c>
      <c r="C11" s="5">
        <v>6.8406028279999997</v>
      </c>
      <c r="D11" s="5">
        <v>0.33584016500000002</v>
      </c>
      <c r="E11" s="5">
        <v>6.3756497430000003</v>
      </c>
      <c r="F11" s="5">
        <v>0.27136279299999999</v>
      </c>
      <c r="G11" s="5">
        <v>9.4900000000000003E-5</v>
      </c>
      <c r="H11" s="5">
        <v>0.57229214799999995</v>
      </c>
      <c r="I11" s="5">
        <v>0.372</v>
      </c>
    </row>
    <row r="12" spans="1:9" ht="15" x14ac:dyDescent="0.25">
      <c r="A12" s="5" t="s">
        <v>25</v>
      </c>
      <c r="B12" s="5" t="s">
        <v>288</v>
      </c>
      <c r="C12" s="5">
        <v>11.56053623</v>
      </c>
      <c r="D12" s="5">
        <v>0.115968898</v>
      </c>
      <c r="E12" s="5">
        <v>8.8567210309999993</v>
      </c>
      <c r="F12" s="5">
        <v>0.181797772</v>
      </c>
      <c r="G12" s="5">
        <v>-2.13E-4</v>
      </c>
      <c r="H12" s="5">
        <v>0.22468870199999999</v>
      </c>
      <c r="I12" s="5">
        <v>0.13500000000000001</v>
      </c>
    </row>
    <row r="13" spans="1:9" ht="15" x14ac:dyDescent="0.25">
      <c r="A13" s="5" t="s">
        <v>121</v>
      </c>
      <c r="B13" s="5" t="s">
        <v>471</v>
      </c>
      <c r="C13" s="5">
        <v>7.2100141779999998</v>
      </c>
      <c r="D13" s="5">
        <v>0.40734589199999999</v>
      </c>
      <c r="E13" s="5">
        <v>7.0189729290000002</v>
      </c>
      <c r="F13" s="5">
        <v>0.31909615800000002</v>
      </c>
      <c r="G13" s="5">
        <v>-6.7299999999999996E-5</v>
      </c>
      <c r="H13" s="5">
        <v>0.70013986800000005</v>
      </c>
      <c r="I13" s="5">
        <v>0.52100000000000002</v>
      </c>
    </row>
    <row r="14" spans="1:9" ht="15" x14ac:dyDescent="0.25">
      <c r="A14" s="5" t="s">
        <v>121</v>
      </c>
      <c r="B14" s="5" t="s">
        <v>192</v>
      </c>
      <c r="C14" s="5">
        <v>13.89267731</v>
      </c>
      <c r="D14" s="5">
        <v>0.12619444699999999</v>
      </c>
      <c r="E14" s="5">
        <v>10.438629929999999</v>
      </c>
      <c r="F14" s="5">
        <v>0.23557867399999999</v>
      </c>
      <c r="G14" s="5">
        <v>-1.83E-4</v>
      </c>
      <c r="H14" s="5">
        <v>0.142388759</v>
      </c>
      <c r="I14" s="5">
        <v>4.4999999999999998E-2</v>
      </c>
    </row>
    <row r="15" spans="1:9" ht="15" x14ac:dyDescent="0.25">
      <c r="A15" s="5" t="s">
        <v>121</v>
      </c>
      <c r="B15" s="5" t="s">
        <v>857</v>
      </c>
      <c r="C15" s="5">
        <v>3.3066903920000001</v>
      </c>
      <c r="D15" s="5">
        <v>0.50787292299999998</v>
      </c>
      <c r="E15" s="5">
        <v>3.2198822640000002</v>
      </c>
      <c r="F15" s="5">
        <v>0.35895009999999999</v>
      </c>
      <c r="G15" s="5">
        <v>5.3999999999999998E-5</v>
      </c>
      <c r="H15" s="5">
        <v>0.79460891499999997</v>
      </c>
      <c r="I15" s="5">
        <v>0.72599999999999998</v>
      </c>
    </row>
    <row r="16" spans="1:9" ht="15" x14ac:dyDescent="0.25">
      <c r="A16" s="5" t="s">
        <v>121</v>
      </c>
      <c r="B16" s="5" t="s">
        <v>1023</v>
      </c>
      <c r="C16" s="5">
        <v>4.4974378189999999</v>
      </c>
      <c r="D16" s="5">
        <v>0.721025782</v>
      </c>
      <c r="E16" s="5">
        <v>4.1442944429999997</v>
      </c>
      <c r="F16" s="5">
        <v>0.65715660499999995</v>
      </c>
      <c r="G16" s="5">
        <v>-9.3399999999999993E-5</v>
      </c>
      <c r="H16" s="5">
        <v>0.57404704699999998</v>
      </c>
      <c r="I16" s="5">
        <v>0.874</v>
      </c>
    </row>
    <row r="17" spans="1:9" ht="15" x14ac:dyDescent="0.25">
      <c r="A17" s="5" t="s">
        <v>121</v>
      </c>
      <c r="B17" s="5" t="s">
        <v>122</v>
      </c>
      <c r="C17" s="5">
        <v>6.6665678819999998</v>
      </c>
      <c r="D17" s="5">
        <v>0.46440203699999999</v>
      </c>
      <c r="E17" s="5">
        <v>6.2684927720000001</v>
      </c>
      <c r="F17" s="5">
        <v>0.393795283</v>
      </c>
      <c r="G17" s="5">
        <v>5.5399999999999998E-5</v>
      </c>
      <c r="H17" s="5">
        <v>0.55973608900000005</v>
      </c>
      <c r="I17" s="5">
        <v>0.52200000000000002</v>
      </c>
    </row>
    <row r="18" spans="1:9" ht="15" x14ac:dyDescent="0.25">
      <c r="A18" s="5" t="s">
        <v>121</v>
      </c>
      <c r="B18" s="5" t="s">
        <v>1114</v>
      </c>
      <c r="C18" s="5">
        <v>0.38799338799999999</v>
      </c>
      <c r="D18" s="5">
        <v>0.942711458</v>
      </c>
      <c r="E18" s="5">
        <v>0.38416308700000001</v>
      </c>
      <c r="F18" s="5">
        <v>0.82523957299999995</v>
      </c>
      <c r="G18" s="5">
        <v>2.1500000000000001E-5</v>
      </c>
      <c r="H18" s="5">
        <v>0.95627941599999999</v>
      </c>
      <c r="I18" s="5">
        <v>0.96499999999999997</v>
      </c>
    </row>
    <row r="19" spans="1:9" ht="15" x14ac:dyDescent="0.25">
      <c r="A19" s="5" t="s">
        <v>121</v>
      </c>
      <c r="B19" s="5" t="s">
        <v>546</v>
      </c>
      <c r="C19" s="5">
        <v>8.8678443520000005</v>
      </c>
      <c r="D19" s="5">
        <v>0.181147963</v>
      </c>
      <c r="E19" s="5">
        <v>8.6890118249999997</v>
      </c>
      <c r="F19" s="5">
        <v>0.122130091</v>
      </c>
      <c r="G19" s="5">
        <v>5.13E-5</v>
      </c>
      <c r="H19" s="5">
        <v>0.76134244399999995</v>
      </c>
      <c r="I19" s="5">
        <v>0.245</v>
      </c>
    </row>
    <row r="20" spans="1:9" ht="15" x14ac:dyDescent="0.25">
      <c r="A20" s="5" t="s">
        <v>121</v>
      </c>
      <c r="B20" s="5" t="s">
        <v>716</v>
      </c>
      <c r="C20" s="5">
        <v>3.7336750529999998</v>
      </c>
      <c r="D20" s="5">
        <v>0.80989084600000005</v>
      </c>
      <c r="E20" s="5">
        <v>3.3180072030000001</v>
      </c>
      <c r="F20" s="5">
        <v>0.76800417700000001</v>
      </c>
      <c r="G20" s="5">
        <v>1.1900000000000001E-4</v>
      </c>
      <c r="H20" s="5">
        <v>0.54295517199999999</v>
      </c>
      <c r="I20" s="5">
        <v>0.81100000000000005</v>
      </c>
    </row>
    <row r="21" spans="1:9" ht="15" x14ac:dyDescent="0.25">
      <c r="A21" s="5" t="s">
        <v>121</v>
      </c>
      <c r="B21" s="5" t="s">
        <v>325</v>
      </c>
      <c r="C21" s="5">
        <v>11.78731992</v>
      </c>
      <c r="D21" s="5">
        <v>3.7821107E-2</v>
      </c>
      <c r="E21" s="5">
        <v>9.7283783039999996</v>
      </c>
      <c r="F21" s="5">
        <v>4.5260304000000001E-2</v>
      </c>
      <c r="G21" s="5">
        <v>3.0600000000000001E-4</v>
      </c>
      <c r="H21" s="5">
        <v>0.40959094699999998</v>
      </c>
      <c r="I21" s="5">
        <v>8.2000000000000003E-2</v>
      </c>
    </row>
    <row r="22" spans="1:9" ht="15" x14ac:dyDescent="0.25">
      <c r="A22" s="5" t="s">
        <v>121</v>
      </c>
      <c r="B22" s="5" t="s">
        <v>152</v>
      </c>
      <c r="C22" s="5">
        <v>1.1062467949999999</v>
      </c>
      <c r="D22" s="5">
        <v>0.77556630100000001</v>
      </c>
      <c r="E22" s="5">
        <v>1.0976786080000001</v>
      </c>
      <c r="F22" s="5">
        <v>0.57761986200000004</v>
      </c>
      <c r="G22" s="5">
        <v>1.6500000000000001E-5</v>
      </c>
      <c r="H22" s="5">
        <v>0.93468677</v>
      </c>
      <c r="I22" s="5">
        <v>0.14399999999999999</v>
      </c>
    </row>
    <row r="23" spans="1:9" ht="15" x14ac:dyDescent="0.25">
      <c r="A23" s="5" t="s">
        <v>121</v>
      </c>
      <c r="B23" s="5" t="s">
        <v>1000</v>
      </c>
      <c r="C23" s="5">
        <v>11.70084748</v>
      </c>
      <c r="D23" s="5">
        <v>8.4814490000000003E-3</v>
      </c>
      <c r="E23" s="5">
        <v>7.4925035940000004</v>
      </c>
      <c r="F23" s="5">
        <v>2.3606061000000001E-2</v>
      </c>
      <c r="G23" s="5">
        <v>5.3499999999999999E-4</v>
      </c>
      <c r="H23" s="5">
        <v>0.40028218300000001</v>
      </c>
      <c r="I23" s="5">
        <v>0.05</v>
      </c>
    </row>
    <row r="24" spans="1:9" ht="15" x14ac:dyDescent="0.25">
      <c r="A24" s="5" t="s">
        <v>121</v>
      </c>
      <c r="B24" s="5" t="s">
        <v>343</v>
      </c>
      <c r="C24" s="5">
        <v>6.8406028279999997</v>
      </c>
      <c r="D24" s="5">
        <v>0.33584016500000002</v>
      </c>
      <c r="E24" s="5">
        <v>6.3756497430000003</v>
      </c>
      <c r="F24" s="5">
        <v>0.27136279299999999</v>
      </c>
      <c r="G24" s="5">
        <v>9.4900000000000003E-5</v>
      </c>
      <c r="H24" s="5">
        <v>0.57229214799999995</v>
      </c>
      <c r="I24" s="5">
        <v>0.37</v>
      </c>
    </row>
    <row r="25" spans="1:9" ht="15" x14ac:dyDescent="0.25">
      <c r="A25" s="5" t="s">
        <v>121</v>
      </c>
      <c r="B25" s="5" t="s">
        <v>649</v>
      </c>
      <c r="C25" s="5">
        <v>6.2800520390000001</v>
      </c>
      <c r="D25" s="5">
        <v>0.39256076899999998</v>
      </c>
      <c r="E25" s="5">
        <v>2.5887437210000002</v>
      </c>
      <c r="F25" s="5">
        <v>0.76307477499999998</v>
      </c>
      <c r="G25" s="5">
        <v>2.5999999999999998E-4</v>
      </c>
      <c r="H25" s="5">
        <v>0.112743812</v>
      </c>
      <c r="I25" s="5">
        <v>0.48799999999999999</v>
      </c>
    </row>
    <row r="26" spans="1:9" ht="15" x14ac:dyDescent="0.25">
      <c r="A26" s="5" t="s">
        <v>121</v>
      </c>
      <c r="B26" s="5" t="s">
        <v>886</v>
      </c>
      <c r="C26" s="5">
        <v>14.985176020000001</v>
      </c>
      <c r="D26" s="5">
        <v>5.9434345E-2</v>
      </c>
      <c r="E26" s="5">
        <v>10.18313781</v>
      </c>
      <c r="F26" s="5">
        <v>0.178430596</v>
      </c>
      <c r="G26" s="5">
        <v>-2.7700000000000001E-4</v>
      </c>
      <c r="H26" s="5">
        <v>0.112083285</v>
      </c>
      <c r="I26" s="5">
        <v>8.7999999999999995E-2</v>
      </c>
    </row>
    <row r="27" spans="1:9" ht="15" x14ac:dyDescent="0.25">
      <c r="A27" s="5" t="s">
        <v>10</v>
      </c>
      <c r="B27" s="5" t="s">
        <v>770</v>
      </c>
      <c r="C27" s="5">
        <v>1.662299741</v>
      </c>
      <c r="D27" s="5">
        <v>0.64534769000000003</v>
      </c>
      <c r="E27" s="5">
        <v>0.961261637</v>
      </c>
      <c r="F27" s="5">
        <v>0.61839317500000002</v>
      </c>
      <c r="G27" s="5">
        <v>2.0599999999999999E-4</v>
      </c>
      <c r="H27" s="5">
        <v>0.49054543699999997</v>
      </c>
      <c r="I27" s="5">
        <v>0.626</v>
      </c>
    </row>
    <row r="28" spans="1:9" ht="15" x14ac:dyDescent="0.25">
      <c r="A28" s="5" t="s">
        <v>10</v>
      </c>
      <c r="B28" s="5" t="s">
        <v>204</v>
      </c>
      <c r="C28" s="5">
        <v>3.3066903920000001</v>
      </c>
      <c r="D28" s="5">
        <v>0.50787292299999998</v>
      </c>
      <c r="E28" s="5">
        <v>3.2198822640000002</v>
      </c>
      <c r="F28" s="5">
        <v>0.35895009999999999</v>
      </c>
      <c r="G28" s="5">
        <v>5.3999999999999998E-5</v>
      </c>
      <c r="H28" s="5">
        <v>0.79460891499999997</v>
      </c>
      <c r="I28" s="5">
        <v>0.76600000000000001</v>
      </c>
    </row>
    <row r="29" spans="1:9" ht="15" x14ac:dyDescent="0.25">
      <c r="A29" s="5" t="s">
        <v>10</v>
      </c>
      <c r="B29" s="5" t="s">
        <v>115</v>
      </c>
      <c r="C29" s="5">
        <v>4.5854314570000003</v>
      </c>
      <c r="D29" s="5">
        <v>0.46853500300000001</v>
      </c>
      <c r="E29" s="5">
        <v>4.5851392070000001</v>
      </c>
      <c r="F29" s="5">
        <v>0.33257119899999998</v>
      </c>
      <c r="G29" s="5">
        <v>-2.4099999999999998E-6</v>
      </c>
      <c r="H29" s="5">
        <v>0.988025186</v>
      </c>
      <c r="I29" s="5">
        <v>0.71199999999999997</v>
      </c>
    </row>
    <row r="30" spans="1:9" ht="15" x14ac:dyDescent="0.25">
      <c r="A30" s="5" t="s">
        <v>10</v>
      </c>
      <c r="B30" s="5" t="s">
        <v>209</v>
      </c>
      <c r="C30" s="5">
        <v>4.7603054629999999</v>
      </c>
      <c r="D30" s="5">
        <v>0.68918723900000001</v>
      </c>
      <c r="E30" s="5">
        <v>4.5371903280000003</v>
      </c>
      <c r="F30" s="5">
        <v>0.60438346399999998</v>
      </c>
      <c r="G30" s="5">
        <v>7.1000000000000005E-5</v>
      </c>
      <c r="H30" s="5">
        <v>0.653367111</v>
      </c>
      <c r="I30" s="5">
        <v>0.72299999999999998</v>
      </c>
    </row>
    <row r="31" spans="1:9" ht="15" x14ac:dyDescent="0.25">
      <c r="A31" s="5" t="s">
        <v>10</v>
      </c>
      <c r="B31" s="5" t="s">
        <v>567</v>
      </c>
      <c r="C31" s="5">
        <v>6.6573843850000003</v>
      </c>
      <c r="D31" s="5">
        <v>0.46540250799999999</v>
      </c>
      <c r="E31" s="5">
        <v>6.2688655989999997</v>
      </c>
      <c r="F31" s="5">
        <v>0.39375542499999999</v>
      </c>
      <c r="G31" s="5">
        <v>5.4700000000000001E-5</v>
      </c>
      <c r="H31" s="5">
        <v>0.56435874600000002</v>
      </c>
      <c r="I31" s="5">
        <v>0.51200000000000001</v>
      </c>
    </row>
    <row r="32" spans="1:9" ht="15" x14ac:dyDescent="0.25">
      <c r="A32" s="5" t="s">
        <v>10</v>
      </c>
      <c r="B32" s="5" t="s">
        <v>880</v>
      </c>
      <c r="C32" s="5">
        <v>0.38799338799999999</v>
      </c>
      <c r="D32" s="5">
        <v>0.942711458</v>
      </c>
      <c r="E32" s="5">
        <v>0.38416308700000001</v>
      </c>
      <c r="F32" s="5">
        <v>0.82523957299999995</v>
      </c>
      <c r="G32" s="5">
        <v>2.1500000000000001E-5</v>
      </c>
      <c r="H32" s="5">
        <v>0.95627941599999999</v>
      </c>
      <c r="I32" s="5">
        <v>0.96799999999999997</v>
      </c>
    </row>
    <row r="33" spans="1:9" ht="15" x14ac:dyDescent="0.25">
      <c r="A33" s="5" t="s">
        <v>10</v>
      </c>
      <c r="B33" s="5" t="s">
        <v>797</v>
      </c>
      <c r="C33" s="5">
        <v>7.6855826770000002</v>
      </c>
      <c r="D33" s="5">
        <v>0.36113347400000001</v>
      </c>
      <c r="E33" s="5">
        <v>7.6105145820000004</v>
      </c>
      <c r="F33" s="5">
        <v>0.268048593</v>
      </c>
      <c r="G33" s="5">
        <v>2.9E-5</v>
      </c>
      <c r="H33" s="5">
        <v>0.81589664100000003</v>
      </c>
      <c r="I33" s="5">
        <v>0.46800000000000003</v>
      </c>
    </row>
    <row r="34" spans="1:9" ht="15" x14ac:dyDescent="0.25">
      <c r="A34" s="5" t="s">
        <v>10</v>
      </c>
      <c r="B34" s="5" t="s">
        <v>548</v>
      </c>
      <c r="C34" s="5">
        <v>3.7336750529999998</v>
      </c>
      <c r="D34" s="5">
        <v>0.80989084600000005</v>
      </c>
      <c r="E34" s="5">
        <v>3.3180072030000001</v>
      </c>
      <c r="F34" s="5">
        <v>0.76800417700000001</v>
      </c>
      <c r="G34" s="5">
        <v>1.1900000000000001E-4</v>
      </c>
      <c r="H34" s="5">
        <v>0.54295517199999999</v>
      </c>
      <c r="I34" s="5">
        <v>0.82799999999999996</v>
      </c>
    </row>
    <row r="35" spans="1:9" ht="15" x14ac:dyDescent="0.25">
      <c r="A35" s="5" t="s">
        <v>10</v>
      </c>
      <c r="B35" s="5" t="s">
        <v>492</v>
      </c>
      <c r="C35" s="5">
        <v>1.108089468</v>
      </c>
      <c r="D35" s="5">
        <v>0.77512162200000001</v>
      </c>
      <c r="E35" s="5">
        <v>1.102443759</v>
      </c>
      <c r="F35" s="5">
        <v>0.57624527800000003</v>
      </c>
      <c r="G35" s="5">
        <v>1.34E-5</v>
      </c>
      <c r="H35" s="5">
        <v>0.94694428799999997</v>
      </c>
      <c r="I35" s="5">
        <v>0.16200000000000001</v>
      </c>
    </row>
    <row r="36" spans="1:9" ht="15" x14ac:dyDescent="0.25">
      <c r="A36" s="5" t="s">
        <v>10</v>
      </c>
      <c r="B36" s="5" t="s">
        <v>331</v>
      </c>
      <c r="C36" s="5">
        <v>9.5665662319999996</v>
      </c>
      <c r="D36" s="5">
        <v>0.29677366199999999</v>
      </c>
      <c r="E36" s="5">
        <v>9.0384781590000003</v>
      </c>
      <c r="F36" s="5">
        <v>0.24990526900000001</v>
      </c>
      <c r="G36" s="5">
        <v>-8.1500000000000002E-5</v>
      </c>
      <c r="H36" s="5">
        <v>0.54283862800000005</v>
      </c>
      <c r="I36" s="5">
        <v>7.8E-2</v>
      </c>
    </row>
    <row r="37" spans="1:9" ht="15" x14ac:dyDescent="0.25">
      <c r="A37" s="5" t="s">
        <v>10</v>
      </c>
      <c r="B37" s="5" t="s">
        <v>881</v>
      </c>
      <c r="C37" s="5">
        <v>11.70084748</v>
      </c>
      <c r="D37" s="5">
        <v>8.4814490000000003E-3</v>
      </c>
      <c r="E37" s="5">
        <v>7.4925035940000004</v>
      </c>
      <c r="F37" s="5">
        <v>2.3606061000000001E-2</v>
      </c>
      <c r="G37" s="5">
        <v>5.3499999999999999E-4</v>
      </c>
      <c r="H37" s="5">
        <v>0.40028218300000001</v>
      </c>
      <c r="I37" s="5">
        <v>4.1000000000000002E-2</v>
      </c>
    </row>
    <row r="38" spans="1:9" ht="15" x14ac:dyDescent="0.25">
      <c r="A38" s="5" t="s">
        <v>10</v>
      </c>
      <c r="B38" s="5" t="s">
        <v>418</v>
      </c>
      <c r="C38" s="5">
        <v>11.285779639999999</v>
      </c>
      <c r="D38" s="5">
        <v>0.18602632</v>
      </c>
      <c r="E38" s="5">
        <v>8.0347172649999994</v>
      </c>
      <c r="F38" s="5">
        <v>0.32954253</v>
      </c>
      <c r="G38" s="5">
        <v>2.7599999999999999E-4</v>
      </c>
      <c r="H38" s="5">
        <v>0.13625848900000001</v>
      </c>
      <c r="I38" s="5">
        <v>0.19900000000000001</v>
      </c>
    </row>
    <row r="39" spans="1:9" ht="15" x14ac:dyDescent="0.25">
      <c r="A39" s="5" t="s">
        <v>10</v>
      </c>
      <c r="B39" s="5" t="s">
        <v>840</v>
      </c>
      <c r="C39" s="5">
        <v>2.4446297690000001</v>
      </c>
      <c r="D39" s="5">
        <v>0.87461228099999999</v>
      </c>
      <c r="E39" s="5">
        <v>2.4398498750000002</v>
      </c>
      <c r="F39" s="5">
        <v>0.78552528899999996</v>
      </c>
      <c r="G39" s="5">
        <v>-8.7199999999999995E-6</v>
      </c>
      <c r="H39" s="5">
        <v>0.94756055699999997</v>
      </c>
      <c r="I39" s="5">
        <v>0.80600000000000005</v>
      </c>
    </row>
    <row r="40" spans="1:9" ht="15" x14ac:dyDescent="0.25">
      <c r="A40" s="5" t="s">
        <v>10</v>
      </c>
      <c r="B40" s="5" t="s">
        <v>818</v>
      </c>
      <c r="C40" s="5">
        <v>1.475753326</v>
      </c>
      <c r="D40" s="5">
        <v>0.99310320299999999</v>
      </c>
      <c r="E40" s="5">
        <v>1.4755660319999999</v>
      </c>
      <c r="F40" s="5">
        <v>0.98314352699999996</v>
      </c>
      <c r="G40" s="5">
        <v>3.23E-6</v>
      </c>
      <c r="H40" s="5">
        <v>0.98946276</v>
      </c>
      <c r="I40" s="5">
        <v>0.995</v>
      </c>
    </row>
    <row r="41" spans="1:9" ht="15" x14ac:dyDescent="0.25">
      <c r="A41" s="5" t="s">
        <v>10</v>
      </c>
      <c r="B41" s="5" t="s">
        <v>742</v>
      </c>
      <c r="C41" s="5">
        <v>6.2800520390000001</v>
      </c>
      <c r="D41" s="5">
        <v>0.39256076899999998</v>
      </c>
      <c r="E41" s="5">
        <v>2.5887437210000002</v>
      </c>
      <c r="F41" s="5">
        <v>0.76307477499999998</v>
      </c>
      <c r="G41" s="5">
        <v>2.5999999999999998E-4</v>
      </c>
      <c r="H41" s="5">
        <v>0.112743812</v>
      </c>
      <c r="I41" s="5">
        <v>0.45</v>
      </c>
    </row>
    <row r="42" spans="1:9" ht="15" x14ac:dyDescent="0.25">
      <c r="A42" s="5" t="s">
        <v>10</v>
      </c>
      <c r="B42" s="5" t="s">
        <v>11</v>
      </c>
      <c r="C42" s="5">
        <v>14.985176020000001</v>
      </c>
      <c r="D42" s="5">
        <v>5.9434345E-2</v>
      </c>
      <c r="E42" s="5">
        <v>10.18313781</v>
      </c>
      <c r="F42" s="5">
        <v>0.178430596</v>
      </c>
      <c r="G42" s="5">
        <v>-2.7700000000000001E-4</v>
      </c>
      <c r="H42" s="5">
        <v>0.112083285</v>
      </c>
      <c r="I42" s="5">
        <v>7.9000000000000001E-2</v>
      </c>
    </row>
    <row r="43" spans="1:9" ht="15" x14ac:dyDescent="0.25">
      <c r="A43" s="5" t="s">
        <v>10</v>
      </c>
      <c r="B43" s="5" t="s">
        <v>1073</v>
      </c>
      <c r="C43" s="5">
        <v>11.78731992</v>
      </c>
      <c r="D43" s="5">
        <v>3.7821107E-2</v>
      </c>
      <c r="E43" s="5">
        <v>9.7283783039999996</v>
      </c>
      <c r="F43" s="5">
        <v>4.5260304000000001E-2</v>
      </c>
      <c r="G43" s="5">
        <v>3.0600000000000001E-4</v>
      </c>
      <c r="H43" s="5">
        <v>0.40959094699999998</v>
      </c>
      <c r="I43" s="5">
        <v>8.5000000000000006E-2</v>
      </c>
    </row>
    <row r="44" spans="1:9" ht="15" x14ac:dyDescent="0.25">
      <c r="A44" s="5" t="s">
        <v>43</v>
      </c>
      <c r="B44" s="5" t="s">
        <v>466</v>
      </c>
      <c r="C44" s="5">
        <v>0.21712345399999999</v>
      </c>
      <c r="D44" s="5">
        <v>0.97477876799999996</v>
      </c>
      <c r="E44" s="5">
        <v>0.198297153</v>
      </c>
      <c r="F44" s="5">
        <v>0.90560814599999995</v>
      </c>
      <c r="G44" s="5">
        <v>-2.51E-5</v>
      </c>
      <c r="H44" s="5">
        <v>0.90343204600000004</v>
      </c>
      <c r="I44" s="5">
        <v>0.99199999999999999</v>
      </c>
    </row>
    <row r="45" spans="1:9" ht="15" x14ac:dyDescent="0.25">
      <c r="A45" s="5" t="s">
        <v>43</v>
      </c>
      <c r="B45" s="5" t="s">
        <v>775</v>
      </c>
      <c r="C45" s="5">
        <v>5.2340191880000004</v>
      </c>
      <c r="D45" s="5">
        <v>0.51416783799999999</v>
      </c>
      <c r="E45" s="5">
        <v>5.1863959770000001</v>
      </c>
      <c r="F45" s="5">
        <v>0.39355847599999999</v>
      </c>
      <c r="G45" s="5">
        <v>4.6499999999999999E-5</v>
      </c>
      <c r="H45" s="5">
        <v>0.83880076800000003</v>
      </c>
      <c r="I45" s="5">
        <v>0.69699999999999995</v>
      </c>
    </row>
    <row r="46" spans="1:9" ht="15" x14ac:dyDescent="0.25">
      <c r="A46" s="5" t="s">
        <v>43</v>
      </c>
      <c r="B46" s="5" t="s">
        <v>884</v>
      </c>
      <c r="C46" s="5">
        <v>2.5943336850000001</v>
      </c>
      <c r="D46" s="5">
        <v>0.62782721500000005</v>
      </c>
      <c r="E46" s="5">
        <v>2.4769830449999999</v>
      </c>
      <c r="F46" s="5">
        <v>0.47946512800000002</v>
      </c>
      <c r="G46" s="5">
        <v>1.01E-4</v>
      </c>
      <c r="H46" s="5">
        <v>0.75452291599999999</v>
      </c>
      <c r="I46" s="5">
        <v>0.79700000000000004</v>
      </c>
    </row>
    <row r="47" spans="1:9" ht="15" x14ac:dyDescent="0.25">
      <c r="A47" s="5" t="s">
        <v>43</v>
      </c>
      <c r="B47" s="5" t="s">
        <v>204</v>
      </c>
      <c r="C47" s="5">
        <v>10.02715179</v>
      </c>
      <c r="D47" s="5">
        <v>1.8336740000000001E-2</v>
      </c>
      <c r="E47" s="5">
        <v>5.2469997670000001</v>
      </c>
      <c r="F47" s="5">
        <v>7.2548506999999998E-2</v>
      </c>
      <c r="G47" s="5">
        <v>4.8999999999999998E-4</v>
      </c>
      <c r="H47" s="5">
        <v>0.30955027699999998</v>
      </c>
      <c r="I47" s="5">
        <v>7.0999999999999994E-2</v>
      </c>
    </row>
    <row r="48" spans="1:9" ht="15" x14ac:dyDescent="0.25">
      <c r="A48" s="5" t="s">
        <v>43</v>
      </c>
      <c r="B48" s="5" t="s">
        <v>44</v>
      </c>
      <c r="C48" s="5">
        <v>4.5854314570000003</v>
      </c>
      <c r="D48" s="5">
        <v>0.46853500300000001</v>
      </c>
      <c r="E48" s="5">
        <v>4.5851392070000001</v>
      </c>
      <c r="F48" s="5">
        <v>0.33257119899999998</v>
      </c>
      <c r="G48" s="5">
        <v>-2.4099999999999998E-6</v>
      </c>
      <c r="H48" s="5">
        <v>0.988025186</v>
      </c>
      <c r="I48" s="5">
        <v>0.69499999999999995</v>
      </c>
    </row>
    <row r="49" spans="1:9" ht="15" x14ac:dyDescent="0.25">
      <c r="A49" s="5" t="s">
        <v>43</v>
      </c>
      <c r="B49" s="5" t="s">
        <v>567</v>
      </c>
      <c r="C49" s="5">
        <v>9.2033916439999999</v>
      </c>
      <c r="D49" s="5">
        <v>0.41871529000000002</v>
      </c>
      <c r="E49" s="5">
        <v>9.0413975489999991</v>
      </c>
      <c r="F49" s="5">
        <v>0.33881575899999999</v>
      </c>
      <c r="G49" s="5">
        <v>-4.4700000000000002E-5</v>
      </c>
      <c r="H49" s="5">
        <v>0.71483699099999998</v>
      </c>
      <c r="I49" s="5">
        <v>0.40699999999999997</v>
      </c>
    </row>
    <row r="50" spans="1:9" ht="15" x14ac:dyDescent="0.25">
      <c r="A50" s="5" t="s">
        <v>43</v>
      </c>
      <c r="B50" s="5" t="s">
        <v>743</v>
      </c>
      <c r="C50" s="5">
        <v>0.38799338799999999</v>
      </c>
      <c r="D50" s="5">
        <v>0.942711458</v>
      </c>
      <c r="E50" s="5">
        <v>0.38416308700000001</v>
      </c>
      <c r="F50" s="5">
        <v>0.82523957299999995</v>
      </c>
      <c r="G50" s="5">
        <v>2.1500000000000001E-5</v>
      </c>
      <c r="H50" s="5">
        <v>0.95627941599999999</v>
      </c>
      <c r="I50" s="5">
        <v>0.96099999999999997</v>
      </c>
    </row>
    <row r="51" spans="1:9" ht="15" x14ac:dyDescent="0.25">
      <c r="A51" s="5" t="s">
        <v>43</v>
      </c>
      <c r="B51" s="5" t="s">
        <v>270</v>
      </c>
      <c r="C51" s="5">
        <v>8.2120259010000005</v>
      </c>
      <c r="D51" s="5">
        <v>0.222977706</v>
      </c>
      <c r="E51" s="5">
        <v>5.0443469759999999</v>
      </c>
      <c r="F51" s="5">
        <v>0.41049205</v>
      </c>
      <c r="G51" s="5">
        <v>5.5000000000000003E-4</v>
      </c>
      <c r="H51" s="5">
        <v>0.136602855</v>
      </c>
      <c r="I51" s="5">
        <v>0.25700000000000001</v>
      </c>
    </row>
    <row r="52" spans="1:9" ht="15" x14ac:dyDescent="0.25">
      <c r="A52" s="5" t="s">
        <v>43</v>
      </c>
      <c r="B52" s="5" t="s">
        <v>389</v>
      </c>
      <c r="C52" s="5">
        <v>7.6710632719999996</v>
      </c>
      <c r="D52" s="5">
        <v>0.36249055800000002</v>
      </c>
      <c r="E52" s="5">
        <v>7.5877824770000002</v>
      </c>
      <c r="F52" s="5">
        <v>0.26988477399999999</v>
      </c>
      <c r="G52" s="5">
        <v>3.04E-5</v>
      </c>
      <c r="H52" s="5">
        <v>0.80604475499999995</v>
      </c>
      <c r="I52" s="5">
        <v>0.45200000000000001</v>
      </c>
    </row>
    <row r="53" spans="1:9" ht="15" x14ac:dyDescent="0.25">
      <c r="A53" s="5" t="s">
        <v>43</v>
      </c>
      <c r="B53" s="5" t="s">
        <v>690</v>
      </c>
      <c r="C53" s="5">
        <v>3.7336750529999998</v>
      </c>
      <c r="D53" s="5">
        <v>0.80989084600000005</v>
      </c>
      <c r="E53" s="5">
        <v>3.3180072030000001</v>
      </c>
      <c r="F53" s="5">
        <v>0.76800417700000001</v>
      </c>
      <c r="G53" s="5">
        <v>1.1900000000000001E-4</v>
      </c>
      <c r="H53" s="5">
        <v>0.54295517199999999</v>
      </c>
      <c r="I53" s="5">
        <v>0.79700000000000004</v>
      </c>
    </row>
    <row r="54" spans="1:9" ht="15" x14ac:dyDescent="0.25">
      <c r="A54" s="5" t="s">
        <v>43</v>
      </c>
      <c r="B54" s="5" t="s">
        <v>136</v>
      </c>
      <c r="C54" s="5">
        <v>3.2912514229999998</v>
      </c>
      <c r="D54" s="5">
        <v>0.77150322400000004</v>
      </c>
      <c r="E54" s="5">
        <v>2.631899931</v>
      </c>
      <c r="F54" s="5">
        <v>0.75651269099999996</v>
      </c>
      <c r="G54" s="5">
        <v>1.2899999999999999E-4</v>
      </c>
      <c r="H54" s="5">
        <v>0.45369635899999999</v>
      </c>
      <c r="I54" s="5">
        <v>0.76100000000000001</v>
      </c>
    </row>
    <row r="55" spans="1:9" ht="15" x14ac:dyDescent="0.25">
      <c r="A55" s="5" t="s">
        <v>43</v>
      </c>
      <c r="B55" s="5" t="s">
        <v>782</v>
      </c>
      <c r="C55" s="5">
        <v>2.535659747</v>
      </c>
      <c r="D55" s="5">
        <v>0.46888102500000001</v>
      </c>
      <c r="E55" s="5">
        <v>1.533476321</v>
      </c>
      <c r="F55" s="5">
        <v>0.46452580799999998</v>
      </c>
      <c r="G55" s="5">
        <v>1.76E-4</v>
      </c>
      <c r="H55" s="5">
        <v>0.42222998899999997</v>
      </c>
      <c r="I55" s="5">
        <v>0.79800000000000004</v>
      </c>
    </row>
    <row r="56" spans="1:9" ht="15" x14ac:dyDescent="0.25">
      <c r="A56" s="5" t="s">
        <v>43</v>
      </c>
      <c r="B56" s="5" t="s">
        <v>911</v>
      </c>
      <c r="C56" s="5">
        <v>11.70084748</v>
      </c>
      <c r="D56" s="5">
        <v>8.4814490000000003E-3</v>
      </c>
      <c r="E56" s="5">
        <v>7.4925035940000004</v>
      </c>
      <c r="F56" s="5">
        <v>2.3606061000000001E-2</v>
      </c>
      <c r="G56" s="5">
        <v>5.3499999999999999E-4</v>
      </c>
      <c r="H56" s="5">
        <v>0.40028218300000001</v>
      </c>
      <c r="I56" s="5">
        <v>5.3999999999999999E-2</v>
      </c>
    </row>
    <row r="57" spans="1:9" ht="15" x14ac:dyDescent="0.25">
      <c r="A57" s="5" t="s">
        <v>43</v>
      </c>
      <c r="B57" s="5" t="s">
        <v>68</v>
      </c>
      <c r="C57" s="5">
        <v>2.791313063</v>
      </c>
      <c r="D57" s="5">
        <v>0.83454642300000004</v>
      </c>
      <c r="E57" s="5">
        <v>1.5874223430000001</v>
      </c>
      <c r="F57" s="5">
        <v>0.90276615699999996</v>
      </c>
      <c r="G57" s="5">
        <v>2.7999999999999998E-4</v>
      </c>
      <c r="H57" s="5">
        <v>0.32255428200000003</v>
      </c>
      <c r="I57" s="5">
        <v>0.85699999999999998</v>
      </c>
    </row>
    <row r="58" spans="1:9" ht="15" x14ac:dyDescent="0.25">
      <c r="A58" s="5" t="s">
        <v>43</v>
      </c>
      <c r="B58" s="5" t="s">
        <v>885</v>
      </c>
      <c r="C58" s="5">
        <v>2.4446297690000001</v>
      </c>
      <c r="D58" s="5">
        <v>0.87461228099999999</v>
      </c>
      <c r="E58" s="5">
        <v>2.4398498750000002</v>
      </c>
      <c r="F58" s="5">
        <v>0.78552528899999996</v>
      </c>
      <c r="G58" s="5">
        <v>-8.7199999999999995E-6</v>
      </c>
      <c r="H58" s="5">
        <v>0.94756055699999997</v>
      </c>
      <c r="I58" s="5">
        <v>0.80200000000000005</v>
      </c>
    </row>
    <row r="59" spans="1:9" ht="15" x14ac:dyDescent="0.25">
      <c r="A59" s="5" t="s">
        <v>43</v>
      </c>
      <c r="B59" s="5" t="s">
        <v>233</v>
      </c>
      <c r="C59" s="5">
        <v>6.6737264029999999</v>
      </c>
      <c r="D59" s="5">
        <v>0.463622967</v>
      </c>
      <c r="E59" s="5">
        <v>4.5807614750000001</v>
      </c>
      <c r="F59" s="5">
        <v>0.59859129300000002</v>
      </c>
      <c r="G59" s="5">
        <v>-1.5899999999999999E-4</v>
      </c>
      <c r="H59" s="5">
        <v>0.198124522</v>
      </c>
      <c r="I59" s="5">
        <v>0.39900000000000002</v>
      </c>
    </row>
    <row r="60" spans="1:9" ht="15" x14ac:dyDescent="0.25">
      <c r="A60" s="5" t="s">
        <v>43</v>
      </c>
      <c r="B60" s="5" t="s">
        <v>510</v>
      </c>
      <c r="C60" s="5">
        <v>9.8439846469999992</v>
      </c>
      <c r="D60" s="5">
        <v>0.19758847299999999</v>
      </c>
      <c r="E60" s="5">
        <v>9.7065061349999997</v>
      </c>
      <c r="F60" s="5">
        <v>0.13756828500000001</v>
      </c>
      <c r="G60" s="5">
        <v>3.3899999999999997E-5</v>
      </c>
      <c r="H60" s="5">
        <v>0.78047303099999998</v>
      </c>
      <c r="I60" s="5">
        <v>0.35699999999999998</v>
      </c>
    </row>
    <row r="61" spans="1:9" ht="15" x14ac:dyDescent="0.25">
      <c r="A61" s="5" t="s">
        <v>43</v>
      </c>
      <c r="B61" s="5" t="s">
        <v>626</v>
      </c>
      <c r="C61" s="5">
        <v>9.9183473450000008</v>
      </c>
      <c r="D61" s="5">
        <v>0.27080372200000002</v>
      </c>
      <c r="E61" s="5">
        <v>7.3999468669999997</v>
      </c>
      <c r="F61" s="5">
        <v>0.38845747899999999</v>
      </c>
      <c r="G61" s="5">
        <v>1.94E-4</v>
      </c>
      <c r="H61" s="5">
        <v>0.16662732799999999</v>
      </c>
      <c r="I61" s="5">
        <v>0.29799999999999999</v>
      </c>
    </row>
    <row r="62" spans="1:9" ht="15" x14ac:dyDescent="0.25">
      <c r="A62" s="5" t="s">
        <v>43</v>
      </c>
      <c r="B62" s="5" t="s">
        <v>502</v>
      </c>
      <c r="C62" s="5">
        <v>3.0118307359999998</v>
      </c>
      <c r="D62" s="5">
        <v>0.80736048900000001</v>
      </c>
      <c r="E62" s="5">
        <v>2.9814278170000001</v>
      </c>
      <c r="F62" s="5">
        <v>0.70284927399999997</v>
      </c>
      <c r="G62" s="5">
        <v>4.85E-5</v>
      </c>
      <c r="H62" s="5">
        <v>0.86841938399999996</v>
      </c>
      <c r="I62" s="5">
        <v>0.80100000000000005</v>
      </c>
    </row>
    <row r="63" spans="1:9" ht="15" x14ac:dyDescent="0.25">
      <c r="A63" s="5" t="s">
        <v>43</v>
      </c>
      <c r="B63" s="5" t="s">
        <v>919</v>
      </c>
      <c r="C63" s="5">
        <v>8.740833984</v>
      </c>
      <c r="D63" s="5">
        <v>0.46153335200000001</v>
      </c>
      <c r="E63" s="5">
        <v>6.7150599419999999</v>
      </c>
      <c r="F63" s="5">
        <v>0.56766423499999996</v>
      </c>
      <c r="G63" s="5">
        <v>-1.46E-4</v>
      </c>
      <c r="H63" s="5">
        <v>0.19245669600000001</v>
      </c>
      <c r="I63" s="5">
        <v>0.316</v>
      </c>
    </row>
    <row r="64" spans="1:9" ht="15" x14ac:dyDescent="0.25">
      <c r="A64" s="5" t="s">
        <v>43</v>
      </c>
      <c r="B64" s="5" t="s">
        <v>116</v>
      </c>
      <c r="C64" s="5">
        <v>6.924082501</v>
      </c>
      <c r="D64" s="5">
        <v>0.13995492000000001</v>
      </c>
      <c r="E64" s="5">
        <v>3.6965637029999998</v>
      </c>
      <c r="F64" s="5">
        <v>0.29614891900000001</v>
      </c>
      <c r="G64" s="5">
        <v>4.9200000000000003E-4</v>
      </c>
      <c r="H64" s="5">
        <v>0.20400047700000001</v>
      </c>
      <c r="I64" s="5">
        <v>0.20499999999999999</v>
      </c>
    </row>
    <row r="65" spans="1:9" ht="15" x14ac:dyDescent="0.25">
      <c r="A65" s="5" t="s">
        <v>43</v>
      </c>
      <c r="B65" s="5" t="s">
        <v>1070</v>
      </c>
      <c r="C65" s="5">
        <v>6.6476737850000003</v>
      </c>
      <c r="D65" s="5">
        <v>0.35466181899999999</v>
      </c>
      <c r="E65" s="5">
        <v>6.5704607829999997</v>
      </c>
      <c r="F65" s="5">
        <v>0.25459464599999998</v>
      </c>
      <c r="G65" s="5">
        <v>-4.9499999999999997E-5</v>
      </c>
      <c r="H65" s="5">
        <v>0.81809940400000003</v>
      </c>
      <c r="I65" s="5">
        <v>0.1</v>
      </c>
    </row>
    <row r="66" spans="1:9" ht="15" x14ac:dyDescent="0.25">
      <c r="A66" s="5" t="s">
        <v>43</v>
      </c>
      <c r="B66" s="5" t="s">
        <v>375</v>
      </c>
      <c r="C66" s="5">
        <v>21.28137177</v>
      </c>
      <c r="D66" s="5">
        <v>6.436382E-3</v>
      </c>
      <c r="E66" s="5">
        <v>19.482590930000001</v>
      </c>
      <c r="F66" s="5">
        <v>6.8026969999999999E-3</v>
      </c>
      <c r="G66" s="5">
        <v>1.2400000000000001E-4</v>
      </c>
      <c r="H66" s="5">
        <v>0.44787714200000001</v>
      </c>
      <c r="I66" s="5">
        <v>1.6E-2</v>
      </c>
    </row>
    <row r="67" spans="1:9" ht="15" x14ac:dyDescent="0.25">
      <c r="A67" s="5" t="s">
        <v>43</v>
      </c>
      <c r="B67" s="5" t="s">
        <v>203</v>
      </c>
      <c r="C67" s="5">
        <v>14.98625803</v>
      </c>
      <c r="D67" s="5">
        <v>5.9413214999999998E-2</v>
      </c>
      <c r="E67" s="5">
        <v>10.17399661</v>
      </c>
      <c r="F67" s="5">
        <v>0.17892580799999999</v>
      </c>
      <c r="G67" s="5">
        <v>-2.7799999999999998E-4</v>
      </c>
      <c r="H67" s="5">
        <v>0.111632648</v>
      </c>
      <c r="I67" s="5">
        <v>7.3999999999999996E-2</v>
      </c>
    </row>
    <row r="68" spans="1:9" ht="15" x14ac:dyDescent="0.25">
      <c r="A68" s="5" t="s">
        <v>43</v>
      </c>
      <c r="B68" s="5" t="s">
        <v>92</v>
      </c>
      <c r="C68" s="5">
        <v>20.515082939999999</v>
      </c>
      <c r="D68" s="5">
        <v>8.5534419999999996E-3</v>
      </c>
      <c r="E68" s="5">
        <v>19.782517219999999</v>
      </c>
      <c r="F68" s="5">
        <v>6.0591029999999997E-3</v>
      </c>
      <c r="G68" s="5">
        <v>-1.74E-4</v>
      </c>
      <c r="H68" s="5">
        <v>0.62631104900000001</v>
      </c>
      <c r="I68" s="5">
        <v>1.4E-2</v>
      </c>
    </row>
    <row r="69" spans="1:9" ht="15" x14ac:dyDescent="0.25">
      <c r="A69" s="5" t="s">
        <v>32</v>
      </c>
      <c r="B69" s="5" t="s">
        <v>1159</v>
      </c>
      <c r="C69" s="5">
        <v>1.34185654</v>
      </c>
      <c r="D69" s="5">
        <v>0.71921862999999997</v>
      </c>
      <c r="E69" s="5">
        <v>1.081803667</v>
      </c>
      <c r="F69" s="5">
        <v>0.58222294699999999</v>
      </c>
      <c r="G69" s="5">
        <v>1.2E-4</v>
      </c>
      <c r="H69" s="5">
        <v>0.66078775000000001</v>
      </c>
      <c r="I69" s="5">
        <v>0.61799999999999999</v>
      </c>
    </row>
    <row r="70" spans="1:9" ht="15" x14ac:dyDescent="0.25">
      <c r="A70" s="5" t="s">
        <v>32</v>
      </c>
      <c r="B70" s="5" t="s">
        <v>501</v>
      </c>
      <c r="C70" s="5">
        <v>14.988755749999999</v>
      </c>
      <c r="D70" s="5">
        <v>5.9364465999999998E-2</v>
      </c>
      <c r="E70" s="5">
        <v>10.160138379999999</v>
      </c>
      <c r="F70" s="5">
        <v>0.179678756</v>
      </c>
      <c r="G70" s="5">
        <v>-2.7799999999999998E-4</v>
      </c>
      <c r="H70" s="5">
        <v>0.11092623</v>
      </c>
      <c r="I70" s="5">
        <v>6.8000000000000005E-2</v>
      </c>
    </row>
    <row r="71" spans="1:9" ht="15" x14ac:dyDescent="0.25">
      <c r="A71" s="5" t="s">
        <v>32</v>
      </c>
      <c r="B71" s="5" t="s">
        <v>995</v>
      </c>
      <c r="C71" s="5">
        <v>1.5884959219999999</v>
      </c>
      <c r="D71" s="5">
        <v>0.81085827799999999</v>
      </c>
      <c r="E71" s="5">
        <v>1.284698079</v>
      </c>
      <c r="F71" s="5">
        <v>0.73276983699999998</v>
      </c>
      <c r="G71" s="5">
        <v>-2.0799999999999999E-4</v>
      </c>
      <c r="H71" s="5">
        <v>0.61990523600000003</v>
      </c>
      <c r="I71" s="5">
        <v>0.31</v>
      </c>
    </row>
    <row r="72" spans="1:9" ht="15" x14ac:dyDescent="0.25">
      <c r="A72" s="5" t="s">
        <v>32</v>
      </c>
      <c r="B72" s="5" t="s">
        <v>108</v>
      </c>
      <c r="C72" s="5">
        <v>7.6747650140000001</v>
      </c>
      <c r="D72" s="5">
        <v>0.17509434500000001</v>
      </c>
      <c r="E72" s="5">
        <v>7.362676274</v>
      </c>
      <c r="F72" s="5">
        <v>0.11791937600000001</v>
      </c>
      <c r="G72" s="5">
        <v>-1.2999999999999999E-4</v>
      </c>
      <c r="H72" s="5">
        <v>0.70161928600000001</v>
      </c>
      <c r="I72" s="5">
        <v>0.14499999999999999</v>
      </c>
    </row>
    <row r="73" spans="1:9" ht="15" x14ac:dyDescent="0.25">
      <c r="A73" s="5" t="s">
        <v>32</v>
      </c>
      <c r="B73" s="5" t="s">
        <v>316</v>
      </c>
      <c r="C73" s="5">
        <v>1.1050076280000001</v>
      </c>
      <c r="D73" s="5">
        <v>0.99295223799999999</v>
      </c>
      <c r="E73" s="5">
        <v>1.03742694</v>
      </c>
      <c r="F73" s="5">
        <v>0.98415363199999994</v>
      </c>
      <c r="G73" s="5">
        <v>-3.9199999999999997E-5</v>
      </c>
      <c r="H73" s="5">
        <v>0.80358310600000005</v>
      </c>
      <c r="I73" s="5">
        <v>0.99099999999999999</v>
      </c>
    </row>
    <row r="74" spans="1:9" ht="15" x14ac:dyDescent="0.25">
      <c r="A74" s="5" t="s">
        <v>32</v>
      </c>
      <c r="B74" s="5" t="s">
        <v>896</v>
      </c>
      <c r="C74" s="5">
        <v>5.168395855</v>
      </c>
      <c r="D74" s="5">
        <v>0.27045130699999997</v>
      </c>
      <c r="E74" s="5">
        <v>3.6577055270000001</v>
      </c>
      <c r="F74" s="5">
        <v>0.30087683999999998</v>
      </c>
      <c r="G74" s="5">
        <v>-3.6499999999999998E-4</v>
      </c>
      <c r="H74" s="5">
        <v>0.34681743500000001</v>
      </c>
      <c r="I74" s="5">
        <v>0.33300000000000002</v>
      </c>
    </row>
    <row r="75" spans="1:9" ht="15" x14ac:dyDescent="0.25">
      <c r="A75" s="5" t="s">
        <v>32</v>
      </c>
      <c r="B75" s="5" t="s">
        <v>643</v>
      </c>
      <c r="C75" s="5">
        <v>2.5943336850000001</v>
      </c>
      <c r="D75" s="5">
        <v>0.62782721500000005</v>
      </c>
      <c r="E75" s="5">
        <v>2.4769830449999999</v>
      </c>
      <c r="F75" s="5">
        <v>0.47946512800000002</v>
      </c>
      <c r="G75" s="5">
        <v>1.01E-4</v>
      </c>
      <c r="H75" s="5">
        <v>0.75452291599999999</v>
      </c>
      <c r="I75" s="5">
        <v>0.81399999999999995</v>
      </c>
    </row>
    <row r="76" spans="1:9" ht="15" x14ac:dyDescent="0.25">
      <c r="A76" s="5" t="s">
        <v>32</v>
      </c>
      <c r="B76" s="5" t="s">
        <v>705</v>
      </c>
      <c r="C76" s="5">
        <v>5.9017762339999997</v>
      </c>
      <c r="D76" s="5">
        <v>0.74970730200000002</v>
      </c>
      <c r="E76" s="5">
        <v>5.8871706320000001</v>
      </c>
      <c r="F76" s="5">
        <v>0.65986888099999996</v>
      </c>
      <c r="G76" s="5">
        <v>1.47E-5</v>
      </c>
      <c r="H76" s="5">
        <v>0.90678723000000006</v>
      </c>
      <c r="I76" s="5">
        <v>0.73599999999999999</v>
      </c>
    </row>
    <row r="77" spans="1:9" ht="15" x14ac:dyDescent="0.25">
      <c r="A77" s="5" t="s">
        <v>32</v>
      </c>
      <c r="B77" s="5" t="s">
        <v>838</v>
      </c>
      <c r="C77" s="5">
        <v>1.993976325</v>
      </c>
      <c r="D77" s="5">
        <v>0.73686687399999995</v>
      </c>
      <c r="E77" s="5">
        <v>1.6064785319999999</v>
      </c>
      <c r="F77" s="5">
        <v>0.65792174999999997</v>
      </c>
      <c r="G77" s="5">
        <v>-9.1299999999999997E-5</v>
      </c>
      <c r="H77" s="5">
        <v>0.57772605399999999</v>
      </c>
      <c r="I77" s="5">
        <v>0.9</v>
      </c>
    </row>
    <row r="78" spans="1:9" ht="15" x14ac:dyDescent="0.25">
      <c r="A78" s="5" t="s">
        <v>32</v>
      </c>
      <c r="B78" s="5" t="s">
        <v>1063</v>
      </c>
      <c r="C78" s="5">
        <v>2.5476996770000002</v>
      </c>
      <c r="D78" s="5">
        <v>0.76929489399999995</v>
      </c>
      <c r="E78" s="5">
        <v>2.5453727399999999</v>
      </c>
      <c r="F78" s="5">
        <v>0.63652994500000004</v>
      </c>
      <c r="G78" s="5">
        <v>1.24E-5</v>
      </c>
      <c r="H78" s="5">
        <v>0.96383877799999995</v>
      </c>
      <c r="I78" s="5">
        <v>0.74199999999999999</v>
      </c>
    </row>
    <row r="79" spans="1:9" ht="15" x14ac:dyDescent="0.25">
      <c r="A79" s="5" t="s">
        <v>32</v>
      </c>
      <c r="B79" s="5" t="s">
        <v>717</v>
      </c>
      <c r="C79" s="5">
        <v>8.9375161920000004</v>
      </c>
      <c r="D79" s="5">
        <v>0.25717332900000001</v>
      </c>
      <c r="E79" s="5">
        <v>2.8564220379999998</v>
      </c>
      <c r="F79" s="5">
        <v>0.82663966300000002</v>
      </c>
      <c r="G79" s="5">
        <v>3.88E-4</v>
      </c>
      <c r="H79" s="5">
        <v>4.8722109999999999E-2</v>
      </c>
      <c r="I79" s="5">
        <v>0.5</v>
      </c>
    </row>
    <row r="80" spans="1:9" ht="15" x14ac:dyDescent="0.25">
      <c r="A80" s="5" t="s">
        <v>32</v>
      </c>
      <c r="B80" s="5" t="s">
        <v>256</v>
      </c>
      <c r="C80" s="5">
        <v>6.8183301040000002</v>
      </c>
      <c r="D80" s="5">
        <v>0.337975309</v>
      </c>
      <c r="E80" s="5">
        <v>5.9499894199999996</v>
      </c>
      <c r="F80" s="5">
        <v>0.31111562700000001</v>
      </c>
      <c r="G80" s="5">
        <v>-1.84E-4</v>
      </c>
      <c r="H80" s="5">
        <v>0.43199341899999999</v>
      </c>
      <c r="I80" s="5">
        <v>0.433</v>
      </c>
    </row>
    <row r="81" spans="1:9" ht="15" x14ac:dyDescent="0.25">
      <c r="A81" s="5" t="s">
        <v>32</v>
      </c>
      <c r="B81" s="5" t="s">
        <v>930</v>
      </c>
      <c r="C81" s="5">
        <v>0.46695150899999999</v>
      </c>
      <c r="D81" s="5">
        <v>0.92608966299999995</v>
      </c>
      <c r="E81" s="5">
        <v>0.328917723</v>
      </c>
      <c r="F81" s="5">
        <v>0.84835265599999998</v>
      </c>
      <c r="G81" s="5">
        <v>7.9300000000000003E-5</v>
      </c>
      <c r="H81" s="5">
        <v>0.74591126100000005</v>
      </c>
      <c r="I81" s="5">
        <v>0.95399999999999996</v>
      </c>
    </row>
    <row r="82" spans="1:9" ht="15" x14ac:dyDescent="0.25">
      <c r="A82" s="5" t="s">
        <v>32</v>
      </c>
      <c r="B82" s="5" t="s">
        <v>223</v>
      </c>
      <c r="C82" s="5">
        <v>4.6851950330000003</v>
      </c>
      <c r="D82" s="5">
        <v>0.19635430200000001</v>
      </c>
      <c r="E82" s="5">
        <v>1.8777794809999999</v>
      </c>
      <c r="F82" s="5">
        <v>0.391061775</v>
      </c>
      <c r="G82" s="5">
        <v>-1.162235E-3</v>
      </c>
      <c r="H82" s="5">
        <v>0.235816742</v>
      </c>
      <c r="I82" s="5">
        <v>0.27300000000000002</v>
      </c>
    </row>
    <row r="83" spans="1:9" ht="15" x14ac:dyDescent="0.25">
      <c r="A83" s="5" t="s">
        <v>32</v>
      </c>
      <c r="B83" s="5" t="s">
        <v>185</v>
      </c>
      <c r="C83" s="5">
        <v>0.60139915899999996</v>
      </c>
      <c r="D83" s="5">
        <v>0.98793909199999996</v>
      </c>
      <c r="E83" s="5">
        <v>0.40641701099999999</v>
      </c>
      <c r="F83" s="5">
        <v>0.98194815999999996</v>
      </c>
      <c r="G83" s="5">
        <v>5.5399999999999998E-5</v>
      </c>
      <c r="H83" s="5">
        <v>0.68162254300000003</v>
      </c>
      <c r="I83" s="5">
        <v>0.98</v>
      </c>
    </row>
    <row r="84" spans="1:9" ht="15" x14ac:dyDescent="0.25">
      <c r="A84" s="5" t="s">
        <v>32</v>
      </c>
      <c r="B84" s="5" t="s">
        <v>1001</v>
      </c>
      <c r="C84" s="5">
        <v>6.1089366930000004</v>
      </c>
      <c r="D84" s="5">
        <v>0.19115918300000001</v>
      </c>
      <c r="E84" s="5">
        <v>1.724686698</v>
      </c>
      <c r="F84" s="5">
        <v>0.63145939699999998</v>
      </c>
      <c r="G84" s="5">
        <v>-3.3500000000000001E-4</v>
      </c>
      <c r="H84" s="5">
        <v>0.127307592</v>
      </c>
      <c r="I84" s="5">
        <v>0.24299999999999999</v>
      </c>
    </row>
    <row r="85" spans="1:9" ht="15" x14ac:dyDescent="0.25">
      <c r="A85" s="5" t="s">
        <v>32</v>
      </c>
      <c r="B85" s="5" t="s">
        <v>664</v>
      </c>
      <c r="C85" s="5">
        <v>7.3015249740000003</v>
      </c>
      <c r="D85" s="5">
        <v>0.29386016599999998</v>
      </c>
      <c r="E85" s="5">
        <v>6.8197191080000001</v>
      </c>
      <c r="F85" s="5">
        <v>0.23439699899999999</v>
      </c>
      <c r="G85" s="5">
        <v>9.5199999999999997E-5</v>
      </c>
      <c r="H85" s="5">
        <v>0.57815265999999998</v>
      </c>
      <c r="I85" s="5">
        <v>0.28499999999999998</v>
      </c>
    </row>
    <row r="86" spans="1:9" ht="15" x14ac:dyDescent="0.25">
      <c r="A86" s="5" t="s">
        <v>32</v>
      </c>
      <c r="B86" s="5" t="s">
        <v>1031</v>
      </c>
      <c r="C86" s="5">
        <v>2.8612154730000001</v>
      </c>
      <c r="D86" s="5">
        <v>0.58131272499999997</v>
      </c>
      <c r="E86" s="5">
        <v>2.749692139</v>
      </c>
      <c r="F86" s="5">
        <v>0.43184857999999998</v>
      </c>
      <c r="G86" s="5">
        <v>-5.1900000000000001E-5</v>
      </c>
      <c r="H86" s="5">
        <v>0.76039816900000001</v>
      </c>
      <c r="I86" s="5">
        <v>0.76300000000000001</v>
      </c>
    </row>
    <row r="87" spans="1:9" ht="15" x14ac:dyDescent="0.25">
      <c r="A87" s="5" t="s">
        <v>32</v>
      </c>
      <c r="B87" s="5" t="s">
        <v>270</v>
      </c>
      <c r="C87" s="5">
        <v>6.1825986070000001</v>
      </c>
      <c r="D87" s="5">
        <v>0.40304941799999999</v>
      </c>
      <c r="E87" s="5">
        <v>5.6379837500000001</v>
      </c>
      <c r="F87" s="5">
        <v>0.34305254200000002</v>
      </c>
      <c r="G87" s="5">
        <v>1.3200000000000001E-4</v>
      </c>
      <c r="H87" s="5">
        <v>0.51803771799999998</v>
      </c>
      <c r="I87" s="5">
        <v>0.41199999999999998</v>
      </c>
    </row>
    <row r="88" spans="1:9" ht="15" x14ac:dyDescent="0.25">
      <c r="A88" s="5" t="s">
        <v>32</v>
      </c>
      <c r="B88" s="5" t="s">
        <v>102</v>
      </c>
      <c r="C88" s="5">
        <v>4.5304315160000002</v>
      </c>
      <c r="D88" s="5">
        <v>0.338954325</v>
      </c>
      <c r="E88" s="5">
        <v>2.6329584879999999</v>
      </c>
      <c r="F88" s="5">
        <v>0.45174077299999998</v>
      </c>
      <c r="G88" s="5">
        <v>-4.7399999999999997E-4</v>
      </c>
      <c r="H88" s="5">
        <v>0.26213885199999998</v>
      </c>
      <c r="I88" s="5">
        <v>0.433</v>
      </c>
    </row>
    <row r="89" spans="1:9" ht="15" x14ac:dyDescent="0.25">
      <c r="A89" s="5" t="s">
        <v>32</v>
      </c>
      <c r="B89" s="5" t="s">
        <v>989</v>
      </c>
      <c r="C89" s="5">
        <v>3.6029691320000001</v>
      </c>
      <c r="D89" s="5">
        <v>0.462395318</v>
      </c>
      <c r="E89" s="5">
        <v>2.1779569109999999</v>
      </c>
      <c r="F89" s="5">
        <v>0.53630321299999995</v>
      </c>
      <c r="G89" s="5">
        <v>-2.52E-4</v>
      </c>
      <c r="H89" s="5">
        <v>0.31837053100000001</v>
      </c>
      <c r="I89" s="5">
        <v>0.439</v>
      </c>
    </row>
    <row r="90" spans="1:9" ht="15" x14ac:dyDescent="0.25">
      <c r="A90" s="5" t="s">
        <v>32</v>
      </c>
      <c r="B90" s="5" t="s">
        <v>412</v>
      </c>
      <c r="C90" s="5">
        <v>0.32245204199999999</v>
      </c>
      <c r="D90" s="5">
        <v>0.98831909799999995</v>
      </c>
      <c r="E90" s="5">
        <v>0.32067679799999999</v>
      </c>
      <c r="F90" s="5">
        <v>0.95609396400000002</v>
      </c>
      <c r="G90" s="5">
        <v>8.8400000000000001E-6</v>
      </c>
      <c r="H90" s="5">
        <v>0.96903954800000003</v>
      </c>
      <c r="I90" s="5">
        <v>0.98799999999999999</v>
      </c>
    </row>
    <row r="91" spans="1:9" ht="15" x14ac:dyDescent="0.25">
      <c r="A91" s="5" t="s">
        <v>32</v>
      </c>
      <c r="B91" s="5" t="s">
        <v>264</v>
      </c>
      <c r="C91" s="5">
        <v>7.5600896009999996</v>
      </c>
      <c r="D91" s="5">
        <v>0.10908859999999999</v>
      </c>
      <c r="E91" s="5">
        <v>5.1645151010000001</v>
      </c>
      <c r="F91" s="5">
        <v>0.160139375</v>
      </c>
      <c r="G91" s="5">
        <v>-6.6600000000000003E-4</v>
      </c>
      <c r="H91" s="5">
        <v>0.32316947499999998</v>
      </c>
      <c r="I91" s="5">
        <v>0.223</v>
      </c>
    </row>
    <row r="92" spans="1:9" ht="15" x14ac:dyDescent="0.25">
      <c r="A92" s="5" t="s">
        <v>32</v>
      </c>
      <c r="B92" s="5" t="s">
        <v>887</v>
      </c>
      <c r="C92" s="5">
        <v>8.0419197279999999</v>
      </c>
      <c r="D92" s="5">
        <v>0.32891198799999999</v>
      </c>
      <c r="E92" s="5">
        <v>8.0154583309999996</v>
      </c>
      <c r="F92" s="5">
        <v>0.236972976</v>
      </c>
      <c r="G92" s="5">
        <v>2.7900000000000001E-5</v>
      </c>
      <c r="H92" s="5">
        <v>0.89268139800000001</v>
      </c>
      <c r="I92" s="5">
        <v>0.3</v>
      </c>
    </row>
    <row r="93" spans="1:9" ht="15" x14ac:dyDescent="0.25">
      <c r="A93" s="5" t="s">
        <v>32</v>
      </c>
      <c r="B93" s="5" t="s">
        <v>1079</v>
      </c>
      <c r="C93" s="5">
        <v>3.5105218530000002</v>
      </c>
      <c r="D93" s="5">
        <v>0.319400034</v>
      </c>
      <c r="E93" s="5">
        <v>0.82903681900000004</v>
      </c>
      <c r="F93" s="5">
        <v>0.66065837100000002</v>
      </c>
      <c r="G93" s="5">
        <v>-2.6100800000000002E-4</v>
      </c>
      <c r="H93" s="5">
        <v>0.24317430400000001</v>
      </c>
      <c r="I93" s="5">
        <v>3.5000000000000003E-2</v>
      </c>
    </row>
    <row r="94" spans="1:9" ht="15" x14ac:dyDescent="0.25">
      <c r="A94" s="5" t="s">
        <v>32</v>
      </c>
      <c r="B94" s="5" t="s">
        <v>946</v>
      </c>
      <c r="C94" s="5">
        <v>0.89842475799999999</v>
      </c>
      <c r="D94" s="5">
        <v>0.82580793500000005</v>
      </c>
      <c r="E94" s="5">
        <v>3.5239154000000002E-2</v>
      </c>
      <c r="F94" s="5">
        <v>0.98253473999999996</v>
      </c>
      <c r="G94" s="5">
        <v>2.5799999999999998E-4</v>
      </c>
      <c r="H94" s="5">
        <v>0.450930471</v>
      </c>
      <c r="I94" s="5">
        <v>0.84</v>
      </c>
    </row>
    <row r="95" spans="1:9" ht="15" x14ac:dyDescent="0.25">
      <c r="A95" s="5" t="s">
        <v>32</v>
      </c>
      <c r="B95" s="5" t="s">
        <v>33</v>
      </c>
      <c r="C95" s="5">
        <v>9.7357401509999999</v>
      </c>
      <c r="D95" s="5">
        <v>0.28406556900000002</v>
      </c>
      <c r="E95" s="5">
        <v>8.9463119399999993</v>
      </c>
      <c r="F95" s="5">
        <v>0.25653365900000002</v>
      </c>
      <c r="G95" s="5">
        <v>-1.76E-4</v>
      </c>
      <c r="H95" s="5">
        <v>0.45768292199999999</v>
      </c>
      <c r="I95" s="5">
        <v>0.372</v>
      </c>
    </row>
    <row r="96" spans="1:9" ht="15" x14ac:dyDescent="0.25">
      <c r="A96" s="5" t="s">
        <v>32</v>
      </c>
      <c r="B96" s="5" t="s">
        <v>568</v>
      </c>
      <c r="C96" s="5">
        <v>7.6372807519999997</v>
      </c>
      <c r="D96" s="5">
        <v>0.46967876200000003</v>
      </c>
      <c r="E96" s="5">
        <v>5.8270097569999999</v>
      </c>
      <c r="F96" s="5">
        <v>0.56008771599999996</v>
      </c>
      <c r="G96" s="5">
        <v>1.3799999999999999E-4</v>
      </c>
      <c r="H96" s="5">
        <v>0.22042582299999999</v>
      </c>
      <c r="I96" s="5">
        <v>0.48599999999999999</v>
      </c>
    </row>
    <row r="97" spans="1:9" ht="15" x14ac:dyDescent="0.25">
      <c r="A97" s="5" t="s">
        <v>32</v>
      </c>
      <c r="B97" s="5" t="s">
        <v>939</v>
      </c>
      <c r="C97" s="5">
        <v>3.97003079</v>
      </c>
      <c r="D97" s="5">
        <v>0.55373882699999999</v>
      </c>
      <c r="E97" s="5">
        <v>3.8395098870000002</v>
      </c>
      <c r="F97" s="5">
        <v>0.42816131299999999</v>
      </c>
      <c r="G97" s="5">
        <v>4.4700000000000002E-5</v>
      </c>
      <c r="H97" s="5">
        <v>0.73616635600000002</v>
      </c>
      <c r="I97" s="5">
        <v>0.72499999999999998</v>
      </c>
    </row>
    <row r="98" spans="1:9" ht="15" x14ac:dyDescent="0.25">
      <c r="A98" s="5" t="s">
        <v>32</v>
      </c>
      <c r="B98" s="5" t="s">
        <v>618</v>
      </c>
      <c r="C98" s="5">
        <v>1.5902076780000001</v>
      </c>
      <c r="D98" s="5">
        <v>0.90243098399999999</v>
      </c>
      <c r="E98" s="5">
        <v>1.588974975</v>
      </c>
      <c r="F98" s="5">
        <v>0.8107723</v>
      </c>
      <c r="G98" s="5">
        <v>8.2900000000000002E-6</v>
      </c>
      <c r="H98" s="5">
        <v>0.97367435499999999</v>
      </c>
      <c r="I98" s="5">
        <v>0.84899999999999998</v>
      </c>
    </row>
    <row r="99" spans="1:9" ht="15" x14ac:dyDescent="0.25">
      <c r="A99" s="5" t="s">
        <v>32</v>
      </c>
      <c r="B99" s="5" t="s">
        <v>971</v>
      </c>
      <c r="C99" s="5">
        <v>8.4823166990000001</v>
      </c>
      <c r="D99" s="5">
        <v>0.13158141600000001</v>
      </c>
      <c r="E99" s="5">
        <v>7.8412216170000004</v>
      </c>
      <c r="F99" s="5">
        <v>9.7570690000000002E-2</v>
      </c>
      <c r="G99" s="5">
        <v>1.5799999999999999E-4</v>
      </c>
      <c r="H99" s="5">
        <v>0.59801143199999995</v>
      </c>
      <c r="I99" s="5">
        <v>0.11600000000000001</v>
      </c>
    </row>
    <row r="100" spans="1:9" ht="15" x14ac:dyDescent="0.25">
      <c r="A100" s="5" t="s">
        <v>32</v>
      </c>
      <c r="B100" s="5" t="s">
        <v>560</v>
      </c>
      <c r="C100" s="5">
        <v>2.0835817090000002</v>
      </c>
      <c r="D100" s="5">
        <v>0.91185324199999995</v>
      </c>
      <c r="E100" s="5">
        <v>2.0606612000000002</v>
      </c>
      <c r="F100" s="5">
        <v>0.84068935</v>
      </c>
      <c r="G100" s="5">
        <v>2.6400000000000001E-5</v>
      </c>
      <c r="H100" s="5">
        <v>0.88558275200000003</v>
      </c>
      <c r="I100" s="5">
        <v>0.91100000000000003</v>
      </c>
    </row>
    <row r="101" spans="1:9" ht="15" x14ac:dyDescent="0.25">
      <c r="A101" s="5" t="s">
        <v>32</v>
      </c>
      <c r="B101" s="5" t="s">
        <v>434</v>
      </c>
      <c r="C101" s="5">
        <v>7.8469239430000002</v>
      </c>
      <c r="D101" s="5">
        <v>0.64378624200000001</v>
      </c>
      <c r="E101" s="5">
        <v>7.8376875720000001</v>
      </c>
      <c r="F101" s="5">
        <v>0.55058269199999998</v>
      </c>
      <c r="G101" s="5">
        <v>-1.04E-5</v>
      </c>
      <c r="H101" s="5">
        <v>0.92554233900000005</v>
      </c>
      <c r="I101" s="5">
        <v>0.71</v>
      </c>
    </row>
    <row r="102" spans="1:9" ht="15" x14ac:dyDescent="0.25">
      <c r="A102" s="5" t="s">
        <v>32</v>
      </c>
      <c r="B102" s="5" t="s">
        <v>485</v>
      </c>
      <c r="C102" s="5">
        <v>2.7958179699999999</v>
      </c>
      <c r="D102" s="5">
        <v>0.73142897900000003</v>
      </c>
      <c r="E102" s="5">
        <v>2.7957460169999999</v>
      </c>
      <c r="F102" s="5">
        <v>0.59256724999999999</v>
      </c>
      <c r="G102" s="5">
        <v>1.9400000000000001E-6</v>
      </c>
      <c r="H102" s="5">
        <v>0.99363818500000001</v>
      </c>
      <c r="I102" s="5">
        <v>0.752</v>
      </c>
    </row>
    <row r="103" spans="1:9" ht="15" x14ac:dyDescent="0.25">
      <c r="A103" s="5" t="s">
        <v>32</v>
      </c>
      <c r="B103" s="5" t="s">
        <v>351</v>
      </c>
      <c r="C103" s="5">
        <v>5.0192049059999997</v>
      </c>
      <c r="D103" s="5">
        <v>0.541352312</v>
      </c>
      <c r="E103" s="5">
        <v>2.8367899560000001</v>
      </c>
      <c r="F103" s="5">
        <v>0.72513048400000002</v>
      </c>
      <c r="G103" s="5">
        <v>2.1499999999999999E-4</v>
      </c>
      <c r="H103" s="5">
        <v>0.19963704299999999</v>
      </c>
      <c r="I103" s="5">
        <v>0.74299999999999999</v>
      </c>
    </row>
    <row r="104" spans="1:9" ht="15" x14ac:dyDescent="0.25">
      <c r="A104" s="5" t="s">
        <v>32</v>
      </c>
      <c r="B104" s="5" t="s">
        <v>578</v>
      </c>
      <c r="C104" s="5">
        <v>1.8590954230000001</v>
      </c>
      <c r="D104" s="5">
        <v>0.76165461899999998</v>
      </c>
      <c r="E104" s="5">
        <v>1.461244601</v>
      </c>
      <c r="F104" s="5">
        <v>0.69124350000000001</v>
      </c>
      <c r="G104" s="5">
        <v>2.0000000000000001E-4</v>
      </c>
      <c r="H104" s="5">
        <v>0.57297770999999997</v>
      </c>
      <c r="I104" s="5">
        <v>0.88500000000000001</v>
      </c>
    </row>
    <row r="105" spans="1:9" ht="15" x14ac:dyDescent="0.25">
      <c r="A105" s="5" t="s">
        <v>32</v>
      </c>
      <c r="B105" s="5" t="s">
        <v>242</v>
      </c>
      <c r="C105" s="5">
        <v>3.5408333669999998</v>
      </c>
      <c r="D105" s="5">
        <v>0.61721822900000001</v>
      </c>
      <c r="E105" s="5">
        <v>2.7710502959999999</v>
      </c>
      <c r="F105" s="5">
        <v>0.59684020800000004</v>
      </c>
      <c r="G105" s="5">
        <v>-1.73E-4</v>
      </c>
      <c r="H105" s="5">
        <v>0.42982130099999999</v>
      </c>
      <c r="I105" s="5">
        <v>0.67600000000000005</v>
      </c>
    </row>
    <row r="106" spans="1:9" ht="15" x14ac:dyDescent="0.25">
      <c r="A106" s="5" t="s">
        <v>32</v>
      </c>
      <c r="B106" s="5" t="s">
        <v>822</v>
      </c>
      <c r="C106" s="5">
        <v>6.5718961739999999</v>
      </c>
      <c r="D106" s="5">
        <v>0.254474333</v>
      </c>
      <c r="E106" s="5">
        <v>6.5637157269999999</v>
      </c>
      <c r="F106" s="5">
        <v>0.16081978799999999</v>
      </c>
      <c r="G106" s="5">
        <v>1.52E-5</v>
      </c>
      <c r="H106" s="5">
        <v>0.94710018200000001</v>
      </c>
      <c r="I106" s="5">
        <v>0.30199999999999999</v>
      </c>
    </row>
    <row r="107" spans="1:9" ht="15" x14ac:dyDescent="0.25">
      <c r="A107" s="5" t="s">
        <v>32</v>
      </c>
      <c r="B107" s="5" t="s">
        <v>1101</v>
      </c>
      <c r="C107" s="5">
        <v>5.6961594189999998</v>
      </c>
      <c r="D107" s="5">
        <v>0.89284883000000004</v>
      </c>
      <c r="E107" s="5">
        <v>5.0961012410000004</v>
      </c>
      <c r="F107" s="5">
        <v>0.88466652899999998</v>
      </c>
      <c r="G107" s="5">
        <v>9.5699999999999995E-5</v>
      </c>
      <c r="H107" s="5">
        <v>0.45648088999999997</v>
      </c>
      <c r="I107" s="5">
        <v>0.89400000000000002</v>
      </c>
    </row>
    <row r="108" spans="1:9" ht="15" x14ac:dyDescent="0.25">
      <c r="A108" s="5" t="s">
        <v>32</v>
      </c>
      <c r="B108" s="5" t="s">
        <v>505</v>
      </c>
      <c r="C108" s="5">
        <v>5.3656576649999996</v>
      </c>
      <c r="D108" s="5">
        <v>0.61543358800000003</v>
      </c>
      <c r="E108" s="5">
        <v>4.0367008340000003</v>
      </c>
      <c r="F108" s="5">
        <v>0.67170963699999997</v>
      </c>
      <c r="G108" s="5">
        <v>2.5399999999999999E-4</v>
      </c>
      <c r="H108" s="5">
        <v>0.29284077200000003</v>
      </c>
      <c r="I108" s="5">
        <v>0.70599999999999996</v>
      </c>
    </row>
    <row r="109" spans="1:9" ht="15" x14ac:dyDescent="0.25">
      <c r="A109" s="5" t="s">
        <v>32</v>
      </c>
      <c r="B109" s="5" t="s">
        <v>961</v>
      </c>
      <c r="C109" s="5">
        <v>6.4658917740000001</v>
      </c>
      <c r="D109" s="5">
        <v>0.59519337500000002</v>
      </c>
      <c r="E109" s="5">
        <v>4.3227049690000001</v>
      </c>
      <c r="F109" s="5">
        <v>0.74194782199999998</v>
      </c>
      <c r="G109" s="5">
        <v>2.0599999999999999E-4</v>
      </c>
      <c r="H109" s="5">
        <v>0.186614009</v>
      </c>
      <c r="I109" s="5">
        <v>0.55400000000000005</v>
      </c>
    </row>
    <row r="110" spans="1:9" ht="15" x14ac:dyDescent="0.25">
      <c r="A110" s="5" t="s">
        <v>32</v>
      </c>
      <c r="B110" s="5" t="s">
        <v>861</v>
      </c>
      <c r="C110" s="5">
        <v>6.9823102209999997</v>
      </c>
      <c r="D110" s="5">
        <v>0.63896125599999998</v>
      </c>
      <c r="E110" s="5">
        <v>5.0666819250000001</v>
      </c>
      <c r="F110" s="5">
        <v>0.75042588600000004</v>
      </c>
      <c r="G110" s="5">
        <v>-2.0000000000000001E-4</v>
      </c>
      <c r="H110" s="5">
        <v>0.203723923</v>
      </c>
      <c r="I110" s="5">
        <v>0.439</v>
      </c>
    </row>
    <row r="111" spans="1:9" ht="15" x14ac:dyDescent="0.25">
      <c r="A111" s="5" t="s">
        <v>32</v>
      </c>
      <c r="B111" s="5" t="s">
        <v>51</v>
      </c>
      <c r="C111" s="5">
        <v>7.2857933030000002</v>
      </c>
      <c r="D111" s="5">
        <v>0.39974202199999997</v>
      </c>
      <c r="E111" s="5">
        <v>5.956280413</v>
      </c>
      <c r="F111" s="5">
        <v>0.42810538799999998</v>
      </c>
      <c r="G111" s="5">
        <v>-1.83E-4</v>
      </c>
      <c r="H111" s="5">
        <v>0.29274914200000002</v>
      </c>
      <c r="I111" s="5">
        <v>0.61399999999999999</v>
      </c>
    </row>
    <row r="112" spans="1:9" ht="15" x14ac:dyDescent="0.25">
      <c r="A112" s="5" t="s">
        <v>32</v>
      </c>
      <c r="B112" s="5" t="s">
        <v>1056</v>
      </c>
      <c r="C112" s="5">
        <v>1.126117032</v>
      </c>
      <c r="D112" s="5">
        <v>0.95176599100000003</v>
      </c>
      <c r="E112" s="5">
        <v>1.120115156</v>
      </c>
      <c r="F112" s="5">
        <v>0.89106772099999998</v>
      </c>
      <c r="G112" s="5">
        <v>1.8499999999999999E-5</v>
      </c>
      <c r="H112" s="5">
        <v>0.94196870700000002</v>
      </c>
      <c r="I112" s="5">
        <v>0.96299999999999997</v>
      </c>
    </row>
    <row r="113" spans="1:9" ht="15" x14ac:dyDescent="0.25">
      <c r="A113" s="5" t="s">
        <v>32</v>
      </c>
      <c r="B113" s="5" t="s">
        <v>605</v>
      </c>
      <c r="C113" s="5">
        <v>1.1402692000000001</v>
      </c>
      <c r="D113" s="5">
        <v>0.76736289400000002</v>
      </c>
      <c r="E113" s="5">
        <v>0.90458724499999998</v>
      </c>
      <c r="F113" s="5">
        <v>0.63616734900000005</v>
      </c>
      <c r="G113" s="5">
        <v>2.9799999999999998E-4</v>
      </c>
      <c r="H113" s="5">
        <v>0.67531804299999998</v>
      </c>
      <c r="I113" s="5">
        <v>0.81</v>
      </c>
    </row>
    <row r="114" spans="1:9" ht="15" x14ac:dyDescent="0.25">
      <c r="A114" s="5" t="s">
        <v>32</v>
      </c>
      <c r="B114" s="5" t="s">
        <v>1007</v>
      </c>
      <c r="C114" s="5">
        <v>6.0375998859999997</v>
      </c>
      <c r="D114" s="5">
        <v>0.30257746299999999</v>
      </c>
      <c r="E114" s="5">
        <v>5.291299854</v>
      </c>
      <c r="F114" s="5">
        <v>0.25869247699999998</v>
      </c>
      <c r="G114" s="5">
        <v>-1.26E-4</v>
      </c>
      <c r="H114" s="5">
        <v>0.49435870799999998</v>
      </c>
      <c r="I114" s="5">
        <v>0.501</v>
      </c>
    </row>
    <row r="115" spans="1:9" ht="15" x14ac:dyDescent="0.25">
      <c r="A115" s="5" t="s">
        <v>32</v>
      </c>
      <c r="B115" s="5" t="s">
        <v>919</v>
      </c>
      <c r="C115" s="5">
        <v>9.502945596</v>
      </c>
      <c r="D115" s="5">
        <v>9.0608209999999995E-2</v>
      </c>
      <c r="E115" s="5">
        <v>7.678805541</v>
      </c>
      <c r="F115" s="5">
        <v>0.10407833399999999</v>
      </c>
      <c r="G115" s="5">
        <v>-3.79E-4</v>
      </c>
      <c r="H115" s="5">
        <v>0.38485995299999998</v>
      </c>
      <c r="I115" s="5">
        <v>0.14099999999999999</v>
      </c>
    </row>
    <row r="116" spans="1:9" ht="15" x14ac:dyDescent="0.25">
      <c r="A116" s="5" t="s">
        <v>32</v>
      </c>
      <c r="B116" s="5" t="s">
        <v>478</v>
      </c>
      <c r="C116" s="5">
        <v>5.050176854</v>
      </c>
      <c r="D116" s="5">
        <v>0.40978730400000002</v>
      </c>
      <c r="E116" s="5">
        <v>3.413113273</v>
      </c>
      <c r="F116" s="5">
        <v>0.49121202400000002</v>
      </c>
      <c r="G116" s="5">
        <v>2.33E-4</v>
      </c>
      <c r="H116" s="5">
        <v>0.26990431799999998</v>
      </c>
      <c r="I116" s="5">
        <v>0.48499999999999999</v>
      </c>
    </row>
    <row r="117" spans="1:9" ht="15" x14ac:dyDescent="0.25">
      <c r="A117" s="5" t="s">
        <v>32</v>
      </c>
      <c r="B117" s="5" t="s">
        <v>698</v>
      </c>
      <c r="C117" s="5">
        <v>1.4236824429999999</v>
      </c>
      <c r="D117" s="5">
        <v>0.92170524499999995</v>
      </c>
      <c r="E117" s="5">
        <v>1.417557988</v>
      </c>
      <c r="F117" s="5">
        <v>0.84113768499999997</v>
      </c>
      <c r="G117" s="5">
        <v>1.6500000000000001E-5</v>
      </c>
      <c r="H117" s="5">
        <v>0.94138059299999999</v>
      </c>
      <c r="I117" s="5">
        <v>0.96499999999999997</v>
      </c>
    </row>
    <row r="118" spans="1:9" ht="15" x14ac:dyDescent="0.25">
      <c r="A118" s="5" t="s">
        <v>32</v>
      </c>
      <c r="B118" s="5" t="s">
        <v>403</v>
      </c>
      <c r="C118" s="5">
        <v>7.4505238509999998</v>
      </c>
      <c r="D118" s="5">
        <v>0.38352373000000001</v>
      </c>
      <c r="E118" s="5">
        <v>7.4320713940000003</v>
      </c>
      <c r="F118" s="5">
        <v>0.28272934100000002</v>
      </c>
      <c r="G118" s="5">
        <v>-1.98E-5</v>
      </c>
      <c r="H118" s="5">
        <v>0.906842496</v>
      </c>
      <c r="I118" s="5">
        <v>0.41</v>
      </c>
    </row>
    <row r="119" spans="1:9" ht="15" x14ac:dyDescent="0.25">
      <c r="A119" s="5" t="s">
        <v>32</v>
      </c>
      <c r="B119" s="5" t="s">
        <v>905</v>
      </c>
      <c r="C119" s="5">
        <v>0.827269323</v>
      </c>
      <c r="D119" s="5">
        <v>0.93475529599999996</v>
      </c>
      <c r="E119" s="5">
        <v>0.77102889699999999</v>
      </c>
      <c r="F119" s="5">
        <v>0.85638323900000002</v>
      </c>
      <c r="G119" s="5">
        <v>6.2500000000000001E-5</v>
      </c>
      <c r="H119" s="5">
        <v>0.82781198</v>
      </c>
      <c r="I119" s="5">
        <v>0.89200000000000002</v>
      </c>
    </row>
    <row r="120" spans="1:9" ht="15" x14ac:dyDescent="0.25">
      <c r="A120" s="5" t="s">
        <v>32</v>
      </c>
      <c r="B120" s="5" t="s">
        <v>76</v>
      </c>
      <c r="C120" s="5">
        <v>7.1292287119999997</v>
      </c>
      <c r="D120" s="5">
        <v>0.12921464699999999</v>
      </c>
      <c r="E120" s="5">
        <v>2.3460265050000002</v>
      </c>
      <c r="F120" s="5">
        <v>0.50376083800000004</v>
      </c>
      <c r="G120" s="5">
        <v>4.7899999999999999E-4</v>
      </c>
      <c r="H120" s="5">
        <v>0.11657566799999999</v>
      </c>
      <c r="I120" s="5">
        <v>0.27300000000000002</v>
      </c>
    </row>
    <row r="121" spans="1:9" ht="15" x14ac:dyDescent="0.25">
      <c r="A121" s="5" t="s">
        <v>32</v>
      </c>
      <c r="B121" s="5" t="s">
        <v>82</v>
      </c>
      <c r="C121" s="5">
        <v>3.6741013040000001</v>
      </c>
      <c r="D121" s="5">
        <v>0.59722275300000005</v>
      </c>
      <c r="E121" s="5">
        <v>3.5034665729999999</v>
      </c>
      <c r="F121" s="5">
        <v>0.47735144000000002</v>
      </c>
      <c r="G121" s="5">
        <v>5.3699999999999997E-5</v>
      </c>
      <c r="H121" s="5">
        <v>0.70073197099999995</v>
      </c>
      <c r="I121" s="5">
        <v>0.67500000000000004</v>
      </c>
    </row>
    <row r="122" spans="1:9" ht="15" x14ac:dyDescent="0.25">
      <c r="A122" s="5" t="s">
        <v>32</v>
      </c>
      <c r="B122" s="5" t="s">
        <v>978</v>
      </c>
      <c r="C122" s="5">
        <v>6.2528738949999996</v>
      </c>
      <c r="D122" s="5">
        <v>0.28238502700000001</v>
      </c>
      <c r="E122" s="5">
        <v>5.8816912139999999</v>
      </c>
      <c r="F122" s="5">
        <v>0.20815957900000001</v>
      </c>
      <c r="G122" s="5">
        <v>1.35E-4</v>
      </c>
      <c r="H122" s="5">
        <v>0.64176699500000001</v>
      </c>
      <c r="I122" s="5">
        <v>0.27800000000000002</v>
      </c>
    </row>
    <row r="123" spans="1:9" ht="15" x14ac:dyDescent="0.25">
      <c r="A123" s="5" t="s">
        <v>32</v>
      </c>
      <c r="B123" s="5" t="s">
        <v>1026</v>
      </c>
      <c r="C123" s="5">
        <v>4.1347883129999996</v>
      </c>
      <c r="D123" s="5">
        <v>0.24727245</v>
      </c>
      <c r="E123" s="5">
        <v>3.7740767989999999</v>
      </c>
      <c r="F123" s="5">
        <v>0.15151988599999999</v>
      </c>
      <c r="G123" s="5">
        <v>-2.7099999999999997E-4</v>
      </c>
      <c r="H123" s="5">
        <v>0.70463885500000001</v>
      </c>
      <c r="I123" s="5">
        <v>0.14399999999999999</v>
      </c>
    </row>
    <row r="124" spans="1:9" ht="15" x14ac:dyDescent="0.25">
      <c r="A124" s="5" t="s">
        <v>32</v>
      </c>
      <c r="B124" s="5" t="s">
        <v>518</v>
      </c>
      <c r="C124" s="5">
        <v>11.811328169999999</v>
      </c>
      <c r="D124" s="5">
        <v>0.224155936</v>
      </c>
      <c r="E124" s="5">
        <v>11.362494310000001</v>
      </c>
      <c r="F124" s="5">
        <v>0.18199338900000001</v>
      </c>
      <c r="G124" s="5">
        <v>8.9300000000000002E-5</v>
      </c>
      <c r="H124" s="5">
        <v>0.58941425199999997</v>
      </c>
      <c r="I124" s="5">
        <v>0.27</v>
      </c>
    </row>
    <row r="125" spans="1:9" ht="15" x14ac:dyDescent="0.25">
      <c r="A125" s="5" t="s">
        <v>32</v>
      </c>
      <c r="B125" s="5" t="s">
        <v>872</v>
      </c>
      <c r="C125" s="5">
        <v>3.8335890149999998</v>
      </c>
      <c r="D125" s="5">
        <v>0.69918443100000005</v>
      </c>
      <c r="E125" s="5">
        <v>3.577934677</v>
      </c>
      <c r="F125" s="5">
        <v>0.61162931899999995</v>
      </c>
      <c r="G125" s="5">
        <v>6.3200000000000005E-5</v>
      </c>
      <c r="H125" s="5">
        <v>0.63461721999999998</v>
      </c>
      <c r="I125" s="5">
        <v>0.51</v>
      </c>
    </row>
    <row r="126" spans="1:9" ht="15" x14ac:dyDescent="0.25">
      <c r="A126" s="5" t="s">
        <v>32</v>
      </c>
      <c r="B126" s="5" t="s">
        <v>935</v>
      </c>
      <c r="C126" s="5">
        <v>6.1498680429999997</v>
      </c>
      <c r="D126" s="5">
        <v>0.10454216700000001</v>
      </c>
      <c r="E126" s="5">
        <v>4.8508227489999998</v>
      </c>
      <c r="F126" s="5">
        <v>8.8441728999999997E-2</v>
      </c>
      <c r="G126" s="5">
        <v>-2.0699999999999999E-4</v>
      </c>
      <c r="H126" s="5">
        <v>0.54040081699999998</v>
      </c>
      <c r="I126" s="5">
        <v>0.17199999999999999</v>
      </c>
    </row>
    <row r="127" spans="1:9" ht="15" x14ac:dyDescent="0.25">
      <c r="A127" s="5" t="s">
        <v>32</v>
      </c>
      <c r="B127" s="5" t="s">
        <v>178</v>
      </c>
      <c r="C127" s="5">
        <v>5.0982128500000004</v>
      </c>
      <c r="D127" s="5">
        <v>0.404012221</v>
      </c>
      <c r="E127" s="5">
        <v>5.0347945310000002</v>
      </c>
      <c r="F127" s="5">
        <v>0.28374595600000002</v>
      </c>
      <c r="G127" s="5">
        <v>8.8499999999999996E-5</v>
      </c>
      <c r="H127" s="5">
        <v>0.83339611700000005</v>
      </c>
      <c r="I127" s="5">
        <v>0.371</v>
      </c>
    </row>
    <row r="128" spans="1:9" ht="15" x14ac:dyDescent="0.25">
      <c r="A128" s="5" t="s">
        <v>32</v>
      </c>
      <c r="B128" s="5" t="s">
        <v>584</v>
      </c>
      <c r="C128" s="5">
        <v>7.1641640510000002</v>
      </c>
      <c r="D128" s="5">
        <v>0.51902877199999997</v>
      </c>
      <c r="E128" s="5">
        <v>7.1002980490000001</v>
      </c>
      <c r="F128" s="5">
        <v>0.41851218400000001</v>
      </c>
      <c r="G128" s="5">
        <v>-6.7199999999999994E-5</v>
      </c>
      <c r="H128" s="5">
        <v>0.80907760799999995</v>
      </c>
      <c r="I128" s="5">
        <v>0.48499999999999999</v>
      </c>
    </row>
    <row r="129" spans="1:9" ht="15" x14ac:dyDescent="0.25">
      <c r="A129" s="5" t="s">
        <v>32</v>
      </c>
      <c r="B129" s="5" t="s">
        <v>537</v>
      </c>
      <c r="C129" s="5">
        <v>1.7231249989999999</v>
      </c>
      <c r="D129" s="5">
        <v>0.63180487600000002</v>
      </c>
      <c r="E129" s="5">
        <v>1.021235358</v>
      </c>
      <c r="F129" s="5">
        <v>0.60012478000000002</v>
      </c>
      <c r="G129" s="5">
        <v>-9.3000000000000005E-4</v>
      </c>
      <c r="H129" s="5">
        <v>0.49031645400000001</v>
      </c>
      <c r="I129" s="5">
        <v>0.79100000000000004</v>
      </c>
    </row>
    <row r="130" spans="1:9" ht="15.75" thickBot="1" x14ac:dyDescent="0.3">
      <c r="A130" s="6" t="s">
        <v>32</v>
      </c>
      <c r="B130" s="6" t="s">
        <v>672</v>
      </c>
      <c r="C130" s="6">
        <v>3.8738621969999998</v>
      </c>
      <c r="D130" s="6">
        <v>0.42334581399999999</v>
      </c>
      <c r="E130" s="6">
        <v>2.9894926540000002</v>
      </c>
      <c r="F130" s="6">
        <v>0.39324804099999999</v>
      </c>
      <c r="G130" s="6">
        <v>-2.9700000000000001E-4</v>
      </c>
      <c r="H130" s="6">
        <v>0.41638392400000002</v>
      </c>
      <c r="I130" s="6">
        <v>0.52700000000000002</v>
      </c>
    </row>
    <row r="131" spans="1:9" ht="15" x14ac:dyDescent="0.25">
      <c r="A131" s="5"/>
      <c r="B131" s="5"/>
      <c r="C131" s="5"/>
      <c r="D131" s="5"/>
      <c r="E131" s="5"/>
      <c r="F131" s="5"/>
      <c r="G131" s="5"/>
      <c r="H131" s="5"/>
      <c r="I131" s="5"/>
    </row>
  </sheetData>
  <sortState xmlns:xlrd2="http://schemas.microsoft.com/office/spreadsheetml/2017/richdata2" ref="A3:I130">
    <sortCondition ref="A3:A130" customList="total,phylum,class,order,family,genus"/>
  </sortState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4-1</vt:lpstr>
      <vt:lpstr>Supplementary Table4-2</vt:lpstr>
      <vt:lpstr>Supplementary Table4-3</vt:lpstr>
      <vt:lpstr>Supplementary Table4-4</vt:lpstr>
      <vt:lpstr>Supplementary Table4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5:53:35Z</dcterms:modified>
</cp:coreProperties>
</file>